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https://livenorthumbriaac-my.sharepoint.com/personal/vartul_sangal_northumbria_ac_uk/Documents/Data/Pingu/Revision_15March2021/"/>
    </mc:Choice>
  </mc:AlternateContent>
  <xr:revisionPtr revIDLastSave="35" documentId="8_{6F5A72F4-35EA-4DEB-839D-8C8BCA2589FC}" xr6:coauthVersionLast="46" xr6:coauthVersionMax="46" xr10:uidLastSave="{B2626D0F-B86E-4410-A00E-56AC4E7056F9}"/>
  <bookViews>
    <workbookView xWindow="-110" yWindow="-110" windowWidth="19420" windowHeight="10420" activeTab="2" xr2:uid="{00000000-000D-0000-FFFF-FFFF00000000}"/>
  </bookViews>
  <sheets>
    <sheet name="Data S1A" sheetId="1" r:id="rId1"/>
    <sheet name="Data S1B" sheetId="2" r:id="rId2"/>
    <sheet name="Data S1C" sheetId="3" r:id="rId3"/>
    <sheet name="Data S1D" sheetId="4" r:id="rId4"/>
    <sheet name="Data S1E" sheetId="5" r:id="rId5"/>
  </sheets>
  <calcPr calcId="162913"/>
</workbook>
</file>

<file path=xl/sharedStrings.xml><?xml version="1.0" encoding="utf-8"?>
<sst xmlns="http://schemas.openxmlformats.org/spreadsheetml/2006/main" count="2739" uniqueCount="582">
  <si>
    <t>acct1</t>
  </si>
  <si>
    <t>flat31</t>
  </si>
  <si>
    <t>phoe68</t>
  </si>
  <si>
    <t>camt14</t>
  </si>
  <si>
    <t>vitt100</t>
  </si>
  <si>
    <t>halt42</t>
  </si>
  <si>
    <t>mart56</t>
  </si>
  <si>
    <t>pol70</t>
  </si>
  <si>
    <t>humt44</t>
  </si>
  <si>
    <t>frat33</t>
  </si>
  <si>
    <t>doot26</t>
  </si>
  <si>
    <t>marst57</t>
  </si>
  <si>
    <t>xert101</t>
  </si>
  <si>
    <t>frei35</t>
  </si>
  <si>
    <t>spht82</t>
  </si>
  <si>
    <t>oti66</t>
  </si>
  <si>
    <t>atyt8</t>
  </si>
  <si>
    <t>aqut6</t>
  </si>
  <si>
    <t>argt7</t>
  </si>
  <si>
    <t>rent77</t>
  </si>
  <si>
    <t>epit29</t>
  </si>
  <si>
    <t>lact52</t>
  </si>
  <si>
    <t>sput84</t>
  </si>
  <si>
    <t>glyt40</t>
  </si>
  <si>
    <t>hei43</t>
  </si>
  <si>
    <t>bovt12</t>
  </si>
  <si>
    <t>nurt64</t>
  </si>
  <si>
    <t>tert87</t>
  </si>
  <si>
    <t>proe72</t>
  </si>
  <si>
    <t>pyrt76</t>
  </si>
  <si>
    <t>glut38</t>
  </si>
  <si>
    <t>krot50</t>
  </si>
  <si>
    <t>ulcst94</t>
  </si>
  <si>
    <t>dur27</t>
  </si>
  <si>
    <t>matt60</t>
  </si>
  <si>
    <t>must62</t>
  </si>
  <si>
    <t>kutt51</t>
  </si>
  <si>
    <t>casmt17</t>
  </si>
  <si>
    <t>fret34</t>
  </si>
  <si>
    <t>vart99</t>
  </si>
  <si>
    <t>cyst22</t>
  </si>
  <si>
    <t>aurst10</t>
  </si>
  <si>
    <t>rest78</t>
  </si>
  <si>
    <t>phot67</t>
  </si>
  <si>
    <t>sphmt83</t>
  </si>
  <si>
    <t>lubt55</t>
  </si>
  <si>
    <t>pilt69</t>
  </si>
  <si>
    <t>utet98</t>
  </si>
  <si>
    <t>test88</t>
  </si>
  <si>
    <t>efft28</t>
  </si>
  <si>
    <t>falt30</t>
  </si>
  <si>
    <t>jeit48</t>
  </si>
  <si>
    <t>uret95</t>
  </si>
  <si>
    <t>amy4</t>
  </si>
  <si>
    <t>calt13</t>
  </si>
  <si>
    <t>dest23</t>
  </si>
  <si>
    <t>crut21</t>
  </si>
  <si>
    <t>cre20</t>
  </si>
  <si>
    <t>glumt39</t>
  </si>
  <si>
    <t>ammt3</t>
  </si>
  <si>
    <t>stat85</t>
  </si>
  <si>
    <t>cast16</t>
  </si>
  <si>
    <t>prot71</t>
  </si>
  <si>
    <t>pset73</t>
  </si>
  <si>
    <t>dipt25</t>
  </si>
  <si>
    <t>dipt24</t>
  </si>
  <si>
    <t>psest75</t>
  </si>
  <si>
    <t>ulct92</t>
  </si>
  <si>
    <t>ulc93</t>
  </si>
  <si>
    <t>tus91</t>
  </si>
  <si>
    <t>capt15</t>
  </si>
  <si>
    <t>rie79</t>
  </si>
  <si>
    <t>coyt19</t>
  </si>
  <si>
    <t>gla37</t>
  </si>
  <si>
    <t>hadt41</t>
  </si>
  <si>
    <t>imit46</t>
  </si>
  <si>
    <t>timt89</t>
  </si>
  <si>
    <t>lipt53</t>
  </si>
  <si>
    <t>gen36</t>
  </si>
  <si>
    <t>uri97</t>
  </si>
  <si>
    <t>appt5</t>
  </si>
  <si>
    <t>bou11</t>
  </si>
  <si>
    <t>jedt47</t>
  </si>
  <si>
    <t>urest96</t>
  </si>
  <si>
    <t>fou32</t>
  </si>
  <si>
    <t>afet2</t>
  </si>
  <si>
    <t>ihu45</t>
  </si>
  <si>
    <t>myct63</t>
  </si>
  <si>
    <t>mast58</t>
  </si>
  <si>
    <t>aur9</t>
  </si>
  <si>
    <t>mint61</t>
  </si>
  <si>
    <t>sint81</t>
  </si>
  <si>
    <t>strt86</t>
  </si>
  <si>
    <t>sim80</t>
  </si>
  <si>
    <t>psem74</t>
  </si>
  <si>
    <t>tub90</t>
  </si>
  <si>
    <t>kef49</t>
  </si>
  <si>
    <t>lowt54</t>
  </si>
  <si>
    <t>ocut65</t>
  </si>
  <si>
    <t>masst59</t>
  </si>
  <si>
    <t>cict18</t>
  </si>
  <si>
    <t>hoi106</t>
  </si>
  <si>
    <t>hoi107</t>
  </si>
  <si>
    <t>hoi117</t>
  </si>
  <si>
    <t>hoi105</t>
  </si>
  <si>
    <t>hoi109</t>
  </si>
  <si>
    <t>hoi102</t>
  </si>
  <si>
    <t>hoi115</t>
  </si>
  <si>
    <t>hoi104</t>
  </si>
  <si>
    <t>hoi108</t>
  </si>
  <si>
    <t>hoi114</t>
  </si>
  <si>
    <t>hoi110</t>
  </si>
  <si>
    <t>hoi113</t>
  </si>
  <si>
    <t>hoi103</t>
  </si>
  <si>
    <t>hoi111</t>
  </si>
  <si>
    <t>hoi116</t>
  </si>
  <si>
    <t>hoi112</t>
  </si>
  <si>
    <t>Strain</t>
  </si>
  <si>
    <t>Corynebacterium accolens</t>
  </si>
  <si>
    <t>ATCC 49725</t>
  </si>
  <si>
    <t>Corynebacterium afermentans</t>
  </si>
  <si>
    <t>DSM 44280</t>
  </si>
  <si>
    <t>Corynebacterium ammoniagenes</t>
  </si>
  <si>
    <t>DSM 20306 = 9.6</t>
  </si>
  <si>
    <t>Corynebacterium amycolatum</t>
  </si>
  <si>
    <t>NCTC7243</t>
  </si>
  <si>
    <t>Corynebacterium appendicis</t>
  </si>
  <si>
    <t>DSM 44531</t>
  </si>
  <si>
    <t>Corynebacterium aquilae</t>
  </si>
  <si>
    <t>S-613</t>
  </si>
  <si>
    <t>Corynebacterium argentoratense</t>
  </si>
  <si>
    <t>DSM 44202</t>
  </si>
  <si>
    <t>Corynebacterium atypicum</t>
  </si>
  <si>
    <t>R2070</t>
  </si>
  <si>
    <t>Corynebacterium aurimucosum</t>
  </si>
  <si>
    <t>DSM 44827; ATCC 700975</t>
  </si>
  <si>
    <t>Corynebacterium auriscanis</t>
  </si>
  <si>
    <t>CIP 106629</t>
  </si>
  <si>
    <t>SN14</t>
  </si>
  <si>
    <t>Corynebacterium bovis</t>
  </si>
  <si>
    <t>DSM 20582</t>
  </si>
  <si>
    <t>Corynebacterium callunae</t>
  </si>
  <si>
    <t>DSM 20147</t>
  </si>
  <si>
    <t>Corynebacterium camporealensis</t>
  </si>
  <si>
    <t>DSM 44610</t>
  </si>
  <si>
    <t>Corynebacterium capitovis</t>
  </si>
  <si>
    <t>DSM 44611</t>
  </si>
  <si>
    <t>Corynebacterium caspium</t>
  </si>
  <si>
    <t>DSM 44850</t>
  </si>
  <si>
    <t>Corynebacterium casei</t>
  </si>
  <si>
    <t>LMG S-19264</t>
  </si>
  <si>
    <t>Corynebacterium ciconiae</t>
  </si>
  <si>
    <t>DSM 44920</t>
  </si>
  <si>
    <t>Corynebacterium coyleae</t>
  </si>
  <si>
    <t>DSM 44184</t>
  </si>
  <si>
    <t>MT</t>
  </si>
  <si>
    <t>Corynebacterium crudilactis</t>
  </si>
  <si>
    <t>JZ16</t>
  </si>
  <si>
    <t>Corynebacterium cystitidis</t>
  </si>
  <si>
    <t>DSM 20524</t>
  </si>
  <si>
    <t>Corynebacterium deserti</t>
  </si>
  <si>
    <t>GIMN1.010</t>
  </si>
  <si>
    <t>Corynebacterium diphtheriae</t>
  </si>
  <si>
    <t>CCUG 5865</t>
  </si>
  <si>
    <t>DSM 44123</t>
  </si>
  <si>
    <t>Corynebacterium doosanense</t>
  </si>
  <si>
    <t>CAU 212</t>
  </si>
  <si>
    <t>Corynebacterium durum</t>
  </si>
  <si>
    <t>F0235</t>
  </si>
  <si>
    <t>Corynebacterium efficiens</t>
  </si>
  <si>
    <t>YS-314</t>
  </si>
  <si>
    <t>Corynebacterium epidermidicanis</t>
  </si>
  <si>
    <t>DSM 45586</t>
  </si>
  <si>
    <t>Corynebacterium falsenii</t>
  </si>
  <si>
    <t>BL 8171</t>
  </si>
  <si>
    <t>Corynebacterium flavescens</t>
  </si>
  <si>
    <t>OJ8</t>
  </si>
  <si>
    <t>Corynebacterium fournierii</t>
  </si>
  <si>
    <t>Marseille-P2948</t>
  </si>
  <si>
    <t>Corynebacterium frankenforstense</t>
  </si>
  <si>
    <t>ST18</t>
  </si>
  <si>
    <t>Corynebacterium freneyi</t>
  </si>
  <si>
    <t>DNF00450</t>
  </si>
  <si>
    <t>Corynebacterium freiburgense</t>
  </si>
  <si>
    <t>DSM 45254</t>
  </si>
  <si>
    <t>ATCC 33030</t>
  </si>
  <si>
    <t>Corynebacterium glaucum</t>
  </si>
  <si>
    <t>DSM 30827</t>
  </si>
  <si>
    <t>Corynebacterium glutamicum</t>
  </si>
  <si>
    <t>ATCC 13032</t>
  </si>
  <si>
    <t>Corynebacterium glucuronolyticum</t>
  </si>
  <si>
    <t>DSM 44120</t>
  </si>
  <si>
    <t>Corynebacterium glyciniphilum</t>
  </si>
  <si>
    <t>AJ 3170</t>
  </si>
  <si>
    <t>Corynebacterium hadale</t>
  </si>
  <si>
    <t>NBT06-6</t>
  </si>
  <si>
    <t>Corynebacterium halotolerans</t>
  </si>
  <si>
    <t>DSM 104638</t>
  </si>
  <si>
    <t>Corynebacterium hoiho</t>
  </si>
  <si>
    <t>3B</t>
  </si>
  <si>
    <t>5A</t>
  </si>
  <si>
    <t>6A</t>
  </si>
  <si>
    <t>7B</t>
  </si>
  <si>
    <t>11A</t>
  </si>
  <si>
    <t>12B</t>
  </si>
  <si>
    <t>19B</t>
  </si>
  <si>
    <t>20A</t>
  </si>
  <si>
    <t>48B</t>
  </si>
  <si>
    <t>49B</t>
  </si>
  <si>
    <t>50A</t>
  </si>
  <si>
    <t>51B</t>
  </si>
  <si>
    <t>52A</t>
  </si>
  <si>
    <t>71B</t>
  </si>
  <si>
    <t>73A</t>
  </si>
  <si>
    <t>74A</t>
  </si>
  <si>
    <t>Corynebacterium humireducens</t>
  </si>
  <si>
    <t>DSM 45392</t>
  </si>
  <si>
    <t>GD7</t>
  </si>
  <si>
    <t>Corynebacterium imitans</t>
  </si>
  <si>
    <t>DSM 44264</t>
  </si>
  <si>
    <t>Corynebacterium jeddahense</t>
  </si>
  <si>
    <t>JCB</t>
  </si>
  <si>
    <t>Corynebacterium jeikeium</t>
  </si>
  <si>
    <t>NCTC11913</t>
  </si>
  <si>
    <t>SB</t>
  </si>
  <si>
    <t>Corynebacterium kroppenstedtii</t>
  </si>
  <si>
    <t>DSM 44385</t>
  </si>
  <si>
    <t>Corynebacterium kutscheri</t>
  </si>
  <si>
    <t>DSM 20755</t>
  </si>
  <si>
    <t>Corynebacterium lactis</t>
  </si>
  <si>
    <t>RW2-5</t>
  </si>
  <si>
    <t>Corynebacterium lipophiloflavum</t>
  </si>
  <si>
    <t>DSM 44291</t>
  </si>
  <si>
    <t>Corynebacterium lowii</t>
  </si>
  <si>
    <t>NML 130206</t>
  </si>
  <si>
    <t>Corynebacterium lubricantis</t>
  </si>
  <si>
    <t>DSM 45231</t>
  </si>
  <si>
    <t>Corynebacterium maris</t>
  </si>
  <si>
    <t>DSM 45190</t>
  </si>
  <si>
    <t>Corynebacterium marinum</t>
  </si>
  <si>
    <t>DSM 44953</t>
  </si>
  <si>
    <t>Corynebacterium mastitidis</t>
  </si>
  <si>
    <t>DSM 44356</t>
  </si>
  <si>
    <t>Corynebacterium massiliense</t>
  </si>
  <si>
    <t>DSM 45435</t>
  </si>
  <si>
    <t>Corynebacterium matruchotii</t>
  </si>
  <si>
    <t>ATCC 14266</t>
  </si>
  <si>
    <t>Corynebacterium minutissimum</t>
  </si>
  <si>
    <t>NCTC10288</t>
  </si>
  <si>
    <t>Corynebacterium mustelae</t>
  </si>
  <si>
    <t>DSM 45274</t>
  </si>
  <si>
    <t>Corynebacterium mycetoides</t>
  </si>
  <si>
    <t>DSM 20632</t>
  </si>
  <si>
    <t>Corynebacterium nuruki</t>
  </si>
  <si>
    <t>S6-4</t>
  </si>
  <si>
    <t>Corynebacterium oculi</t>
  </si>
  <si>
    <t>NML 130210</t>
  </si>
  <si>
    <t>Corynebacterium otitidis</t>
  </si>
  <si>
    <t>ATCC 51513</t>
  </si>
  <si>
    <t>Corynebacterium phoceense</t>
  </si>
  <si>
    <t>MC1</t>
  </si>
  <si>
    <t>Corynebacterium phocae</t>
  </si>
  <si>
    <t>M408/89/1</t>
  </si>
  <si>
    <t>Corynebacterium pilosum</t>
  </si>
  <si>
    <t>NCTC11862</t>
  </si>
  <si>
    <t>Corynebacterium pollutisoli</t>
  </si>
  <si>
    <t>VDS</t>
  </si>
  <si>
    <t>17KM38</t>
  </si>
  <si>
    <t>Corynebacterium propinquum</t>
  </si>
  <si>
    <t>DSM 44285</t>
  </si>
  <si>
    <t>ATCC 33035</t>
  </si>
  <si>
    <t>Corynebacterium pseudotuberculosis</t>
  </si>
  <si>
    <t>ATCC 19410</t>
  </si>
  <si>
    <t>Corynebacterium pseudodiphtheriticum</t>
  </si>
  <si>
    <t>DSM 44287</t>
  </si>
  <si>
    <t>Corynebacterium pyruviciproducens</t>
  </si>
  <si>
    <t>ATCC BAA-1742</t>
  </si>
  <si>
    <t>Corynebacterium renale</t>
  </si>
  <si>
    <t>NCTC7448</t>
  </si>
  <si>
    <t>Corynebacterium resistens</t>
  </si>
  <si>
    <t>DSM 45100</t>
  </si>
  <si>
    <t>Corynebacterium riegelii</t>
  </si>
  <si>
    <t>PUDD_83A45</t>
  </si>
  <si>
    <t>Corynebacterium simulans</t>
  </si>
  <si>
    <t>Wattiau</t>
  </si>
  <si>
    <t>Corynebacterium singulare</t>
  </si>
  <si>
    <t>IBS B52218</t>
  </si>
  <si>
    <t>Corynebacterium spheniscorum</t>
  </si>
  <si>
    <t>J11, PG 39</t>
  </si>
  <si>
    <t>Corynebacterium sphenisci</t>
  </si>
  <si>
    <t>DSM 44792</t>
  </si>
  <si>
    <t>Corynebacterium sputi</t>
  </si>
  <si>
    <t>DSM 45148</t>
  </si>
  <si>
    <t>Corynebacterium stationis</t>
  </si>
  <si>
    <t>622=DSM 20302</t>
  </si>
  <si>
    <t>Corynebacterium striatum</t>
  </si>
  <si>
    <t>NCTC764</t>
  </si>
  <si>
    <t>Corynebacterium terpenotabidum</t>
  </si>
  <si>
    <t>Y-11</t>
  </si>
  <si>
    <t>Corynebacterium testudinoris</t>
  </si>
  <si>
    <t>DSM 44614</t>
  </si>
  <si>
    <t>Corynebacterium timonense</t>
  </si>
  <si>
    <t>DSM 45434</t>
  </si>
  <si>
    <t>Corynebacterium tuberculostearicum</t>
  </si>
  <si>
    <t>SK141</t>
  </si>
  <si>
    <t>Corynebacterium tuscaniense</t>
  </si>
  <si>
    <t>UMB0792</t>
  </si>
  <si>
    <t>Corynebacterium ulcerans</t>
  </si>
  <si>
    <t>FRC11</t>
  </si>
  <si>
    <t>Corynebacterium ulceribovis</t>
  </si>
  <si>
    <t>DSM 45146</t>
  </si>
  <si>
    <t>NCTC7910</t>
  </si>
  <si>
    <t>Corynebacterium ureicelerivorans</t>
  </si>
  <si>
    <t>IMMIB RIV-2301</t>
  </si>
  <si>
    <t>Corynebacterium urealyticum</t>
  </si>
  <si>
    <t>NCTC12011</t>
  </si>
  <si>
    <t>Marseille-P2799</t>
  </si>
  <si>
    <t>Corynebacterium uterequi</t>
  </si>
  <si>
    <t>DSM 45634</t>
  </si>
  <si>
    <t>Corynebacterium variabile</t>
  </si>
  <si>
    <t>NRRL B-4201</t>
  </si>
  <si>
    <t>Corynebacterium vitaeruminis</t>
  </si>
  <si>
    <t>DSM 20294</t>
  </si>
  <si>
    <t>Corynebacterium xerosis</t>
  </si>
  <si>
    <t>NBRC 16721</t>
  </si>
  <si>
    <t>Organism Name</t>
  </si>
  <si>
    <t>S No.</t>
  </si>
  <si>
    <t>Code</t>
  </si>
  <si>
    <t>S. No</t>
  </si>
  <si>
    <t>Strain ID</t>
  </si>
  <si>
    <t>Corynebacterium hoiho 3B</t>
  </si>
  <si>
    <t>---</t>
  </si>
  <si>
    <t>Corynebacterium hoiho 5A</t>
  </si>
  <si>
    <t>Corynebacterium hoiho 6A</t>
  </si>
  <si>
    <t>Corynebacterium hoiho 7B</t>
  </si>
  <si>
    <t>Corynebacterium hoiho 11A</t>
  </si>
  <si>
    <t>Corynebacterium hoiho 12B</t>
  </si>
  <si>
    <t>Corynebacterium hoiho 19B</t>
  </si>
  <si>
    <t>Corynebacterium hoiho 20A</t>
  </si>
  <si>
    <t>Corynebacterium hoiho 48B</t>
  </si>
  <si>
    <t>Corynebacterium hoiho 49B</t>
  </si>
  <si>
    <t>Corynebacterium hoiho 50A</t>
  </si>
  <si>
    <t>Corynebacterium hoiho 51B</t>
  </si>
  <si>
    <t>Corynebacterium hoiho 52A</t>
  </si>
  <si>
    <t>Corynebacterium hoiho 71B</t>
  </si>
  <si>
    <t>Corynebacterium hoiho 73A</t>
  </si>
  <si>
    <t>Corynebacterium hoiho 74A</t>
  </si>
  <si>
    <t>Corynebacterium efficiens YS-314</t>
  </si>
  <si>
    <t>Corynebacterium glutamicum ATCC 13032</t>
  </si>
  <si>
    <t>Corynebacterium aurimucosum DSM 44827; ATCC 700975</t>
  </si>
  <si>
    <t>Corynebacterium kroppenstedtii DSM 44385</t>
  </si>
  <si>
    <t>Corynebacterium tuberculostearicum SK141</t>
  </si>
  <si>
    <t>Corynebacterium accolens ATCC 49725</t>
  </si>
  <si>
    <t>Corynebacterium lipophiloflavum DSM 44291</t>
  </si>
  <si>
    <t>Corynebacterium matruchotii ATCC 14266</t>
  </si>
  <si>
    <t>Corynebacterium resistens DSM 45100</t>
  </si>
  <si>
    <t>Corynebacterium bovis DSM 20582</t>
  </si>
  <si>
    <t>Corynebacterium nuruki S6-4</t>
  </si>
  <si>
    <t>Corynebacterium otitidis ATCC 51513</t>
  </si>
  <si>
    <t>Corynebacterium durum F0235</t>
  </si>
  <si>
    <t>Corynebacterium halotolerans YIM 70093 = DSM 44683</t>
  </si>
  <si>
    <t>Corynebacterium callunae DSM 20147</t>
  </si>
  <si>
    <t>Corynebacterium capitovis DSM 44611</t>
  </si>
  <si>
    <t>Corynebacterium ciconiae DSM 44920</t>
  </si>
  <si>
    <t>Corynebacterium ulceribovis DSM 45146</t>
  </si>
  <si>
    <t>Corynebacterium mastitidis DSM 44356</t>
  </si>
  <si>
    <t>Corynebacterium propinquum DSM 44285</t>
  </si>
  <si>
    <t>Corynebacterium lubricantis DSM 45231</t>
  </si>
  <si>
    <t>Corynebacterium caspium DSM 44850</t>
  </si>
  <si>
    <t>Corynebacterium afermentans DSM 44280</t>
  </si>
  <si>
    <t>Corynebacterium pyruviciproducens ATCC BAA-1742</t>
  </si>
  <si>
    <t>Corynebacterium terpenotabidum Y-11</t>
  </si>
  <si>
    <t>Corynebacterium massiliense DSM 45435</t>
  </si>
  <si>
    <t>Corynebacterium sputi DSM 45148</t>
  </si>
  <si>
    <t>Corynebacterium freiburgense DSM 45254</t>
  </si>
  <si>
    <t>Corynebacterium maris DSM 45190</t>
  </si>
  <si>
    <t>Corynebacterium falsenii BL 8171</t>
  </si>
  <si>
    <t>Corynebacterium casei LMG S-19264</t>
  </si>
  <si>
    <t>Corynebacterium vitaeruminis DSM 20294</t>
  </si>
  <si>
    <t>Corynebacterium jeddahense JCB</t>
  </si>
  <si>
    <t>Corynebacterium argentoratense DSM 44202</t>
  </si>
  <si>
    <t>Corynebacterium glyciniphilum AJ 3170</t>
  </si>
  <si>
    <t>Corynebacterium pseudodiphtheriticum DSM 44287</t>
  </si>
  <si>
    <t>Corynebacterium variabile NRRL B-4201</t>
  </si>
  <si>
    <t>Corynebacterium atypicum R2070</t>
  </si>
  <si>
    <t>Corynebacterium imitans DSM 44264</t>
  </si>
  <si>
    <t>Corynebacterium ureicelerivorans IMMIB RIV-2301</t>
  </si>
  <si>
    <t>Corynebacterium freneyi DNF00450</t>
  </si>
  <si>
    <t>Corynebacterium doosanense CAU 212</t>
  </si>
  <si>
    <t>Corynebacterium auriscanis CIP 106629</t>
  </si>
  <si>
    <t>Corynebacterium ulcerans FRC11</t>
  </si>
  <si>
    <t>Corynebacterium ulcerans NCTC7910</t>
  </si>
  <si>
    <t>Corynebacterium humireducens DSM 45392</t>
  </si>
  <si>
    <t>Corynebacterium singulare IBS B52218</t>
  </si>
  <si>
    <t>Corynebacterium marinum DSM 44953</t>
  </si>
  <si>
    <t>Corynebacterium camporealensis DSM 44610</t>
  </si>
  <si>
    <t>Corynebacterium kutscheri DSM 20755</t>
  </si>
  <si>
    <t>Corynebacterium mustelae DSM 45274</t>
  </si>
  <si>
    <t>Corynebacterium epidermidicanis DSM 45586</t>
  </si>
  <si>
    <t>Corynebacterium testudinoris DSM 44614</t>
  </si>
  <si>
    <t>Corynebacterium uterequi DSM 45634</t>
  </si>
  <si>
    <t>Corynebacterium riegelii PUDD_83A45</t>
  </si>
  <si>
    <t>Corynebacterium lactis RW2-5</t>
  </si>
  <si>
    <t>Corynebacterium deserti GIMN1.010</t>
  </si>
  <si>
    <t>Corynebacterium lowii NML 130206</t>
  </si>
  <si>
    <t>Corynebacterium oculi NML 130210</t>
  </si>
  <si>
    <t>Corynebacterium xerosis NBRC 16721</t>
  </si>
  <si>
    <t>Corynebacterium simulans Wattiau</t>
  </si>
  <si>
    <t>Corynebacterium crudilactis JZ16</t>
  </si>
  <si>
    <t>Corynebacterium diphtheriae DSM 44123</t>
  </si>
  <si>
    <t>Corynebacterium diphtheriae CCUG 5865</t>
  </si>
  <si>
    <t>Corynebacterium stationis 622=DSM 20302</t>
  </si>
  <si>
    <t>Corynebacterium ammoniagenes DSM 20306 = 9.6</t>
  </si>
  <si>
    <t>Corynebacterium aquilae S-613</t>
  </si>
  <si>
    <t>Corynebacterium flavescens OJ8</t>
  </si>
  <si>
    <t>Corynebacterium frankenforstense ST18</t>
  </si>
  <si>
    <t>Corynebacterium sphenisci DSM 44792</t>
  </si>
  <si>
    <t>Corynebacterium phocae M408/89/1</t>
  </si>
  <si>
    <t>Corynebacterium pseudotuberculosis ATCC 19410</t>
  </si>
  <si>
    <t>Corynebacterium hadale NBT06-6</t>
  </si>
  <si>
    <t>Corynebacterium glaucum DSM 30827</t>
  </si>
  <si>
    <t>Corynebacterium tuscaniense UMB0792</t>
  </si>
  <si>
    <t>Corynebacterium phoceense MC1</t>
  </si>
  <si>
    <t>Corynebacterium mycetoides DSM 20632</t>
  </si>
  <si>
    <t>Corynebacterium timonense DSM 45434</t>
  </si>
  <si>
    <t>Corynebacterium coyleae DSM 44184</t>
  </si>
  <si>
    <t>Corynebacterium cystitidis DSM 20524</t>
  </si>
  <si>
    <t>Corynebacterium spheniscorum J11, PG 39</t>
  </si>
  <si>
    <t>Corynebacterium appendicis DSM 44531</t>
  </si>
  <si>
    <t>Corynebacterium glucuronolyticum DSM 44120</t>
  </si>
  <si>
    <t>Corynebacterium fournierii Marseille-P2948</t>
  </si>
  <si>
    <t>Corynebacterium pollutisoli VDS</t>
  </si>
  <si>
    <t>Corynebacterium urealyticum NCTC12011</t>
  </si>
  <si>
    <t>Corynebacterium pilosum NCTC11862</t>
  </si>
  <si>
    <t>Corynebacterium striatum NCTC764</t>
  </si>
  <si>
    <t>Corynebacterium jeikeium NCTC11913</t>
  </si>
  <si>
    <t>Corynebacterium amycolatum NCTC7243</t>
  </si>
  <si>
    <t>Corynebacterium renale NCTC7448</t>
  </si>
  <si>
    <t>Corynebacterium minutissimum NCTC10288</t>
  </si>
  <si>
    <t>DSM 44683</t>
  </si>
  <si>
    <t>Query genome</t>
  </si>
  <si>
    <t>Reference genome</t>
  </si>
  <si>
    <t>DDH</t>
  </si>
  <si>
    <t>Model C.I.</t>
  </si>
  <si>
    <t>Distance</t>
  </si>
  <si>
    <t>Prob. DDH &gt;= 70%</t>
  </si>
  <si>
    <t>[18.3 - 22.9%]</t>
  </si>
  <si>
    <t>[17.8 - 22.4%]</t>
  </si>
  <si>
    <t>Corynebacterium ammoniagenes DSM 20306</t>
  </si>
  <si>
    <t>[20.4 - 25.1%]</t>
  </si>
  <si>
    <t>[20.2 - 24.9%]</t>
  </si>
  <si>
    <t>[18.8 - 23.5%]</t>
  </si>
  <si>
    <t>[19.4 - 24.1%]</t>
  </si>
  <si>
    <t>[18.9 - 23.6%]</t>
  </si>
  <si>
    <t>Corynebacterium aurimucosum DSM 44827</t>
  </si>
  <si>
    <t>[18.9 - 23.5%]</t>
  </si>
  <si>
    <t>[18.4 - 23%]</t>
  </si>
  <si>
    <t>[19.6 - 24.3%]</t>
  </si>
  <si>
    <t>[19.3 - 24%]</t>
  </si>
  <si>
    <t>[17.4 - 22%]</t>
  </si>
  <si>
    <t>[22.2 - 27%]</t>
  </si>
  <si>
    <t>[20 - 24.7%]</t>
  </si>
  <si>
    <t>[23.2 - 28%]</t>
  </si>
  <si>
    <t>[17.9 - 22.5%]</t>
  </si>
  <si>
    <t>[20.3 - 25%]</t>
  </si>
  <si>
    <t>[18 - 22.7%]</t>
  </si>
  <si>
    <t>[18 - 22.6%]</t>
  </si>
  <si>
    <t>[19.5 - 24.2%]</t>
  </si>
  <si>
    <t>[18.5 - 23.1%]</t>
  </si>
  <si>
    <t>[20.5 - 25.3%]</t>
  </si>
  <si>
    <t>[19.2 - 23.8%]</t>
  </si>
  <si>
    <t>[19 - 23.7%]</t>
  </si>
  <si>
    <t>[18.4 - 23.1%]</t>
  </si>
  <si>
    <t>[18.3 - 23%]</t>
  </si>
  <si>
    <t>[19.2 - 23.9%]</t>
  </si>
  <si>
    <t>[18.6 - 23.3%]</t>
  </si>
  <si>
    <t>[19.8 - 24.5%]</t>
  </si>
  <si>
    <t>[19.1 - 23.7%]</t>
  </si>
  <si>
    <t>Corynebacterium halotolerans DSM 44683</t>
  </si>
  <si>
    <t>[18.7 - 23.3%]</t>
  </si>
  <si>
    <t>[100 - 100%]</t>
  </si>
  <si>
    <t>[99.8 - 100%]</t>
  </si>
  <si>
    <t>[63.2 - 69%]</t>
  </si>
  <si>
    <t>[60.4 - 66.1%]</t>
  </si>
  <si>
    <t>[63.1 - 68.9%]</t>
  </si>
  <si>
    <t>[63.7 - 69.5%]</t>
  </si>
  <si>
    <t>[99.8 - 99.9%]</t>
  </si>
  <si>
    <t>[99.7 - 99.9%]</t>
  </si>
  <si>
    <t>[99.9 - 100%]</t>
  </si>
  <si>
    <t>[18.5 - 23.2%]</t>
  </si>
  <si>
    <t>[17.7 - 22.3%]</t>
  </si>
  <si>
    <t>[20.1 - 24.8%]</t>
  </si>
  <si>
    <t>[22.3 - 27.1%]</t>
  </si>
  <si>
    <t>[18.1 - 22.7%]</t>
  </si>
  <si>
    <t>[18.2 - 22.8%]</t>
  </si>
  <si>
    <t>[18.2 - 22.9%]</t>
  </si>
  <si>
    <t>[22.7 - 27.5%]</t>
  </si>
  <si>
    <t>[17.9 - 22.6%]</t>
  </si>
  <si>
    <t>[21 - 25.8%]</t>
  </si>
  <si>
    <t>[18.7 - 23.4%]</t>
  </si>
  <si>
    <t>[20.4 - 25.2%]</t>
  </si>
  <si>
    <t>[19.5 - 24.1%]</t>
  </si>
  <si>
    <t>[19.9 - 24.6%]</t>
  </si>
  <si>
    <t>[22.1 - 26.9%]</t>
  </si>
  <si>
    <t>[21.9 - 26.7%]</t>
  </si>
  <si>
    <t>[14.8 - 19.2%]</t>
  </si>
  <si>
    <t>[75 - 80.7%]</t>
  </si>
  <si>
    <t>[74 - 79.7%]</t>
  </si>
  <si>
    <t>[64.8 - 70.6%]</t>
  </si>
  <si>
    <t>[64.2 - 70%]</t>
  </si>
  <si>
    <t>[59 - 64.6%]</t>
  </si>
  <si>
    <t>Formula 1</t>
  </si>
  <si>
    <t>Formula 2</t>
  </si>
  <si>
    <t>Formula 3</t>
  </si>
  <si>
    <t>G+C difference</t>
  </si>
  <si>
    <t>Query</t>
  </si>
  <si>
    <t>reference</t>
  </si>
  <si>
    <t>[99.3 - 99.8%]</t>
  </si>
  <si>
    <t>[93.4 - 97%]</t>
  </si>
  <si>
    <t>[90.9 - 94.9%]</t>
  </si>
  <si>
    <t>[93.5 - 97.1%]</t>
  </si>
  <si>
    <t>[90.3 - 94.5%]</t>
  </si>
  <si>
    <t>[93.3 - 97%]</t>
  </si>
  <si>
    <t>[90.8 - 94.9%]</t>
  </si>
  <si>
    <t>[95.2 - 98%]</t>
  </si>
  <si>
    <t>[92.4 - 96%]</t>
  </si>
  <si>
    <t>[95.1 - 98%]</t>
  </si>
  <si>
    <t>[63.2 - 68.9%]</t>
  </si>
  <si>
    <t>[92.2 - 95.9%]</t>
  </si>
  <si>
    <t>[91.7 - 95.5%]</t>
  </si>
  <si>
    <t>[95 - 97.9%]</t>
  </si>
  <si>
    <t>[63.1 - 68.8%]</t>
  </si>
  <si>
    <t>[92.2 - 95.8%]</t>
  </si>
  <si>
    <t>[99.6 - 99.9%]</t>
  </si>
  <si>
    <t>[95 - 98%]</t>
  </si>
  <si>
    <t>[60.3 - 66.1%]</t>
  </si>
  <si>
    <t>[97.8 - 99.3%]</t>
  </si>
  <si>
    <t>[80.5 - 85.8%]</t>
  </si>
  <si>
    <t>[97.3 - 98.9%]</t>
  </si>
  <si>
    <t>[92.3 - 95.9%]</t>
  </si>
  <si>
    <t>[97.9 - 99.3%]</t>
  </si>
  <si>
    <t>[96.4 - 98.6%]</t>
  </si>
  <si>
    <t>[96.2 - 98.3%]</t>
  </si>
  <si>
    <t>[60.3 - 66%]</t>
  </si>
  <si>
    <t>[99.5 - 99.8%]</t>
  </si>
  <si>
    <t>[63 - 68.8%]</t>
  </si>
  <si>
    <t>[99.4 - 99.8%]</t>
  </si>
  <si>
    <t>[92.5 - 96%]</t>
  </si>
  <si>
    <t>_x001A_</t>
  </si>
  <si>
    <t>Genome 1</t>
  </si>
  <si>
    <t>Genome 2</t>
  </si>
  <si>
    <t>AAI (%)</t>
  </si>
  <si>
    <t>SD (%)</t>
  </si>
  <si>
    <t>N</t>
  </si>
  <si>
    <t>Omega</t>
  </si>
  <si>
    <t>Frx</t>
  </si>
  <si>
    <t>Abbreviations:</t>
  </si>
  <si>
    <t>AAI</t>
  </si>
  <si>
    <t>Value of AAI (%).</t>
  </si>
  <si>
    <t>SD</t>
  </si>
  <si>
    <t>Standard deviation of identity (%) between reciprocal best matching proteins (AAI).</t>
  </si>
  <si>
    <t>Number of reciprocal best matches found.</t>
  </si>
  <si>
    <t>Minimum number of  proteins (AAI) between the two genomes. This is the maximum possible number that N can take.</t>
  </si>
  <si>
    <t>N/Omega ratio (%); the percentage of the genome shared.</t>
  </si>
  <si>
    <t>"Corynebacterium bouchesdurhonense"</t>
  </si>
  <si>
    <t>"Corynebacterium bouchesdurhonense" SN14</t>
  </si>
  <si>
    <t>"Corynebacterium pseudogenitalium"</t>
  </si>
  <si>
    <t>"Corynebacterium pseudogenitalium" ATCC 33035</t>
  </si>
  <si>
    <t>"Corynebacterium genitalium" ATCC 33030</t>
  </si>
  <si>
    <t>"Corynebacterium genitalium"</t>
  </si>
  <si>
    <t>"Corynebacterium heidelbergense"</t>
  </si>
  <si>
    <t>"Corynebacterium heidelbergense" DSM 104638</t>
  </si>
  <si>
    <t>"Corynebacterium ihumii" GD7</t>
  </si>
  <si>
    <t>"Corynebacterium ihumii"</t>
  </si>
  <si>
    <t>"Corynebacterium kefirresidentii"</t>
  </si>
  <si>
    <t>"Corynebacterium kefirresidentii" SB</t>
  </si>
  <si>
    <t>"Corynebacterium provencense"</t>
  </si>
  <si>
    <t>"Corynebacterium provencense" 17KM38</t>
  </si>
  <si>
    <t>"Corynebacterium urinapleomorphum" Marseille-P2799</t>
  </si>
  <si>
    <t>"Corynebacterium urinapleomorphum"</t>
  </si>
  <si>
    <t>"Corynebacterium crenatum"</t>
  </si>
  <si>
    <t>"Corynebacterium crenatum" M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8" fillId="0" borderId="0" xfId="0" applyFont="1"/>
    <xf numFmtId="49" fontId="18" fillId="0" borderId="0" xfId="0" applyNumberFormat="1" applyFont="1"/>
    <xf numFmtId="0" fontId="16" fillId="0" borderId="0" xfId="0" applyFont="1"/>
    <xf numFmtId="0" fontId="16" fillId="0" borderId="11" xfId="0" applyFont="1" applyBorder="1"/>
    <xf numFmtId="0" fontId="19" fillId="0" borderId="11" xfId="0" applyFont="1" applyBorder="1"/>
    <xf numFmtId="0" fontId="0" fillId="0" borderId="10" xfId="0" applyBorder="1"/>
    <xf numFmtId="0" fontId="18" fillId="0" borderId="10" xfId="0" applyFont="1" applyBorder="1"/>
    <xf numFmtId="49" fontId="18" fillId="0" borderId="10" xfId="0" applyNumberFormat="1" applyFont="1" applyBorder="1"/>
    <xf numFmtId="0" fontId="0" fillId="0" borderId="0" xfId="0" applyFill="1"/>
    <xf numFmtId="0" fontId="16" fillId="0" borderId="11" xfId="0" applyFont="1" applyFill="1" applyBorder="1"/>
    <xf numFmtId="0" fontId="0" fillId="0" borderId="1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9773</xdr:colOff>
      <xdr:row>119</xdr:row>
      <xdr:rowOff>136380</xdr:rowOff>
    </xdr:from>
    <xdr:to>
      <xdr:col>10</xdr:col>
      <xdr:colOff>469099</xdr:colOff>
      <xdr:row>122</xdr:row>
      <xdr:rowOff>178637</xdr:rowOff>
    </xdr:to>
    <xdr:grpSp>
      <xdr:nvGrpSpPr>
        <xdr:cNvPr id="3" name="Group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pSpPr/>
      </xdr:nvGrpSpPr>
      <xdr:grpSpPr>
        <a:xfrm>
          <a:off x="4951302" y="22361380"/>
          <a:ext cx="4497444" cy="602551"/>
          <a:chOff x="3874596" y="2967643"/>
          <a:chExt cx="4543202" cy="613757"/>
        </a:xfrm>
      </xdr:grpSpPr>
      <xdr:pic>
        <xdr:nvPicPr>
          <xdr:cNvPr id="4" name="Picture 3">
            <a:extLst>
              <a:ext uri="{FF2B5EF4-FFF2-40B4-BE49-F238E27FC236}">
                <a16:creationId xmlns:a16="http://schemas.microsoft.com/office/drawing/2014/main" id="{00000000-0008-0000-0000-000004000000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4000500" y="3276600"/>
            <a:ext cx="4191000" cy="304800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  <xdr:sp macro="" textlink="">
        <xdr:nvSpPr>
          <xdr:cNvPr id="5" name="TextBox 4">
            <a:extLst>
              <a:ext uri="{FF2B5EF4-FFF2-40B4-BE49-F238E27FC236}">
                <a16:creationId xmlns:a16="http://schemas.microsoft.com/office/drawing/2014/main" id="{00000000-0008-0000-0000-000005000000}"/>
              </a:ext>
            </a:extLst>
          </xdr:cNvPr>
          <xdr:cNvSpPr txBox="1"/>
        </xdr:nvSpPr>
        <xdr:spPr>
          <a:xfrm>
            <a:off x="3874596" y="2967643"/>
            <a:ext cx="30168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GB"/>
              <a:t>0</a:t>
            </a:r>
          </a:p>
        </xdr:txBody>
      </xdr:sp>
      <xdr:sp macro="" textlink="">
        <xdr:nvSpPr>
          <xdr:cNvPr id="6" name="TextBox 5">
            <a:extLst>
              <a:ext uri="{FF2B5EF4-FFF2-40B4-BE49-F238E27FC236}">
                <a16:creationId xmlns:a16="http://schemas.microsoft.com/office/drawing/2014/main" id="{00000000-0008-0000-0000-000006000000}"/>
              </a:ext>
            </a:extLst>
          </xdr:cNvPr>
          <xdr:cNvSpPr txBox="1"/>
        </xdr:nvSpPr>
        <xdr:spPr>
          <a:xfrm>
            <a:off x="7744730" y="3021763"/>
            <a:ext cx="673068" cy="37414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GB"/>
              <a:t>100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Q118"/>
  <sheetViews>
    <sheetView topLeftCell="A59" zoomScale="85" zoomScaleNormal="85" workbookViewId="0">
      <selection activeCell="B60" sqref="B60"/>
    </sheetView>
  </sheetViews>
  <sheetFormatPr defaultRowHeight="14.5" x14ac:dyDescent="0.35"/>
  <cols>
    <col min="2" max="2" width="37.453125" style="1" bestFit="1" customWidth="1"/>
    <col min="3" max="3" width="21" style="1" customWidth="1"/>
  </cols>
  <sheetData>
    <row r="1" spans="1:121" s="3" customFormat="1" x14ac:dyDescent="0.35">
      <c r="A1" s="4" t="s">
        <v>326</v>
      </c>
      <c r="B1" s="5" t="s">
        <v>325</v>
      </c>
      <c r="C1" s="5" t="s">
        <v>117</v>
      </c>
      <c r="D1" s="4" t="s">
        <v>327</v>
      </c>
      <c r="E1" s="4">
        <v>1</v>
      </c>
      <c r="F1" s="4">
        <v>2</v>
      </c>
      <c r="G1" s="4">
        <v>3</v>
      </c>
      <c r="H1" s="4">
        <v>4</v>
      </c>
      <c r="I1" s="4">
        <v>5</v>
      </c>
      <c r="J1" s="4">
        <v>6</v>
      </c>
      <c r="K1" s="4">
        <v>7</v>
      </c>
      <c r="L1" s="4">
        <v>8</v>
      </c>
      <c r="M1" s="4">
        <v>9</v>
      </c>
      <c r="N1" s="4">
        <v>10</v>
      </c>
      <c r="O1" s="4">
        <v>11</v>
      </c>
      <c r="P1" s="4">
        <v>12</v>
      </c>
      <c r="Q1" s="4">
        <v>13</v>
      </c>
      <c r="R1" s="4">
        <v>14</v>
      </c>
      <c r="S1" s="4">
        <v>15</v>
      </c>
      <c r="T1" s="4">
        <v>16</v>
      </c>
      <c r="U1" s="4">
        <v>17</v>
      </c>
      <c r="V1" s="4">
        <v>18</v>
      </c>
      <c r="W1" s="4">
        <v>19</v>
      </c>
      <c r="X1" s="4">
        <v>20</v>
      </c>
      <c r="Y1" s="4">
        <v>21</v>
      </c>
      <c r="Z1" s="4">
        <v>22</v>
      </c>
      <c r="AA1" s="4">
        <v>23</v>
      </c>
      <c r="AB1" s="4">
        <v>24</v>
      </c>
      <c r="AC1" s="4">
        <v>25</v>
      </c>
      <c r="AD1" s="4">
        <v>26</v>
      </c>
      <c r="AE1" s="4">
        <v>27</v>
      </c>
      <c r="AF1" s="4">
        <v>28</v>
      </c>
      <c r="AG1" s="4">
        <v>29</v>
      </c>
      <c r="AH1" s="4">
        <v>30</v>
      </c>
      <c r="AI1" s="4">
        <v>31</v>
      </c>
      <c r="AJ1" s="4">
        <v>32</v>
      </c>
      <c r="AK1" s="4">
        <v>33</v>
      </c>
      <c r="AL1" s="4">
        <v>34</v>
      </c>
      <c r="AM1" s="4">
        <v>35</v>
      </c>
      <c r="AN1" s="4">
        <v>36</v>
      </c>
      <c r="AO1" s="4">
        <v>37</v>
      </c>
      <c r="AP1" s="4">
        <v>38</v>
      </c>
      <c r="AQ1" s="4">
        <v>39</v>
      </c>
      <c r="AR1" s="4">
        <v>40</v>
      </c>
      <c r="AS1" s="4">
        <v>41</v>
      </c>
      <c r="AT1" s="4">
        <v>42</v>
      </c>
      <c r="AU1" s="4">
        <v>43</v>
      </c>
      <c r="AV1" s="4">
        <v>44</v>
      </c>
      <c r="AW1" s="4">
        <v>45</v>
      </c>
      <c r="AX1" s="4">
        <v>46</v>
      </c>
      <c r="AY1" s="4">
        <v>47</v>
      </c>
      <c r="AZ1" s="4">
        <v>48</v>
      </c>
      <c r="BA1" s="4">
        <v>49</v>
      </c>
      <c r="BB1" s="4">
        <v>50</v>
      </c>
      <c r="BC1" s="4">
        <v>51</v>
      </c>
      <c r="BD1" s="4">
        <v>52</v>
      </c>
      <c r="BE1" s="4">
        <v>53</v>
      </c>
      <c r="BF1" s="4">
        <v>54</v>
      </c>
      <c r="BG1" s="4">
        <v>55</v>
      </c>
      <c r="BH1" s="4">
        <v>56</v>
      </c>
      <c r="BI1" s="4">
        <v>57</v>
      </c>
      <c r="BJ1" s="4">
        <v>58</v>
      </c>
      <c r="BK1" s="4">
        <v>59</v>
      </c>
      <c r="BL1" s="4">
        <v>60</v>
      </c>
      <c r="BM1" s="4">
        <v>61</v>
      </c>
      <c r="BN1" s="4">
        <v>62</v>
      </c>
      <c r="BO1" s="4">
        <v>63</v>
      </c>
      <c r="BP1" s="4">
        <v>64</v>
      </c>
      <c r="BQ1" s="4">
        <v>65</v>
      </c>
      <c r="BR1" s="4">
        <v>66</v>
      </c>
      <c r="BS1" s="4">
        <v>67</v>
      </c>
      <c r="BT1" s="4">
        <v>68</v>
      </c>
      <c r="BU1" s="4">
        <v>69</v>
      </c>
      <c r="BV1" s="4">
        <v>70</v>
      </c>
      <c r="BW1" s="4">
        <v>71</v>
      </c>
      <c r="BX1" s="4">
        <v>72</v>
      </c>
      <c r="BY1" s="4">
        <v>73</v>
      </c>
      <c r="BZ1" s="4">
        <v>74</v>
      </c>
      <c r="CA1" s="4">
        <v>75</v>
      </c>
      <c r="CB1" s="4">
        <v>76</v>
      </c>
      <c r="CC1" s="4">
        <v>77</v>
      </c>
      <c r="CD1" s="4">
        <v>78</v>
      </c>
      <c r="CE1" s="4">
        <v>79</v>
      </c>
      <c r="CF1" s="4">
        <v>80</v>
      </c>
      <c r="CG1" s="4">
        <v>81</v>
      </c>
      <c r="CH1" s="4">
        <v>82</v>
      </c>
      <c r="CI1" s="4">
        <v>83</v>
      </c>
      <c r="CJ1" s="4">
        <v>84</v>
      </c>
      <c r="CK1" s="4">
        <v>85</v>
      </c>
      <c r="CL1" s="4">
        <v>86</v>
      </c>
      <c r="CM1" s="4">
        <v>87</v>
      </c>
      <c r="CN1" s="4">
        <v>88</v>
      </c>
      <c r="CO1" s="4">
        <v>89</v>
      </c>
      <c r="CP1" s="4">
        <v>90</v>
      </c>
      <c r="CQ1" s="4">
        <v>91</v>
      </c>
      <c r="CR1" s="4">
        <v>92</v>
      </c>
      <c r="CS1" s="4">
        <v>93</v>
      </c>
      <c r="CT1" s="4">
        <v>94</v>
      </c>
      <c r="CU1" s="4">
        <v>95</v>
      </c>
      <c r="CV1" s="4">
        <v>96</v>
      </c>
      <c r="CW1" s="4">
        <v>97</v>
      </c>
      <c r="CX1" s="4">
        <v>98</v>
      </c>
      <c r="CY1" s="4">
        <v>99</v>
      </c>
      <c r="CZ1" s="4">
        <v>100</v>
      </c>
      <c r="DA1" s="4">
        <v>101</v>
      </c>
      <c r="DB1" s="4">
        <v>102</v>
      </c>
      <c r="DC1" s="4">
        <v>103</v>
      </c>
      <c r="DD1" s="4">
        <v>104</v>
      </c>
      <c r="DE1" s="4">
        <v>105</v>
      </c>
      <c r="DF1" s="4">
        <v>106</v>
      </c>
      <c r="DG1" s="4">
        <v>107</v>
      </c>
      <c r="DH1" s="4">
        <v>108</v>
      </c>
      <c r="DI1" s="4">
        <v>109</v>
      </c>
      <c r="DJ1" s="4">
        <v>110</v>
      </c>
      <c r="DK1" s="4">
        <v>111</v>
      </c>
      <c r="DL1" s="4">
        <v>112</v>
      </c>
      <c r="DM1" s="4">
        <v>113</v>
      </c>
      <c r="DN1" s="4">
        <v>114</v>
      </c>
      <c r="DO1" s="4">
        <v>115</v>
      </c>
      <c r="DP1" s="4">
        <v>116</v>
      </c>
      <c r="DQ1" s="4">
        <v>117</v>
      </c>
    </row>
    <row r="2" spans="1:121" x14ac:dyDescent="0.35">
      <c r="A2">
        <v>1</v>
      </c>
      <c r="B2" s="1" t="s">
        <v>118</v>
      </c>
      <c r="C2" s="1" t="s">
        <v>119</v>
      </c>
      <c r="D2" t="s">
        <v>0</v>
      </c>
      <c r="E2">
        <v>100</v>
      </c>
      <c r="F2">
        <v>4.60018467159124</v>
      </c>
      <c r="G2">
        <v>5.5153906326390896</v>
      </c>
      <c r="H2">
        <v>6.4661364303048003</v>
      </c>
      <c r="I2">
        <v>2.9991370881001198</v>
      </c>
      <c r="J2">
        <v>3.1446945251873299</v>
      </c>
      <c r="K2">
        <v>2.8270302763629198</v>
      </c>
      <c r="L2">
        <v>3.0147641714890101</v>
      </c>
      <c r="M2">
        <v>2.7816452883187899</v>
      </c>
      <c r="N2">
        <v>2.5302650292896698</v>
      </c>
      <c r="O2">
        <v>2.5752928966994602</v>
      </c>
      <c r="P2">
        <v>2.5029638568139601</v>
      </c>
      <c r="Q2">
        <v>1.6738975261562501</v>
      </c>
      <c r="R2">
        <v>1.58597762607002</v>
      </c>
      <c r="S2">
        <v>1.2333793345600299</v>
      </c>
      <c r="T2">
        <v>1.3672542378907799</v>
      </c>
      <c r="U2">
        <v>1.3490959758926899</v>
      </c>
      <c r="V2">
        <v>1.7577002053388</v>
      </c>
      <c r="W2">
        <v>1.4293514493719801</v>
      </c>
      <c r="X2">
        <v>1.47696494128732</v>
      </c>
      <c r="Y2">
        <v>1.78562717228014</v>
      </c>
      <c r="Z2">
        <v>1.42463776811826</v>
      </c>
      <c r="AA2">
        <v>1.0603389423717899</v>
      </c>
      <c r="AB2">
        <v>1.07666382214636</v>
      </c>
      <c r="AC2">
        <v>1.07432620425433</v>
      </c>
      <c r="AD2">
        <v>1.0035245384321301</v>
      </c>
      <c r="AE2">
        <v>1.3662586557863701</v>
      </c>
      <c r="AF2">
        <v>1.34851151586264</v>
      </c>
      <c r="AG2">
        <v>0.85922935722730298</v>
      </c>
      <c r="AH2">
        <v>1.57668626718934</v>
      </c>
      <c r="AI2">
        <v>1.43434269358294</v>
      </c>
      <c r="AJ2">
        <v>0.98127727850520396</v>
      </c>
      <c r="AK2">
        <v>1.0124823328621999</v>
      </c>
      <c r="AL2">
        <v>0.89941509551365795</v>
      </c>
      <c r="AM2">
        <v>0.75934913819923999</v>
      </c>
      <c r="AN2">
        <v>0.85909802039165495</v>
      </c>
      <c r="AO2">
        <v>0.65590393521604995</v>
      </c>
      <c r="AP2">
        <v>0.50357787318772895</v>
      </c>
      <c r="AQ2">
        <v>0.42133568006257899</v>
      </c>
      <c r="AR2">
        <v>0.39120576548707903</v>
      </c>
      <c r="AS2">
        <v>1.1755800154670699</v>
      </c>
      <c r="AT2">
        <v>1.2802852520511601</v>
      </c>
      <c r="AU2">
        <v>1.97303483648452</v>
      </c>
      <c r="AV2">
        <v>2.9738568584051102</v>
      </c>
      <c r="AW2">
        <v>1.4003124527765101</v>
      </c>
      <c r="AX2">
        <v>2.0645410544281102</v>
      </c>
      <c r="AY2">
        <v>1.9752391174875701</v>
      </c>
      <c r="AZ2">
        <v>1.9334204467674601</v>
      </c>
      <c r="BA2">
        <v>2.3970076979830499</v>
      </c>
      <c r="BB2">
        <v>2.1331588842369098</v>
      </c>
      <c r="BC2">
        <v>2.0394648301732401</v>
      </c>
      <c r="BD2">
        <v>2.4270644994977602</v>
      </c>
      <c r="BE2">
        <v>1.8469070286318701</v>
      </c>
      <c r="BF2">
        <v>1.46967696916362</v>
      </c>
      <c r="BG2">
        <v>1.6276360702952</v>
      </c>
      <c r="BH2">
        <v>1.66556441505106</v>
      </c>
      <c r="BI2">
        <v>1.1487528556316999</v>
      </c>
      <c r="BJ2">
        <v>1.67261260300274</v>
      </c>
      <c r="BK2">
        <v>1.6691391770447199</v>
      </c>
      <c r="BL2">
        <v>3.0593746944362898</v>
      </c>
      <c r="BM2">
        <v>2.8185991626443299</v>
      </c>
      <c r="BN2">
        <v>2.8764360382943499</v>
      </c>
      <c r="BO2">
        <v>2.4416422215703499</v>
      </c>
      <c r="BP2">
        <v>1.9992333128883399</v>
      </c>
      <c r="BQ2">
        <v>2.0587826786491998</v>
      </c>
      <c r="BR2">
        <v>1.5385476946051799</v>
      </c>
      <c r="BS2">
        <v>0.88739855285029801</v>
      </c>
      <c r="BT2">
        <v>1.00109047352373</v>
      </c>
      <c r="BU2">
        <v>1.0097087033432</v>
      </c>
      <c r="BV2">
        <v>1.9187389441496201</v>
      </c>
      <c r="BW2">
        <v>1.1872336595642501</v>
      </c>
      <c r="BX2">
        <v>2.2571419682302598</v>
      </c>
      <c r="BY2">
        <v>2.15473479292781</v>
      </c>
      <c r="BZ2">
        <v>2.43767522689493</v>
      </c>
      <c r="CA2">
        <v>3.3006902406286298</v>
      </c>
      <c r="CB2">
        <v>2.7186231632843501</v>
      </c>
      <c r="CC2">
        <v>2.4168617829808698</v>
      </c>
      <c r="CD2">
        <v>2.3534516475994902</v>
      </c>
      <c r="CE2">
        <v>2.37629625678907</v>
      </c>
      <c r="CF2">
        <v>2.1446125230006099</v>
      </c>
      <c r="CG2">
        <v>2.66515107069521</v>
      </c>
      <c r="CH2">
        <v>2.5569346293678898</v>
      </c>
      <c r="CI2">
        <v>2.9091255766820399</v>
      </c>
      <c r="CJ2">
        <v>2.47152124056641</v>
      </c>
      <c r="CK2">
        <v>2.9203085415610999</v>
      </c>
      <c r="CL2">
        <v>2.9645808332666599</v>
      </c>
      <c r="CM2">
        <v>2.71880516813781</v>
      </c>
      <c r="CN2">
        <v>2.53372712161213</v>
      </c>
      <c r="CO2">
        <v>5.01714690169515</v>
      </c>
      <c r="CP2">
        <v>7.1410922069032896</v>
      </c>
      <c r="CQ2">
        <v>6.0672593491381903</v>
      </c>
      <c r="CR2">
        <v>6.45508746899917</v>
      </c>
      <c r="CS2">
        <v>6.6997422153479604</v>
      </c>
      <c r="CT2">
        <v>6.9366976452705398</v>
      </c>
      <c r="CU2">
        <v>17.030404366338601</v>
      </c>
      <c r="CV2">
        <v>16.759859818483999</v>
      </c>
      <c r="CW2">
        <v>14.9920628994551</v>
      </c>
      <c r="CX2">
        <v>2.0276985164048802</v>
      </c>
      <c r="CY2">
        <v>2.01971608131772</v>
      </c>
      <c r="CZ2">
        <v>2.2414857729539399</v>
      </c>
      <c r="DA2">
        <v>1.6470216983564001</v>
      </c>
      <c r="DB2">
        <v>1.97453465425744</v>
      </c>
      <c r="DC2">
        <v>1.97284572033031</v>
      </c>
      <c r="DD2">
        <v>1.97284572033031</v>
      </c>
      <c r="DE2">
        <v>1.97284572033031</v>
      </c>
      <c r="DF2">
        <v>1.9730901712934501</v>
      </c>
      <c r="DG2">
        <v>1.96341902450732</v>
      </c>
      <c r="DH2">
        <v>1.9635745842111301</v>
      </c>
      <c r="DI2">
        <v>1.9637301439149399</v>
      </c>
      <c r="DJ2">
        <v>1.96393014924842</v>
      </c>
      <c r="DK2">
        <v>1.9636856982852799</v>
      </c>
      <c r="DL2">
        <v>1.9636856982852799</v>
      </c>
      <c r="DM2">
        <v>1.96388570361876</v>
      </c>
      <c r="DN2">
        <v>1.9634412473221501</v>
      </c>
      <c r="DO2">
        <v>1.9636856982852799</v>
      </c>
      <c r="DP2">
        <v>1.9635745842111301</v>
      </c>
      <c r="DQ2">
        <v>1.9634412473221501</v>
      </c>
    </row>
    <row r="3" spans="1:121" x14ac:dyDescent="0.35">
      <c r="A3">
        <v>2</v>
      </c>
      <c r="B3" s="1" t="s">
        <v>175</v>
      </c>
      <c r="C3" s="1" t="s">
        <v>176</v>
      </c>
      <c r="D3" t="s">
        <v>1</v>
      </c>
      <c r="E3">
        <v>4.8831233554412199</v>
      </c>
      <c r="F3">
        <v>100</v>
      </c>
      <c r="G3">
        <v>4.7889235779322696</v>
      </c>
      <c r="H3">
        <v>4.5933770077934604</v>
      </c>
      <c r="I3">
        <v>3.2950022672748198</v>
      </c>
      <c r="J3">
        <v>3.3743109916542302</v>
      </c>
      <c r="K3">
        <v>3.97385514388957</v>
      </c>
      <c r="L3">
        <v>3.2137871491804</v>
      </c>
      <c r="M3">
        <v>3.27899110977219</v>
      </c>
      <c r="N3">
        <v>2.7601790048781698</v>
      </c>
      <c r="O3">
        <v>3.2631456829988901</v>
      </c>
      <c r="P3">
        <v>2.6857870895565701</v>
      </c>
      <c r="Q3">
        <v>1.76507875053543</v>
      </c>
      <c r="R3">
        <v>2.0238030514851801</v>
      </c>
      <c r="S3">
        <v>1.5926370053771199</v>
      </c>
      <c r="T3">
        <v>1.5878925955040399</v>
      </c>
      <c r="U3">
        <v>1.48659267819289</v>
      </c>
      <c r="V3">
        <v>1.9686339394567001</v>
      </c>
      <c r="W3">
        <v>1.5573742133183901</v>
      </c>
      <c r="X3">
        <v>1.56965182033141</v>
      </c>
      <c r="Y3">
        <v>2.2257146622858799</v>
      </c>
      <c r="Z3">
        <v>1.7200201936519399</v>
      </c>
      <c r="AA3">
        <v>1.8132214680329899</v>
      </c>
      <c r="AB3">
        <v>1.5371770310153701</v>
      </c>
      <c r="AC3">
        <v>1.3311433341335399</v>
      </c>
      <c r="AD3">
        <v>1.45246587712154</v>
      </c>
      <c r="AE3">
        <v>1.72262069511978</v>
      </c>
      <c r="AF3">
        <v>1.6877703666395201</v>
      </c>
      <c r="AG3">
        <v>1.4625785897079799</v>
      </c>
      <c r="AH3">
        <v>1.79784636349514</v>
      </c>
      <c r="AI3">
        <v>1.40732965234596</v>
      </c>
      <c r="AJ3">
        <v>1.31639427987742</v>
      </c>
      <c r="AK3">
        <v>1.03754497284761</v>
      </c>
      <c r="AL3">
        <v>1.1024621898579801</v>
      </c>
      <c r="AM3">
        <v>1.03613263322397</v>
      </c>
      <c r="AN3">
        <v>1.15670693629193</v>
      </c>
      <c r="AO3">
        <v>1.0652188665508699</v>
      </c>
      <c r="AP3">
        <v>0.82479555300323704</v>
      </c>
      <c r="AQ3">
        <v>0.49840231654294698</v>
      </c>
      <c r="AR3">
        <v>0.68540129979963205</v>
      </c>
      <c r="AS3">
        <v>1.41747217685057</v>
      </c>
      <c r="AT3">
        <v>1.5830342334963501</v>
      </c>
      <c r="AU3">
        <v>1.6316415854291799</v>
      </c>
      <c r="AV3">
        <v>2.7575120149875501</v>
      </c>
      <c r="AW3">
        <v>1.66942407296702</v>
      </c>
      <c r="AX3">
        <v>2.1748971096560799</v>
      </c>
      <c r="AY3">
        <v>1.9931913109241799</v>
      </c>
      <c r="AZ3">
        <v>2.08637101089076</v>
      </c>
      <c r="BA3">
        <v>3.0535008213967898</v>
      </c>
      <c r="BB3">
        <v>2.8312623856752102</v>
      </c>
      <c r="BC3">
        <v>2.15209491487128</v>
      </c>
      <c r="BD3">
        <v>1.9024510888410799</v>
      </c>
      <c r="BE3">
        <v>1.8620798676978401</v>
      </c>
      <c r="BF3">
        <v>1.57065051959035</v>
      </c>
      <c r="BG3">
        <v>2.4602932708224401</v>
      </c>
      <c r="BH3">
        <v>2.1485876996025501</v>
      </c>
      <c r="BI3">
        <v>1.71681521631684</v>
      </c>
      <c r="BJ3">
        <v>2.25430625312829</v>
      </c>
      <c r="BK3">
        <v>2.5317944107360502</v>
      </c>
      <c r="BL3">
        <v>2.9487278156179899</v>
      </c>
      <c r="BM3">
        <v>2.9765805808303001</v>
      </c>
      <c r="BN3">
        <v>2.7743853645448402</v>
      </c>
      <c r="BO3">
        <v>1.5206998661601701</v>
      </c>
      <c r="BP3">
        <v>1.6850239436774399</v>
      </c>
      <c r="BQ3">
        <v>1.6468005535602399</v>
      </c>
      <c r="BR3">
        <v>1.5621539267787901</v>
      </c>
      <c r="BS3">
        <v>1.21567118395679</v>
      </c>
      <c r="BT3">
        <v>1.3987553916422999</v>
      </c>
      <c r="BU3">
        <v>1.3826177296184501</v>
      </c>
      <c r="BV3">
        <v>1.84841698714478</v>
      </c>
      <c r="BW3">
        <v>1.36064732657701</v>
      </c>
      <c r="BX3">
        <v>1.8730218223241</v>
      </c>
      <c r="BY3">
        <v>1.9876425676534399</v>
      </c>
      <c r="BZ3">
        <v>2.2709346350158199</v>
      </c>
      <c r="CA3">
        <v>2.65685952624154</v>
      </c>
      <c r="CB3">
        <v>2.2678859741201101</v>
      </c>
      <c r="CC3">
        <v>2.6105726006505199</v>
      </c>
      <c r="CD3">
        <v>2.60544887334484</v>
      </c>
      <c r="CE3">
        <v>2.19418051744075</v>
      </c>
      <c r="CF3">
        <v>2.1660631714546099</v>
      </c>
      <c r="CG3">
        <v>2.6992354027511598</v>
      </c>
      <c r="CH3">
        <v>2.46769878665493</v>
      </c>
      <c r="CI3">
        <v>2.48180472722879</v>
      </c>
      <c r="CJ3">
        <v>2.3581246891322998</v>
      </c>
      <c r="CK3">
        <v>2.4869847441431299</v>
      </c>
      <c r="CL3">
        <v>2.4544073782928399</v>
      </c>
      <c r="CM3">
        <v>2.42219677748855</v>
      </c>
      <c r="CN3">
        <v>2.5601859479170002</v>
      </c>
      <c r="CO3">
        <v>3.34763520881679</v>
      </c>
      <c r="CP3">
        <v>5.2524186879931696</v>
      </c>
      <c r="CQ3">
        <v>4.87805140673027</v>
      </c>
      <c r="CR3">
        <v>4.7167963877369399</v>
      </c>
      <c r="CS3">
        <v>5.8995352086598896</v>
      </c>
      <c r="CT3">
        <v>5.5415978246713999</v>
      </c>
      <c r="CU3">
        <v>5.3440118839720103</v>
      </c>
      <c r="CV3">
        <v>5.4263573052536396</v>
      </c>
      <c r="CW3">
        <v>4.6448616020924796</v>
      </c>
      <c r="CX3">
        <v>1.4854668860196201</v>
      </c>
      <c r="CY3">
        <v>1.6802875751770201</v>
      </c>
      <c r="CZ3">
        <v>1.91581957670214</v>
      </c>
      <c r="DA3">
        <v>1.70981118072455</v>
      </c>
      <c r="DB3">
        <v>1.9719267834980001</v>
      </c>
      <c r="DC3">
        <v>2.00935427385228</v>
      </c>
      <c r="DD3">
        <v>2.0162384733787402</v>
      </c>
      <c r="DE3">
        <v>2.0162384733787402</v>
      </c>
      <c r="DF3">
        <v>2.0099230538701298</v>
      </c>
      <c r="DG3">
        <v>2.0036231287137398</v>
      </c>
      <c r="DH3">
        <v>2.0034662238812202</v>
      </c>
      <c r="DI3">
        <v>2.0038388728584402</v>
      </c>
      <c r="DJ3">
        <v>2.0032700928405802</v>
      </c>
      <c r="DK3">
        <v>2.0039565514828199</v>
      </c>
      <c r="DL3">
        <v>2.0038977121706298</v>
      </c>
      <c r="DM3">
        <v>2.0030739617999398</v>
      </c>
      <c r="DN3">
        <v>2.0030543486958798</v>
      </c>
      <c r="DO3">
        <v>2.0038192597543798</v>
      </c>
      <c r="DP3">
        <v>2.0038192597543798</v>
      </c>
      <c r="DQ3">
        <v>2.0034662238812202</v>
      </c>
    </row>
    <row r="4" spans="1:121" x14ac:dyDescent="0.35">
      <c r="A4">
        <v>3</v>
      </c>
      <c r="B4" s="1" t="s">
        <v>259</v>
      </c>
      <c r="C4" s="1" t="s">
        <v>260</v>
      </c>
      <c r="D4" t="s">
        <v>2</v>
      </c>
      <c r="E4">
        <v>5.0956065211384303</v>
      </c>
      <c r="F4">
        <v>4.07494100154568</v>
      </c>
      <c r="G4">
        <v>100</v>
      </c>
      <c r="H4">
        <v>5.18860097230381</v>
      </c>
      <c r="I4">
        <v>5.6673942304194398</v>
      </c>
      <c r="J4">
        <v>4.9783758764627697</v>
      </c>
      <c r="K4">
        <v>4.4913398628310102</v>
      </c>
      <c r="L4">
        <v>5.5301325559237204</v>
      </c>
      <c r="M4">
        <v>5.2727235962082997</v>
      </c>
      <c r="N4">
        <v>4.7003847960847702</v>
      </c>
      <c r="O4">
        <v>3.95804124357673</v>
      </c>
      <c r="P4">
        <v>3.5843035473376901</v>
      </c>
      <c r="Q4">
        <v>2.7385786035884299</v>
      </c>
      <c r="R4">
        <v>2.7467364121664102</v>
      </c>
      <c r="S4">
        <v>1.7239406400858199</v>
      </c>
      <c r="T4">
        <v>2.4601811711144799</v>
      </c>
      <c r="U4">
        <v>1.7934018868669299</v>
      </c>
      <c r="V4">
        <v>2.0678909861817001</v>
      </c>
      <c r="W4">
        <v>1.54557142005738</v>
      </c>
      <c r="X4">
        <v>1.39317758050996</v>
      </c>
      <c r="Y4">
        <v>1.66441953957598</v>
      </c>
      <c r="Z4">
        <v>1.8976217179328201</v>
      </c>
      <c r="AA4">
        <v>1.6261916758966599</v>
      </c>
      <c r="AB4">
        <v>1.42940135435218</v>
      </c>
      <c r="AC4">
        <v>1.12487354709775</v>
      </c>
      <c r="AD4">
        <v>1.9651942014716901</v>
      </c>
      <c r="AE4">
        <v>2.3920239275594102</v>
      </c>
      <c r="AF4">
        <v>2.0676160212634298</v>
      </c>
      <c r="AG4">
        <v>1.3779842691428501</v>
      </c>
      <c r="AH4">
        <v>2.0268861896789598</v>
      </c>
      <c r="AI4">
        <v>1.52342716583732</v>
      </c>
      <c r="AJ4">
        <v>0.70839922042317804</v>
      </c>
      <c r="AK4">
        <v>0.91735340170884505</v>
      </c>
      <c r="AL4">
        <v>0.91015709959031899</v>
      </c>
      <c r="AM4">
        <v>0.73804550833873095</v>
      </c>
      <c r="AN4">
        <v>0.67851086275903005</v>
      </c>
      <c r="AO4">
        <v>0.45976998149356402</v>
      </c>
      <c r="AP4">
        <v>0.39644484486250903</v>
      </c>
      <c r="AQ4">
        <v>0.31553046750615099</v>
      </c>
      <c r="AR4">
        <v>0.65672632689439303</v>
      </c>
      <c r="AS4">
        <v>1.2375780099273701</v>
      </c>
      <c r="AT4">
        <v>0.915588479105375</v>
      </c>
      <c r="AU4">
        <v>1.4025668294397</v>
      </c>
      <c r="AV4">
        <v>2.7187720349261499</v>
      </c>
      <c r="AW4">
        <v>1.1614607158143699</v>
      </c>
      <c r="AX4">
        <v>2.0013554744915298</v>
      </c>
      <c r="AY4">
        <v>2.1494032816221198</v>
      </c>
      <c r="AZ4">
        <v>2.8234831650261598</v>
      </c>
      <c r="BA4">
        <v>3.2066248162708</v>
      </c>
      <c r="BB4">
        <v>2.6878583154731901</v>
      </c>
      <c r="BC4">
        <v>2.0786995649323501</v>
      </c>
      <c r="BD4">
        <v>2.5483404193398802</v>
      </c>
      <c r="BE4">
        <v>2.4195244829072799</v>
      </c>
      <c r="BF4">
        <v>1.51076658903406</v>
      </c>
      <c r="BG4">
        <v>1.10449208697018</v>
      </c>
      <c r="BH4">
        <v>1.42663757959663</v>
      </c>
      <c r="BI4">
        <v>0.96630876722062098</v>
      </c>
      <c r="BJ4">
        <v>1.4042692512207899</v>
      </c>
      <c r="BK4">
        <v>1.3872489034298401</v>
      </c>
      <c r="BL4">
        <v>2.0186037664582202</v>
      </c>
      <c r="BM4">
        <v>2.03965512704114</v>
      </c>
      <c r="BN4">
        <v>2.4564676934603602</v>
      </c>
      <c r="BO4">
        <v>1.5329510914617199</v>
      </c>
      <c r="BP4">
        <v>0.95878931843530402</v>
      </c>
      <c r="BQ4">
        <v>1.9976772140190699</v>
      </c>
      <c r="BR4">
        <v>2.3951127839917299</v>
      </c>
      <c r="BS4">
        <v>0.77856481083729401</v>
      </c>
      <c r="BT4">
        <v>0.99952689005969897</v>
      </c>
      <c r="BU4">
        <v>1.00923889865423</v>
      </c>
      <c r="BV4">
        <v>2.3323964015006302</v>
      </c>
      <c r="BW4">
        <v>1.55296315818396</v>
      </c>
      <c r="BX4">
        <v>2.5224960390345599</v>
      </c>
      <c r="BY4">
        <v>2.7975232646249899</v>
      </c>
      <c r="BZ4">
        <v>2.5074459184060398</v>
      </c>
      <c r="CA4">
        <v>4.8398699905494098</v>
      </c>
      <c r="CB4">
        <v>3.30773876281653</v>
      </c>
      <c r="CC4">
        <v>3.30419014801278</v>
      </c>
      <c r="CD4">
        <v>2.77827359183518</v>
      </c>
      <c r="CE4">
        <v>2.6109511502860299</v>
      </c>
      <c r="CF4">
        <v>2.7855817375305998</v>
      </c>
      <c r="CG4">
        <v>3.2871175549523399</v>
      </c>
      <c r="CH4">
        <v>3.1247135217723399</v>
      </c>
      <c r="CI4">
        <v>4.2105695276176203</v>
      </c>
      <c r="CJ4">
        <v>2.9002256608639501</v>
      </c>
      <c r="CK4">
        <v>3.3387991560260399</v>
      </c>
      <c r="CL4">
        <v>3.57521519245996</v>
      </c>
      <c r="CM4">
        <v>3.21329692418553</v>
      </c>
      <c r="CN4">
        <v>3.2165185223025299</v>
      </c>
      <c r="CO4">
        <v>5.2303120474495302</v>
      </c>
      <c r="CP4">
        <v>7.4444419934318002</v>
      </c>
      <c r="CQ4">
        <v>6.3643830839879403</v>
      </c>
      <c r="CR4">
        <v>6.8773869315617899</v>
      </c>
      <c r="CS4">
        <v>9.7647948928120591</v>
      </c>
      <c r="CT4">
        <v>7.1109782404257604</v>
      </c>
      <c r="CU4">
        <v>5.86028202383467</v>
      </c>
      <c r="CV4">
        <v>5.3849816522353597</v>
      </c>
      <c r="CW4">
        <v>4.6834611987928598</v>
      </c>
      <c r="CX4">
        <v>1.8064550771952801</v>
      </c>
      <c r="CY4">
        <v>1.9880619559235599</v>
      </c>
      <c r="CZ4">
        <v>2.5736615729463899</v>
      </c>
      <c r="DA4">
        <v>1.6950956398033099</v>
      </c>
      <c r="DB4">
        <v>1.8206934611368699</v>
      </c>
      <c r="DC4">
        <v>1.87483678190812</v>
      </c>
      <c r="DD4">
        <v>1.8749335324071501</v>
      </c>
      <c r="DE4">
        <v>1.8749335324071501</v>
      </c>
      <c r="DF4">
        <v>1.87481743180831</v>
      </c>
      <c r="DG4">
        <v>1.8887940088994899</v>
      </c>
      <c r="DH4">
        <v>1.88867790830065</v>
      </c>
      <c r="DI4">
        <v>1.8887746587996901</v>
      </c>
      <c r="DJ4">
        <v>1.88873595860007</v>
      </c>
      <c r="DK4">
        <v>1.88889075939853</v>
      </c>
      <c r="DL4">
        <v>1.8875904326914501</v>
      </c>
      <c r="DM4">
        <v>1.88885205919892</v>
      </c>
      <c r="DN4">
        <v>1.8888133589992999</v>
      </c>
      <c r="DO4">
        <v>1.88639459652332</v>
      </c>
      <c r="DP4">
        <v>1.88834895660391</v>
      </c>
      <c r="DQ4">
        <v>1.8887940088994899</v>
      </c>
    </row>
    <row r="5" spans="1:121" x14ac:dyDescent="0.35">
      <c r="A5">
        <v>4</v>
      </c>
      <c r="B5" s="1" t="s">
        <v>143</v>
      </c>
      <c r="C5" s="1" t="s">
        <v>144</v>
      </c>
      <c r="D5" t="s">
        <v>3</v>
      </c>
      <c r="E5">
        <v>6.8319851539162197</v>
      </c>
      <c r="F5">
        <v>4.8683045645219298</v>
      </c>
      <c r="G5">
        <v>6.2195400609450298</v>
      </c>
      <c r="H5">
        <v>100</v>
      </c>
      <c r="I5">
        <v>4.1015195211259599</v>
      </c>
      <c r="J5">
        <v>4.6467763306568299</v>
      </c>
      <c r="K5">
        <v>4.1845178509635996</v>
      </c>
      <c r="L5">
        <v>4.6202918546923399</v>
      </c>
      <c r="M5">
        <v>4.5378737120682402</v>
      </c>
      <c r="N5">
        <v>3.9279157662620099</v>
      </c>
      <c r="O5">
        <v>3.6751737251329399</v>
      </c>
      <c r="P5">
        <v>3.6591076813344299</v>
      </c>
      <c r="Q5">
        <v>2.5343919267247101</v>
      </c>
      <c r="R5">
        <v>2.6390149749652201</v>
      </c>
      <c r="S5">
        <v>2.0613570598786701</v>
      </c>
      <c r="T5">
        <v>1.89461646292804</v>
      </c>
      <c r="U5">
        <v>1.9149508220164799</v>
      </c>
      <c r="V5">
        <v>2.7186394356051702</v>
      </c>
      <c r="W5">
        <v>2.0666043445407198</v>
      </c>
      <c r="X5">
        <v>2.1409634241506099</v>
      </c>
      <c r="Y5">
        <v>2.74085140321885</v>
      </c>
      <c r="Z5">
        <v>2.4179749016616801</v>
      </c>
      <c r="AA5">
        <v>1.9317691892120901</v>
      </c>
      <c r="AB5">
        <v>1.7859652073049299</v>
      </c>
      <c r="AC5">
        <v>1.48204398918102</v>
      </c>
      <c r="AD5">
        <v>1.6938266668079001</v>
      </c>
      <c r="AE5">
        <v>2.3133732601004202</v>
      </c>
      <c r="AF5">
        <v>2.2002398430824202</v>
      </c>
      <c r="AG5">
        <v>1.5791506447603501</v>
      </c>
      <c r="AH5">
        <v>1.83956135286681</v>
      </c>
      <c r="AI5">
        <v>1.6409075902346699</v>
      </c>
      <c r="AJ5">
        <v>1.53378415358431</v>
      </c>
      <c r="AK5">
        <v>1.8165862481727</v>
      </c>
      <c r="AL5">
        <v>1.40271127730344</v>
      </c>
      <c r="AM5">
        <v>1.0787531867262701</v>
      </c>
      <c r="AN5">
        <v>1.3080672725860301</v>
      </c>
      <c r="AO5">
        <v>0.99966301031757798</v>
      </c>
      <c r="AP5">
        <v>0.79765921272854301</v>
      </c>
      <c r="AQ5">
        <v>0.49478758394949202</v>
      </c>
      <c r="AR5">
        <v>0.68849618299047299</v>
      </c>
      <c r="AS5">
        <v>1.8378494805901</v>
      </c>
      <c r="AT5">
        <v>1.86825799947741</v>
      </c>
      <c r="AU5">
        <v>1.6463411350748201</v>
      </c>
      <c r="AV5">
        <v>3.2036329120851899</v>
      </c>
      <c r="AW5">
        <v>2.0376598659632901</v>
      </c>
      <c r="AX5">
        <v>2.9742945506098</v>
      </c>
      <c r="AY5">
        <v>2.88968299576986</v>
      </c>
      <c r="AZ5">
        <v>2.6785932766254898</v>
      </c>
      <c r="BA5">
        <v>3.48934168061411</v>
      </c>
      <c r="BB5">
        <v>3.3693841673552098</v>
      </c>
      <c r="BC5">
        <v>2.6797009067604498</v>
      </c>
      <c r="BD5">
        <v>2.9167787758733899</v>
      </c>
      <c r="BE5">
        <v>2.6717674148852701</v>
      </c>
      <c r="BF5">
        <v>2.5903447931894101</v>
      </c>
      <c r="BG5">
        <v>2.2728067201965998</v>
      </c>
      <c r="BH5">
        <v>2.6188975516055399</v>
      </c>
      <c r="BI5">
        <v>1.8212890969824</v>
      </c>
      <c r="BJ5">
        <v>2.7864805124185201</v>
      </c>
      <c r="BK5">
        <v>2.7491448362675901</v>
      </c>
      <c r="BL5">
        <v>4.03062170293002</v>
      </c>
      <c r="BM5">
        <v>4.2613673880496803</v>
      </c>
      <c r="BN5">
        <v>4.3824830688615304</v>
      </c>
      <c r="BO5">
        <v>2.07086868745718</v>
      </c>
      <c r="BP5">
        <v>2.1256015938927799</v>
      </c>
      <c r="BQ5">
        <v>1.8765004537333201</v>
      </c>
      <c r="BR5">
        <v>1.8366619616109801</v>
      </c>
      <c r="BS5">
        <v>1.3389785174042901</v>
      </c>
      <c r="BT5">
        <v>1.5592183781416999</v>
      </c>
      <c r="BU5">
        <v>1.5562850010239799</v>
      </c>
      <c r="BV5">
        <v>2.3400347273715898</v>
      </c>
      <c r="BW5">
        <v>1.6865947402244299</v>
      </c>
      <c r="BX5">
        <v>3.23078430541725</v>
      </c>
      <c r="BY5">
        <v>3.0678243045698101</v>
      </c>
      <c r="BZ5">
        <v>3.1578777903716699</v>
      </c>
      <c r="CA5">
        <v>3.4885271233660302</v>
      </c>
      <c r="CB5">
        <v>3.5267592317959302</v>
      </c>
      <c r="CC5">
        <v>3.2009670081142301</v>
      </c>
      <c r="CD5">
        <v>3.11445047950961</v>
      </c>
      <c r="CE5">
        <v>3.1825104782384499</v>
      </c>
      <c r="CF5">
        <v>3.0740359932346002</v>
      </c>
      <c r="CG5">
        <v>3.4204318146508199</v>
      </c>
      <c r="CH5">
        <v>3.03198466840391</v>
      </c>
      <c r="CI5">
        <v>3.1682233956907599</v>
      </c>
      <c r="CJ5">
        <v>3.0335775901640498</v>
      </c>
      <c r="CK5">
        <v>3.5575910291448598</v>
      </c>
      <c r="CL5">
        <v>3.6689229747957302</v>
      </c>
      <c r="CM5">
        <v>3.5609957945806201</v>
      </c>
      <c r="CN5">
        <v>3.3631437893264899</v>
      </c>
      <c r="CO5">
        <v>5.3457266971744897</v>
      </c>
      <c r="CP5">
        <v>7.1550803567014798</v>
      </c>
      <c r="CQ5">
        <v>6.4085217562481001</v>
      </c>
      <c r="CR5">
        <v>6.4916392572897399</v>
      </c>
      <c r="CS5">
        <v>7.4360842902339597</v>
      </c>
      <c r="CT5">
        <v>7.25422417780696</v>
      </c>
      <c r="CU5">
        <v>7.3352449277204501</v>
      </c>
      <c r="CV5">
        <v>7.1965190532686396</v>
      </c>
      <c r="CW5">
        <v>6.2051536690606799</v>
      </c>
      <c r="CX5">
        <v>1.6971722880164899</v>
      </c>
      <c r="CY5">
        <v>1.63062157051757</v>
      </c>
      <c r="CZ5">
        <v>2.4566744260361699</v>
      </c>
      <c r="DA5">
        <v>2.01097831613736</v>
      </c>
      <c r="DB5">
        <v>2.4325621190935198</v>
      </c>
      <c r="DC5">
        <v>2.5162048561824202</v>
      </c>
      <c r="DD5">
        <v>2.5162048561824202</v>
      </c>
      <c r="DE5">
        <v>2.5162048561824202</v>
      </c>
      <c r="DF5">
        <v>2.50885596526909</v>
      </c>
      <c r="DG5">
        <v>2.4745106035889002</v>
      </c>
      <c r="DH5">
        <v>2.47523887205779</v>
      </c>
      <c r="DI5">
        <v>2.4746430160377901</v>
      </c>
      <c r="DJ5">
        <v>2.4749299096770501</v>
      </c>
      <c r="DK5">
        <v>2.4747754284866801</v>
      </c>
      <c r="DL5">
        <v>2.4747754284866801</v>
      </c>
      <c r="DM5">
        <v>2.47501818464298</v>
      </c>
      <c r="DN5">
        <v>2.4752830095407501</v>
      </c>
      <c r="DO5">
        <v>2.4747754284866801</v>
      </c>
      <c r="DP5">
        <v>2.4744443973644601</v>
      </c>
      <c r="DQ5">
        <v>2.4747754284866801</v>
      </c>
    </row>
    <row r="6" spans="1:121" x14ac:dyDescent="0.35">
      <c r="A6">
        <v>5</v>
      </c>
      <c r="B6" s="1" t="s">
        <v>321</v>
      </c>
      <c r="C6" s="1" t="s">
        <v>322</v>
      </c>
      <c r="D6" t="s">
        <v>4</v>
      </c>
      <c r="E6">
        <v>2.95492509139337</v>
      </c>
      <c r="F6">
        <v>3.0101097458703099</v>
      </c>
      <c r="G6">
        <v>5.5795570817313598</v>
      </c>
      <c r="H6">
        <v>3.5379273267659999</v>
      </c>
      <c r="I6">
        <v>100</v>
      </c>
      <c r="J6">
        <v>9.2741376688341202</v>
      </c>
      <c r="K6">
        <v>8.2324914881616795</v>
      </c>
      <c r="L6">
        <v>9.24956960956278</v>
      </c>
      <c r="M6">
        <v>9.2301854296226704</v>
      </c>
      <c r="N6">
        <v>8.4669374509074302</v>
      </c>
      <c r="O6">
        <v>6.1354255254749797</v>
      </c>
      <c r="P6">
        <v>5.9648214876301502</v>
      </c>
      <c r="Q6">
        <v>6.2926178812092797</v>
      </c>
      <c r="R6">
        <v>5.9172273554094801</v>
      </c>
      <c r="S6">
        <v>4.6343279560366799</v>
      </c>
      <c r="T6">
        <v>4.5138904268764399</v>
      </c>
      <c r="U6">
        <v>3.5607717941449102</v>
      </c>
      <c r="V6">
        <v>4.3217022716937397</v>
      </c>
      <c r="W6">
        <v>2.7516049207727198</v>
      </c>
      <c r="X6">
        <v>2.3024131393844902</v>
      </c>
      <c r="Y6">
        <v>2.7287451350377601</v>
      </c>
      <c r="Z6">
        <v>3.1604308038482598</v>
      </c>
      <c r="AA6">
        <v>2.4999370655492701</v>
      </c>
      <c r="AB6">
        <v>2.8530694663453802</v>
      </c>
      <c r="AC6">
        <v>2.3936108797977802</v>
      </c>
      <c r="AD6">
        <v>4.0209754433833496</v>
      </c>
      <c r="AE6">
        <v>4.5603294074047804</v>
      </c>
      <c r="AF6">
        <v>3.7064512056838099</v>
      </c>
      <c r="AG6">
        <v>2.7925580842531699</v>
      </c>
      <c r="AH6">
        <v>2.9612781488634101</v>
      </c>
      <c r="AI6">
        <v>2.2941630050258901</v>
      </c>
      <c r="AJ6">
        <v>1.2814393570276901</v>
      </c>
      <c r="AK6">
        <v>1.68856268788055</v>
      </c>
      <c r="AL6">
        <v>1.8574663882047899</v>
      </c>
      <c r="AM6">
        <v>1.9434564412395201</v>
      </c>
      <c r="AN6">
        <v>1.73213492112707</v>
      </c>
      <c r="AO6">
        <v>1.29665971250214</v>
      </c>
      <c r="AP6">
        <v>0.78660828711988295</v>
      </c>
      <c r="AQ6">
        <v>0.55202187535066105</v>
      </c>
      <c r="AR6">
        <v>1.5466379345983701</v>
      </c>
      <c r="AS6">
        <v>1.6509773480271399</v>
      </c>
      <c r="AT6">
        <v>1.6672461803771399</v>
      </c>
      <c r="AU6">
        <v>1.7101207824689999</v>
      </c>
      <c r="AV6">
        <v>2.1208538931509602</v>
      </c>
      <c r="AW6">
        <v>2.1848604442397002</v>
      </c>
      <c r="AX6">
        <v>2.6590929392344802</v>
      </c>
      <c r="AY6">
        <v>3.1638303715384199</v>
      </c>
      <c r="AZ6">
        <v>4.1281947077479098</v>
      </c>
      <c r="BA6">
        <v>5.0396300635471798</v>
      </c>
      <c r="BB6">
        <v>6.2990517753051796</v>
      </c>
      <c r="BC6">
        <v>3.90362225598412</v>
      </c>
      <c r="BD6">
        <v>3.4274136930600001</v>
      </c>
      <c r="BE6">
        <v>3.7593325699993398</v>
      </c>
      <c r="BF6">
        <v>2.5796829506328098</v>
      </c>
      <c r="BG6">
        <v>1.89657488941254</v>
      </c>
      <c r="BH6">
        <v>2.5683174686841101</v>
      </c>
      <c r="BI6">
        <v>1.7417834552895901</v>
      </c>
      <c r="BJ6">
        <v>2.5213785191615998</v>
      </c>
      <c r="BK6">
        <v>2.5291393889194</v>
      </c>
      <c r="BL6">
        <v>1.5251320700672599</v>
      </c>
      <c r="BM6">
        <v>1.62929116983516</v>
      </c>
      <c r="BN6">
        <v>1.9196291998133701</v>
      </c>
      <c r="BO6">
        <v>1.32526092881652</v>
      </c>
      <c r="BP6">
        <v>1.15952203776214</v>
      </c>
      <c r="BQ6">
        <v>2.6471056796773</v>
      </c>
      <c r="BR6">
        <v>2.5298449560898399</v>
      </c>
      <c r="BS6">
        <v>1.82294711882024</v>
      </c>
      <c r="BT6">
        <v>2.0670530583559201</v>
      </c>
      <c r="BU6">
        <v>2.1591254215316198</v>
      </c>
      <c r="BV6">
        <v>2.31402389958836</v>
      </c>
      <c r="BW6">
        <v>2.2991154479899301</v>
      </c>
      <c r="BX6">
        <v>2.7175850667068202</v>
      </c>
      <c r="BY6">
        <v>3.23780751138356</v>
      </c>
      <c r="BZ6">
        <v>3.6868662260885898</v>
      </c>
      <c r="CA6">
        <v>4.9928607232921598</v>
      </c>
      <c r="CB6">
        <v>4.5100113761863403</v>
      </c>
      <c r="CC6">
        <v>5.1604027509552699</v>
      </c>
      <c r="CD6">
        <v>4.5186234297762198</v>
      </c>
      <c r="CE6">
        <v>3.8521946590244598</v>
      </c>
      <c r="CF6">
        <v>4.2061765826261004</v>
      </c>
      <c r="CG6">
        <v>4.5929263153853803</v>
      </c>
      <c r="CH6">
        <v>4.9424524429640302</v>
      </c>
      <c r="CI6">
        <v>5.7759454194055104</v>
      </c>
      <c r="CJ6">
        <v>4.0830031581651598</v>
      </c>
      <c r="CK6">
        <v>4.8089588759353399</v>
      </c>
      <c r="CL6">
        <v>4.7940581757941896</v>
      </c>
      <c r="CM6">
        <v>4.82272730963897</v>
      </c>
      <c r="CN6">
        <v>5.3125972623329298</v>
      </c>
      <c r="CO6">
        <v>4.3265788611116003</v>
      </c>
      <c r="CP6">
        <v>4.0455665724680001</v>
      </c>
      <c r="CQ6">
        <v>3.41507374219686</v>
      </c>
      <c r="CR6">
        <v>3.4749830944408</v>
      </c>
      <c r="CS6">
        <v>3.9486178044329399</v>
      </c>
      <c r="CT6">
        <v>3.80589132899842</v>
      </c>
      <c r="CU6">
        <v>3.2001208489100699</v>
      </c>
      <c r="CV6">
        <v>3.25681722211394</v>
      </c>
      <c r="CW6">
        <v>2.6793260883046002</v>
      </c>
      <c r="CX6">
        <v>2.5279288696751099</v>
      </c>
      <c r="CY6">
        <v>2.8479935537404799</v>
      </c>
      <c r="CZ6">
        <v>5.1281934158383597</v>
      </c>
      <c r="DA6">
        <v>3.2023074980953501</v>
      </c>
      <c r="DB6">
        <v>3.4231832429734799</v>
      </c>
      <c r="DC6">
        <v>3.5081355235260401</v>
      </c>
      <c r="DD6">
        <v>3.5081465970364301</v>
      </c>
      <c r="DE6">
        <v>3.50805431778317</v>
      </c>
      <c r="DF6">
        <v>3.50816505288708</v>
      </c>
      <c r="DG6">
        <v>3.7224487370292199</v>
      </c>
      <c r="DH6">
        <v>3.72259638383444</v>
      </c>
      <c r="DI6">
        <v>3.72335307371119</v>
      </c>
      <c r="DJ6">
        <v>3.7237037348735802</v>
      </c>
      <c r="DK6">
        <v>3.7230393242501001</v>
      </c>
      <c r="DL6">
        <v>3.7223195460746599</v>
      </c>
      <c r="DM6">
        <v>3.7231869710553198</v>
      </c>
      <c r="DN6">
        <v>3.7141989717876398</v>
      </c>
      <c r="DO6">
        <v>3.7227440306396602</v>
      </c>
      <c r="DP6">
        <v>3.7229285891461799</v>
      </c>
      <c r="DQ6">
        <v>3.7227255747890098</v>
      </c>
    </row>
    <row r="7" spans="1:121" x14ac:dyDescent="0.35">
      <c r="A7">
        <v>6</v>
      </c>
      <c r="B7" s="1" t="s">
        <v>196</v>
      </c>
      <c r="C7" s="1" t="s">
        <v>439</v>
      </c>
      <c r="D7" t="s">
        <v>5</v>
      </c>
      <c r="E7">
        <v>2.7009054302304798</v>
      </c>
      <c r="F7">
        <v>2.7809386114273602</v>
      </c>
      <c r="G7">
        <v>4.5252633841462302</v>
      </c>
      <c r="H7">
        <v>3.5514639355989202</v>
      </c>
      <c r="I7">
        <v>8.3757243273922803</v>
      </c>
      <c r="J7">
        <v>100</v>
      </c>
      <c r="K7">
        <v>14.9444006730275</v>
      </c>
      <c r="L7">
        <v>15.0088171978009</v>
      </c>
      <c r="M7">
        <v>14.1324525874952</v>
      </c>
      <c r="N7">
        <v>10.302837025916901</v>
      </c>
      <c r="O7">
        <v>7.8350085135965601</v>
      </c>
      <c r="P7">
        <v>9.9167966375491492</v>
      </c>
      <c r="Q7">
        <v>6.0925792335412101</v>
      </c>
      <c r="R7">
        <v>5.4495860746442499</v>
      </c>
      <c r="S7">
        <v>4.9327540057563297</v>
      </c>
      <c r="T7">
        <v>4.6174925023256996</v>
      </c>
      <c r="U7">
        <v>3.2266593117252498</v>
      </c>
      <c r="V7">
        <v>3.67011559684174</v>
      </c>
      <c r="W7">
        <v>1.96738721583562</v>
      </c>
      <c r="X7">
        <v>2.1431558743816299</v>
      </c>
      <c r="Y7">
        <v>2.0406953274292201</v>
      </c>
      <c r="Z7">
        <v>2.3834656551103399</v>
      </c>
      <c r="AA7">
        <v>2.38767409213491</v>
      </c>
      <c r="AB7">
        <v>2.9977617805003298</v>
      </c>
      <c r="AC7">
        <v>2.05376646885568</v>
      </c>
      <c r="AD7">
        <v>3.9119368348227899</v>
      </c>
      <c r="AE7">
        <v>4.9369468261244798</v>
      </c>
      <c r="AF7">
        <v>3.8636995019462002</v>
      </c>
      <c r="AG7">
        <v>2.8341438881780201</v>
      </c>
      <c r="AH7">
        <v>2.4572368929234698</v>
      </c>
      <c r="AI7">
        <v>1.70250084800123</v>
      </c>
      <c r="AJ7">
        <v>1.0905831561766299</v>
      </c>
      <c r="AK7">
        <v>1.40779254363428</v>
      </c>
      <c r="AL7">
        <v>1.5015562921691701</v>
      </c>
      <c r="AM7">
        <v>1.22757951900698</v>
      </c>
      <c r="AN7">
        <v>0.95647990488952395</v>
      </c>
      <c r="AO7">
        <v>0.71856081596190202</v>
      </c>
      <c r="AP7">
        <v>0.65637293918907502</v>
      </c>
      <c r="AQ7">
        <v>0.44500905094388399</v>
      </c>
      <c r="AR7">
        <v>1.4386779240929699</v>
      </c>
      <c r="AS7">
        <v>1.54580214200074</v>
      </c>
      <c r="AT7">
        <v>1.4737369819216199</v>
      </c>
      <c r="AU7">
        <v>1.1200030897470701</v>
      </c>
      <c r="AV7">
        <v>1.76914031145993</v>
      </c>
      <c r="AW7">
        <v>1.9991837358400499</v>
      </c>
      <c r="AX7">
        <v>3.1264908869253301</v>
      </c>
      <c r="AY7">
        <v>3.4008273469483701</v>
      </c>
      <c r="AZ7">
        <v>4.2455539547083303</v>
      </c>
      <c r="BA7">
        <v>7.0161316702433796</v>
      </c>
      <c r="BB7">
        <v>7.27473896674827</v>
      </c>
      <c r="BC7">
        <v>3.1800531638002498</v>
      </c>
      <c r="BD7">
        <v>2.8796959957549499</v>
      </c>
      <c r="BE7">
        <v>3.5157659382251998</v>
      </c>
      <c r="BF7">
        <v>1.8748079822943999</v>
      </c>
      <c r="BG7">
        <v>1.6982123126421</v>
      </c>
      <c r="BH7">
        <v>2.3013039068508401</v>
      </c>
      <c r="BI7">
        <v>1.40533098915565</v>
      </c>
      <c r="BJ7">
        <v>2.1287581567643601</v>
      </c>
      <c r="BK7">
        <v>2.15420323147243</v>
      </c>
      <c r="BL7">
        <v>2.2448216510668</v>
      </c>
      <c r="BM7">
        <v>2.3644657256371699</v>
      </c>
      <c r="BN7">
        <v>1.81841321337054</v>
      </c>
      <c r="BO7">
        <v>1.17239059104846</v>
      </c>
      <c r="BP7">
        <v>1.0805261973609499</v>
      </c>
      <c r="BQ7">
        <v>1.4291390016758501</v>
      </c>
      <c r="BR7">
        <v>1.4602849955836701</v>
      </c>
      <c r="BS7">
        <v>1.05456728428024</v>
      </c>
      <c r="BT7">
        <v>1.2523361174641201</v>
      </c>
      <c r="BU7">
        <v>1.28482044203533</v>
      </c>
      <c r="BV7">
        <v>2.0158062392740401</v>
      </c>
      <c r="BW7">
        <v>2.3839628693003401</v>
      </c>
      <c r="BX7">
        <v>2.5777051239425099</v>
      </c>
      <c r="BY7">
        <v>3.21818601620773</v>
      </c>
      <c r="BZ7">
        <v>3.8723209038181801</v>
      </c>
      <c r="CA7">
        <v>4.9786951863755498</v>
      </c>
      <c r="CB7">
        <v>4.94665282997323</v>
      </c>
      <c r="CC7">
        <v>5.3705827531661496</v>
      </c>
      <c r="CD7">
        <v>4.9226312218942097</v>
      </c>
      <c r="CE7">
        <v>3.8884030373557099</v>
      </c>
      <c r="CF7">
        <v>4.4228182859292202</v>
      </c>
      <c r="CG7">
        <v>5.0142210646865397</v>
      </c>
      <c r="CH7">
        <v>5.6732537051776699</v>
      </c>
      <c r="CI7">
        <v>5.7763839212248804</v>
      </c>
      <c r="CJ7">
        <v>4.46489241299171</v>
      </c>
      <c r="CK7">
        <v>4.9980709231290996</v>
      </c>
      <c r="CL7">
        <v>5.1824871792288301</v>
      </c>
      <c r="CM7">
        <v>5.2290891291279102</v>
      </c>
      <c r="CN7">
        <v>5.7195542368156804</v>
      </c>
      <c r="CO7">
        <v>4.4852657686249504</v>
      </c>
      <c r="CP7">
        <v>3.60094707464761</v>
      </c>
      <c r="CQ7">
        <v>3.0871306996597898</v>
      </c>
      <c r="CR7">
        <v>3.0920156905416798</v>
      </c>
      <c r="CS7">
        <v>3.2992149691528998</v>
      </c>
      <c r="CT7">
        <v>3.1706457235549501</v>
      </c>
      <c r="CU7">
        <v>3.0709194348449498</v>
      </c>
      <c r="CV7">
        <v>3.0631416682619101</v>
      </c>
      <c r="CW7">
        <v>2.4281480996376201</v>
      </c>
      <c r="CX7">
        <v>2.9140795072525099</v>
      </c>
      <c r="CY7">
        <v>3.2599619155088502</v>
      </c>
      <c r="CZ7">
        <v>5.8387803559254197</v>
      </c>
      <c r="DA7">
        <v>2.6666025208306001</v>
      </c>
      <c r="DB7">
        <v>3.0099357198271002</v>
      </c>
      <c r="DC7">
        <v>3.0490245466971602</v>
      </c>
      <c r="DD7">
        <v>3.04894058617875</v>
      </c>
      <c r="DE7">
        <v>3.04623705748608</v>
      </c>
      <c r="DF7">
        <v>3.0490245466971602</v>
      </c>
      <c r="DG7">
        <v>3.2074160646697498</v>
      </c>
      <c r="DH7">
        <v>3.2067611726261802</v>
      </c>
      <c r="DI7">
        <v>3.2072817278403001</v>
      </c>
      <c r="DJ7">
        <v>3.2077519067433702</v>
      </c>
      <c r="DK7">
        <v>3.2071641831145299</v>
      </c>
      <c r="DL7">
        <v>3.2061902411010199</v>
      </c>
      <c r="DM7">
        <v>3.2072481436329299</v>
      </c>
      <c r="DN7">
        <v>3.2070466383887601</v>
      </c>
      <c r="DO7">
        <v>3.2059887358568502</v>
      </c>
      <c r="DP7">
        <v>3.20687871735195</v>
      </c>
      <c r="DQ7">
        <v>3.2073321041513401</v>
      </c>
    </row>
    <row r="8" spans="1:121" x14ac:dyDescent="0.35">
      <c r="A8">
        <v>7</v>
      </c>
      <c r="B8" s="1" t="s">
        <v>239</v>
      </c>
      <c r="C8" s="1" t="s">
        <v>240</v>
      </c>
      <c r="D8" t="s">
        <v>6</v>
      </c>
      <c r="E8">
        <v>2.9583109350966401</v>
      </c>
      <c r="F8">
        <v>3.66723435294863</v>
      </c>
      <c r="G8">
        <v>4.8429201750630302</v>
      </c>
      <c r="H8">
        <v>3.8780758923616001</v>
      </c>
      <c r="I8">
        <v>8.9844074576217405</v>
      </c>
      <c r="J8">
        <v>17.506188850831698</v>
      </c>
      <c r="K8">
        <v>100</v>
      </c>
      <c r="L8">
        <v>26.507716489859298</v>
      </c>
      <c r="M8">
        <v>25.863564609993102</v>
      </c>
      <c r="N8">
        <v>9.5293494204208393</v>
      </c>
      <c r="O8">
        <v>9.0050659657802505</v>
      </c>
      <c r="P8">
        <v>9.7873882070310607</v>
      </c>
      <c r="Q8">
        <v>6.6260858189429603</v>
      </c>
      <c r="R8">
        <v>6.6192081727795999</v>
      </c>
      <c r="S8">
        <v>5.2020790717219203</v>
      </c>
      <c r="T8">
        <v>4.4412508126793799</v>
      </c>
      <c r="U8">
        <v>3.3578738721595802</v>
      </c>
      <c r="V8">
        <v>3.6726319315604998</v>
      </c>
      <c r="W8">
        <v>2.2468418486275601</v>
      </c>
      <c r="X8">
        <v>2.2950638647067199</v>
      </c>
      <c r="Y8">
        <v>2.5619317190745701</v>
      </c>
      <c r="Z8">
        <v>2.69933736898022</v>
      </c>
      <c r="AA8">
        <v>2.8916652791652702</v>
      </c>
      <c r="AB8">
        <v>3.1983310340453199</v>
      </c>
      <c r="AC8">
        <v>2.23180747823604</v>
      </c>
      <c r="AD8">
        <v>4.1159493284493198</v>
      </c>
      <c r="AE8">
        <v>5.0672956012241697</v>
      </c>
      <c r="AF8">
        <v>4.0384159491302301</v>
      </c>
      <c r="AG8">
        <v>3.0683041165184002</v>
      </c>
      <c r="AH8">
        <v>2.76163063127348</v>
      </c>
      <c r="AI8">
        <v>2.0625525268382399</v>
      </c>
      <c r="AJ8">
        <v>1.28893903715332</v>
      </c>
      <c r="AK8">
        <v>1.5401047365333</v>
      </c>
      <c r="AL8">
        <v>1.6171049188906299</v>
      </c>
      <c r="AM8">
        <v>1.2739343989343901</v>
      </c>
      <c r="AN8">
        <v>1.0489704739704699</v>
      </c>
      <c r="AO8">
        <v>0.75091951699094495</v>
      </c>
      <c r="AP8">
        <v>0.77816806209663303</v>
      </c>
      <c r="AQ8">
        <v>0.47137782852068499</v>
      </c>
      <c r="AR8">
        <v>1.5125225964511599</v>
      </c>
      <c r="AS8">
        <v>1.81851858459001</v>
      </c>
      <c r="AT8">
        <v>1.7324518735233001</v>
      </c>
      <c r="AU8">
        <v>1.2598909027480401</v>
      </c>
      <c r="AV8">
        <v>1.9063018330875401</v>
      </c>
      <c r="AW8">
        <v>2.0063583242154599</v>
      </c>
      <c r="AX8">
        <v>4.2692642674785501</v>
      </c>
      <c r="AY8">
        <v>3.7307827093541301</v>
      </c>
      <c r="AZ8">
        <v>4.7476588887303102</v>
      </c>
      <c r="BA8">
        <v>10.559626484626399</v>
      </c>
      <c r="BB8">
        <v>8.56406827299684</v>
      </c>
      <c r="BC8">
        <v>3.39125319125319</v>
      </c>
      <c r="BD8">
        <v>3.0019698555412799</v>
      </c>
      <c r="BE8">
        <v>3.5126296322724802</v>
      </c>
      <c r="BF8">
        <v>2.1989710686139201</v>
      </c>
      <c r="BG8">
        <v>2.5179520875949399</v>
      </c>
      <c r="BH8">
        <v>2.9840211375925598</v>
      </c>
      <c r="BI8">
        <v>1.7026540919398001</v>
      </c>
      <c r="BJ8">
        <v>3.1992921760778898</v>
      </c>
      <c r="BK8">
        <v>3.2329654472511602</v>
      </c>
      <c r="BL8">
        <v>2.4982037803466302</v>
      </c>
      <c r="BM8">
        <v>2.5809385059385002</v>
      </c>
      <c r="BN8">
        <v>2.01028098885241</v>
      </c>
      <c r="BO8">
        <v>1.26277849134992</v>
      </c>
      <c r="BP8">
        <v>1.27731792017506</v>
      </c>
      <c r="BQ8">
        <v>1.52433241361812</v>
      </c>
      <c r="BR8">
        <v>1.56764227835656</v>
      </c>
      <c r="BS8">
        <v>1.1839263910692399</v>
      </c>
      <c r="BT8">
        <v>1.39834907156335</v>
      </c>
      <c r="BU8">
        <v>1.4308994576851699</v>
      </c>
      <c r="BV8">
        <v>2.3465619697762499</v>
      </c>
      <c r="BW8">
        <v>2.68758225901083</v>
      </c>
      <c r="BX8">
        <v>3.1780360512503298</v>
      </c>
      <c r="BY8">
        <v>3.5194085676228499</v>
      </c>
      <c r="BZ8">
        <v>4.2411039357467901</v>
      </c>
      <c r="CA8">
        <v>5.4569337408623104</v>
      </c>
      <c r="CB8">
        <v>5.1896987932702201</v>
      </c>
      <c r="CC8">
        <v>6.1888169370312198</v>
      </c>
      <c r="CD8">
        <v>6.08453054881626</v>
      </c>
      <c r="CE8">
        <v>4.51436242329099</v>
      </c>
      <c r="CF8">
        <v>4.8076661433804198</v>
      </c>
      <c r="CG8">
        <v>6.3063874617445999</v>
      </c>
      <c r="CH8">
        <v>5.95239185417757</v>
      </c>
      <c r="CI8">
        <v>6.3881513327941901</v>
      </c>
      <c r="CJ8">
        <v>4.8934293880722404</v>
      </c>
      <c r="CK8">
        <v>5.59793361400504</v>
      </c>
      <c r="CL8">
        <v>5.6398914577485897</v>
      </c>
      <c r="CM8">
        <v>5.4500220018077101</v>
      </c>
      <c r="CN8">
        <v>6.9685766614337998</v>
      </c>
      <c r="CO8">
        <v>4.6060483167625996</v>
      </c>
      <c r="CP8">
        <v>3.8850909011623198</v>
      </c>
      <c r="CQ8">
        <v>3.23696085660371</v>
      </c>
      <c r="CR8">
        <v>3.3366407402121601</v>
      </c>
      <c r="CS8">
        <v>3.6751004947433499</v>
      </c>
      <c r="CT8">
        <v>3.5936636775922399</v>
      </c>
      <c r="CU8">
        <v>3.07133085168799</v>
      </c>
      <c r="CV8">
        <v>3.1498612498612499</v>
      </c>
      <c r="CW8">
        <v>2.56096958596958</v>
      </c>
      <c r="CX8">
        <v>2.6618795886652999</v>
      </c>
      <c r="CY8">
        <v>3.1614789971932802</v>
      </c>
      <c r="CZ8">
        <v>6.0180985680985604</v>
      </c>
      <c r="DA8">
        <v>2.67972840651412</v>
      </c>
      <c r="DB8">
        <v>2.8564207617778998</v>
      </c>
      <c r="DC8">
        <v>2.95131416202844</v>
      </c>
      <c r="DD8">
        <v>2.9602734567020201</v>
      </c>
      <c r="DE8">
        <v>2.9601743494600599</v>
      </c>
      <c r="DF8">
        <v>2.9604914926343402</v>
      </c>
      <c r="DG8">
        <v>3.0372657104799901</v>
      </c>
      <c r="DH8">
        <v>3.0367305313733799</v>
      </c>
      <c r="DI8">
        <v>3.0371467817896298</v>
      </c>
      <c r="DJ8">
        <v>3.03704767454767</v>
      </c>
      <c r="DK8">
        <v>3.0372657104799901</v>
      </c>
      <c r="DL8">
        <v>3.0369485673057</v>
      </c>
      <c r="DM8">
        <v>3.0368296386153499</v>
      </c>
      <c r="DN8">
        <v>3.0368692815121299</v>
      </c>
      <c r="DO8">
        <v>3.03691308691308</v>
      </c>
      <c r="DP8">
        <v>3.0370003012860098</v>
      </c>
      <c r="DQ8">
        <v>3.0369485673057</v>
      </c>
    </row>
    <row r="9" spans="1:121" x14ac:dyDescent="0.35">
      <c r="A9">
        <v>8</v>
      </c>
      <c r="B9" s="1" t="s">
        <v>265</v>
      </c>
      <c r="C9" s="1" t="s">
        <v>266</v>
      </c>
      <c r="D9" t="s">
        <v>7</v>
      </c>
      <c r="E9">
        <v>2.8400920849328801</v>
      </c>
      <c r="F9">
        <v>2.9092785162950201</v>
      </c>
      <c r="G9">
        <v>5.8680321578316796</v>
      </c>
      <c r="H9">
        <v>4.0331037378502002</v>
      </c>
      <c r="I9">
        <v>10.069463162623499</v>
      </c>
      <c r="J9">
        <v>18.414203524462899</v>
      </c>
      <c r="K9">
        <v>27.675882604685601</v>
      </c>
      <c r="L9">
        <v>100</v>
      </c>
      <c r="M9">
        <v>42.048583459255603</v>
      </c>
      <c r="N9">
        <v>10.548104444035999</v>
      </c>
      <c r="O9">
        <v>9.3476814557298002</v>
      </c>
      <c r="P9">
        <v>9.4486685844291909</v>
      </c>
      <c r="Q9">
        <v>7.2880710746276796</v>
      </c>
      <c r="R9">
        <v>6.5456108847912997</v>
      </c>
      <c r="S9">
        <v>5.0735769078929396</v>
      </c>
      <c r="T9">
        <v>5.1432532025102704</v>
      </c>
      <c r="U9">
        <v>3.3721754693157902</v>
      </c>
      <c r="V9">
        <v>4.1266750643224697</v>
      </c>
      <c r="W9">
        <v>2.1880757967137598</v>
      </c>
      <c r="X9">
        <v>2.3920956532984801</v>
      </c>
      <c r="Y9">
        <v>2.0718788712597598</v>
      </c>
      <c r="Z9">
        <v>2.6691417204388901</v>
      </c>
      <c r="AA9">
        <v>2.98726568243077</v>
      </c>
      <c r="AB9">
        <v>3.0446458350349799</v>
      </c>
      <c r="AC9">
        <v>2.1824796992839399</v>
      </c>
      <c r="AD9">
        <v>4.6549790781807303</v>
      </c>
      <c r="AE9">
        <v>5.4507879927985998</v>
      </c>
      <c r="AF9">
        <v>4.2401010611505798</v>
      </c>
      <c r="AG9">
        <v>3.1298048289498701</v>
      </c>
      <c r="AH9">
        <v>2.7447480618176301</v>
      </c>
      <c r="AI9">
        <v>2.3878030217947601</v>
      </c>
      <c r="AJ9">
        <v>0.93843590895477602</v>
      </c>
      <c r="AK9">
        <v>1.5690109484331101</v>
      </c>
      <c r="AL9">
        <v>1.5294302952026999</v>
      </c>
      <c r="AM9">
        <v>1.3871210844972599</v>
      </c>
      <c r="AN9">
        <v>0.83818431961120599</v>
      </c>
      <c r="AO9">
        <v>0.53565664223093401</v>
      </c>
      <c r="AP9">
        <v>0.53585679912330797</v>
      </c>
      <c r="AQ9">
        <v>0.40213434037136803</v>
      </c>
      <c r="AR9">
        <v>1.5524642908192401</v>
      </c>
      <c r="AS9">
        <v>1.63385433683193</v>
      </c>
      <c r="AT9">
        <v>1.3348380196847101</v>
      </c>
      <c r="AU9">
        <v>1.2686777648452101</v>
      </c>
      <c r="AV9">
        <v>1.8520298163576401</v>
      </c>
      <c r="AW9">
        <v>2.0898251381741901</v>
      </c>
      <c r="AX9">
        <v>3.5017692933376798</v>
      </c>
      <c r="AY9">
        <v>3.7315030357483101</v>
      </c>
      <c r="AZ9">
        <v>5.24592688168749</v>
      </c>
      <c r="BA9">
        <v>12.118559457445</v>
      </c>
      <c r="BB9">
        <v>8.4674988598927197</v>
      </c>
      <c r="BC9">
        <v>3.58315295815295</v>
      </c>
      <c r="BD9">
        <v>3.0049330910179899</v>
      </c>
      <c r="BE9">
        <v>3.71604564853385</v>
      </c>
      <c r="BF9">
        <v>2.1131713870511</v>
      </c>
      <c r="BG9">
        <v>1.62416555208418</v>
      </c>
      <c r="BH9">
        <v>2.6904334364534801</v>
      </c>
      <c r="BI9">
        <v>1.5070254856516601</v>
      </c>
      <c r="BJ9">
        <v>2.6386270470881299</v>
      </c>
      <c r="BK9">
        <v>2.48577588554003</v>
      </c>
      <c r="BL9">
        <v>1.51884835552288</v>
      </c>
      <c r="BM9">
        <v>1.4582903666040401</v>
      </c>
      <c r="BN9">
        <v>1.6808965242042999</v>
      </c>
      <c r="BO9">
        <v>1.33980663270167</v>
      </c>
      <c r="BP9">
        <v>0.879341554017261</v>
      </c>
      <c r="BQ9">
        <v>1.40579842392931</v>
      </c>
      <c r="BR9">
        <v>1.40415632912684</v>
      </c>
      <c r="BS9">
        <v>0.97467175120476901</v>
      </c>
      <c r="BT9">
        <v>1.28530588907947</v>
      </c>
      <c r="BU9">
        <v>1.3106566847722501</v>
      </c>
      <c r="BV9">
        <v>2.6990208265267199</v>
      </c>
      <c r="BW9">
        <v>3.0157113588717301</v>
      </c>
      <c r="BX9">
        <v>3.0092150871926799</v>
      </c>
      <c r="BY9">
        <v>4.0126239228538703</v>
      </c>
      <c r="BZ9">
        <v>4.1516300130686901</v>
      </c>
      <c r="CA9">
        <v>6.0878105941490297</v>
      </c>
      <c r="CB9">
        <v>5.8484072105829101</v>
      </c>
      <c r="CC9">
        <v>6.5544628818508501</v>
      </c>
      <c r="CD9">
        <v>5.1713583357156399</v>
      </c>
      <c r="CE9">
        <v>4.6198548405211097</v>
      </c>
      <c r="CF9">
        <v>5.2288695155735203</v>
      </c>
      <c r="CG9">
        <v>5.6840086341855098</v>
      </c>
      <c r="CH9">
        <v>6.0280808846551697</v>
      </c>
      <c r="CI9">
        <v>6.9259283366005002</v>
      </c>
      <c r="CJ9">
        <v>4.7571246069182296</v>
      </c>
      <c r="CK9">
        <v>5.5114608432709797</v>
      </c>
      <c r="CL9">
        <v>5.7222341337907299</v>
      </c>
      <c r="CM9">
        <v>5.6099271862833104</v>
      </c>
      <c r="CN9">
        <v>6.4652246011326202</v>
      </c>
      <c r="CO9">
        <v>4.7957823262952903</v>
      </c>
      <c r="CP9">
        <v>4.1520960531868498</v>
      </c>
      <c r="CQ9">
        <v>3.6654040404040402</v>
      </c>
      <c r="CR9">
        <v>3.7591653138528098</v>
      </c>
      <c r="CS9">
        <v>3.7788042997359002</v>
      </c>
      <c r="CT9">
        <v>3.6026513449862501</v>
      </c>
      <c r="CU9">
        <v>2.9748755241090099</v>
      </c>
      <c r="CV9">
        <v>3.1776078677611599</v>
      </c>
      <c r="CW9">
        <v>2.4700077340112698</v>
      </c>
      <c r="CX9">
        <v>3.1140196608946602</v>
      </c>
      <c r="CY9">
        <v>3.3381915516349401</v>
      </c>
      <c r="CZ9">
        <v>6.0975759532658103</v>
      </c>
      <c r="DA9">
        <v>2.9858788355250598</v>
      </c>
      <c r="DB9">
        <v>3.0513014239429301</v>
      </c>
      <c r="DC9">
        <v>3.1677859286939398</v>
      </c>
      <c r="DD9">
        <v>3.17788736420811</v>
      </c>
      <c r="DE9">
        <v>3.1776533869694199</v>
      </c>
      <c r="DF9">
        <v>3.1781213414468099</v>
      </c>
      <c r="DG9">
        <v>3.3432050457404201</v>
      </c>
      <c r="DH9">
        <v>3.3429710685017202</v>
      </c>
      <c r="DI9">
        <v>3.3432050457404201</v>
      </c>
      <c r="DJ9">
        <v>3.3436304589016799</v>
      </c>
      <c r="DK9">
        <v>3.3432688577146101</v>
      </c>
      <c r="DL9">
        <v>3.33944013926325</v>
      </c>
      <c r="DM9">
        <v>3.3435028349532998</v>
      </c>
      <c r="DN9">
        <v>3.3429285271856002</v>
      </c>
      <c r="DO9">
        <v>3.3392487033406799</v>
      </c>
      <c r="DP9">
        <v>3.34214151283726</v>
      </c>
      <c r="DQ9">
        <v>3.34301360981785</v>
      </c>
    </row>
    <row r="10" spans="1:121" x14ac:dyDescent="0.35">
      <c r="A10">
        <v>9</v>
      </c>
      <c r="B10" s="1" t="s">
        <v>215</v>
      </c>
      <c r="C10" s="1" t="s">
        <v>216</v>
      </c>
      <c r="D10" t="s">
        <v>8</v>
      </c>
      <c r="E10">
        <v>3.0347500873792099</v>
      </c>
      <c r="F10">
        <v>3.21838749230134</v>
      </c>
      <c r="G10">
        <v>5.6532518385958603</v>
      </c>
      <c r="H10">
        <v>4.1764773544560896</v>
      </c>
      <c r="I10">
        <v>10.168066146669499</v>
      </c>
      <c r="J10">
        <v>16.9806682068009</v>
      </c>
      <c r="K10">
        <v>26.721445159352999</v>
      </c>
      <c r="L10">
        <v>40.760053452669503</v>
      </c>
      <c r="M10">
        <v>100</v>
      </c>
      <c r="N10">
        <v>10.6428321197107</v>
      </c>
      <c r="O10">
        <v>9.2771091485430404</v>
      </c>
      <c r="P10">
        <v>9.6227792966558496</v>
      </c>
      <c r="Q10">
        <v>7.1909641418311896</v>
      </c>
      <c r="R10">
        <v>7.0151503043541004</v>
      </c>
      <c r="S10">
        <v>5.4733142269502499</v>
      </c>
      <c r="T10">
        <v>5.1418198930785097</v>
      </c>
      <c r="U10">
        <v>3.3519025259655502</v>
      </c>
      <c r="V10">
        <v>4.1841318138633001</v>
      </c>
      <c r="W10">
        <v>2.6667324533257699</v>
      </c>
      <c r="X10">
        <v>2.6491258446320902</v>
      </c>
      <c r="Y10">
        <v>2.5336113324179701</v>
      </c>
      <c r="Z10">
        <v>3.06989550011179</v>
      </c>
      <c r="AA10">
        <v>3.6087544284915101</v>
      </c>
      <c r="AB10">
        <v>3.53432711548504</v>
      </c>
      <c r="AC10">
        <v>2.4321487295102799</v>
      </c>
      <c r="AD10">
        <v>4.7644407770736299</v>
      </c>
      <c r="AE10">
        <v>5.5286674448057997</v>
      </c>
      <c r="AF10">
        <v>4.6846514477504497</v>
      </c>
      <c r="AG10">
        <v>3.51089798386087</v>
      </c>
      <c r="AH10">
        <v>2.9229291126550101</v>
      </c>
      <c r="AI10">
        <v>2.30533788108839</v>
      </c>
      <c r="AJ10">
        <v>1.2341635771152799</v>
      </c>
      <c r="AK10">
        <v>1.8737453111870399</v>
      </c>
      <c r="AL10">
        <v>1.7865069544167</v>
      </c>
      <c r="AM10">
        <v>1.5196736416669201</v>
      </c>
      <c r="AN10">
        <v>1.13445642864811</v>
      </c>
      <c r="AO10">
        <v>0.83063729110717699</v>
      </c>
      <c r="AP10">
        <v>0.79266648262546002</v>
      </c>
      <c r="AQ10">
        <v>0.51313372127282197</v>
      </c>
      <c r="AR10">
        <v>1.75409370603291</v>
      </c>
      <c r="AS10">
        <v>1.90949349922872</v>
      </c>
      <c r="AT10">
        <v>1.7472288883346101</v>
      </c>
      <c r="AU10">
        <v>1.5186749356057501</v>
      </c>
      <c r="AV10">
        <v>2.1552331067527701</v>
      </c>
      <c r="AW10">
        <v>2.3504217207368399</v>
      </c>
      <c r="AX10">
        <v>3.2686561682459399</v>
      </c>
      <c r="AY10">
        <v>3.9785041082356001</v>
      </c>
      <c r="AZ10">
        <v>4.8798523715081599</v>
      </c>
      <c r="BA10">
        <v>11.2957342396555</v>
      </c>
      <c r="BB10">
        <v>8.3348845666112101</v>
      </c>
      <c r="BC10">
        <v>3.9227384120634099</v>
      </c>
      <c r="BD10">
        <v>3.29640381062159</v>
      </c>
      <c r="BE10">
        <v>4.1796740614100196</v>
      </c>
      <c r="BF10">
        <v>2.3770207199724198</v>
      </c>
      <c r="BG10">
        <v>2.01077932571499</v>
      </c>
      <c r="BH10">
        <v>3.0124094626238902</v>
      </c>
      <c r="BI10">
        <v>2.0082245431863099</v>
      </c>
      <c r="BJ10">
        <v>2.7496256618016801</v>
      </c>
      <c r="BK10">
        <v>2.7340973868570302</v>
      </c>
      <c r="BL10">
        <v>1.9637150251079001</v>
      </c>
      <c r="BM10">
        <v>1.9249517497233299</v>
      </c>
      <c r="BN10">
        <v>2.1035221692969199</v>
      </c>
      <c r="BO10">
        <v>1.3299013280833101</v>
      </c>
      <c r="BP10">
        <v>1.13484771801012</v>
      </c>
      <c r="BQ10">
        <v>1.83350001977635</v>
      </c>
      <c r="BR10">
        <v>1.72782585988813</v>
      </c>
      <c r="BS10">
        <v>1.32744118955194</v>
      </c>
      <c r="BT10">
        <v>1.55673574669472</v>
      </c>
      <c r="BU10">
        <v>1.5306432643743799</v>
      </c>
      <c r="BV10">
        <v>2.71948265855593</v>
      </c>
      <c r="BW10">
        <v>3.0371775343805898</v>
      </c>
      <c r="BX10">
        <v>3.2575935159377201</v>
      </c>
      <c r="BY10">
        <v>4.4224468116878999</v>
      </c>
      <c r="BZ10">
        <v>4.4832980587688702</v>
      </c>
      <c r="CA10">
        <v>5.9171707619870899</v>
      </c>
      <c r="CB10">
        <v>5.7802757873613704</v>
      </c>
      <c r="CC10">
        <v>6.6293624021574704</v>
      </c>
      <c r="CD10">
        <v>5.8878765277236198</v>
      </c>
      <c r="CE10">
        <v>4.8408866911570598</v>
      </c>
      <c r="CF10">
        <v>5.2629966993662602</v>
      </c>
      <c r="CG10">
        <v>6.0994540918091102</v>
      </c>
      <c r="CH10">
        <v>6.1400218589291802</v>
      </c>
      <c r="CI10">
        <v>6.90243515574487</v>
      </c>
      <c r="CJ10">
        <v>5.0498840459683203</v>
      </c>
      <c r="CK10">
        <v>5.8644825092242501</v>
      </c>
      <c r="CL10">
        <v>5.9682268598453501</v>
      </c>
      <c r="CM10">
        <v>5.8678158344856097</v>
      </c>
      <c r="CN10">
        <v>6.7157088048380196</v>
      </c>
      <c r="CO10">
        <v>4.9095290159526499</v>
      </c>
      <c r="CP10">
        <v>4.3586967138151103</v>
      </c>
      <c r="CQ10">
        <v>3.7853195657596101</v>
      </c>
      <c r="CR10">
        <v>3.9124754914424802</v>
      </c>
      <c r="CS10">
        <v>3.93454449397951</v>
      </c>
      <c r="CT10">
        <v>3.7539540607319801</v>
      </c>
      <c r="CU10">
        <v>3.2468137866235902</v>
      </c>
      <c r="CV10">
        <v>3.4102371306361601</v>
      </c>
      <c r="CW10">
        <v>2.6159580676642</v>
      </c>
      <c r="CX10">
        <v>3.0190442288148698</v>
      </c>
      <c r="CY10">
        <v>3.1972233590264501</v>
      </c>
      <c r="CZ10">
        <v>5.9562488446974697</v>
      </c>
      <c r="DA10">
        <v>3.1333293780617999</v>
      </c>
      <c r="DB10">
        <v>3.2525870704595299</v>
      </c>
      <c r="DC10">
        <v>3.3110968371550098</v>
      </c>
      <c r="DD10">
        <v>3.3110968371550098</v>
      </c>
      <c r="DE10">
        <v>3.3109757574143099</v>
      </c>
      <c r="DF10">
        <v>3.31143989642031</v>
      </c>
      <c r="DG10">
        <v>3.3881739802866</v>
      </c>
      <c r="DH10">
        <v>3.3874475018424199</v>
      </c>
      <c r="DI10">
        <v>3.3877703811509501</v>
      </c>
      <c r="DJ10">
        <v>3.3882748800705098</v>
      </c>
      <c r="DK10">
        <v>3.3875887615399001</v>
      </c>
      <c r="DL10">
        <v>3.38746768179921</v>
      </c>
      <c r="DM10">
        <v>3.3880730805026902</v>
      </c>
      <c r="DN10">
        <v>3.3880730805026902</v>
      </c>
      <c r="DO10">
        <v>3.38746768179921</v>
      </c>
      <c r="DP10">
        <v>3.38754840162634</v>
      </c>
      <c r="DQ10">
        <v>3.3880529005459001</v>
      </c>
    </row>
    <row r="11" spans="1:121" x14ac:dyDescent="0.35">
      <c r="A11">
        <v>10</v>
      </c>
      <c r="B11" s="1" t="s">
        <v>179</v>
      </c>
      <c r="C11" s="1" t="s">
        <v>180</v>
      </c>
      <c r="D11" t="s">
        <v>9</v>
      </c>
      <c r="E11">
        <v>2.79609051599836</v>
      </c>
      <c r="F11">
        <v>2.7293395795987401</v>
      </c>
      <c r="G11">
        <v>5.2065458218750598</v>
      </c>
      <c r="H11">
        <v>3.7129585075447999</v>
      </c>
      <c r="I11">
        <v>9.3688633309481801</v>
      </c>
      <c r="J11">
        <v>12.7188150046664</v>
      </c>
      <c r="K11">
        <v>10.0414860144654</v>
      </c>
      <c r="L11">
        <v>10.8290836954687</v>
      </c>
      <c r="M11">
        <v>10.9357075541083</v>
      </c>
      <c r="N11">
        <v>100</v>
      </c>
      <c r="O11">
        <v>7.9980071122324903</v>
      </c>
      <c r="P11">
        <v>8.1360033707893091</v>
      </c>
      <c r="Q11">
        <v>7.4173398272553603</v>
      </c>
      <c r="R11">
        <v>6.8209818753589104</v>
      </c>
      <c r="S11">
        <v>6.5744548853590903</v>
      </c>
      <c r="T11">
        <v>7.8703415832903199</v>
      </c>
      <c r="U11">
        <v>10.028395118671501</v>
      </c>
      <c r="V11">
        <v>3.9281014627530202</v>
      </c>
      <c r="W11">
        <v>1.9446797043744599</v>
      </c>
      <c r="X11">
        <v>2.9116416475314502</v>
      </c>
      <c r="Y11">
        <v>2.08528736893106</v>
      </c>
      <c r="Z11">
        <v>2.9187513868354702</v>
      </c>
      <c r="AA11">
        <v>2.4761875674718801</v>
      </c>
      <c r="AB11">
        <v>3.47359132836191</v>
      </c>
      <c r="AC11">
        <v>2.2689147737141502</v>
      </c>
      <c r="AD11">
        <v>5.2244876292198201</v>
      </c>
      <c r="AE11">
        <v>6.25516588422136</v>
      </c>
      <c r="AF11">
        <v>4.4924483432354396</v>
      </c>
      <c r="AG11">
        <v>3.3623392829094501</v>
      </c>
      <c r="AH11">
        <v>2.9329891488175202</v>
      </c>
      <c r="AI11">
        <v>2.3490144430344002</v>
      </c>
      <c r="AJ11">
        <v>1.1196260385164201</v>
      </c>
      <c r="AK11">
        <v>1.4861137774364801</v>
      </c>
      <c r="AL11">
        <v>1.4165708867186999</v>
      </c>
      <c r="AM11">
        <v>1.3501667111285001</v>
      </c>
      <c r="AN11">
        <v>0.857679307957672</v>
      </c>
      <c r="AO11">
        <v>0.69758759190511899</v>
      </c>
      <c r="AP11">
        <v>0.75462548585988698</v>
      </c>
      <c r="AQ11">
        <v>0.37161788745586</v>
      </c>
      <c r="AR11">
        <v>2.0769615774895098</v>
      </c>
      <c r="AS11">
        <v>1.6405233117173901</v>
      </c>
      <c r="AT11">
        <v>1.29864499421996</v>
      </c>
      <c r="AU11">
        <v>1.1737982213601299</v>
      </c>
      <c r="AV11">
        <v>1.84388824204527</v>
      </c>
      <c r="AW11">
        <v>1.9303791971770401</v>
      </c>
      <c r="AX11">
        <v>2.8018022004871601</v>
      </c>
      <c r="AY11">
        <v>3.42569304375793</v>
      </c>
      <c r="AZ11">
        <v>5.1645705193891001</v>
      </c>
      <c r="BA11">
        <v>5.1971340395701997</v>
      </c>
      <c r="BB11">
        <v>5.4500095156651103</v>
      </c>
      <c r="BC11">
        <v>3.6270596844123402</v>
      </c>
      <c r="BD11">
        <v>3.5340669121625101</v>
      </c>
      <c r="BE11">
        <v>4.2316885776282902</v>
      </c>
      <c r="BF11">
        <v>1.9740309604007</v>
      </c>
      <c r="BG11">
        <v>1.2608501436491399</v>
      </c>
      <c r="BH11">
        <v>1.8160975135442401</v>
      </c>
      <c r="BI11">
        <v>1.1836282358455501</v>
      </c>
      <c r="BJ11">
        <v>1.7282857924055799</v>
      </c>
      <c r="BK11">
        <v>1.76177553169298</v>
      </c>
      <c r="BL11">
        <v>1.2440608121640899</v>
      </c>
      <c r="BM11">
        <v>1.3194319438800099</v>
      </c>
      <c r="BN11">
        <v>1.5012332966834701</v>
      </c>
      <c r="BO11">
        <v>1.22616367442629</v>
      </c>
      <c r="BP11">
        <v>1.0758851438444399</v>
      </c>
      <c r="BQ11">
        <v>1.3133300755685</v>
      </c>
      <c r="BR11">
        <v>1.36244586666932</v>
      </c>
      <c r="BS11">
        <v>0.90010276087258201</v>
      </c>
      <c r="BT11">
        <v>1.0711871477853401</v>
      </c>
      <c r="BU11">
        <v>1.09560625590573</v>
      </c>
      <c r="BV11">
        <v>2.1720750133593199</v>
      </c>
      <c r="BW11">
        <v>2.76709100715627</v>
      </c>
      <c r="BX11">
        <v>2.7712918201015699</v>
      </c>
      <c r="BY11">
        <v>3.7417230334776801</v>
      </c>
      <c r="BZ11">
        <v>4.4428947899863598</v>
      </c>
      <c r="CA11">
        <v>6.2350261244482699</v>
      </c>
      <c r="CB11">
        <v>6.0916535151033102</v>
      </c>
      <c r="CC11">
        <v>6.7602393127445897</v>
      </c>
      <c r="CD11">
        <v>5.6013877496407698</v>
      </c>
      <c r="CE11">
        <v>4.5118524049700799</v>
      </c>
      <c r="CF11">
        <v>4.9552919563958104</v>
      </c>
      <c r="CG11">
        <v>5.7477226811072004</v>
      </c>
      <c r="CH11">
        <v>6.3736255265819404</v>
      </c>
      <c r="CI11">
        <v>7.32201904130297</v>
      </c>
      <c r="CJ11">
        <v>5.1414919150089</v>
      </c>
      <c r="CK11">
        <v>6.0189926858193301</v>
      </c>
      <c r="CL11">
        <v>6.0694460719417496</v>
      </c>
      <c r="CM11">
        <v>6.1102300463982102</v>
      </c>
      <c r="CN11">
        <v>6.7518459974785499</v>
      </c>
      <c r="CO11">
        <v>5.5814688447151397</v>
      </c>
      <c r="CP11">
        <v>3.7340963733265502</v>
      </c>
      <c r="CQ11">
        <v>3.2300258294211002</v>
      </c>
      <c r="CR11">
        <v>3.1264631893351398</v>
      </c>
      <c r="CS11">
        <v>2.9641830780724998</v>
      </c>
      <c r="CT11">
        <v>3.1816764856695698</v>
      </c>
      <c r="CU11">
        <v>3.08917964993987</v>
      </c>
      <c r="CV11">
        <v>3.0795141858205701</v>
      </c>
      <c r="CW11">
        <v>2.3997360545642299</v>
      </c>
      <c r="CX11">
        <v>4.0575086908356202</v>
      </c>
      <c r="CY11">
        <v>4.4641350842157097</v>
      </c>
      <c r="CZ11">
        <v>8.7803907073920495</v>
      </c>
      <c r="DA11">
        <v>3.0775528784263599</v>
      </c>
      <c r="DB11">
        <v>3.2021453461749001</v>
      </c>
      <c r="DC11">
        <v>3.2781044545778601</v>
      </c>
      <c r="DD11">
        <v>3.2780836780164799</v>
      </c>
      <c r="DE11">
        <v>3.2755281609668199</v>
      </c>
      <c r="DF11">
        <v>3.2779590186482102</v>
      </c>
      <c r="DG11">
        <v>3.3555098194184301</v>
      </c>
      <c r="DH11">
        <v>3.3610156081839699</v>
      </c>
      <c r="DI11">
        <v>3.3614934690956901</v>
      </c>
      <c r="DJ11">
        <v>3.3617012347094799</v>
      </c>
      <c r="DK11">
        <v>3.3612857034818999</v>
      </c>
      <c r="DL11">
        <v>3.3609740550612099</v>
      </c>
      <c r="DM11">
        <v>3.3612649269205201</v>
      </c>
      <c r="DN11">
        <v>3.3612441503591399</v>
      </c>
      <c r="DO11">
        <v>3.3609740550612099</v>
      </c>
      <c r="DP11">
        <v>3.3611818206750002</v>
      </c>
      <c r="DQ11">
        <v>3.3608701722543102</v>
      </c>
    </row>
    <row r="12" spans="1:121" x14ac:dyDescent="0.35">
      <c r="A12">
        <v>11</v>
      </c>
      <c r="B12" s="1" t="s">
        <v>165</v>
      </c>
      <c r="C12" s="1" t="s">
        <v>166</v>
      </c>
      <c r="D12" t="s">
        <v>10</v>
      </c>
      <c r="E12">
        <v>2.71102773561562</v>
      </c>
      <c r="F12">
        <v>3.1247848126436701</v>
      </c>
      <c r="G12">
        <v>4.4464491179623602</v>
      </c>
      <c r="H12">
        <v>3.3657645836290002</v>
      </c>
      <c r="I12">
        <v>6.7978337338403998</v>
      </c>
      <c r="J12">
        <v>9.3651333540201804</v>
      </c>
      <c r="K12">
        <v>9.3513828117921491</v>
      </c>
      <c r="L12">
        <v>9.2078675784917596</v>
      </c>
      <c r="M12">
        <v>9.03433055183379</v>
      </c>
      <c r="N12">
        <v>7.7063148618992301</v>
      </c>
      <c r="O12">
        <v>100</v>
      </c>
      <c r="P12">
        <v>8.7735896257844708</v>
      </c>
      <c r="Q12">
        <v>4.70305688322913</v>
      </c>
      <c r="R12">
        <v>4.5646786842841598</v>
      </c>
      <c r="S12">
        <v>4.0950661057162199</v>
      </c>
      <c r="T12">
        <v>4.2566580792178099</v>
      </c>
      <c r="U12">
        <v>2.8907503714412401</v>
      </c>
      <c r="V12">
        <v>2.8829270531900599</v>
      </c>
      <c r="W12">
        <v>1.9177551318225501</v>
      </c>
      <c r="X12">
        <v>1.95018056895256</v>
      </c>
      <c r="Y12">
        <v>2.1261190343890801</v>
      </c>
      <c r="Z12">
        <v>2.0257735719858299</v>
      </c>
      <c r="AA12">
        <v>2.46830822446677</v>
      </c>
      <c r="AB12">
        <v>2.6230883705416002</v>
      </c>
      <c r="AC12">
        <v>2.11565533620543</v>
      </c>
      <c r="AD12">
        <v>3.4904110830208199</v>
      </c>
      <c r="AE12">
        <v>3.9452018932478201</v>
      </c>
      <c r="AF12">
        <v>3.2417755733184501</v>
      </c>
      <c r="AG12">
        <v>2.6080400891940001</v>
      </c>
      <c r="AH12">
        <v>2.6037926696381901</v>
      </c>
      <c r="AI12">
        <v>1.905795846433</v>
      </c>
      <c r="AJ12">
        <v>1.29626538183678</v>
      </c>
      <c r="AK12">
        <v>1.2534466058729801</v>
      </c>
      <c r="AL12">
        <v>1.2431735394321</v>
      </c>
      <c r="AM12">
        <v>1.2529597031356601</v>
      </c>
      <c r="AN12">
        <v>0.84665690856652098</v>
      </c>
      <c r="AO12">
        <v>0.71017039390812298</v>
      </c>
      <c r="AP12">
        <v>0.65784989845000896</v>
      </c>
      <c r="AQ12">
        <v>0.43435332340685101</v>
      </c>
      <c r="AR12">
        <v>1.4189432226105601</v>
      </c>
      <c r="AS12">
        <v>1.7460039497453801</v>
      </c>
      <c r="AT12">
        <v>1.57697733827572</v>
      </c>
      <c r="AU12">
        <v>1.4145995851404201</v>
      </c>
      <c r="AV12">
        <v>1.9296420533223599</v>
      </c>
      <c r="AW12">
        <v>1.7167496947085701</v>
      </c>
      <c r="AX12">
        <v>3.0899316772626602</v>
      </c>
      <c r="AY12">
        <v>3.46980401212666</v>
      </c>
      <c r="AZ12">
        <v>5.7576637568765703</v>
      </c>
      <c r="BA12">
        <v>5.1772229745928504</v>
      </c>
      <c r="BB12">
        <v>5.25887971076894</v>
      </c>
      <c r="BC12">
        <v>3.50297914717251</v>
      </c>
      <c r="BD12">
        <v>2.8511027775706399</v>
      </c>
      <c r="BE12">
        <v>3.10212308837054</v>
      </c>
      <c r="BF12">
        <v>1.85372231028834</v>
      </c>
      <c r="BG12">
        <v>1.75983747992453</v>
      </c>
      <c r="BH12">
        <v>2.2222401294451601</v>
      </c>
      <c r="BI12">
        <v>1.53623085564185</v>
      </c>
      <c r="BJ12">
        <v>2.43416870528372</v>
      </c>
      <c r="BK12">
        <v>2.3118514812347</v>
      </c>
      <c r="BL12">
        <v>1.8202803709841999</v>
      </c>
      <c r="BM12">
        <v>1.91273977303797</v>
      </c>
      <c r="BN12">
        <v>1.91933270470962</v>
      </c>
      <c r="BO12">
        <v>1.25280916219052</v>
      </c>
      <c r="BP12">
        <v>1.47393757381718</v>
      </c>
      <c r="BQ12">
        <v>1.2474666624972199</v>
      </c>
      <c r="BR12">
        <v>1.28082661612018</v>
      </c>
      <c r="BS12">
        <v>0.92925437530919996</v>
      </c>
      <c r="BT12">
        <v>1.1335230028969601</v>
      </c>
      <c r="BU12">
        <v>1.14689528844928</v>
      </c>
      <c r="BV12">
        <v>2.1994473082637498</v>
      </c>
      <c r="BW12">
        <v>2.6975882979772501</v>
      </c>
      <c r="BX12">
        <v>2.8306408353639299</v>
      </c>
      <c r="BY12">
        <v>3.2160976178849801</v>
      </c>
      <c r="BZ12">
        <v>4.3144870502714499</v>
      </c>
      <c r="CA12">
        <v>5.4039021576065398</v>
      </c>
      <c r="CB12">
        <v>4.8462431715348897</v>
      </c>
      <c r="CC12">
        <v>5.8163957731470202</v>
      </c>
      <c r="CD12">
        <v>5.38317902385322</v>
      </c>
      <c r="CE12">
        <v>4.3299957744299196</v>
      </c>
      <c r="CF12">
        <v>4.66210252980951</v>
      </c>
      <c r="CG12">
        <v>5.2474722752088896</v>
      </c>
      <c r="CH12">
        <v>5.8712552188195799</v>
      </c>
      <c r="CI12">
        <v>6.2678851061884897</v>
      </c>
      <c r="CJ12">
        <v>5.1001859010286497</v>
      </c>
      <c r="CK12">
        <v>5.2666613345905802</v>
      </c>
      <c r="CL12">
        <v>5.4498365899088199</v>
      </c>
      <c r="CM12">
        <v>5.3504956024404002</v>
      </c>
      <c r="CN12">
        <v>6.3036158291298099</v>
      </c>
      <c r="CO12">
        <v>4.4776864643043499</v>
      </c>
      <c r="CP12">
        <v>3.4922528542643301</v>
      </c>
      <c r="CQ12">
        <v>3.1918404803198199</v>
      </c>
      <c r="CR12">
        <v>3.1076339694139201</v>
      </c>
      <c r="CS12">
        <v>3.2945009858327099</v>
      </c>
      <c r="CT12">
        <v>3.1491335576814299</v>
      </c>
      <c r="CU12">
        <v>3.1093719054915501</v>
      </c>
      <c r="CV12">
        <v>3.0304070659228999</v>
      </c>
      <c r="CW12">
        <v>2.6551048815357001</v>
      </c>
      <c r="CX12">
        <v>2.3841957264813298</v>
      </c>
      <c r="CY12">
        <v>3.0597228603340798</v>
      </c>
      <c r="CZ12">
        <v>4.7853111727440298</v>
      </c>
      <c r="DA12">
        <v>2.3214955230606198</v>
      </c>
      <c r="DB12">
        <v>2.3290885196793698</v>
      </c>
      <c r="DC12">
        <v>2.40151855923295</v>
      </c>
      <c r="DD12">
        <v>2.4013982868400299</v>
      </c>
      <c r="DE12">
        <v>2.4013982868400299</v>
      </c>
      <c r="DF12">
        <v>2.40151855923295</v>
      </c>
      <c r="DG12">
        <v>2.5178381999552499</v>
      </c>
      <c r="DH12">
        <v>2.51771792756234</v>
      </c>
      <c r="DI12">
        <v>2.5178582453540699</v>
      </c>
      <c r="DJ12">
        <v>2.5178782907528898</v>
      </c>
      <c r="DK12">
        <v>2.5180386539434498</v>
      </c>
      <c r="DL12">
        <v>2.5179183815505302</v>
      </c>
      <c r="DM12">
        <v>2.5177981091576198</v>
      </c>
      <c r="DN12">
        <v>2.5176377459670598</v>
      </c>
      <c r="DO12">
        <v>2.5179183815505302</v>
      </c>
      <c r="DP12">
        <v>2.5179183815505302</v>
      </c>
      <c r="DQ12">
        <v>2.5179183815505302</v>
      </c>
    </row>
    <row r="13" spans="1:121" x14ac:dyDescent="0.35">
      <c r="A13">
        <v>12</v>
      </c>
      <c r="B13" s="1" t="s">
        <v>237</v>
      </c>
      <c r="C13" s="1" t="s">
        <v>238</v>
      </c>
      <c r="D13" t="s">
        <v>11</v>
      </c>
      <c r="E13">
        <v>2.4960769352971099</v>
      </c>
      <c r="F13">
        <v>2.2758298658528</v>
      </c>
      <c r="G13">
        <v>3.87486099527383</v>
      </c>
      <c r="H13">
        <v>3.2913010154982598</v>
      </c>
      <c r="I13">
        <v>6.1997803419821702</v>
      </c>
      <c r="J13">
        <v>11.1314562730847</v>
      </c>
      <c r="K13">
        <v>9.3578552563644202</v>
      </c>
      <c r="L13">
        <v>8.8014485514485408</v>
      </c>
      <c r="M13">
        <v>8.7828091251256293</v>
      </c>
      <c r="N13">
        <v>7.5387013598022703</v>
      </c>
      <c r="O13">
        <v>8.0304632294311098</v>
      </c>
      <c r="P13">
        <v>100</v>
      </c>
      <c r="Q13">
        <v>4.9582670769597303</v>
      </c>
      <c r="R13">
        <v>4.8224038957983897</v>
      </c>
      <c r="S13">
        <v>3.9061962502329401</v>
      </c>
      <c r="T13">
        <v>3.6915943383833301</v>
      </c>
      <c r="U13">
        <v>2.7419999725045501</v>
      </c>
      <c r="V13">
        <v>2.8395146520146501</v>
      </c>
      <c r="W13">
        <v>1.7201779489623501</v>
      </c>
      <c r="X13">
        <v>2.0440874110598801</v>
      </c>
      <c r="Y13">
        <v>1.7994503585099899</v>
      </c>
      <c r="Z13">
        <v>2.0530747921802899</v>
      </c>
      <c r="AA13">
        <v>2.1993102463285901</v>
      </c>
      <c r="AB13">
        <v>2.41501178485123</v>
      </c>
      <c r="AC13">
        <v>1.80779236054465</v>
      </c>
      <c r="AD13">
        <v>2.9673113583664001</v>
      </c>
      <c r="AE13">
        <v>3.9106795345327399</v>
      </c>
      <c r="AF13">
        <v>3.0013709532058099</v>
      </c>
      <c r="AG13">
        <v>2.3064813626740199</v>
      </c>
      <c r="AH13">
        <v>1.9468335563518999</v>
      </c>
      <c r="AI13">
        <v>1.58405814369117</v>
      </c>
      <c r="AJ13">
        <v>0.99296918677652601</v>
      </c>
      <c r="AK13">
        <v>1.31862766438454</v>
      </c>
      <c r="AL13">
        <v>1.1997324159021401</v>
      </c>
      <c r="AM13">
        <v>1.2074294207321701</v>
      </c>
      <c r="AN13">
        <v>0.84800406016002305</v>
      </c>
      <c r="AO13">
        <v>0.68923794095812396</v>
      </c>
      <c r="AP13">
        <v>0.64194960238538201</v>
      </c>
      <c r="AQ13">
        <v>0.40406783583389</v>
      </c>
      <c r="AR13">
        <v>1.2273748804712099</v>
      </c>
      <c r="AS13">
        <v>1.93775738787206</v>
      </c>
      <c r="AT13">
        <v>1.23233207923574</v>
      </c>
      <c r="AU13">
        <v>1.10751041771683</v>
      </c>
      <c r="AV13">
        <v>1.62125107308593</v>
      </c>
      <c r="AW13">
        <v>1.6709091749229299</v>
      </c>
      <c r="AX13">
        <v>3.2683427046959102</v>
      </c>
      <c r="AY13">
        <v>3.7590902980811198</v>
      </c>
      <c r="AZ13">
        <v>4.8158334402600396</v>
      </c>
      <c r="BA13">
        <v>4.7311190338713196</v>
      </c>
      <c r="BB13">
        <v>5.0816593574621098</v>
      </c>
      <c r="BC13">
        <v>2.8095713537227298</v>
      </c>
      <c r="BD13">
        <v>2.6049653710204099</v>
      </c>
      <c r="BE13">
        <v>3.2578039315424601</v>
      </c>
      <c r="BF13">
        <v>1.67539360486608</v>
      </c>
      <c r="BG13">
        <v>1.40485260152691</v>
      </c>
      <c r="BH13">
        <v>1.8408859871015799</v>
      </c>
      <c r="BI13">
        <v>1.42106078172591</v>
      </c>
      <c r="BJ13">
        <v>1.9426305727911199</v>
      </c>
      <c r="BK13">
        <v>1.8923540144870401</v>
      </c>
      <c r="BL13">
        <v>1.76123150549756</v>
      </c>
      <c r="BM13">
        <v>1.63113434730407</v>
      </c>
      <c r="BN13">
        <v>1.6824263274951301</v>
      </c>
      <c r="BO13">
        <v>1.1807586526623199</v>
      </c>
      <c r="BP13">
        <v>1.21878274630568</v>
      </c>
      <c r="BQ13">
        <v>1.2011944477540799</v>
      </c>
      <c r="BR13">
        <v>1.12719791676213</v>
      </c>
      <c r="BS13">
        <v>0.87132573084407905</v>
      </c>
      <c r="BT13">
        <v>1.0465115923831501</v>
      </c>
      <c r="BU13">
        <v>1.05560685491878</v>
      </c>
      <c r="BV13">
        <v>2.0798139169698802</v>
      </c>
      <c r="BW13">
        <v>2.30958070981006</v>
      </c>
      <c r="BX13">
        <v>2.7587259834966198</v>
      </c>
      <c r="BY13">
        <v>3.3961905831171801</v>
      </c>
      <c r="BZ13">
        <v>3.8849680518258398</v>
      </c>
      <c r="CA13">
        <v>4.6555235666474104</v>
      </c>
      <c r="CB13">
        <v>4.6983305303259399</v>
      </c>
      <c r="CC13">
        <v>4.9811770798009301</v>
      </c>
      <c r="CD13">
        <v>4.6229718293938404</v>
      </c>
      <c r="CE13">
        <v>3.72808365182218</v>
      </c>
      <c r="CF13">
        <v>4.0168214812710197</v>
      </c>
      <c r="CG13">
        <v>4.6296110235330401</v>
      </c>
      <c r="CH13">
        <v>4.8692313038643302</v>
      </c>
      <c r="CI13">
        <v>5.2637286261139398</v>
      </c>
      <c r="CJ13">
        <v>4.26273783555893</v>
      </c>
      <c r="CK13">
        <v>4.8723579555001502</v>
      </c>
      <c r="CL13">
        <v>4.9365559898816702</v>
      </c>
      <c r="CM13">
        <v>4.96373599641948</v>
      </c>
      <c r="CN13">
        <v>5.3032834902100898</v>
      </c>
      <c r="CO13">
        <v>3.8145165232321201</v>
      </c>
      <c r="CP13">
        <v>3.14922367387963</v>
      </c>
      <c r="CQ13">
        <v>2.7892367571266599</v>
      </c>
      <c r="CR13">
        <v>2.7003390340546298</v>
      </c>
      <c r="CS13">
        <v>2.7231069771207301</v>
      </c>
      <c r="CT13">
        <v>2.7124051407308198</v>
      </c>
      <c r="CU13">
        <v>2.5828250495681599</v>
      </c>
      <c r="CV13">
        <v>2.6112007258796202</v>
      </c>
      <c r="CW13">
        <v>2.1358983142239998</v>
      </c>
      <c r="CX13">
        <v>2.0066149446883399</v>
      </c>
      <c r="CY13">
        <v>2.3010397477140598</v>
      </c>
      <c r="CZ13">
        <v>4.21634348067834</v>
      </c>
      <c r="DA13">
        <v>2.0900273274126402</v>
      </c>
      <c r="DB13">
        <v>2.1677706849725098</v>
      </c>
      <c r="DC13">
        <v>2.3137600167416599</v>
      </c>
      <c r="DD13">
        <v>2.3136645464627099</v>
      </c>
      <c r="DE13">
        <v>2.3136645464627099</v>
      </c>
      <c r="DF13">
        <v>2.31385548702062</v>
      </c>
      <c r="DG13">
        <v>2.3482822605528999</v>
      </c>
      <c r="DH13">
        <v>2.3478240032139102</v>
      </c>
      <c r="DI13">
        <v>2.3479385675486499</v>
      </c>
      <c r="DJ13">
        <v>2.34713661720542</v>
      </c>
      <c r="DK13">
        <v>2.3476330626559898</v>
      </c>
      <c r="DL13">
        <v>2.3408928609616599</v>
      </c>
      <c r="DM13">
        <v>2.3401672868415901</v>
      </c>
      <c r="DN13">
        <v>2.3478621913254898</v>
      </c>
      <c r="DO13">
        <v>2.3408928609616599</v>
      </c>
      <c r="DP13">
        <v>2.3477361705572699</v>
      </c>
      <c r="DQ13">
        <v>2.3409883312406201</v>
      </c>
    </row>
    <row r="14" spans="1:121" x14ac:dyDescent="0.35">
      <c r="A14">
        <v>13</v>
      </c>
      <c r="B14" s="1" t="s">
        <v>323</v>
      </c>
      <c r="C14" s="1" t="s">
        <v>324</v>
      </c>
      <c r="D14" t="s">
        <v>12</v>
      </c>
      <c r="E14">
        <v>1.4721711175977701</v>
      </c>
      <c r="F14">
        <v>1.3427416142140001</v>
      </c>
      <c r="G14">
        <v>2.9353667340281899</v>
      </c>
      <c r="H14">
        <v>2.0165985405806901</v>
      </c>
      <c r="I14">
        <v>6.4893611841464498</v>
      </c>
      <c r="J14">
        <v>6.8677665830482297</v>
      </c>
      <c r="K14">
        <v>6.3868096952313298</v>
      </c>
      <c r="L14">
        <v>6.9254725568166702</v>
      </c>
      <c r="M14">
        <v>6.9097474224356503</v>
      </c>
      <c r="N14">
        <v>6.9541674010441401</v>
      </c>
      <c r="O14">
        <v>4.4582002399905303</v>
      </c>
      <c r="P14">
        <v>5.0246360505702299</v>
      </c>
      <c r="Q14">
        <v>100</v>
      </c>
      <c r="R14">
        <v>39.682308102135202</v>
      </c>
      <c r="S14">
        <v>10.6451675145205</v>
      </c>
      <c r="T14">
        <v>3.3603260314080101</v>
      </c>
      <c r="U14">
        <v>2.3566837203200799</v>
      </c>
      <c r="V14">
        <v>3.0081624547603298</v>
      </c>
      <c r="W14">
        <v>1.55446384810578</v>
      </c>
      <c r="X14">
        <v>1.2467894626288301</v>
      </c>
      <c r="Y14">
        <v>1.46321171237512</v>
      </c>
      <c r="Z14">
        <v>5.7346448711479301</v>
      </c>
      <c r="AA14">
        <v>5.1582909406389597</v>
      </c>
      <c r="AB14">
        <v>2.97933039260423</v>
      </c>
      <c r="AC14">
        <v>2.14718876277716</v>
      </c>
      <c r="AD14">
        <v>4.5291626326205199</v>
      </c>
      <c r="AE14">
        <v>4.9067400963664198</v>
      </c>
      <c r="AF14">
        <v>3.7033382586924102</v>
      </c>
      <c r="AG14">
        <v>2.6235985462142701</v>
      </c>
      <c r="AH14">
        <v>1.8531657504050101</v>
      </c>
      <c r="AI14">
        <v>1.51903023542733</v>
      </c>
      <c r="AJ14">
        <v>1.0091652321155899</v>
      </c>
      <c r="AK14">
        <v>1.67695177413526</v>
      </c>
      <c r="AL14">
        <v>1.1262712778329</v>
      </c>
      <c r="AM14">
        <v>0.75175506157101202</v>
      </c>
      <c r="AN14">
        <v>0.46259745088523602</v>
      </c>
      <c r="AO14">
        <v>0.30223134057489798</v>
      </c>
      <c r="AP14">
        <v>0.315333640765877</v>
      </c>
      <c r="AQ14">
        <v>0.31347616874666501</v>
      </c>
      <c r="AR14">
        <v>1.5735113866736801</v>
      </c>
      <c r="AS14">
        <v>0.94329479159373097</v>
      </c>
      <c r="AT14">
        <v>1.0656581752510299</v>
      </c>
      <c r="AU14">
        <v>1.0739596587337801</v>
      </c>
      <c r="AV14">
        <v>1.0715106607465701</v>
      </c>
      <c r="AW14">
        <v>1.0923772422656901</v>
      </c>
      <c r="AX14">
        <v>1.6818727068308701</v>
      </c>
      <c r="AY14">
        <v>2.0527031529541202</v>
      </c>
      <c r="AZ14">
        <v>2.9001691281390101</v>
      </c>
      <c r="BA14">
        <v>3.6015036429146798</v>
      </c>
      <c r="BB14">
        <v>3.5473043719000201</v>
      </c>
      <c r="BC14">
        <v>3.3847051504608601</v>
      </c>
      <c r="BD14">
        <v>3.0233674889279998</v>
      </c>
      <c r="BE14">
        <v>3.4771441609143698</v>
      </c>
      <c r="BF14">
        <v>4.3572847026555799</v>
      </c>
      <c r="BG14">
        <v>0.72205401960003102</v>
      </c>
      <c r="BH14">
        <v>1.0876349745563301</v>
      </c>
      <c r="BI14">
        <v>0.75495413058157002</v>
      </c>
      <c r="BJ14">
        <v>1.08034753559014</v>
      </c>
      <c r="BK14">
        <v>1.13150447185583</v>
      </c>
      <c r="BL14">
        <v>0.63031115875510701</v>
      </c>
      <c r="BM14">
        <v>0.66597172425393203</v>
      </c>
      <c r="BN14">
        <v>0.87130125250593704</v>
      </c>
      <c r="BO14">
        <v>0.59602478453565999</v>
      </c>
      <c r="BP14">
        <v>0.51347270811855295</v>
      </c>
      <c r="BQ14">
        <v>0.73879561288930995</v>
      </c>
      <c r="BR14">
        <v>0.77652209289130603</v>
      </c>
      <c r="BS14">
        <v>0.48601906242731602</v>
      </c>
      <c r="BT14">
        <v>0.65811489124372502</v>
      </c>
      <c r="BU14">
        <v>0.66260364782394898</v>
      </c>
      <c r="BV14">
        <v>1.35782130121226</v>
      </c>
      <c r="BW14">
        <v>1.587522705342</v>
      </c>
      <c r="BX14">
        <v>1.80853209813053</v>
      </c>
      <c r="BY14">
        <v>2.3373581243073702</v>
      </c>
      <c r="BZ14">
        <v>2.6964550291376801</v>
      </c>
      <c r="CA14">
        <v>3.4590183163802699</v>
      </c>
      <c r="CB14">
        <v>3.3428355742912301</v>
      </c>
      <c r="CC14">
        <v>3.81399204377453</v>
      </c>
      <c r="CD14">
        <v>3.35166017597696</v>
      </c>
      <c r="CE14">
        <v>2.7560440272375502</v>
      </c>
      <c r="CF14">
        <v>2.9391233263235401</v>
      </c>
      <c r="CG14">
        <v>3.4767681194061502</v>
      </c>
      <c r="CH14">
        <v>3.8803194079267702</v>
      </c>
      <c r="CI14">
        <v>4.2238750745443401</v>
      </c>
      <c r="CJ14">
        <v>3.1399683231808102</v>
      </c>
      <c r="CK14">
        <v>3.7994672644700498</v>
      </c>
      <c r="CL14">
        <v>3.79656597043657</v>
      </c>
      <c r="CM14">
        <v>3.8489804023825198</v>
      </c>
      <c r="CN14">
        <v>3.9835567852857299</v>
      </c>
      <c r="CO14">
        <v>3.0856163418907401</v>
      </c>
      <c r="CP14">
        <v>2.09794543313784</v>
      </c>
      <c r="CQ14">
        <v>1.6919855876911001</v>
      </c>
      <c r="CR14">
        <v>1.6728933828766499</v>
      </c>
      <c r="CS14">
        <v>1.8300161603284799</v>
      </c>
      <c r="CT14">
        <v>1.7865406112756901</v>
      </c>
      <c r="CU14">
        <v>1.7185776979418901</v>
      </c>
      <c r="CV14">
        <v>1.70217995427142</v>
      </c>
      <c r="CW14">
        <v>1.2156057829510101</v>
      </c>
      <c r="CX14">
        <v>1.72434024734638</v>
      </c>
      <c r="CY14">
        <v>1.84972745541624</v>
      </c>
      <c r="CZ14">
        <v>3.6774443100432999</v>
      </c>
      <c r="DA14">
        <v>2.2369198317329899</v>
      </c>
      <c r="DB14">
        <v>2.4538829052214401</v>
      </c>
      <c r="DC14">
        <v>2.6045570436256398</v>
      </c>
      <c r="DD14">
        <v>2.6046576432800599</v>
      </c>
      <c r="DE14">
        <v>2.60453692369475</v>
      </c>
      <c r="DF14">
        <v>2.6046576432800599</v>
      </c>
      <c r="DG14">
        <v>2.5847793527659602</v>
      </c>
      <c r="DH14">
        <v>2.5848799524203798</v>
      </c>
      <c r="DI14">
        <v>2.5848598324894998</v>
      </c>
      <c r="DJ14">
        <v>2.5845781534571199</v>
      </c>
      <c r="DK14">
        <v>2.5849604321439199</v>
      </c>
      <c r="DL14">
        <v>2.58483971255861</v>
      </c>
      <c r="DM14">
        <v>2.5844574338718198</v>
      </c>
      <c r="DN14">
        <v>2.5843568342174001</v>
      </c>
      <c r="DO14">
        <v>2.58483971255861</v>
      </c>
      <c r="DP14">
        <v>2.58483971255861</v>
      </c>
      <c r="DQ14">
        <v>2.5846183933188902</v>
      </c>
    </row>
    <row r="15" spans="1:121" x14ac:dyDescent="0.35">
      <c r="A15">
        <v>14</v>
      </c>
      <c r="B15" s="1" t="s">
        <v>181</v>
      </c>
      <c r="C15" s="1" t="s">
        <v>182</v>
      </c>
      <c r="D15" t="s">
        <v>13</v>
      </c>
      <c r="E15">
        <v>1.45809375507581</v>
      </c>
      <c r="F15">
        <v>1.40685525730387</v>
      </c>
      <c r="G15">
        <v>2.7029987005925</v>
      </c>
      <c r="H15">
        <v>1.96224108952493</v>
      </c>
      <c r="I15">
        <v>5.5716026496613704</v>
      </c>
      <c r="J15">
        <v>5.9004675042195398</v>
      </c>
      <c r="K15">
        <v>5.9431044893116596</v>
      </c>
      <c r="L15">
        <v>6.0499189635812796</v>
      </c>
      <c r="M15">
        <v>6.4339134764093897</v>
      </c>
      <c r="N15">
        <v>5.8517859791106099</v>
      </c>
      <c r="O15">
        <v>3.9807422865334701</v>
      </c>
      <c r="P15">
        <v>4.5000859798168102</v>
      </c>
      <c r="Q15">
        <v>37.534243624781901</v>
      </c>
      <c r="R15">
        <v>100</v>
      </c>
      <c r="S15">
        <v>9.0524542206026695</v>
      </c>
      <c r="T15">
        <v>3.0531639513287101</v>
      </c>
      <c r="U15">
        <v>2.14313591519953</v>
      </c>
      <c r="V15">
        <v>2.9632085831514798</v>
      </c>
      <c r="W15">
        <v>1.76193459884324</v>
      </c>
      <c r="X15">
        <v>1.1870438832510599</v>
      </c>
      <c r="Y15">
        <v>1.6668977705274599</v>
      </c>
      <c r="Z15">
        <v>5.0411020599845999</v>
      </c>
      <c r="AA15">
        <v>4.4255134072018203</v>
      </c>
      <c r="AB15">
        <v>2.6863179099312799</v>
      </c>
      <c r="AC15">
        <v>1.9429690755139299</v>
      </c>
      <c r="AD15">
        <v>3.98785654258737</v>
      </c>
      <c r="AE15">
        <v>4.4038909839480702</v>
      </c>
      <c r="AF15">
        <v>3.5921931385634398</v>
      </c>
      <c r="AG15">
        <v>2.5615991539727201</v>
      </c>
      <c r="AH15">
        <v>1.7368288454340599</v>
      </c>
      <c r="AI15">
        <v>1.41161716206577</v>
      </c>
      <c r="AJ15">
        <v>1.04763317161359</v>
      </c>
      <c r="AK15">
        <v>1.6859598666694899</v>
      </c>
      <c r="AL15">
        <v>1.1599083352753801</v>
      </c>
      <c r="AM15">
        <v>0.86294375825370895</v>
      </c>
      <c r="AN15">
        <v>0.57324668262678002</v>
      </c>
      <c r="AO15">
        <v>0.40322185970636198</v>
      </c>
      <c r="AP15">
        <v>0.39166719631646202</v>
      </c>
      <c r="AQ15">
        <v>0.32562851775739199</v>
      </c>
      <c r="AR15">
        <v>1.3852646130378501</v>
      </c>
      <c r="AS15">
        <v>0.85892601145455905</v>
      </c>
      <c r="AT15">
        <v>1.2154844883229801</v>
      </c>
      <c r="AU15">
        <v>1.2646607063409601</v>
      </c>
      <c r="AV15">
        <v>1.0043411862742999</v>
      </c>
      <c r="AW15">
        <v>1.14396411092985</v>
      </c>
      <c r="AX15">
        <v>1.7578398762737999</v>
      </c>
      <c r="AY15">
        <v>1.89041704624902</v>
      </c>
      <c r="AZ15">
        <v>2.78849671264026</v>
      </c>
      <c r="BA15">
        <v>3.1578084503859301</v>
      </c>
      <c r="BB15">
        <v>3.6079706997733001</v>
      </c>
      <c r="BC15">
        <v>3.3465526860306598</v>
      </c>
      <c r="BD15">
        <v>3.16622582148683</v>
      </c>
      <c r="BE15">
        <v>3.29530783246117</v>
      </c>
      <c r="BF15">
        <v>5.0689725853265797</v>
      </c>
      <c r="BG15">
        <v>1.2310754362548799</v>
      </c>
      <c r="BH15">
        <v>1.2469792306660099</v>
      </c>
      <c r="BI15">
        <v>0.83393536860094697</v>
      </c>
      <c r="BJ15">
        <v>1.32085107660148</v>
      </c>
      <c r="BK15">
        <v>1.2997071036630501</v>
      </c>
      <c r="BL15">
        <v>1.1521134792341901</v>
      </c>
      <c r="BM15">
        <v>1.2755273546464401</v>
      </c>
      <c r="BN15">
        <v>0.89773327542495496</v>
      </c>
      <c r="BO15">
        <v>0.63572434906040098</v>
      </c>
      <c r="BP15">
        <v>0.61661458443676997</v>
      </c>
      <c r="BQ15">
        <v>1.1254879840116301</v>
      </c>
      <c r="BR15">
        <v>0.97073314124700705</v>
      </c>
      <c r="BS15">
        <v>0.61871182107723599</v>
      </c>
      <c r="BT15">
        <v>0.79549691743818995</v>
      </c>
      <c r="BU15">
        <v>0.82529148393748697</v>
      </c>
      <c r="BV15">
        <v>1.55894101819876</v>
      </c>
      <c r="BW15">
        <v>1.5723923575065499</v>
      </c>
      <c r="BX15">
        <v>1.8899580164262</v>
      </c>
      <c r="BY15">
        <v>2.38386827962684</v>
      </c>
      <c r="BZ15">
        <v>2.8056503040189802</v>
      </c>
      <c r="CA15">
        <v>3.26037001334717</v>
      </c>
      <c r="CB15">
        <v>3.1714492277705899</v>
      </c>
      <c r="CC15">
        <v>3.65102699095358</v>
      </c>
      <c r="CD15">
        <v>3.44267688537672</v>
      </c>
      <c r="CE15">
        <v>2.75659855370295</v>
      </c>
      <c r="CF15">
        <v>2.95313270199077</v>
      </c>
      <c r="CG15">
        <v>3.9920052894359501</v>
      </c>
      <c r="CH15">
        <v>3.6518359427413198</v>
      </c>
      <c r="CI15">
        <v>3.89369857983234</v>
      </c>
      <c r="CJ15">
        <v>3.0027393487426099</v>
      </c>
      <c r="CK15">
        <v>3.4734712541400898</v>
      </c>
      <c r="CL15">
        <v>3.5669419080104201</v>
      </c>
      <c r="CM15">
        <v>3.3857416509537201</v>
      </c>
      <c r="CN15">
        <v>4.3593017097095403</v>
      </c>
      <c r="CO15">
        <v>2.9372714561132098</v>
      </c>
      <c r="CP15">
        <v>2.0881720373155899</v>
      </c>
      <c r="CQ15">
        <v>1.7690688050394401</v>
      </c>
      <c r="CR15">
        <v>2.0086631286060301</v>
      </c>
      <c r="CS15">
        <v>1.8626724010084501</v>
      </c>
      <c r="CT15">
        <v>1.82225976850772</v>
      </c>
      <c r="CU15">
        <v>1.66392837722364</v>
      </c>
      <c r="CV15">
        <v>1.67861521295452</v>
      </c>
      <c r="CW15">
        <v>1.29562932988707</v>
      </c>
      <c r="CX15">
        <v>1.4495595079200301</v>
      </c>
      <c r="CY15">
        <v>1.60410072526712</v>
      </c>
      <c r="CZ15">
        <v>3.0963307627663199</v>
      </c>
      <c r="DA15">
        <v>1.99149011673481</v>
      </c>
      <c r="DB15">
        <v>2.1095614146592898</v>
      </c>
      <c r="DC15">
        <v>2.2123770329724599</v>
      </c>
      <c r="DD15">
        <v>2.2123593779792698</v>
      </c>
      <c r="DE15">
        <v>2.2123593779792698</v>
      </c>
      <c r="DF15">
        <v>2.2123593779792698</v>
      </c>
      <c r="DG15">
        <v>2.3167800117229098</v>
      </c>
      <c r="DH15">
        <v>2.3166387717774302</v>
      </c>
      <c r="DI15">
        <v>2.3168153217092802</v>
      </c>
      <c r="DJ15">
        <v>2.3171507665797999</v>
      </c>
      <c r="DK15">
        <v>2.3169212516683899</v>
      </c>
      <c r="DL15">
        <v>2.3168329767024698</v>
      </c>
      <c r="DM15">
        <v>2.31706249161387</v>
      </c>
      <c r="DN15">
        <v>2.3165151868251299</v>
      </c>
      <c r="DO15">
        <v>2.3168329767024698</v>
      </c>
      <c r="DP15">
        <v>2.3168153217092802</v>
      </c>
      <c r="DQ15">
        <v>2.3168329767024698</v>
      </c>
    </row>
    <row r="16" spans="1:121" x14ac:dyDescent="0.35">
      <c r="A16">
        <v>15</v>
      </c>
      <c r="B16" s="1" t="s">
        <v>289</v>
      </c>
      <c r="C16" s="1" t="s">
        <v>290</v>
      </c>
      <c r="D16" t="s">
        <v>14</v>
      </c>
      <c r="E16">
        <v>1.3952904353193301</v>
      </c>
      <c r="F16">
        <v>1.4675697937258601</v>
      </c>
      <c r="G16">
        <v>2.0652415984785901</v>
      </c>
      <c r="H16">
        <v>1.85581183428004</v>
      </c>
      <c r="I16">
        <v>5.0613730200435301</v>
      </c>
      <c r="J16">
        <v>6.0840917431957804</v>
      </c>
      <c r="K16">
        <v>5.3780782640609202</v>
      </c>
      <c r="L16">
        <v>5.2895947501438796</v>
      </c>
      <c r="M16">
        <v>5.6486595934572801</v>
      </c>
      <c r="N16">
        <v>6.5895693099450297</v>
      </c>
      <c r="O16">
        <v>4.1535937408769703</v>
      </c>
      <c r="P16">
        <v>4.18244480310954</v>
      </c>
      <c r="Q16">
        <v>11.306151523492501</v>
      </c>
      <c r="R16">
        <v>10.241612658375599</v>
      </c>
      <c r="S16">
        <v>100</v>
      </c>
      <c r="T16">
        <v>3.8110973483805801</v>
      </c>
      <c r="U16">
        <v>2.6717519955959199</v>
      </c>
      <c r="V16">
        <v>3.03365571486958</v>
      </c>
      <c r="W16">
        <v>1.50226647148612</v>
      </c>
      <c r="X16">
        <v>1.12700873307809</v>
      </c>
      <c r="Y16">
        <v>1.32697536888288</v>
      </c>
      <c r="Z16">
        <v>3.7613871998264998</v>
      </c>
      <c r="AA16">
        <v>4.0197553570385898</v>
      </c>
      <c r="AB16">
        <v>3.0233382545521201</v>
      </c>
      <c r="AC16">
        <v>3.01653738041021</v>
      </c>
      <c r="AD16">
        <v>4.5528524301645596</v>
      </c>
      <c r="AE16">
        <v>5.1453880255903304</v>
      </c>
      <c r="AF16">
        <v>4.0985323924630199</v>
      </c>
      <c r="AG16">
        <v>3.1784999040779298</v>
      </c>
      <c r="AH16">
        <v>1.5911276263877401</v>
      </c>
      <c r="AI16">
        <v>1.26454470385106</v>
      </c>
      <c r="AJ16">
        <v>0.98012724269949703</v>
      </c>
      <c r="AK16">
        <v>1.4493112378950499</v>
      </c>
      <c r="AL16">
        <v>1.20400286932078</v>
      </c>
      <c r="AM16">
        <v>1.14939610806662</v>
      </c>
      <c r="AN16">
        <v>0.70718956701615598</v>
      </c>
      <c r="AO16">
        <v>0.50217492847550604</v>
      </c>
      <c r="AP16">
        <v>0.46076162116624497</v>
      </c>
      <c r="AQ16">
        <v>0.35320775884359601</v>
      </c>
      <c r="AR16">
        <v>1.41780605393322</v>
      </c>
      <c r="AS16">
        <v>0.92265345444536195</v>
      </c>
      <c r="AT16">
        <v>1.0621032788662801</v>
      </c>
      <c r="AU16">
        <v>1.08040124615269</v>
      </c>
      <c r="AV16">
        <v>1.1191956726638801</v>
      </c>
      <c r="AW16">
        <v>1.4779481436995801</v>
      </c>
      <c r="AX16">
        <v>1.12874617354386</v>
      </c>
      <c r="AY16">
        <v>1.76603733453444</v>
      </c>
      <c r="AZ16">
        <v>3.04818165136084</v>
      </c>
      <c r="BA16">
        <v>2.5339833095613402</v>
      </c>
      <c r="BB16">
        <v>3.3431776476574102</v>
      </c>
      <c r="BC16">
        <v>3.09722472453686</v>
      </c>
      <c r="BD16">
        <v>2.75020206190726</v>
      </c>
      <c r="BE16">
        <v>3.3550010843363398</v>
      </c>
      <c r="BF16">
        <v>2.7288596118075801</v>
      </c>
      <c r="BG16">
        <v>0.83575202896012102</v>
      </c>
      <c r="BH16">
        <v>0.97555426269299095</v>
      </c>
      <c r="BI16">
        <v>0.75009592206123998</v>
      </c>
      <c r="BJ16">
        <v>0.99882161833028804</v>
      </c>
      <c r="BK16">
        <v>1.01102061073159</v>
      </c>
      <c r="BL16">
        <v>0.77304152174094298</v>
      </c>
      <c r="BM16">
        <v>0.71453156669919604</v>
      </c>
      <c r="BN16">
        <v>0.80779908915747001</v>
      </c>
      <c r="BO16">
        <v>0.66867060364170094</v>
      </c>
      <c r="BP16">
        <v>0.60866926907389296</v>
      </c>
      <c r="BQ16">
        <v>0.86715211570702899</v>
      </c>
      <c r="BR16">
        <v>0.90126700531324799</v>
      </c>
      <c r="BS16">
        <v>0.65109392855057602</v>
      </c>
      <c r="BT16">
        <v>0.80561811342158096</v>
      </c>
      <c r="BU16">
        <v>0.815961013937892</v>
      </c>
      <c r="BV16">
        <v>1.27805928817489</v>
      </c>
      <c r="BW16">
        <v>1.54580466097807</v>
      </c>
      <c r="BX16">
        <v>1.7674786677676799</v>
      </c>
      <c r="BY16">
        <v>1.90736598019835</v>
      </c>
      <c r="BZ16">
        <v>2.4889020260407499</v>
      </c>
      <c r="CA16">
        <v>3.00034302563204</v>
      </c>
      <c r="CB16">
        <v>3.1215159439147802</v>
      </c>
      <c r="CC16">
        <v>3.4745218493773402</v>
      </c>
      <c r="CD16">
        <v>2.99558112087013</v>
      </c>
      <c r="CE16">
        <v>2.3263160089749602</v>
      </c>
      <c r="CF16">
        <v>2.5373968837841598</v>
      </c>
      <c r="CG16">
        <v>2.7625566148687501</v>
      </c>
      <c r="CH16">
        <v>3.86193854315241</v>
      </c>
      <c r="CI16">
        <v>3.8114020051881301</v>
      </c>
      <c r="CJ16">
        <v>2.8381605068021201</v>
      </c>
      <c r="CK16">
        <v>3.2407700039202898</v>
      </c>
      <c r="CL16">
        <v>3.4033287040512401</v>
      </c>
      <c r="CM16">
        <v>3.3967622133807098</v>
      </c>
      <c r="CN16">
        <v>3.7215067687610999</v>
      </c>
      <c r="CO16">
        <v>2.5245825305073799</v>
      </c>
      <c r="CP16">
        <v>1.98835172534594</v>
      </c>
      <c r="CQ16">
        <v>1.75870596968862</v>
      </c>
      <c r="CR16">
        <v>1.6445374471386001</v>
      </c>
      <c r="CS16">
        <v>1.4912769311613201</v>
      </c>
      <c r="CT16">
        <v>1.54917423616845</v>
      </c>
      <c r="CU16">
        <v>1.5717038260390801</v>
      </c>
      <c r="CV16">
        <v>1.5632710256987701</v>
      </c>
      <c r="CW16">
        <v>1.2245429105255601</v>
      </c>
      <c r="CX16">
        <v>1.9785760161482699</v>
      </c>
      <c r="CY16">
        <v>2.5963220145301</v>
      </c>
      <c r="CZ16">
        <v>4.7118478342466696</v>
      </c>
      <c r="DA16">
        <v>2.52900161816346</v>
      </c>
      <c r="DB16">
        <v>2.4947653662971501</v>
      </c>
      <c r="DC16">
        <v>2.6129288341715999</v>
      </c>
      <c r="DD16">
        <v>2.6126994553295102</v>
      </c>
      <c r="DE16">
        <v>2.6126994553295102</v>
      </c>
      <c r="DF16">
        <v>2.6128245710615601</v>
      </c>
      <c r="DG16">
        <v>2.7105070106515101</v>
      </c>
      <c r="DH16">
        <v>2.71067383162758</v>
      </c>
      <c r="DI16">
        <v>2.7104861580295099</v>
      </c>
      <c r="DJ16">
        <v>2.7096729057711699</v>
      </c>
      <c r="DK16">
        <v>2.7105904211395502</v>
      </c>
      <c r="DL16">
        <v>2.7077127593023498</v>
      </c>
      <c r="DM16">
        <v>2.7096729057711699</v>
      </c>
      <c r="DN16">
        <v>2.70099821501555</v>
      </c>
      <c r="DO16">
        <v>2.7077127593023498</v>
      </c>
      <c r="DP16">
        <v>2.7102359265653999</v>
      </c>
      <c r="DQ16">
        <v>2.7104861580295099</v>
      </c>
    </row>
    <row r="17" spans="1:121" x14ac:dyDescent="0.35">
      <c r="A17">
        <v>16</v>
      </c>
      <c r="B17" s="1" t="s">
        <v>257</v>
      </c>
      <c r="C17" s="1" t="s">
        <v>258</v>
      </c>
      <c r="D17" t="s">
        <v>15</v>
      </c>
      <c r="E17">
        <v>1.7804696678782901</v>
      </c>
      <c r="F17">
        <v>1.68084489588851</v>
      </c>
      <c r="G17">
        <v>3.3088756327379198</v>
      </c>
      <c r="H17">
        <v>1.95903497194466</v>
      </c>
      <c r="I17">
        <v>5.8952109943031896</v>
      </c>
      <c r="J17">
        <v>6.8755143308314697</v>
      </c>
      <c r="K17">
        <v>5.5789155236809096</v>
      </c>
      <c r="L17">
        <v>6.3751113894358404</v>
      </c>
      <c r="M17">
        <v>6.1566331962464904</v>
      </c>
      <c r="N17">
        <v>9.4502437553015195</v>
      </c>
      <c r="O17">
        <v>5.2354665494844701</v>
      </c>
      <c r="P17">
        <v>4.7492431132492401</v>
      </c>
      <c r="Q17">
        <v>4.4120316922722003</v>
      </c>
      <c r="R17">
        <v>4.3496538633888298</v>
      </c>
      <c r="S17">
        <v>4.5990768839743099</v>
      </c>
      <c r="T17">
        <v>100</v>
      </c>
      <c r="U17">
        <v>3.64700419834822</v>
      </c>
      <c r="V17">
        <v>2.2274442134145001</v>
      </c>
      <c r="W17">
        <v>1.2138003472594301</v>
      </c>
      <c r="X17">
        <v>1.63192541169433</v>
      </c>
      <c r="Y17">
        <v>1.21260581358435</v>
      </c>
      <c r="Z17">
        <v>1.61970932078218</v>
      </c>
      <c r="AA17">
        <v>1.56437620384802</v>
      </c>
      <c r="AB17">
        <v>2.2703004375958802</v>
      </c>
      <c r="AC17">
        <v>1.8988259834168799</v>
      </c>
      <c r="AD17">
        <v>5.0035394535512401</v>
      </c>
      <c r="AE17">
        <v>4.4951534749931303</v>
      </c>
      <c r="AF17">
        <v>3.0401992097346899</v>
      </c>
      <c r="AG17">
        <v>2.48239664132142</v>
      </c>
      <c r="AH17">
        <v>1.9331538342974299</v>
      </c>
      <c r="AI17">
        <v>1.43463673008591</v>
      </c>
      <c r="AJ17">
        <v>0.84328055030719495</v>
      </c>
      <c r="AK17">
        <v>0.87225915639025697</v>
      </c>
      <c r="AL17">
        <v>0.77377737015794001</v>
      </c>
      <c r="AM17">
        <v>0.897638084622286</v>
      </c>
      <c r="AN17">
        <v>0.63343714369415804</v>
      </c>
      <c r="AO17">
        <v>0.50750711208150401</v>
      </c>
      <c r="AP17">
        <v>0.538037769822726</v>
      </c>
      <c r="AQ17">
        <v>0.32030140730918799</v>
      </c>
      <c r="AR17">
        <v>1.74356161405206</v>
      </c>
      <c r="AS17">
        <v>0.98717069301837002</v>
      </c>
      <c r="AT17">
        <v>0.75450789091439796</v>
      </c>
      <c r="AU17">
        <v>0.71480093827417501</v>
      </c>
      <c r="AV17">
        <v>1.03479356845308</v>
      </c>
      <c r="AW17">
        <v>1.14437882717769</v>
      </c>
      <c r="AX17">
        <v>1.4141045820484599</v>
      </c>
      <c r="AY17">
        <v>1.9745197622467101</v>
      </c>
      <c r="AZ17">
        <v>3.4215336066903999</v>
      </c>
      <c r="BA17">
        <v>3.0791995476032201</v>
      </c>
      <c r="BB17">
        <v>2.6233472767898598</v>
      </c>
      <c r="BC17">
        <v>2.4200338685129998</v>
      </c>
      <c r="BD17">
        <v>1.9989710831493399</v>
      </c>
      <c r="BE17">
        <v>2.7276930214327</v>
      </c>
      <c r="BF17">
        <v>1.1922596973882</v>
      </c>
      <c r="BG17">
        <v>0.75233420199230105</v>
      </c>
      <c r="BH17">
        <v>1.06636028830086</v>
      </c>
      <c r="BI17">
        <v>0.75879300295711505</v>
      </c>
      <c r="BJ17">
        <v>1.02693404214271</v>
      </c>
      <c r="BK17">
        <v>1.01878845040835</v>
      </c>
      <c r="BL17">
        <v>0.85755319898210702</v>
      </c>
      <c r="BM17">
        <v>0.852824570697713</v>
      </c>
      <c r="BN17">
        <v>0.88846919016690296</v>
      </c>
      <c r="BO17">
        <v>0.75671067123554703</v>
      </c>
      <c r="BP17">
        <v>0.75107867845429699</v>
      </c>
      <c r="BQ17">
        <v>0.86974326074774</v>
      </c>
      <c r="BR17">
        <v>0.85063710163922301</v>
      </c>
      <c r="BS17">
        <v>0.66965057657111404</v>
      </c>
      <c r="BT17">
        <v>0.76676991561452701</v>
      </c>
      <c r="BU17">
        <v>0.76775238830178605</v>
      </c>
      <c r="BV17">
        <v>1.50746781317401</v>
      </c>
      <c r="BW17">
        <v>2.02416142766296</v>
      </c>
      <c r="BX17">
        <v>1.66096296613863</v>
      </c>
      <c r="BY17">
        <v>2.3518165792393502</v>
      </c>
      <c r="BZ17">
        <v>2.9504198348220898</v>
      </c>
      <c r="CA17">
        <v>3.9423459508345098</v>
      </c>
      <c r="CB17">
        <v>3.7748284883394501</v>
      </c>
      <c r="CC17">
        <v>5.1353584519700899</v>
      </c>
      <c r="CD17">
        <v>3.5645257438466502</v>
      </c>
      <c r="CE17">
        <v>2.83901942590931</v>
      </c>
      <c r="CF17">
        <v>3.1596650814406</v>
      </c>
      <c r="CG17">
        <v>3.7351720628659999</v>
      </c>
      <c r="CH17">
        <v>4.17372464837685</v>
      </c>
      <c r="CI17">
        <v>5.8305719471128503</v>
      </c>
      <c r="CJ17">
        <v>3.5665978680597799</v>
      </c>
      <c r="CK17">
        <v>3.8607808131505301</v>
      </c>
      <c r="CL17">
        <v>3.9284183159448398</v>
      </c>
      <c r="CM17">
        <v>3.8828058092972002</v>
      </c>
      <c r="CN17">
        <v>4.4736385990807097</v>
      </c>
      <c r="CO17">
        <v>3.6206157475315601</v>
      </c>
      <c r="CP17">
        <v>2.2665435641148899</v>
      </c>
      <c r="CQ17">
        <v>2.2117269471077501</v>
      </c>
      <c r="CR17">
        <v>1.9654960695988699</v>
      </c>
      <c r="CS17">
        <v>1.67036433659871</v>
      </c>
      <c r="CT17">
        <v>1.86559569488124</v>
      </c>
      <c r="CU17">
        <v>1.8671497880410799</v>
      </c>
      <c r="CV17">
        <v>1.70415552772308</v>
      </c>
      <c r="CW17">
        <v>1.5168051315186399</v>
      </c>
      <c r="CX17">
        <v>2.3597097903275599</v>
      </c>
      <c r="CY17">
        <v>2.8211996680518201</v>
      </c>
      <c r="CZ17">
        <v>5.5810315401803203</v>
      </c>
      <c r="DA17">
        <v>1.80330896801068</v>
      </c>
      <c r="DB17">
        <v>1.9493120649687401</v>
      </c>
      <c r="DC17">
        <v>1.98419622505922</v>
      </c>
      <c r="DD17">
        <v>1.9840431124326401</v>
      </c>
      <c r="DE17">
        <v>1.98095534112982</v>
      </c>
      <c r="DF17">
        <v>1.9768723377541999</v>
      </c>
      <c r="DG17">
        <v>2.1148857626692998</v>
      </c>
      <c r="DH17">
        <v>2.1150133565247899</v>
      </c>
      <c r="DI17">
        <v>2.1148602438982</v>
      </c>
      <c r="DJ17">
        <v>2.1161106636819902</v>
      </c>
      <c r="DK17">
        <v>2.1150133565247899</v>
      </c>
      <c r="DL17">
        <v>2.1081232883284202</v>
      </c>
      <c r="DM17">
        <v>2.10922059548562</v>
      </c>
      <c r="DN17">
        <v>2.1080467320151302</v>
      </c>
      <c r="DO17">
        <v>2.1081232883284202</v>
      </c>
      <c r="DP17">
        <v>2.1148602438982</v>
      </c>
      <c r="DQ17">
        <v>2.10791913815964</v>
      </c>
    </row>
    <row r="18" spans="1:121" x14ac:dyDescent="0.35">
      <c r="A18">
        <v>17</v>
      </c>
      <c r="B18" s="1" t="s">
        <v>132</v>
      </c>
      <c r="C18" s="1" t="s">
        <v>133</v>
      </c>
      <c r="D18" t="s">
        <v>16</v>
      </c>
      <c r="E18">
        <v>1.7748940677966001</v>
      </c>
      <c r="F18">
        <v>1.5605441521754999</v>
      </c>
      <c r="G18">
        <v>2.4272222833663499</v>
      </c>
      <c r="H18">
        <v>2.0549444199867901</v>
      </c>
      <c r="I18">
        <v>4.3656080325042197</v>
      </c>
      <c r="J18">
        <v>4.3302000788759196</v>
      </c>
      <c r="K18">
        <v>3.9117410484995201</v>
      </c>
      <c r="L18">
        <v>3.9686445263775698</v>
      </c>
      <c r="M18">
        <v>3.7099450161420502</v>
      </c>
      <c r="N18">
        <v>11.1643141463056</v>
      </c>
      <c r="O18">
        <v>3.2812726997578601</v>
      </c>
      <c r="P18">
        <v>3.3227651056570502</v>
      </c>
      <c r="Q18">
        <v>3.0285397864846999</v>
      </c>
      <c r="R18">
        <v>2.8177207150194401</v>
      </c>
      <c r="S18">
        <v>3.08800145828747</v>
      </c>
      <c r="T18">
        <v>3.4547896489104102</v>
      </c>
      <c r="U18">
        <v>100</v>
      </c>
      <c r="V18">
        <v>1.9294175104556399</v>
      </c>
      <c r="W18">
        <v>1.3137771479932401</v>
      </c>
      <c r="X18">
        <v>1.7034948455499299</v>
      </c>
      <c r="Y18">
        <v>1.34930547912539</v>
      </c>
      <c r="Z18">
        <v>1.5248319300755699</v>
      </c>
      <c r="AA18">
        <v>1.1939109619194299</v>
      </c>
      <c r="AB18">
        <v>1.62902152579059</v>
      </c>
      <c r="AC18">
        <v>1.4709690732995799</v>
      </c>
      <c r="AD18">
        <v>2.2848244093477099</v>
      </c>
      <c r="AE18">
        <v>2.3904470705847798</v>
      </c>
      <c r="AF18">
        <v>1.9371239636070099</v>
      </c>
      <c r="AG18">
        <v>1.70352213111746</v>
      </c>
      <c r="AH18">
        <v>1.84014532430846</v>
      </c>
      <c r="AI18">
        <v>1.3261817631521</v>
      </c>
      <c r="AJ18">
        <v>0.97816696015848503</v>
      </c>
      <c r="AK18">
        <v>1.0056313742754399</v>
      </c>
      <c r="AL18">
        <v>1.11913681304571</v>
      </c>
      <c r="AM18">
        <v>1.0462020324308401</v>
      </c>
      <c r="AN18">
        <v>0.80923948932423495</v>
      </c>
      <c r="AO18">
        <v>0.743357225401717</v>
      </c>
      <c r="AP18">
        <v>0.83105624954141899</v>
      </c>
      <c r="AQ18">
        <v>0.38925728226575601</v>
      </c>
      <c r="AR18">
        <v>0.79735054846283604</v>
      </c>
      <c r="AS18">
        <v>1.2647245762711801</v>
      </c>
      <c r="AT18">
        <v>0.95726690329444497</v>
      </c>
      <c r="AU18">
        <v>2.41882612444053</v>
      </c>
      <c r="AV18">
        <v>1.3195713185119899</v>
      </c>
      <c r="AW18">
        <v>1.42030504805928</v>
      </c>
      <c r="AX18">
        <v>1.2275593403771301</v>
      </c>
      <c r="AY18">
        <v>1.8922609875999701</v>
      </c>
      <c r="AZ18">
        <v>2.75720384841147</v>
      </c>
      <c r="BA18">
        <v>2.56793647736444</v>
      </c>
      <c r="BB18">
        <v>2.1788234188128199</v>
      </c>
      <c r="BC18">
        <v>1.89771076381245</v>
      </c>
      <c r="BD18">
        <v>3.0931192218798098</v>
      </c>
      <c r="BE18">
        <v>1.9114996056203599</v>
      </c>
      <c r="BF18">
        <v>1.3892111948785599</v>
      </c>
      <c r="BG18">
        <v>1.0607894929928801</v>
      </c>
      <c r="BH18">
        <v>1.21859866828087</v>
      </c>
      <c r="BI18">
        <v>0.95184670555433204</v>
      </c>
      <c r="BJ18">
        <v>1.1261074730354299</v>
      </c>
      <c r="BK18">
        <v>1.1880801049233201</v>
      </c>
      <c r="BL18">
        <v>1.05939769975786</v>
      </c>
      <c r="BM18">
        <v>1.09071419399809</v>
      </c>
      <c r="BN18">
        <v>1.0987505961552499</v>
      </c>
      <c r="BO18">
        <v>1.0308235197006299</v>
      </c>
      <c r="BP18">
        <v>1.09213120918629</v>
      </c>
      <c r="BQ18">
        <v>1.14405862499082</v>
      </c>
      <c r="BR18">
        <v>1.1353983234279801</v>
      </c>
      <c r="BS18">
        <v>1.0369957902267199</v>
      </c>
      <c r="BT18">
        <v>1.08497711680974</v>
      </c>
      <c r="BU18">
        <v>1.0686057762858601</v>
      </c>
      <c r="BV18">
        <v>1.51682992149093</v>
      </c>
      <c r="BW18">
        <v>1.5769450711717601</v>
      </c>
      <c r="BX18">
        <v>1.82568168060752</v>
      </c>
      <c r="BY18">
        <v>2.32323308753393</v>
      </c>
      <c r="BZ18">
        <v>2.5479327170005099</v>
      </c>
      <c r="CA18">
        <v>3.0802853749357899</v>
      </c>
      <c r="CB18">
        <v>2.87988824381832</v>
      </c>
      <c r="CC18">
        <v>2.9846281366938099</v>
      </c>
      <c r="CD18">
        <v>2.63773433487416</v>
      </c>
      <c r="CE18">
        <v>2.0823563265830201</v>
      </c>
      <c r="CF18">
        <v>2.3210247908870798</v>
      </c>
      <c r="CG18">
        <v>2.5179575720889198</v>
      </c>
      <c r="CH18">
        <v>3.2771594577738599</v>
      </c>
      <c r="CI18">
        <v>3.5064038539144402</v>
      </c>
      <c r="CJ18">
        <v>2.62037979675691</v>
      </c>
      <c r="CK18">
        <v>2.8819995505906499</v>
      </c>
      <c r="CL18">
        <v>2.9883905642380202</v>
      </c>
      <c r="CM18">
        <v>2.8555052645095</v>
      </c>
      <c r="CN18">
        <v>3.03835777569887</v>
      </c>
      <c r="CO18">
        <v>2.7369712561449799</v>
      </c>
      <c r="CP18">
        <v>2.1413277753320101</v>
      </c>
      <c r="CQ18">
        <v>1.84341019150341</v>
      </c>
      <c r="CR18">
        <v>1.8776774249761501</v>
      </c>
      <c r="CS18">
        <v>1.82606023919583</v>
      </c>
      <c r="CT18">
        <v>2.0168271700051301</v>
      </c>
      <c r="CU18">
        <v>1.8184888381392601</v>
      </c>
      <c r="CV18">
        <v>1.8733970302296501</v>
      </c>
      <c r="CW18">
        <v>1.6069548389463599</v>
      </c>
      <c r="CX18">
        <v>2.2644338359380698</v>
      </c>
      <c r="CY18">
        <v>2.58684835644581</v>
      </c>
      <c r="CZ18">
        <v>4.3281513684056003</v>
      </c>
      <c r="DA18">
        <v>1.77021401973732</v>
      </c>
      <c r="DB18">
        <v>2.01528450363196</v>
      </c>
      <c r="DC18">
        <v>2.0619818035072202</v>
      </c>
      <c r="DD18">
        <v>2.0619588744588699</v>
      </c>
      <c r="DE18">
        <v>2.0619588744588699</v>
      </c>
      <c r="DF18">
        <v>2.0626008878127502</v>
      </c>
      <c r="DG18">
        <v>2.2732865122165902</v>
      </c>
      <c r="DH18">
        <v>2.2739055965221202</v>
      </c>
      <c r="DI18">
        <v>2.2732865122165902</v>
      </c>
      <c r="DJ18">
        <v>2.2713146140582499</v>
      </c>
      <c r="DK18">
        <v>2.27326358316824</v>
      </c>
      <c r="DL18">
        <v>2.2702828068823799</v>
      </c>
      <c r="DM18">
        <v>2.2711999688164899</v>
      </c>
      <c r="DN18">
        <v>2.2735158027001199</v>
      </c>
      <c r="DO18">
        <v>2.2702828068823799</v>
      </c>
      <c r="DP18">
        <v>2.2732865122165902</v>
      </c>
      <c r="DQ18">
        <v>2.27239227933083</v>
      </c>
    </row>
    <row r="19" spans="1:121" x14ac:dyDescent="0.35">
      <c r="A19">
        <v>18</v>
      </c>
      <c r="B19" s="1" t="s">
        <v>128</v>
      </c>
      <c r="C19" s="1" t="s">
        <v>129</v>
      </c>
      <c r="D19" t="s">
        <v>17</v>
      </c>
      <c r="E19">
        <v>1.7836115419406</v>
      </c>
      <c r="F19">
        <v>1.71978960728319</v>
      </c>
      <c r="G19">
        <v>2.2358846944956601</v>
      </c>
      <c r="H19">
        <v>2.3359425328928101</v>
      </c>
      <c r="I19">
        <v>4.3174233363879599</v>
      </c>
      <c r="J19">
        <v>4.06637196450112</v>
      </c>
      <c r="K19">
        <v>3.5417640193396198</v>
      </c>
      <c r="L19">
        <v>3.9304221463370599</v>
      </c>
      <c r="M19">
        <v>3.88018890671376</v>
      </c>
      <c r="N19">
        <v>3.4676911163328299</v>
      </c>
      <c r="O19">
        <v>2.6268354630732902</v>
      </c>
      <c r="P19">
        <v>2.72642012864975</v>
      </c>
      <c r="Q19">
        <v>3.0810295974314399</v>
      </c>
      <c r="R19">
        <v>3.1090706804443302</v>
      </c>
      <c r="S19">
        <v>2.7833800404277</v>
      </c>
      <c r="T19">
        <v>1.7485594023266999</v>
      </c>
      <c r="U19">
        <v>1.51329321626605</v>
      </c>
      <c r="V19">
        <v>100</v>
      </c>
      <c r="W19">
        <v>3.8620071624940899</v>
      </c>
      <c r="X19">
        <v>1.7209031073715799</v>
      </c>
      <c r="Y19">
        <v>2.4318919590575101</v>
      </c>
      <c r="Z19">
        <v>2.1277575861122702</v>
      </c>
      <c r="AA19">
        <v>1.84804958126331</v>
      </c>
      <c r="AB19">
        <v>1.87639132039439</v>
      </c>
      <c r="AC19">
        <v>1.7212688501771001</v>
      </c>
      <c r="AD19">
        <v>2.1230940879838802</v>
      </c>
      <c r="AE19">
        <v>2.53420730701612</v>
      </c>
      <c r="AF19">
        <v>2.3196614308864398</v>
      </c>
      <c r="AG19">
        <v>1.90947643677013</v>
      </c>
      <c r="AH19">
        <v>1.85398689242871</v>
      </c>
      <c r="AI19">
        <v>1.4425188400072999</v>
      </c>
      <c r="AJ19">
        <v>1.2634694310757799</v>
      </c>
      <c r="AK19">
        <v>1.6603780353139601</v>
      </c>
      <c r="AL19">
        <v>2.1706256753668298</v>
      </c>
      <c r="AM19">
        <v>1.64550054990854</v>
      </c>
      <c r="AN19">
        <v>1.2386159315938901</v>
      </c>
      <c r="AO19">
        <v>0.86054955352751294</v>
      </c>
      <c r="AP19">
        <v>0.70826316174855297</v>
      </c>
      <c r="AQ19">
        <v>0.69596344199112004</v>
      </c>
      <c r="AR19">
        <v>0.81776393206428999</v>
      </c>
      <c r="AS19">
        <v>1.2507997156895101</v>
      </c>
      <c r="AT19">
        <v>1.3613544465671501</v>
      </c>
      <c r="AU19">
        <v>1.34845193533045</v>
      </c>
      <c r="AV19">
        <v>1.4908231468969499</v>
      </c>
      <c r="AW19">
        <v>2.2237824536645601</v>
      </c>
      <c r="AX19">
        <v>1.2133600780448499</v>
      </c>
      <c r="AY19">
        <v>1.7776039667377399</v>
      </c>
      <c r="AZ19">
        <v>2.31061234738835</v>
      </c>
      <c r="BA19">
        <v>2.9037795025749902</v>
      </c>
      <c r="BB19">
        <v>3.28620631888186</v>
      </c>
      <c r="BC19">
        <v>2.53112844783782</v>
      </c>
      <c r="BD19">
        <v>2.2955222208169399</v>
      </c>
      <c r="BE19">
        <v>2.3591224539456199</v>
      </c>
      <c r="BF19">
        <v>1.8316889699513901</v>
      </c>
      <c r="BG19">
        <v>1.63465732968552</v>
      </c>
      <c r="BH19">
        <v>2.0645545297006</v>
      </c>
      <c r="BI19">
        <v>1.5743541440619799</v>
      </c>
      <c r="BJ19">
        <v>2.1013958135946802</v>
      </c>
      <c r="BK19">
        <v>2.0710060626770002</v>
      </c>
      <c r="BL19">
        <v>1.2941415324808401</v>
      </c>
      <c r="BM19">
        <v>1.3362185965978799</v>
      </c>
      <c r="BN19">
        <v>1.3755867971654701</v>
      </c>
      <c r="BO19">
        <v>0.966629574651102</v>
      </c>
      <c r="BP19">
        <v>0.98762354451744505</v>
      </c>
      <c r="BQ19">
        <v>1.6074784603744099</v>
      </c>
      <c r="BR19">
        <v>1.7931659717923101</v>
      </c>
      <c r="BS19">
        <v>1.22392741946816</v>
      </c>
      <c r="BT19">
        <v>1.42751728310416</v>
      </c>
      <c r="BU19">
        <v>1.3963126542572899</v>
      </c>
      <c r="BV19">
        <v>1.3591355822263</v>
      </c>
      <c r="BW19">
        <v>1.1726568607655199</v>
      </c>
      <c r="BX19">
        <v>1.83354523487788</v>
      </c>
      <c r="BY19">
        <v>1.9933940710465501</v>
      </c>
      <c r="BZ19">
        <v>1.86940799959764</v>
      </c>
      <c r="CA19">
        <v>2.3664798382891599</v>
      </c>
      <c r="CB19">
        <v>2.3346335878370699</v>
      </c>
      <c r="CC19">
        <v>2.2444607900784201</v>
      </c>
      <c r="CD19">
        <v>1.9693789324747799</v>
      </c>
      <c r="CE19">
        <v>2.0775853652583498</v>
      </c>
      <c r="CF19">
        <v>2.0676853472855501</v>
      </c>
      <c r="CG19">
        <v>2.0489080228957199</v>
      </c>
      <c r="CH19">
        <v>2.2369791493317801</v>
      </c>
      <c r="CI19">
        <v>2.22779323586601</v>
      </c>
      <c r="CJ19">
        <v>2.0400368183556199</v>
      </c>
      <c r="CK19">
        <v>2.4766039245793201</v>
      </c>
      <c r="CL19">
        <v>2.4196530731640902</v>
      </c>
      <c r="CM19">
        <v>2.3953117615342099</v>
      </c>
      <c r="CN19">
        <v>2.2109226555664199</v>
      </c>
      <c r="CO19">
        <v>2.0779034024805401</v>
      </c>
      <c r="CP19">
        <v>2.2225957310529298</v>
      </c>
      <c r="CQ19">
        <v>2.0644443261050101</v>
      </c>
      <c r="CR19">
        <v>1.9884001470367401</v>
      </c>
      <c r="CS19">
        <v>2.1035421950337301</v>
      </c>
      <c r="CT19">
        <v>2.05628815059876</v>
      </c>
      <c r="CU19">
        <v>1.9063313814723299</v>
      </c>
      <c r="CV19">
        <v>1.8800583635283701</v>
      </c>
      <c r="CW19">
        <v>1.7047405297020799</v>
      </c>
      <c r="CX19">
        <v>1.4486392074808201</v>
      </c>
      <c r="CY19">
        <v>1.4613882472672799</v>
      </c>
      <c r="CZ19">
        <v>2.21964390185815</v>
      </c>
      <c r="DA19">
        <v>2.5857091823262999</v>
      </c>
      <c r="DB19">
        <v>2.7346633945813799</v>
      </c>
      <c r="DC19">
        <v>2.74378107796867</v>
      </c>
      <c r="DD19">
        <v>2.7439659833304102</v>
      </c>
      <c r="DE19">
        <v>2.7438550401133601</v>
      </c>
      <c r="DF19">
        <v>2.7438735306495401</v>
      </c>
      <c r="DG19">
        <v>2.7444243637221599</v>
      </c>
      <c r="DH19">
        <v>2.7442209678242402</v>
      </c>
      <c r="DI19">
        <v>2.7445353069391998</v>
      </c>
      <c r="DJ19">
        <v>2.7442579488965899</v>
      </c>
      <c r="DK19">
        <v>2.7444243637221599</v>
      </c>
      <c r="DL19">
        <v>2.7376938085549001</v>
      </c>
      <c r="DM19">
        <v>2.7375089031931599</v>
      </c>
      <c r="DN19">
        <v>2.7441100246071999</v>
      </c>
      <c r="DO19">
        <v>2.7376938085549001</v>
      </c>
      <c r="DP19">
        <v>2.7446462501562401</v>
      </c>
      <c r="DQ19">
        <v>2.7374719221208199</v>
      </c>
    </row>
    <row r="20" spans="1:121" x14ac:dyDescent="0.35">
      <c r="A20">
        <v>19</v>
      </c>
      <c r="B20" s="1" t="s">
        <v>130</v>
      </c>
      <c r="C20" s="1" t="s">
        <v>131</v>
      </c>
      <c r="D20" t="s">
        <v>18</v>
      </c>
      <c r="E20">
        <v>2.1220211465044101</v>
      </c>
      <c r="F20">
        <v>1.8913530695026699</v>
      </c>
      <c r="G20">
        <v>2.49770634139482</v>
      </c>
      <c r="H20">
        <v>2.49275578833895</v>
      </c>
      <c r="I20">
        <v>3.6725008095578899</v>
      </c>
      <c r="J20">
        <v>3.1003902388621798</v>
      </c>
      <c r="K20">
        <v>2.9004885575382602</v>
      </c>
      <c r="L20">
        <v>3.3003483761972898</v>
      </c>
      <c r="M20">
        <v>3.1401784116473999</v>
      </c>
      <c r="N20">
        <v>2.4924876222858501</v>
      </c>
      <c r="O20">
        <v>2.4847968222722101</v>
      </c>
      <c r="P20">
        <v>2.3594658089613798</v>
      </c>
      <c r="Q20">
        <v>2.4398636960152702</v>
      </c>
      <c r="R20">
        <v>2.7854357338855298</v>
      </c>
      <c r="S20">
        <v>2.0642762339366598</v>
      </c>
      <c r="T20">
        <v>1.4493293984558699</v>
      </c>
      <c r="U20">
        <v>1.46039451034529</v>
      </c>
      <c r="V20">
        <v>5.5566669223165199</v>
      </c>
      <c r="W20">
        <v>100</v>
      </c>
      <c r="X20">
        <v>1.8526809681460199</v>
      </c>
      <c r="Y20">
        <v>2.7659954259978798</v>
      </c>
      <c r="Z20">
        <v>2.1472910701503198</v>
      </c>
      <c r="AA20">
        <v>1.78345071922827</v>
      </c>
      <c r="AB20">
        <v>2.0113726906295799</v>
      </c>
      <c r="AC20">
        <v>1.72413142959402</v>
      </c>
      <c r="AD20">
        <v>2.0107125281214802</v>
      </c>
      <c r="AE20">
        <v>2.1977899069434499</v>
      </c>
      <c r="AF20">
        <v>2.2093601936121599</v>
      </c>
      <c r="AG20">
        <v>1.8723849149538101</v>
      </c>
      <c r="AH20">
        <v>2.1376666517537499</v>
      </c>
      <c r="AI20">
        <v>1.8440551820227</v>
      </c>
      <c r="AJ20">
        <v>1.74156888059447</v>
      </c>
      <c r="AK20">
        <v>1.7880654655383901</v>
      </c>
      <c r="AL20">
        <v>2.2502274218563501</v>
      </c>
      <c r="AM20">
        <v>1.73306079992841</v>
      </c>
      <c r="AN20">
        <v>1.6925458891502101</v>
      </c>
      <c r="AO20">
        <v>1.2321548407301299</v>
      </c>
      <c r="AP20">
        <v>0.98573234098578499</v>
      </c>
      <c r="AQ20">
        <v>1.04110743259365</v>
      </c>
      <c r="AR20">
        <v>0.82917902307666003</v>
      </c>
      <c r="AS20">
        <v>1.40373344667143</v>
      </c>
      <c r="AT20">
        <v>1.9159519122609601</v>
      </c>
      <c r="AU20">
        <v>1.88663979147492</v>
      </c>
      <c r="AV20">
        <v>1.6759150667246101</v>
      </c>
      <c r="AW20">
        <v>2.23542369703787</v>
      </c>
      <c r="AX20">
        <v>1.4282329588062801</v>
      </c>
      <c r="AY20">
        <v>2.0121878408664799</v>
      </c>
      <c r="AZ20">
        <v>2.0816180825408099</v>
      </c>
      <c r="BA20">
        <v>2.8827690927838501</v>
      </c>
      <c r="BB20">
        <v>3.02246549792071</v>
      </c>
      <c r="BC20">
        <v>2.7689910565156599</v>
      </c>
      <c r="BD20">
        <v>2.5642426798922799</v>
      </c>
      <c r="BE20">
        <v>2.3624550482325999</v>
      </c>
      <c r="BF20">
        <v>2.39850167876742</v>
      </c>
      <c r="BG20">
        <v>2.2139863909056801</v>
      </c>
      <c r="BH20">
        <v>2.3834316520094001</v>
      </c>
      <c r="BI20">
        <v>1.9655559745372699</v>
      </c>
      <c r="BJ20">
        <v>2.2970752590585199</v>
      </c>
      <c r="BK20">
        <v>2.31198284163343</v>
      </c>
      <c r="BL20">
        <v>1.61156799647203</v>
      </c>
      <c r="BM20">
        <v>1.77278266353069</v>
      </c>
      <c r="BN20">
        <v>1.7177905141118699</v>
      </c>
      <c r="BO20">
        <v>1.2113515995159601</v>
      </c>
      <c r="BP20">
        <v>1.38177152571837</v>
      </c>
      <c r="BQ20">
        <v>2.3091653671132</v>
      </c>
      <c r="BR20">
        <v>2.41797101356648</v>
      </c>
      <c r="BS20">
        <v>1.6819388165967799</v>
      </c>
      <c r="BT20">
        <v>1.8193801769097</v>
      </c>
      <c r="BU20">
        <v>1.90254094658622</v>
      </c>
      <c r="BV20">
        <v>1.77623127364761</v>
      </c>
      <c r="BW20">
        <v>1.12888827461908</v>
      </c>
      <c r="BX20">
        <v>2.0581297188703598</v>
      </c>
      <c r="BY20">
        <v>2.1680280021815399</v>
      </c>
      <c r="BZ20">
        <v>2.0839133389576299</v>
      </c>
      <c r="CA20">
        <v>2.31202544994375</v>
      </c>
      <c r="CB20">
        <v>2.2409201690697702</v>
      </c>
      <c r="CC20">
        <v>2.13965619354398</v>
      </c>
      <c r="CD20">
        <v>2.0595179508811299</v>
      </c>
      <c r="CE20">
        <v>2.1189083431332398</v>
      </c>
      <c r="CF20">
        <v>2.0422322919862199</v>
      </c>
      <c r="CG20">
        <v>2.3413426304666398</v>
      </c>
      <c r="CH20">
        <v>2.0547109345706698</v>
      </c>
      <c r="CI20">
        <v>2.1189908967344899</v>
      </c>
      <c r="CJ20">
        <v>2.2336152405665199</v>
      </c>
      <c r="CK20">
        <v>2.4284254951085602</v>
      </c>
      <c r="CL20">
        <v>2.1316671353580801</v>
      </c>
      <c r="CM20">
        <v>2.0671821207008199</v>
      </c>
      <c r="CN20">
        <v>2.2598222807376298</v>
      </c>
      <c r="CO20">
        <v>2.0317716854995398</v>
      </c>
      <c r="CP20">
        <v>2.4892754882912298</v>
      </c>
      <c r="CQ20">
        <v>2.2508239382009001</v>
      </c>
      <c r="CR20">
        <v>2.36635530643896</v>
      </c>
      <c r="CS20">
        <v>2.6106804121075702</v>
      </c>
      <c r="CT20">
        <v>2.5280599690663599</v>
      </c>
      <c r="CU20">
        <v>2.2017681916180898</v>
      </c>
      <c r="CV20">
        <v>2.2723059830589301</v>
      </c>
      <c r="CW20">
        <v>2.0811224946313498</v>
      </c>
      <c r="CX20">
        <v>1.32272972270511</v>
      </c>
      <c r="CY20">
        <v>1.2929276063503401</v>
      </c>
      <c r="CZ20">
        <v>1.66306067210348</v>
      </c>
      <c r="DA20">
        <v>2.39930271500153</v>
      </c>
      <c r="DB20">
        <v>2.6221580257013302</v>
      </c>
      <c r="DC20">
        <v>2.6173858949449502</v>
      </c>
      <c r="DD20">
        <v>2.6178918686300499</v>
      </c>
      <c r="DE20">
        <v>2.6178918686300499</v>
      </c>
      <c r="DF20">
        <v>2.6178918686300499</v>
      </c>
      <c r="DG20">
        <v>2.5920310209803299</v>
      </c>
      <c r="DH20">
        <v>2.58313653620002</v>
      </c>
      <c r="DI20">
        <v>2.5921641719500901</v>
      </c>
      <c r="DJ20">
        <v>2.59093918302825</v>
      </c>
      <c r="DK20">
        <v>2.5921641719500901</v>
      </c>
      <c r="DL20">
        <v>2.5920310209803299</v>
      </c>
      <c r="DM20">
        <v>2.5908060320584898</v>
      </c>
      <c r="DN20">
        <v>2.5914451567133598</v>
      </c>
      <c r="DO20">
        <v>2.5920310209803299</v>
      </c>
      <c r="DP20">
        <v>2.5920043907863701</v>
      </c>
      <c r="DQ20">
        <v>2.5919245002045201</v>
      </c>
    </row>
    <row r="21" spans="1:121" x14ac:dyDescent="0.35">
      <c r="A21">
        <v>20</v>
      </c>
      <c r="B21" s="1" t="s">
        <v>277</v>
      </c>
      <c r="C21" s="1" t="s">
        <v>278</v>
      </c>
      <c r="D21" t="s">
        <v>19</v>
      </c>
      <c r="E21">
        <v>1.9720614253369499</v>
      </c>
      <c r="F21">
        <v>1.71869581214475</v>
      </c>
      <c r="G21">
        <v>1.96376277686489</v>
      </c>
      <c r="H21">
        <v>2.3309195264879201</v>
      </c>
      <c r="I21">
        <v>2.7295709179138798</v>
      </c>
      <c r="J21">
        <v>2.9569432743806501</v>
      </c>
      <c r="K21">
        <v>2.68136150939619</v>
      </c>
      <c r="L21">
        <v>3.0522001369785499</v>
      </c>
      <c r="M21">
        <v>3.07769362586318</v>
      </c>
      <c r="N21">
        <v>3.2115507770613698</v>
      </c>
      <c r="O21">
        <v>2.2204726872356901</v>
      </c>
      <c r="P21">
        <v>2.49014806288409</v>
      </c>
      <c r="Q21">
        <v>1.82500016218706</v>
      </c>
      <c r="R21">
        <v>1.7038955478261799</v>
      </c>
      <c r="S21">
        <v>1.41231078562485</v>
      </c>
      <c r="T21">
        <v>1.66633951219693</v>
      </c>
      <c r="U21">
        <v>1.76658223671711</v>
      </c>
      <c r="V21">
        <v>2.1591963306799502</v>
      </c>
      <c r="W21">
        <v>1.7277324117401101</v>
      </c>
      <c r="X21">
        <v>100</v>
      </c>
      <c r="Y21">
        <v>1.99506233080414</v>
      </c>
      <c r="Z21">
        <v>1.53266540068081</v>
      </c>
      <c r="AA21">
        <v>1.2408257730993699</v>
      </c>
      <c r="AB21">
        <v>1.31945637677814</v>
      </c>
      <c r="AC21">
        <v>1.2360062687615601</v>
      </c>
      <c r="AD21">
        <v>1.3767109576358101</v>
      </c>
      <c r="AE21">
        <v>1.6216226861698899</v>
      </c>
      <c r="AF21">
        <v>1.52550600045783</v>
      </c>
      <c r="AG21">
        <v>1.2212569775190201</v>
      </c>
      <c r="AH21">
        <v>1.5048616729734201</v>
      </c>
      <c r="AI21">
        <v>1.3918569120881199</v>
      </c>
      <c r="AJ21">
        <v>1.04348142402092</v>
      </c>
      <c r="AK21">
        <v>1.68149751483084</v>
      </c>
      <c r="AL21">
        <v>1.32353445455564</v>
      </c>
      <c r="AM21">
        <v>1.0735300523354401</v>
      </c>
      <c r="AN21">
        <v>1.3990253484473101</v>
      </c>
      <c r="AO21">
        <v>1.0331408404626099</v>
      </c>
      <c r="AP21">
        <v>1.1805454767882499</v>
      </c>
      <c r="AQ21">
        <v>0.57776359799481103</v>
      </c>
      <c r="AR21">
        <v>0.570742751860285</v>
      </c>
      <c r="AS21">
        <v>1.7148383087689401</v>
      </c>
      <c r="AT21">
        <v>1.2596976277130401</v>
      </c>
      <c r="AU21">
        <v>1.3418518611196799</v>
      </c>
      <c r="AV21">
        <v>1.5784484907798899</v>
      </c>
      <c r="AW21">
        <v>1.69288536340559</v>
      </c>
      <c r="AX21">
        <v>1.7633137040651401</v>
      </c>
      <c r="AY21">
        <v>2.60448785496955</v>
      </c>
      <c r="AZ21">
        <v>2.09648763068801</v>
      </c>
      <c r="BA21">
        <v>2.3934938429158001</v>
      </c>
      <c r="BB21">
        <v>2.57770127182458</v>
      </c>
      <c r="BC21">
        <v>1.76523006002774</v>
      </c>
      <c r="BD21">
        <v>1.6213052629237601</v>
      </c>
      <c r="BE21">
        <v>1.86154600412789</v>
      </c>
      <c r="BF21">
        <v>1.4335760578535099</v>
      </c>
      <c r="BG21">
        <v>1.8316192478042099</v>
      </c>
      <c r="BH21">
        <v>2.2969529221937699</v>
      </c>
      <c r="BI21">
        <v>1.8689762567411801</v>
      </c>
      <c r="BJ21">
        <v>2.2189940046394701</v>
      </c>
      <c r="BK21">
        <v>2.2732159191696701</v>
      </c>
      <c r="BL21">
        <v>1.7293883416233999</v>
      </c>
      <c r="BM21">
        <v>1.7432048255747601</v>
      </c>
      <c r="BN21">
        <v>1.76256764358883</v>
      </c>
      <c r="BO21">
        <v>1.2723273657762999</v>
      </c>
      <c r="BP21">
        <v>1.2465836454275701</v>
      </c>
      <c r="BQ21">
        <v>1.83452517652902</v>
      </c>
      <c r="BR21">
        <v>1.94320417682652</v>
      </c>
      <c r="BS21">
        <v>1.34489889258675</v>
      </c>
      <c r="BT21">
        <v>1.5559181594827001</v>
      </c>
      <c r="BU21">
        <v>1.56404859680389</v>
      </c>
      <c r="BV21">
        <v>1.7593032814612699</v>
      </c>
      <c r="BW21">
        <v>1.21191731981712</v>
      </c>
      <c r="BX21">
        <v>1.99287350058063</v>
      </c>
      <c r="BY21">
        <v>2.3318465413841101</v>
      </c>
      <c r="BZ21">
        <v>1.80178007249298</v>
      </c>
      <c r="CA21">
        <v>2.26581347005239</v>
      </c>
      <c r="CB21">
        <v>2.30780833381989</v>
      </c>
      <c r="CC21">
        <v>2.1808320844929701</v>
      </c>
      <c r="CD21">
        <v>1.87951633038338</v>
      </c>
      <c r="CE21">
        <v>1.97752759265283</v>
      </c>
      <c r="CF21">
        <v>2.2050628312670701</v>
      </c>
      <c r="CG21">
        <v>2.2154242674473799</v>
      </c>
      <c r="CH21">
        <v>2.0367587703811201</v>
      </c>
      <c r="CI21">
        <v>2.1481833659097598</v>
      </c>
      <c r="CJ21">
        <v>2.00211561435068</v>
      </c>
      <c r="CK21">
        <v>2.0288530779860201</v>
      </c>
      <c r="CL21">
        <v>2.28906368020048</v>
      </c>
      <c r="CM21">
        <v>2.25488368407443</v>
      </c>
      <c r="CN21">
        <v>1.90004411488033</v>
      </c>
      <c r="CO21">
        <v>1.9652201434475001</v>
      </c>
      <c r="CP21">
        <v>2.25420759572975</v>
      </c>
      <c r="CQ21">
        <v>2.0264622090248201</v>
      </c>
      <c r="CR21">
        <v>2.1322797661911301</v>
      </c>
      <c r="CS21">
        <v>2.1132925270690199</v>
      </c>
      <c r="CT21">
        <v>2.0857737851957499</v>
      </c>
      <c r="CU21">
        <v>2.1632479951362402</v>
      </c>
      <c r="CV21">
        <v>2.10729855672052</v>
      </c>
      <c r="CW21">
        <v>1.9632947513487</v>
      </c>
      <c r="CX21">
        <v>1.3777996962004599</v>
      </c>
      <c r="CY21">
        <v>1.4383672953037101</v>
      </c>
      <c r="CZ21">
        <v>1.9468392522342399</v>
      </c>
      <c r="DA21">
        <v>1.54169875653498</v>
      </c>
      <c r="DB21">
        <v>1.5987309094245501</v>
      </c>
      <c r="DC21">
        <v>1.65561639887266</v>
      </c>
      <c r="DD21">
        <v>1.65570212631869</v>
      </c>
      <c r="DE21">
        <v>1.65561639887266</v>
      </c>
      <c r="DF21">
        <v>1.65570212631869</v>
      </c>
      <c r="DG21">
        <v>1.6412470887422701</v>
      </c>
      <c r="DH21">
        <v>1.64101539294217</v>
      </c>
      <c r="DI21">
        <v>1.64140927580233</v>
      </c>
      <c r="DJ21">
        <v>1.64140927580233</v>
      </c>
      <c r="DK21">
        <v>1.64152512370238</v>
      </c>
      <c r="DL21">
        <v>1.64152512370238</v>
      </c>
      <c r="DM21">
        <v>1.64140927580233</v>
      </c>
      <c r="DN21">
        <v>1.6410385625221799</v>
      </c>
      <c r="DO21">
        <v>1.64152512370238</v>
      </c>
      <c r="DP21">
        <v>1.64152512370238</v>
      </c>
      <c r="DQ21">
        <v>1.64152512370238</v>
      </c>
    </row>
    <row r="22" spans="1:121" x14ac:dyDescent="0.35">
      <c r="A22">
        <v>21</v>
      </c>
      <c r="B22" s="1" t="s">
        <v>171</v>
      </c>
      <c r="C22" s="1" t="s">
        <v>172</v>
      </c>
      <c r="D22" t="s">
        <v>20</v>
      </c>
      <c r="E22">
        <v>1.9308231539429299</v>
      </c>
      <c r="F22">
        <v>1.8717818857094599</v>
      </c>
      <c r="G22">
        <v>1.9941425797971699</v>
      </c>
      <c r="H22">
        <v>2.43260881798486</v>
      </c>
      <c r="I22">
        <v>2.84765622801834</v>
      </c>
      <c r="J22">
        <v>2.3825682210083299</v>
      </c>
      <c r="K22">
        <v>2.5743083440854999</v>
      </c>
      <c r="L22">
        <v>2.37741481669058</v>
      </c>
      <c r="M22">
        <v>2.5179517016564299</v>
      </c>
      <c r="N22">
        <v>1.96053853296193</v>
      </c>
      <c r="O22">
        <v>2.0432414073082499</v>
      </c>
      <c r="P22">
        <v>1.8596669038173199</v>
      </c>
      <c r="Q22">
        <v>1.8176831988809701</v>
      </c>
      <c r="R22">
        <v>1.96588607925655</v>
      </c>
      <c r="S22">
        <v>1.3567127703617901</v>
      </c>
      <c r="T22">
        <v>1.10141185029764</v>
      </c>
      <c r="U22">
        <v>1.1466535630881001</v>
      </c>
      <c r="V22">
        <v>2.6410722827157298</v>
      </c>
      <c r="W22">
        <v>2.1200120987029001</v>
      </c>
      <c r="X22">
        <v>1.70071346171624</v>
      </c>
      <c r="Y22">
        <v>100</v>
      </c>
      <c r="Z22">
        <v>1.7493235177079101</v>
      </c>
      <c r="AA22">
        <v>1.29631974339495</v>
      </c>
      <c r="AB22">
        <v>1.3617492071531001</v>
      </c>
      <c r="AC22">
        <v>1.2587775888611501</v>
      </c>
      <c r="AD22">
        <v>1.3816176086370999</v>
      </c>
      <c r="AE22">
        <v>1.5054623030946099</v>
      </c>
      <c r="AF22">
        <v>1.42707014434033</v>
      </c>
      <c r="AG22">
        <v>1.1898167910702699</v>
      </c>
      <c r="AH22">
        <v>1.6077825609859</v>
      </c>
      <c r="AI22">
        <v>1.32622444098767</v>
      </c>
      <c r="AJ22">
        <v>1.3049612720921899</v>
      </c>
      <c r="AK22">
        <v>1.61016029776475</v>
      </c>
      <c r="AL22">
        <v>1.5893250049238901</v>
      </c>
      <c r="AM22">
        <v>1.06631154360959</v>
      </c>
      <c r="AN22">
        <v>1.3673863586119801</v>
      </c>
      <c r="AO22">
        <v>1.11770711492159</v>
      </c>
      <c r="AP22">
        <v>0.74225924184141401</v>
      </c>
      <c r="AQ22">
        <v>0.75513772825750503</v>
      </c>
      <c r="AR22">
        <v>0.52425528665082899</v>
      </c>
      <c r="AS22">
        <v>1.22779928211683</v>
      </c>
      <c r="AT22">
        <v>1.8286264957574101</v>
      </c>
      <c r="AU22">
        <v>1.50752651866858</v>
      </c>
      <c r="AV22">
        <v>1.35943779216759</v>
      </c>
      <c r="AW22">
        <v>1.5041863119857499</v>
      </c>
      <c r="AX22">
        <v>1.6539166033595001</v>
      </c>
      <c r="AY22">
        <v>1.81665018670589</v>
      </c>
      <c r="AZ22">
        <v>1.5709098546145901</v>
      </c>
      <c r="BA22">
        <v>2.1594896437514799</v>
      </c>
      <c r="BB22">
        <v>2.4676665179450601</v>
      </c>
      <c r="BC22">
        <v>1.99074911470454</v>
      </c>
      <c r="BD22">
        <v>1.9415574366827799</v>
      </c>
      <c r="BE22">
        <v>1.7367583515215801</v>
      </c>
      <c r="BF22">
        <v>1.7572560061418001</v>
      </c>
      <c r="BG22">
        <v>2.0583268016415599</v>
      </c>
      <c r="BH22">
        <v>2.5278242030331102</v>
      </c>
      <c r="BI22">
        <v>1.7274150176657099</v>
      </c>
      <c r="BJ22">
        <v>2.4287703939514498</v>
      </c>
      <c r="BK22">
        <v>2.5310607065481698</v>
      </c>
      <c r="BL22">
        <v>1.8536478996089001</v>
      </c>
      <c r="BM22">
        <v>1.7902340154429199</v>
      </c>
      <c r="BN22">
        <v>1.7690775643421801</v>
      </c>
      <c r="BO22">
        <v>1.24874290055348</v>
      </c>
      <c r="BP22">
        <v>1.3699108072367101</v>
      </c>
      <c r="BQ22">
        <v>2.2070885938573901</v>
      </c>
      <c r="BR22">
        <v>2.0911337811059201</v>
      </c>
      <c r="BS22">
        <v>1.37135742623207</v>
      </c>
      <c r="BT22">
        <v>1.68143813784482</v>
      </c>
      <c r="BU22">
        <v>1.6223956637605601</v>
      </c>
      <c r="BV22">
        <v>1.5069270098517999</v>
      </c>
      <c r="BW22">
        <v>0.84888820557344202</v>
      </c>
      <c r="BX22">
        <v>1.7102240068813801</v>
      </c>
      <c r="BY22">
        <v>1.7538756044327</v>
      </c>
      <c r="BZ22">
        <v>1.8633288716854099</v>
      </c>
      <c r="CA22">
        <v>1.83241266625667</v>
      </c>
      <c r="CB22">
        <v>1.81118788361128</v>
      </c>
      <c r="CC22">
        <v>1.86831667249494</v>
      </c>
      <c r="CD22">
        <v>1.90241612302893</v>
      </c>
      <c r="CE22">
        <v>1.7527780792404699</v>
      </c>
      <c r="CF22">
        <v>1.59709309570033</v>
      </c>
      <c r="CG22">
        <v>1.8936379312423799</v>
      </c>
      <c r="CH22">
        <v>1.79311378809986</v>
      </c>
      <c r="CI22">
        <v>1.81867963358214</v>
      </c>
      <c r="CJ22">
        <v>1.77227889720925</v>
      </c>
      <c r="CK22">
        <v>1.8852590770418001</v>
      </c>
      <c r="CL22">
        <v>1.8909947063150401</v>
      </c>
      <c r="CM22">
        <v>1.81818342598286</v>
      </c>
      <c r="CN22">
        <v>1.8835005446426001</v>
      </c>
      <c r="CO22">
        <v>1.7498442442732101</v>
      </c>
      <c r="CP22">
        <v>2.0263920542472</v>
      </c>
      <c r="CQ22">
        <v>1.92333401664878</v>
      </c>
      <c r="CR22">
        <v>1.85322926841032</v>
      </c>
      <c r="CS22">
        <v>2.4614710575713299</v>
      </c>
      <c r="CT22">
        <v>2.2705547315575099</v>
      </c>
      <c r="CU22">
        <v>2.23113305759545</v>
      </c>
      <c r="CV22">
        <v>2.1620657429849599</v>
      </c>
      <c r="CW22">
        <v>1.95044355211486</v>
      </c>
      <c r="CX22">
        <v>1.0386091315060599</v>
      </c>
      <c r="CY22">
        <v>0.95450103904142902</v>
      </c>
      <c r="CZ22">
        <v>1.26445513632143</v>
      </c>
      <c r="DA22">
        <v>1.71978238412778</v>
      </c>
      <c r="DB22">
        <v>1.72320880914195</v>
      </c>
      <c r="DC22">
        <v>1.75657671019788</v>
      </c>
      <c r="DD22">
        <v>1.7564762226322099</v>
      </c>
      <c r="DE22">
        <v>1.7564762226322099</v>
      </c>
      <c r="DF22">
        <v>1.7565968077110099</v>
      </c>
      <c r="DG22">
        <v>1.7520951657441901</v>
      </c>
      <c r="DH22">
        <v>1.75653671614674</v>
      </c>
      <c r="DI22">
        <v>1.7564965211204699</v>
      </c>
      <c r="DJ22">
        <v>1.7560141808052601</v>
      </c>
      <c r="DK22">
        <v>1.7569788614356801</v>
      </c>
      <c r="DL22">
        <v>1.7519745806653799</v>
      </c>
      <c r="DM22">
        <v>1.75637593604167</v>
      </c>
      <c r="DN22">
        <v>1.7561749609103301</v>
      </c>
      <c r="DO22">
        <v>1.7523162383886599</v>
      </c>
      <c r="DP22">
        <v>1.75428579467576</v>
      </c>
      <c r="DQ22">
        <v>1.7568582763568801</v>
      </c>
    </row>
    <row r="23" spans="1:121" x14ac:dyDescent="0.35">
      <c r="A23">
        <v>22</v>
      </c>
      <c r="B23" s="1" t="s">
        <v>229</v>
      </c>
      <c r="C23" s="1" t="s">
        <v>230</v>
      </c>
      <c r="D23" t="s">
        <v>21</v>
      </c>
      <c r="E23">
        <v>1.4471609467547999</v>
      </c>
      <c r="F23">
        <v>1.1973174238517199</v>
      </c>
      <c r="G23">
        <v>2.0824970306468402</v>
      </c>
      <c r="H23">
        <v>2.0403968774907399</v>
      </c>
      <c r="I23">
        <v>3.0719607107693698</v>
      </c>
      <c r="J23">
        <v>2.7630903542907101</v>
      </c>
      <c r="K23">
        <v>2.40724795661618</v>
      </c>
      <c r="L23">
        <v>2.73876510072358</v>
      </c>
      <c r="M23">
        <v>2.87212246237516</v>
      </c>
      <c r="N23">
        <v>2.5694377373528998</v>
      </c>
      <c r="O23">
        <v>1.77935342335161</v>
      </c>
      <c r="P23">
        <v>1.95896002312969</v>
      </c>
      <c r="Q23">
        <v>5.89452330160813</v>
      </c>
      <c r="R23">
        <v>5.4690909872317697</v>
      </c>
      <c r="S23">
        <v>3.4746294169128098</v>
      </c>
      <c r="T23">
        <v>1.32550361792239</v>
      </c>
      <c r="U23">
        <v>1.19524649538187</v>
      </c>
      <c r="V23">
        <v>2.1060934252269901</v>
      </c>
      <c r="W23">
        <v>1.5104683373185099</v>
      </c>
      <c r="X23">
        <v>1.18020652632566</v>
      </c>
      <c r="Y23">
        <v>1.58759767609045</v>
      </c>
      <c r="Z23">
        <v>100</v>
      </c>
      <c r="AA23">
        <v>2.8516257208495399</v>
      </c>
      <c r="AB23">
        <v>1.6914467001109501</v>
      </c>
      <c r="AC23">
        <v>1.36241931954928</v>
      </c>
      <c r="AD23">
        <v>1.87406914685795</v>
      </c>
      <c r="AE23">
        <v>2.1015553940644098</v>
      </c>
      <c r="AF23">
        <v>1.8410489630706199</v>
      </c>
      <c r="AG23">
        <v>1.38771723162517</v>
      </c>
      <c r="AH23">
        <v>1.3122192789160201</v>
      </c>
      <c r="AI23">
        <v>1.03346187506837</v>
      </c>
      <c r="AJ23">
        <v>1.0600938471877099</v>
      </c>
      <c r="AK23">
        <v>1.59388176504602</v>
      </c>
      <c r="AL23">
        <v>1.0199194758310199</v>
      </c>
      <c r="AM23">
        <v>0.77749562411114703</v>
      </c>
      <c r="AN23">
        <v>0.77483297388532002</v>
      </c>
      <c r="AO23">
        <v>0.64941101317455097</v>
      </c>
      <c r="AP23">
        <v>0.52954877553252999</v>
      </c>
      <c r="AQ23">
        <v>0.41194305093222</v>
      </c>
      <c r="AR23">
        <v>0.661548439526779</v>
      </c>
      <c r="AS23">
        <v>0.980468493600262</v>
      </c>
      <c r="AT23">
        <v>1.25328367480894</v>
      </c>
      <c r="AU23">
        <v>1.3413466797943301</v>
      </c>
      <c r="AV23">
        <v>1.0474393236126001</v>
      </c>
      <c r="AW23">
        <v>1.1238081563442499</v>
      </c>
      <c r="AX23">
        <v>1.13917670776876</v>
      </c>
      <c r="AY23">
        <v>1.4301908981511799</v>
      </c>
      <c r="AZ23">
        <v>1.5974416678387799</v>
      </c>
      <c r="BA23">
        <v>1.97179290324597</v>
      </c>
      <c r="BB23">
        <v>2.1713980964883399</v>
      </c>
      <c r="BC23">
        <v>2.1850256692765702</v>
      </c>
      <c r="BD23">
        <v>2.3905381171175302</v>
      </c>
      <c r="BE23">
        <v>2.29497534655476</v>
      </c>
      <c r="BF23">
        <v>9.0975018363104994</v>
      </c>
      <c r="BG23">
        <v>1.10300920499476</v>
      </c>
      <c r="BH23">
        <v>1.24284971947426</v>
      </c>
      <c r="BI23">
        <v>0.99618828824604899</v>
      </c>
      <c r="BJ23">
        <v>1.2325995905418199</v>
      </c>
      <c r="BK23">
        <v>1.2838504305562</v>
      </c>
      <c r="BL23">
        <v>0.868815149952334</v>
      </c>
      <c r="BM23">
        <v>0.97486012783846698</v>
      </c>
      <c r="BN23">
        <v>1.1502940050322701</v>
      </c>
      <c r="BO23">
        <v>0.82311836779345804</v>
      </c>
      <c r="BP23">
        <v>0.82157508556425496</v>
      </c>
      <c r="BQ23">
        <v>1.451311985247</v>
      </c>
      <c r="BR23">
        <v>1.26328746464125</v>
      </c>
      <c r="BS23">
        <v>0.87457784393704896</v>
      </c>
      <c r="BT23">
        <v>0.99711074124431498</v>
      </c>
      <c r="BU23">
        <v>0.98036495694437897</v>
      </c>
      <c r="BV23">
        <v>1.3745917139418899</v>
      </c>
      <c r="BW23">
        <v>0.92736219857158397</v>
      </c>
      <c r="BX23">
        <v>1.5086419897791701</v>
      </c>
      <c r="BY23">
        <v>1.64160845171675</v>
      </c>
      <c r="BZ23">
        <v>1.5734502711488201</v>
      </c>
      <c r="CA23">
        <v>1.97552979511463</v>
      </c>
      <c r="CB23">
        <v>1.9238456639629899</v>
      </c>
      <c r="CC23">
        <v>1.60099688217919</v>
      </c>
      <c r="CD23">
        <v>1.7407442136683999</v>
      </c>
      <c r="CE23">
        <v>1.6990496116398599</v>
      </c>
      <c r="CF23">
        <v>1.86623454764248</v>
      </c>
      <c r="CG23">
        <v>2.02735457983652</v>
      </c>
      <c r="CH23">
        <v>1.8280154562645501</v>
      </c>
      <c r="CI23">
        <v>1.8960863144076101</v>
      </c>
      <c r="CJ23">
        <v>1.7547781189929199</v>
      </c>
      <c r="CK23">
        <v>1.7805997702658301</v>
      </c>
      <c r="CL23">
        <v>1.7945264272430299</v>
      </c>
      <c r="CM23">
        <v>1.7849832778533099</v>
      </c>
      <c r="CN23">
        <v>1.9515249191241899</v>
      </c>
      <c r="CO23">
        <v>1.65702935752574</v>
      </c>
      <c r="CP23">
        <v>1.8423039054807999</v>
      </c>
      <c r="CQ23">
        <v>1.6558265741478699</v>
      </c>
      <c r="CR23">
        <v>1.5829209448794199</v>
      </c>
      <c r="CS23">
        <v>1.9057697266632201</v>
      </c>
      <c r="CT23">
        <v>1.7500252004313299</v>
      </c>
      <c r="CU23">
        <v>1.6344896228921499</v>
      </c>
      <c r="CV23">
        <v>1.57257118633472</v>
      </c>
      <c r="CW23">
        <v>1.46169339084501</v>
      </c>
      <c r="CX23">
        <v>0.97625084001437701</v>
      </c>
      <c r="CY23">
        <v>0.79996913435541495</v>
      </c>
      <c r="CZ23">
        <v>1.42148190257396</v>
      </c>
      <c r="DA23">
        <v>1.5491484598434</v>
      </c>
      <c r="DB23">
        <v>1.7082352665385101</v>
      </c>
      <c r="DC23">
        <v>1.7002295388125701</v>
      </c>
      <c r="DD23">
        <v>1.70446868113835</v>
      </c>
      <c r="DE23">
        <v>1.70446868113835</v>
      </c>
      <c r="DF23">
        <v>1.70446868113835</v>
      </c>
      <c r="DG23">
        <v>1.7693140794223801</v>
      </c>
      <c r="DH23">
        <v>1.7687670933158199</v>
      </c>
      <c r="DI23">
        <v>1.7690991920233701</v>
      </c>
      <c r="DJ23">
        <v>1.76886476940628</v>
      </c>
      <c r="DK23">
        <v>1.76900151593292</v>
      </c>
      <c r="DL23">
        <v>1.7690991920233701</v>
      </c>
      <c r="DM23">
        <v>1.7689819807148299</v>
      </c>
      <c r="DN23">
        <v>1.7590776251425999</v>
      </c>
      <c r="DO23">
        <v>1.7690991920233701</v>
      </c>
      <c r="DP23">
        <v>1.7689819807148299</v>
      </c>
      <c r="DQ23">
        <v>1.7684740650444599</v>
      </c>
    </row>
    <row r="24" spans="1:121" x14ac:dyDescent="0.35">
      <c r="A24">
        <v>23</v>
      </c>
      <c r="B24" s="1" t="s">
        <v>291</v>
      </c>
      <c r="C24" s="1" t="s">
        <v>292</v>
      </c>
      <c r="D24" t="s">
        <v>22</v>
      </c>
      <c r="E24">
        <v>0.90000554526600596</v>
      </c>
      <c r="F24">
        <v>1.2382761986092401</v>
      </c>
      <c r="G24">
        <v>1.5950473380874699</v>
      </c>
      <c r="H24">
        <v>1.4919072387902399</v>
      </c>
      <c r="I24">
        <v>2.3171224875323899</v>
      </c>
      <c r="J24">
        <v>2.5007354871146501</v>
      </c>
      <c r="K24">
        <v>2.4050887057718802</v>
      </c>
      <c r="L24">
        <v>2.7049835305599599</v>
      </c>
      <c r="M24">
        <v>3.0500306838052298</v>
      </c>
      <c r="N24">
        <v>1.99747098901667</v>
      </c>
      <c r="O24">
        <v>2.0361161326575399</v>
      </c>
      <c r="P24">
        <v>1.9371721361473699</v>
      </c>
      <c r="Q24">
        <v>4.6998225514877898</v>
      </c>
      <c r="R24">
        <v>4.3422719324512604</v>
      </c>
      <c r="S24">
        <v>3.3331113378508701</v>
      </c>
      <c r="T24">
        <v>1.0852043060838901</v>
      </c>
      <c r="U24">
        <v>0.76288627398789599</v>
      </c>
      <c r="V24">
        <v>1.60806614393292</v>
      </c>
      <c r="W24">
        <v>1.1819085696540801</v>
      </c>
      <c r="X24">
        <v>0.80012070195673901</v>
      </c>
      <c r="Y24">
        <v>1.0868111393303499</v>
      </c>
      <c r="Z24">
        <v>2.56030827982151</v>
      </c>
      <c r="AA24">
        <v>100</v>
      </c>
      <c r="AB24">
        <v>1.7357584630001299</v>
      </c>
      <c r="AC24">
        <v>1.1363876658496599</v>
      </c>
      <c r="AD24">
        <v>1.6267923223943701</v>
      </c>
      <c r="AE24">
        <v>2.2879712089788899</v>
      </c>
      <c r="AF24">
        <v>2.1245762492560099</v>
      </c>
      <c r="AG24">
        <v>1.50255082236294</v>
      </c>
      <c r="AH24">
        <v>0.89600204805157802</v>
      </c>
      <c r="AI24">
        <v>0.79815009926026104</v>
      </c>
      <c r="AJ24">
        <v>0.65350571716925199</v>
      </c>
      <c r="AK24">
        <v>1.2069861109570701</v>
      </c>
      <c r="AL24">
        <v>0.61045005378908002</v>
      </c>
      <c r="AM24">
        <v>0.45882085463639599</v>
      </c>
      <c r="AN24">
        <v>0.37053079286213297</v>
      </c>
      <c r="AO24">
        <v>0.30314305677243297</v>
      </c>
      <c r="AP24">
        <v>0.26030218002890898</v>
      </c>
      <c r="AQ24">
        <v>0.25704877246294799</v>
      </c>
      <c r="AR24">
        <v>0.45475765339129898</v>
      </c>
      <c r="AS24">
        <v>0.55488334608744505</v>
      </c>
      <c r="AT24">
        <v>0.91528293795586702</v>
      </c>
      <c r="AU24">
        <v>0.96627923741501798</v>
      </c>
      <c r="AV24">
        <v>0.609995896503155</v>
      </c>
      <c r="AW24">
        <v>0.77646478201559299</v>
      </c>
      <c r="AX24">
        <v>1.03627306368553</v>
      </c>
      <c r="AY24">
        <v>0.95870181625945905</v>
      </c>
      <c r="AZ24">
        <v>1.2093947896680599</v>
      </c>
      <c r="BA24">
        <v>1.8427157385739701</v>
      </c>
      <c r="BB24">
        <v>2.3229764400131598</v>
      </c>
      <c r="BC24">
        <v>1.9431064949852299</v>
      </c>
      <c r="BD24">
        <v>1.5733322612485701</v>
      </c>
      <c r="BE24">
        <v>1.90195766374246</v>
      </c>
      <c r="BF24">
        <v>2.1324520057227101</v>
      </c>
      <c r="BG24">
        <v>0.97115907150065905</v>
      </c>
      <c r="BH24">
        <v>1.26156428257196</v>
      </c>
      <c r="BI24">
        <v>0.84800425876429297</v>
      </c>
      <c r="BJ24">
        <v>1.06196261751342</v>
      </c>
      <c r="BK24">
        <v>1.2953591668792299</v>
      </c>
      <c r="BL24">
        <v>0.69316730806910098</v>
      </c>
      <c r="BM24">
        <v>0.72320989571202998</v>
      </c>
      <c r="BN24">
        <v>0.83284904676877303</v>
      </c>
      <c r="BO24">
        <v>0.52506645077097602</v>
      </c>
      <c r="BP24">
        <v>0.45086690991900202</v>
      </c>
      <c r="BQ24">
        <v>0.62270749461184904</v>
      </c>
      <c r="BR24">
        <v>0.67990118335976502</v>
      </c>
      <c r="BS24">
        <v>0.45026247592430302</v>
      </c>
      <c r="BT24">
        <v>0.57848566179052896</v>
      </c>
      <c r="BU24">
        <v>0.59177544630149204</v>
      </c>
      <c r="BV24">
        <v>0.87764352072635599</v>
      </c>
      <c r="BW24">
        <v>0.82805756725483404</v>
      </c>
      <c r="BX24">
        <v>1.04055992399288</v>
      </c>
      <c r="BY24">
        <v>1.20408057641191</v>
      </c>
      <c r="BZ24">
        <v>1.1952800544175399</v>
      </c>
      <c r="CA24">
        <v>1.58237067515462</v>
      </c>
      <c r="CB24">
        <v>1.5193601872081799</v>
      </c>
      <c r="CC24">
        <v>1.26467184964196</v>
      </c>
      <c r="CD24">
        <v>1.3750926983634</v>
      </c>
      <c r="CE24">
        <v>1.3006994428856</v>
      </c>
      <c r="CF24">
        <v>1.3853861908089</v>
      </c>
      <c r="CG24">
        <v>1.70124657579824</v>
      </c>
      <c r="CH24">
        <v>1.3618541151418999</v>
      </c>
      <c r="CI24">
        <v>1.35525876059607</v>
      </c>
      <c r="CJ24">
        <v>1.3500423288638399</v>
      </c>
      <c r="CK24">
        <v>1.4427209141555799</v>
      </c>
      <c r="CL24">
        <v>1.4444563975733899</v>
      </c>
      <c r="CM24">
        <v>1.4569866654836701</v>
      </c>
      <c r="CN24">
        <v>1.4333181762729099</v>
      </c>
      <c r="CO24">
        <v>1.4054561720659</v>
      </c>
      <c r="CP24">
        <v>1.3350096672470699</v>
      </c>
      <c r="CQ24">
        <v>1.19415029888983</v>
      </c>
      <c r="CR24">
        <v>1.1898346031992399</v>
      </c>
      <c r="CS24">
        <v>1.19635010591458</v>
      </c>
      <c r="CT24">
        <v>1.13647990210757</v>
      </c>
      <c r="CU24">
        <v>1.00215322679028</v>
      </c>
      <c r="CV24">
        <v>1.0024116361861799</v>
      </c>
      <c r="CW24">
        <v>0.93255089629982801</v>
      </c>
      <c r="CX24">
        <v>0.76158849690019603</v>
      </c>
      <c r="CY24">
        <v>0.842813704940092</v>
      </c>
      <c r="CZ24">
        <v>1.20175710995523</v>
      </c>
      <c r="DA24">
        <v>1.1086184524271601</v>
      </c>
      <c r="DB24">
        <v>1.21811361140993</v>
      </c>
      <c r="DC24">
        <v>1.22454057471136</v>
      </c>
      <c r="DD24">
        <v>1.22990099851756</v>
      </c>
      <c r="DE24">
        <v>1.22990099851756</v>
      </c>
      <c r="DF24">
        <v>1.23001190383769</v>
      </c>
      <c r="DG24">
        <v>1.2535497096129</v>
      </c>
      <c r="DH24">
        <v>1.2533648674126801</v>
      </c>
      <c r="DI24">
        <v>1.2534572885127899</v>
      </c>
      <c r="DJ24">
        <v>1.2534203200727501</v>
      </c>
      <c r="DK24">
        <v>1.2534203200727501</v>
      </c>
      <c r="DL24">
        <v>1.2532169936525099</v>
      </c>
      <c r="DM24">
        <v>1.25330941475262</v>
      </c>
      <c r="DN24">
        <v>1.25314305677243</v>
      </c>
      <c r="DO24">
        <v>1.2532169936525099</v>
      </c>
      <c r="DP24">
        <v>1.25330941475262</v>
      </c>
      <c r="DQ24">
        <v>1.25314305677243</v>
      </c>
    </row>
    <row r="25" spans="1:121" x14ac:dyDescent="0.35">
      <c r="A25">
        <v>24</v>
      </c>
      <c r="B25" s="1" t="s">
        <v>192</v>
      </c>
      <c r="C25" s="1" t="s">
        <v>193</v>
      </c>
      <c r="D25" t="s">
        <v>23</v>
      </c>
      <c r="E25">
        <v>1.0148943345664601</v>
      </c>
      <c r="F25">
        <v>1.0754485344649201</v>
      </c>
      <c r="G25">
        <v>1.39088567777092</v>
      </c>
      <c r="H25">
        <v>1.2804285878056301</v>
      </c>
      <c r="I25">
        <v>2.2802501081189601</v>
      </c>
      <c r="J25">
        <v>2.8003741856200799</v>
      </c>
      <c r="K25">
        <v>2.5225469733666399</v>
      </c>
      <c r="L25">
        <v>2.5013465587236001</v>
      </c>
      <c r="M25">
        <v>2.6741725184348102</v>
      </c>
      <c r="N25">
        <v>2.5540649393108401</v>
      </c>
      <c r="O25">
        <v>2.0339569355962701</v>
      </c>
      <c r="P25">
        <v>1.9910776837006301</v>
      </c>
      <c r="Q25">
        <v>2.5764927240337001</v>
      </c>
      <c r="R25">
        <v>2.4428361559509</v>
      </c>
      <c r="S25">
        <v>2.3340518012649101</v>
      </c>
      <c r="T25">
        <v>1.5097364687528601</v>
      </c>
      <c r="U25">
        <v>1.1110929143716</v>
      </c>
      <c r="V25">
        <v>1.5704542876673999</v>
      </c>
      <c r="W25">
        <v>1.16206046533915</v>
      </c>
      <c r="X25">
        <v>0.87656241754602304</v>
      </c>
      <c r="Y25">
        <v>1.03661517595943</v>
      </c>
      <c r="Z25">
        <v>1.4153119194102799</v>
      </c>
      <c r="AA25">
        <v>1.6353784345587601</v>
      </c>
      <c r="AB25">
        <v>100</v>
      </c>
      <c r="AC25">
        <v>1.82042881223209</v>
      </c>
      <c r="AD25">
        <v>3.7444066255541602</v>
      </c>
      <c r="AE25">
        <v>7.3529036233954201</v>
      </c>
      <c r="AF25">
        <v>6.1328801738637804</v>
      </c>
      <c r="AG25">
        <v>4.7780722616788198</v>
      </c>
      <c r="AH25">
        <v>0.95678426006294803</v>
      </c>
      <c r="AI25">
        <v>0.84553121438367296</v>
      </c>
      <c r="AJ25">
        <v>0.93097385310500003</v>
      </c>
      <c r="AK25">
        <v>0.947278283343857</v>
      </c>
      <c r="AL25">
        <v>0.80869312836525897</v>
      </c>
      <c r="AM25">
        <v>0.64279208951339994</v>
      </c>
      <c r="AN25">
        <v>0.58964851177965905</v>
      </c>
      <c r="AO25">
        <v>0.54500296303574902</v>
      </c>
      <c r="AP25">
        <v>0.48026806223527502</v>
      </c>
      <c r="AQ25">
        <v>0.32074316090709498</v>
      </c>
      <c r="AR25">
        <v>0.682805203297006</v>
      </c>
      <c r="AS25">
        <v>0.689054266923119</v>
      </c>
      <c r="AT25">
        <v>1.2382106357516101</v>
      </c>
      <c r="AU25">
        <v>1.21248802806179</v>
      </c>
      <c r="AV25">
        <v>0.84288328550623604</v>
      </c>
      <c r="AW25">
        <v>0.89182523608753095</v>
      </c>
      <c r="AX25">
        <v>0.81165783214963505</v>
      </c>
      <c r="AY25">
        <v>1.0881891332711</v>
      </c>
      <c r="AZ25">
        <v>1.4778979369143299</v>
      </c>
      <c r="BA25">
        <v>1.7428579313825201</v>
      </c>
      <c r="BB25">
        <v>2.0194254743435001</v>
      </c>
      <c r="BC25">
        <v>2.3730806230806198</v>
      </c>
      <c r="BD25">
        <v>2.1891205333828201</v>
      </c>
      <c r="BE25">
        <v>2.34184713283073</v>
      </c>
      <c r="BF25">
        <v>1.1511196757098301</v>
      </c>
      <c r="BG25">
        <v>0.75440467243745901</v>
      </c>
      <c r="BH25">
        <v>0.98807507004228301</v>
      </c>
      <c r="BI25">
        <v>0.76914130192818697</v>
      </c>
      <c r="BJ25">
        <v>0.95414740086871197</v>
      </c>
      <c r="BK25">
        <v>0.96179306425208</v>
      </c>
      <c r="BL25">
        <v>0.83451869927279698</v>
      </c>
      <c r="BM25">
        <v>0.71360151688020501</v>
      </c>
      <c r="BN25">
        <v>0.77118236954302499</v>
      </c>
      <c r="BO25">
        <v>0.62336570533291802</v>
      </c>
      <c r="BP25">
        <v>0.67115019164199496</v>
      </c>
      <c r="BQ25">
        <v>0.78285557793754501</v>
      </c>
      <c r="BR25">
        <v>0.76927929386945704</v>
      </c>
      <c r="BS25">
        <v>0.71198079394800695</v>
      </c>
      <c r="BT25">
        <v>0.78166672428967499</v>
      </c>
      <c r="BU25">
        <v>0.78988558496755201</v>
      </c>
      <c r="BV25">
        <v>1.0350925637810799</v>
      </c>
      <c r="BW25">
        <v>0.91013570521767195</v>
      </c>
      <c r="BX25">
        <v>1.08331407511735</v>
      </c>
      <c r="BY25">
        <v>1.2404759781808901</v>
      </c>
      <c r="BZ25">
        <v>1.2615405238355999</v>
      </c>
      <c r="CA25">
        <v>1.4902459410656099</v>
      </c>
      <c r="CB25">
        <v>1.5004544635692101</v>
      </c>
      <c r="CC25">
        <v>1.59636022750776</v>
      </c>
      <c r="CD25">
        <v>1.46676274545126</v>
      </c>
      <c r="CE25">
        <v>1.4018384469204099</v>
      </c>
      <c r="CF25">
        <v>1.49661479989348</v>
      </c>
      <c r="CG25">
        <v>1.6083655263983101</v>
      </c>
      <c r="CH25">
        <v>1.5124840247791</v>
      </c>
      <c r="CI25">
        <v>1.59601600585207</v>
      </c>
      <c r="CJ25">
        <v>1.3703600588846401</v>
      </c>
      <c r="CK25">
        <v>1.5860259958620599</v>
      </c>
      <c r="CL25">
        <v>1.5547304850583501</v>
      </c>
      <c r="CM25">
        <v>1.57945090731975</v>
      </c>
      <c r="CN25">
        <v>1.61644791152987</v>
      </c>
      <c r="CO25">
        <v>1.39885130049064</v>
      </c>
      <c r="CP25">
        <v>1.2735894949009701</v>
      </c>
      <c r="CQ25">
        <v>1.20250256725666</v>
      </c>
      <c r="CR25">
        <v>1.1253256458174401</v>
      </c>
      <c r="CS25">
        <v>1.03228116752706</v>
      </c>
      <c r="CT25">
        <v>1.0901757623069099</v>
      </c>
      <c r="CU25">
        <v>1.1282600217026399</v>
      </c>
      <c r="CV25">
        <v>1.1020233561217101</v>
      </c>
      <c r="CW25">
        <v>0.93114368934041003</v>
      </c>
      <c r="CX25">
        <v>0.856334012071717</v>
      </c>
      <c r="CY25">
        <v>0.76493315427741604</v>
      </c>
      <c r="CZ25">
        <v>1.54453621666736</v>
      </c>
      <c r="DA25">
        <v>1.17767478423216</v>
      </c>
      <c r="DB25">
        <v>1.1924423481800499</v>
      </c>
      <c r="DC25">
        <v>1.2506007956827601</v>
      </c>
      <c r="DD25">
        <v>1.25463440627375</v>
      </c>
      <c r="DE25">
        <v>1.25463440627375</v>
      </c>
      <c r="DF25">
        <v>1.2549680131647301</v>
      </c>
      <c r="DG25">
        <v>1.2247600608256299</v>
      </c>
      <c r="DH25">
        <v>1.22501784796866</v>
      </c>
      <c r="DI25">
        <v>1.2246842410776799</v>
      </c>
      <c r="DJ25">
        <v>1.22389571569899</v>
      </c>
      <c r="DK25">
        <v>1.2247600608256299</v>
      </c>
      <c r="DL25">
        <v>1.2247600608256299</v>
      </c>
      <c r="DM25">
        <v>1.22397153544694</v>
      </c>
      <c r="DN25">
        <v>1.2247600608256299</v>
      </c>
      <c r="DO25">
        <v>1.2247600608256299</v>
      </c>
      <c r="DP25">
        <v>1.2275957193989899</v>
      </c>
      <c r="DQ25">
        <v>1.2247600608256299</v>
      </c>
    </row>
    <row r="26" spans="1:121" x14ac:dyDescent="0.35">
      <c r="A26">
        <v>25</v>
      </c>
      <c r="B26" s="1" t="s">
        <v>570</v>
      </c>
      <c r="C26" s="1" t="s">
        <v>197</v>
      </c>
      <c r="D26" t="s">
        <v>24</v>
      </c>
      <c r="E26">
        <v>1.07679076044997</v>
      </c>
      <c r="F26">
        <v>1.0214666618297901</v>
      </c>
      <c r="G26">
        <v>1.3274621095850101</v>
      </c>
      <c r="H26">
        <v>1.1922456035584501</v>
      </c>
      <c r="I26">
        <v>2.48158173297838</v>
      </c>
      <c r="J26">
        <v>2.5365881790462699</v>
      </c>
      <c r="K26">
        <v>2.28663096679856</v>
      </c>
      <c r="L26">
        <v>2.3976347209587399</v>
      </c>
      <c r="M26">
        <v>2.3961831929708999</v>
      </c>
      <c r="N26">
        <v>2.2667251277586402</v>
      </c>
      <c r="O26">
        <v>2.0721620093128399</v>
      </c>
      <c r="P26">
        <v>1.7502364953482199</v>
      </c>
      <c r="Q26">
        <v>2.43995483101628</v>
      </c>
      <c r="R26">
        <v>2.4019248907517001</v>
      </c>
      <c r="S26">
        <v>3.0759854670469098</v>
      </c>
      <c r="T26">
        <v>1.52578078346234</v>
      </c>
      <c r="U26">
        <v>1.12791282274522</v>
      </c>
      <c r="V26">
        <v>1.7561528322701501</v>
      </c>
      <c r="W26">
        <v>1.0787389984317299</v>
      </c>
      <c r="X26">
        <v>0.80268637321709901</v>
      </c>
      <c r="Y26">
        <v>0.993194421965371</v>
      </c>
      <c r="Z26">
        <v>1.30841435101211</v>
      </c>
      <c r="AA26">
        <v>1.3759838857604201</v>
      </c>
      <c r="AB26">
        <v>2.3351315816399598</v>
      </c>
      <c r="AC26">
        <v>100</v>
      </c>
      <c r="AD26">
        <v>3.3177132457858698</v>
      </c>
      <c r="AE26">
        <v>3.0847499800013698</v>
      </c>
      <c r="AF26">
        <v>2.7695926047881301</v>
      </c>
      <c r="AG26">
        <v>2.30814064892277</v>
      </c>
      <c r="AH26">
        <v>1.07123091061638</v>
      </c>
      <c r="AI26">
        <v>0.93447520821822505</v>
      </c>
      <c r="AJ26">
        <v>0.82657519389362899</v>
      </c>
      <c r="AK26">
        <v>0.91276019139147602</v>
      </c>
      <c r="AL26">
        <v>0.97227911753051399</v>
      </c>
      <c r="AM26">
        <v>0.84311824116293299</v>
      </c>
      <c r="AN26">
        <v>0.50529544942952698</v>
      </c>
      <c r="AO26">
        <v>0.359207598732738</v>
      </c>
      <c r="AP26">
        <v>0.32931198224494301</v>
      </c>
      <c r="AQ26">
        <v>0.34901295166658203</v>
      </c>
      <c r="AR26">
        <v>0.49962328174618598</v>
      </c>
      <c r="AS26">
        <v>0.67709501857546495</v>
      </c>
      <c r="AT26">
        <v>2.0047126988467698</v>
      </c>
      <c r="AU26">
        <v>1.6983107674448401</v>
      </c>
      <c r="AV26">
        <v>0.83256803717697503</v>
      </c>
      <c r="AW26">
        <v>0.92143610579364699</v>
      </c>
      <c r="AX26">
        <v>0.81220664810050303</v>
      </c>
      <c r="AY26">
        <v>0.98916679223941795</v>
      </c>
      <c r="AZ26">
        <v>1.6153418276323299</v>
      </c>
      <c r="BA26">
        <v>1.6237159023471801</v>
      </c>
      <c r="BB26">
        <v>1.7553368419290201</v>
      </c>
      <c r="BC26">
        <v>4.9911510742516301</v>
      </c>
      <c r="BD26">
        <v>3.4669811101375299</v>
      </c>
      <c r="BE26">
        <v>3.3049948189612901</v>
      </c>
      <c r="BF26">
        <v>1.10903249450735</v>
      </c>
      <c r="BG26">
        <v>0.66389336920063102</v>
      </c>
      <c r="BH26">
        <v>0.83042190584090003</v>
      </c>
      <c r="BI26">
        <v>0.56007284149742198</v>
      </c>
      <c r="BJ26">
        <v>0.71889702476294604</v>
      </c>
      <c r="BK26">
        <v>0.75742925603260802</v>
      </c>
      <c r="BL26">
        <v>0.52155665563486797</v>
      </c>
      <c r="BM26">
        <v>0.52116110146836403</v>
      </c>
      <c r="BN26">
        <v>0.59935618385338996</v>
      </c>
      <c r="BO26">
        <v>0.59045702900451502</v>
      </c>
      <c r="BP26">
        <v>0.54576219869515896</v>
      </c>
      <c r="BQ26">
        <v>0.70346064549975096</v>
      </c>
      <c r="BR26">
        <v>0.73985372169729702</v>
      </c>
      <c r="BS26">
        <v>0.59571945745130095</v>
      </c>
      <c r="BT26">
        <v>0.62606853109646399</v>
      </c>
      <c r="BU26">
        <v>0.62529416579695896</v>
      </c>
      <c r="BV26">
        <v>0.94676715277273904</v>
      </c>
      <c r="BW26">
        <v>0.99977722463755903</v>
      </c>
      <c r="BX26">
        <v>1.0355189503234099</v>
      </c>
      <c r="BY26">
        <v>1.1642356712189099</v>
      </c>
      <c r="BZ26">
        <v>1.26981654286123</v>
      </c>
      <c r="CA26">
        <v>1.69598697391993</v>
      </c>
      <c r="CB26">
        <v>1.4306403559196801</v>
      </c>
      <c r="CC26">
        <v>1.7708378679048999</v>
      </c>
      <c r="CD26">
        <v>1.6480186480186401</v>
      </c>
      <c r="CE26">
        <v>1.3669654367978299</v>
      </c>
      <c r="CF26">
        <v>1.5083863994478499</v>
      </c>
      <c r="CG26">
        <v>1.51329071301138</v>
      </c>
      <c r="CH26">
        <v>1.93015945879074</v>
      </c>
      <c r="CI26">
        <v>1.80819552886591</v>
      </c>
      <c r="CJ26">
        <v>1.4998262910274001</v>
      </c>
      <c r="CK26">
        <v>1.73303581892967</v>
      </c>
      <c r="CL26">
        <v>1.6877621912538101</v>
      </c>
      <c r="CM26">
        <v>1.63446167426614</v>
      </c>
      <c r="CN26">
        <v>1.8212346312904899</v>
      </c>
      <c r="CO26">
        <v>1.4838625062088699</v>
      </c>
      <c r="CP26">
        <v>1.1983707633148899</v>
      </c>
      <c r="CQ26">
        <v>1.09448256585128</v>
      </c>
      <c r="CR26">
        <v>1.06404535873809</v>
      </c>
      <c r="CS26">
        <v>1.00086831232082</v>
      </c>
      <c r="CT26">
        <v>0.98012090330526003</v>
      </c>
      <c r="CU26">
        <v>1.10296826078948</v>
      </c>
      <c r="CV26">
        <v>1.11178370047085</v>
      </c>
      <c r="CW26">
        <v>0.91019060083305903</v>
      </c>
      <c r="CX26">
        <v>1.62281596429641</v>
      </c>
      <c r="CY26">
        <v>1.6579998214076399</v>
      </c>
      <c r="CZ26">
        <v>2.7108313009150899</v>
      </c>
      <c r="DA26">
        <v>1.62047542773799</v>
      </c>
      <c r="DB26">
        <v>1.56731978449855</v>
      </c>
      <c r="DC26">
        <v>1.6584018867538399</v>
      </c>
      <c r="DD26">
        <v>1.66442472797221</v>
      </c>
      <c r="DE26">
        <v>1.6642852026930199</v>
      </c>
      <c r="DF26">
        <v>1.6646805243173901</v>
      </c>
      <c r="DG26">
        <v>1.6765487771074301</v>
      </c>
      <c r="DH26">
        <v>1.67643250604144</v>
      </c>
      <c r="DI26">
        <v>1.6765487771074301</v>
      </c>
      <c r="DJ26">
        <v>1.67650226868104</v>
      </c>
      <c r="DK26">
        <v>1.67038641060987</v>
      </c>
      <c r="DL26">
        <v>1.67643250604144</v>
      </c>
      <c r="DM26">
        <v>1.67650226868104</v>
      </c>
      <c r="DN26">
        <v>1.67765102681303</v>
      </c>
      <c r="DO26">
        <v>1.6777463690871499</v>
      </c>
      <c r="DP26">
        <v>1.6779068231582199</v>
      </c>
      <c r="DQ26">
        <v>1.6777672978790299</v>
      </c>
    </row>
    <row r="27" spans="1:121" x14ac:dyDescent="0.35">
      <c r="A27">
        <v>26</v>
      </c>
      <c r="B27" s="1" t="s">
        <v>139</v>
      </c>
      <c r="C27" s="1" t="s">
        <v>140</v>
      </c>
      <c r="D27" t="s">
        <v>25</v>
      </c>
      <c r="E27">
        <v>0.89116047493581096</v>
      </c>
      <c r="F27">
        <v>1.03696198036982</v>
      </c>
      <c r="G27">
        <v>2.0896648814341501</v>
      </c>
      <c r="H27">
        <v>1.1961957818654101</v>
      </c>
      <c r="I27">
        <v>4.0533160878396703</v>
      </c>
      <c r="J27">
        <v>4.3982794688420697</v>
      </c>
      <c r="K27">
        <v>3.8974340050301399</v>
      </c>
      <c r="L27">
        <v>4.4668596226656403</v>
      </c>
      <c r="M27">
        <v>4.4334857382309503</v>
      </c>
      <c r="N27">
        <v>4.9183208973888997</v>
      </c>
      <c r="O27">
        <v>3.2192777229715999</v>
      </c>
      <c r="P27">
        <v>2.9384642162156802</v>
      </c>
      <c r="Q27">
        <v>4.6504310553372799</v>
      </c>
      <c r="R27">
        <v>4.3336679106711298</v>
      </c>
      <c r="S27">
        <v>4.2616786351868701</v>
      </c>
      <c r="T27">
        <v>3.9751026898213802</v>
      </c>
      <c r="U27">
        <v>1.8193643194590301</v>
      </c>
      <c r="V27">
        <v>1.8363988571887699</v>
      </c>
      <c r="W27">
        <v>1.2099046372583</v>
      </c>
      <c r="X27">
        <v>0.86896417972379303</v>
      </c>
      <c r="Y27">
        <v>1.00014432747905</v>
      </c>
      <c r="Z27">
        <v>1.6362424750850499</v>
      </c>
      <c r="AA27">
        <v>1.85392706050027</v>
      </c>
      <c r="AB27">
        <v>4.6461838502471098</v>
      </c>
      <c r="AC27">
        <v>3.0133176951229599</v>
      </c>
      <c r="AD27">
        <v>100</v>
      </c>
      <c r="AE27">
        <v>8.0042127633053894</v>
      </c>
      <c r="AF27">
        <v>5.5541640117790898</v>
      </c>
      <c r="AG27">
        <v>4.9596699000942204</v>
      </c>
      <c r="AH27">
        <v>1.3671740269580701</v>
      </c>
      <c r="AI27">
        <v>1.14586505872734</v>
      </c>
      <c r="AJ27">
        <v>0.91331002772563596</v>
      </c>
      <c r="AK27">
        <v>0.76373591679520803</v>
      </c>
      <c r="AL27">
        <v>0.77632807932106995</v>
      </c>
      <c r="AM27">
        <v>0.589575701812868</v>
      </c>
      <c r="AN27">
        <v>0.37647740905933702</v>
      </c>
      <c r="AO27">
        <v>0.28346613921533398</v>
      </c>
      <c r="AP27">
        <v>0.26905594247893899</v>
      </c>
      <c r="AQ27">
        <v>0.29674037208608101</v>
      </c>
      <c r="AR27">
        <v>1.3781714118425601</v>
      </c>
      <c r="AS27">
        <v>0.61079635146693301</v>
      </c>
      <c r="AT27">
        <v>1.2693249164171601</v>
      </c>
      <c r="AU27">
        <v>1.2124387735772399</v>
      </c>
      <c r="AV27">
        <v>0.58180149395341596</v>
      </c>
      <c r="AW27">
        <v>0.83142447941652298</v>
      </c>
      <c r="AX27">
        <v>0.87151020665890899</v>
      </c>
      <c r="AY27">
        <v>1.01152856741036</v>
      </c>
      <c r="AZ27">
        <v>2.2788642657462499</v>
      </c>
      <c r="BA27">
        <v>2.1291681734947501</v>
      </c>
      <c r="BB27">
        <v>2.1677105807622898</v>
      </c>
      <c r="BC27">
        <v>3.7295612608645299</v>
      </c>
      <c r="BD27">
        <v>3.0597031938194998</v>
      </c>
      <c r="BE27">
        <v>3.9509110262093698</v>
      </c>
      <c r="BF27">
        <v>1.46172349151133</v>
      </c>
      <c r="BG27">
        <v>0.493304763052821</v>
      </c>
      <c r="BH27">
        <v>0.76504429459534595</v>
      </c>
      <c r="BI27">
        <v>0.49665668674950703</v>
      </c>
      <c r="BJ27">
        <v>0.69192520556415205</v>
      </c>
      <c r="BK27">
        <v>0.70803063514751297</v>
      </c>
      <c r="BL27">
        <v>0.49320615294284498</v>
      </c>
      <c r="BM27">
        <v>0.46183768242870299</v>
      </c>
      <c r="BN27">
        <v>0.49706650298618399</v>
      </c>
      <c r="BO27">
        <v>0.50293821225815905</v>
      </c>
      <c r="BP27">
        <v>0.429903177582662</v>
      </c>
      <c r="BQ27">
        <v>0.58457139248955803</v>
      </c>
      <c r="BR27">
        <v>0.66123511520366995</v>
      </c>
      <c r="BS27">
        <v>0.45552540532650398</v>
      </c>
      <c r="BT27">
        <v>0.53698637663403703</v>
      </c>
      <c r="BU27">
        <v>0.55046582513905795</v>
      </c>
      <c r="BV27">
        <v>1.0454574156032701</v>
      </c>
      <c r="BW27">
        <v>1.39185382086499</v>
      </c>
      <c r="BX27">
        <v>1.13915588105775</v>
      </c>
      <c r="BY27">
        <v>1.6237040253425901</v>
      </c>
      <c r="BZ27">
        <v>1.75873058241878</v>
      </c>
      <c r="CA27">
        <v>2.24965886232224</v>
      </c>
      <c r="CB27">
        <v>2.2800658330114598</v>
      </c>
      <c r="CC27">
        <v>2.89371859749772</v>
      </c>
      <c r="CD27">
        <v>2.2955650461806898</v>
      </c>
      <c r="CE27">
        <v>1.9157642099013501</v>
      </c>
      <c r="CF27">
        <v>2.01210915749654</v>
      </c>
      <c r="CG27">
        <v>2.2055549268563102</v>
      </c>
      <c r="CH27">
        <v>2.5862352587110999</v>
      </c>
      <c r="CI27">
        <v>3.3734986046976898</v>
      </c>
      <c r="CJ27">
        <v>2.0859992914832799</v>
      </c>
      <c r="CK27">
        <v>2.1224296793059798</v>
      </c>
      <c r="CL27">
        <v>2.19209003410556</v>
      </c>
      <c r="CM27">
        <v>2.0828480731871499</v>
      </c>
      <c r="CN27">
        <v>2.7480025814937701</v>
      </c>
      <c r="CO27">
        <v>2.0570579417425399</v>
      </c>
      <c r="CP27">
        <v>1.3601099758989501</v>
      </c>
      <c r="CQ27">
        <v>1.22717473219462</v>
      </c>
      <c r="CR27">
        <v>1.23571957498837</v>
      </c>
      <c r="CS27">
        <v>1.14077546498459</v>
      </c>
      <c r="CT27">
        <v>1.31581128034054</v>
      </c>
      <c r="CU27">
        <v>1.1824438742415599</v>
      </c>
      <c r="CV27">
        <v>1.2373293184052701</v>
      </c>
      <c r="CW27">
        <v>0.98463937401236101</v>
      </c>
      <c r="CX27">
        <v>1.350701833369</v>
      </c>
      <c r="CY27">
        <v>1.6572790251990801</v>
      </c>
      <c r="CZ27">
        <v>2.8732931840527902</v>
      </c>
      <c r="DA27">
        <v>1.3866998537864199</v>
      </c>
      <c r="DB27">
        <v>1.4568257877123101</v>
      </c>
      <c r="DC27">
        <v>1.4855908283167201</v>
      </c>
      <c r="DD27">
        <v>1.4863083654995</v>
      </c>
      <c r="DE27">
        <v>1.4863083654995</v>
      </c>
      <c r="DF27">
        <v>1.4863083654995</v>
      </c>
      <c r="DG27">
        <v>1.51204560420321</v>
      </c>
      <c r="DH27">
        <v>1.5122916169515901</v>
      </c>
      <c r="DI27">
        <v>1.5121686105773999</v>
      </c>
      <c r="DJ27">
        <v>1.5117995914548199</v>
      </c>
      <c r="DK27">
        <v>1.5121686105773999</v>
      </c>
      <c r="DL27">
        <v>1.50944196928284</v>
      </c>
      <c r="DM27">
        <v>1.51167658508063</v>
      </c>
      <c r="DN27">
        <v>1.51212760845267</v>
      </c>
      <c r="DO27">
        <v>1.50944196928284</v>
      </c>
      <c r="DP27">
        <v>1.51194309889138</v>
      </c>
      <c r="DQ27">
        <v>1.5120046020784701</v>
      </c>
    </row>
    <row r="28" spans="1:121" x14ac:dyDescent="0.35">
      <c r="A28">
        <v>27</v>
      </c>
      <c r="B28" s="1" t="s">
        <v>253</v>
      </c>
      <c r="C28" s="1" t="s">
        <v>254</v>
      </c>
      <c r="D28" t="s">
        <v>26</v>
      </c>
      <c r="E28">
        <v>1.13402851683101</v>
      </c>
      <c r="F28">
        <v>1.1990138142907001</v>
      </c>
      <c r="G28">
        <v>2.1438841381623002</v>
      </c>
      <c r="H28">
        <v>1.6017298695755799</v>
      </c>
      <c r="I28">
        <v>3.9923142505168698</v>
      </c>
      <c r="J28">
        <v>4.8378937537068101</v>
      </c>
      <c r="K28">
        <v>4.1898514017992197</v>
      </c>
      <c r="L28">
        <v>4.4638137017698396</v>
      </c>
      <c r="M28">
        <v>4.5245924583312496</v>
      </c>
      <c r="N28">
        <v>4.9807444875866702</v>
      </c>
      <c r="O28">
        <v>3.2132661672514402</v>
      </c>
      <c r="P28">
        <v>3.2303441863300999</v>
      </c>
      <c r="Q28">
        <v>4.2274944432434802</v>
      </c>
      <c r="R28">
        <v>4.1405887113313398</v>
      </c>
      <c r="S28">
        <v>4.1469476293019802</v>
      </c>
      <c r="T28">
        <v>3.0059487434247298</v>
      </c>
      <c r="U28">
        <v>1.6997021730936499</v>
      </c>
      <c r="V28">
        <v>2.1312515242972898</v>
      </c>
      <c r="W28">
        <v>1.1953539418328101</v>
      </c>
      <c r="X28">
        <v>0.95321411942730705</v>
      </c>
      <c r="Y28">
        <v>1.04691302082467</v>
      </c>
      <c r="Z28">
        <v>1.6939687366623899</v>
      </c>
      <c r="AA28">
        <v>2.1619205591676698</v>
      </c>
      <c r="AB28">
        <v>8.0519097712999699</v>
      </c>
      <c r="AC28">
        <v>2.4463909836429001</v>
      </c>
      <c r="AD28">
        <v>6.81516907921357</v>
      </c>
      <c r="AE28">
        <v>100</v>
      </c>
      <c r="AF28">
        <v>14.5293926090981</v>
      </c>
      <c r="AG28">
        <v>11.070245508865799</v>
      </c>
      <c r="AH28">
        <v>1.4859768112809</v>
      </c>
      <c r="AI28">
        <v>1.1218462635316</v>
      </c>
      <c r="AJ28">
        <v>0.88653460016296004</v>
      </c>
      <c r="AK28">
        <v>1.03843429031489</v>
      </c>
      <c r="AL28">
        <v>0.76987198674138502</v>
      </c>
      <c r="AM28">
        <v>0.65852224226904099</v>
      </c>
      <c r="AN28">
        <v>0.422399929882324</v>
      </c>
      <c r="AO28">
        <v>0.29705436475602898</v>
      </c>
      <c r="AP28">
        <v>0.268764619396821</v>
      </c>
      <c r="AQ28">
        <v>0.237175290032204</v>
      </c>
      <c r="AR28">
        <v>1.1687539146726</v>
      </c>
      <c r="AS28">
        <v>0.62414604708138599</v>
      </c>
      <c r="AT28">
        <v>1.1529050335068201</v>
      </c>
      <c r="AU28">
        <v>1.04281647183375</v>
      </c>
      <c r="AV28">
        <v>0.77924312403345597</v>
      </c>
      <c r="AW28">
        <v>0.89862834028967098</v>
      </c>
      <c r="AX28">
        <v>1.22591419730504</v>
      </c>
      <c r="AY28">
        <v>1.28513505274068</v>
      </c>
      <c r="AZ28">
        <v>2.3017304931517399</v>
      </c>
      <c r="BA28">
        <v>2.2142039565214899</v>
      </c>
      <c r="BB28">
        <v>2.7921002253188498</v>
      </c>
      <c r="BC28">
        <v>3.5623153521680999</v>
      </c>
      <c r="BD28">
        <v>3.0589752357117899</v>
      </c>
      <c r="BE28">
        <v>3.5661465348565198</v>
      </c>
      <c r="BF28">
        <v>1.26905718054885</v>
      </c>
      <c r="BG28">
        <v>0.66170265394017003</v>
      </c>
      <c r="BH28">
        <v>0.87249201129642795</v>
      </c>
      <c r="BI28">
        <v>0.58959958095681497</v>
      </c>
      <c r="BJ28">
        <v>0.77992403456551895</v>
      </c>
      <c r="BK28">
        <v>0.79208723414869298</v>
      </c>
      <c r="BL28">
        <v>0.60534176131167095</v>
      </c>
      <c r="BM28">
        <v>0.52528480109305897</v>
      </c>
      <c r="BN28">
        <v>0.72669834433598801</v>
      </c>
      <c r="BO28">
        <v>0.57992219848013704</v>
      </c>
      <c r="BP28">
        <v>0.43639938806391998</v>
      </c>
      <c r="BQ28">
        <v>0.66420717833169796</v>
      </c>
      <c r="BR28">
        <v>0.64794240650514601</v>
      </c>
      <c r="BS28">
        <v>0.49897352434164199</v>
      </c>
      <c r="BT28">
        <v>0.58240801558663202</v>
      </c>
      <c r="BU28">
        <v>0.63435000498860905</v>
      </c>
      <c r="BV28">
        <v>1.0203330866743101</v>
      </c>
      <c r="BW28">
        <v>1.3225061456895599</v>
      </c>
      <c r="BX28">
        <v>1.2811736119194499</v>
      </c>
      <c r="BY28">
        <v>1.61881221904429</v>
      </c>
      <c r="BZ28">
        <v>1.8433458880001701</v>
      </c>
      <c r="CA28">
        <v>2.3992278394887201</v>
      </c>
      <c r="CB28">
        <v>2.3495929086918199</v>
      </c>
      <c r="CC28">
        <v>2.6641197044526099</v>
      </c>
      <c r="CD28">
        <v>2.1136888479638101</v>
      </c>
      <c r="CE28">
        <v>1.9341354601437799</v>
      </c>
      <c r="CF28">
        <v>2.0516296816712898</v>
      </c>
      <c r="CG28">
        <v>2.2493688023457499</v>
      </c>
      <c r="CH28">
        <v>2.3867547571932901</v>
      </c>
      <c r="CI28">
        <v>3.01370655059835</v>
      </c>
      <c r="CJ28">
        <v>1.9887763218429</v>
      </c>
      <c r="CK28">
        <v>2.4084882920110098</v>
      </c>
      <c r="CL28">
        <v>2.3973829201101902</v>
      </c>
      <c r="CM28">
        <v>2.34536835337091</v>
      </c>
      <c r="CN28">
        <v>2.6541220463275499</v>
      </c>
      <c r="CO28">
        <v>2.0294821615644199</v>
      </c>
      <c r="CP28">
        <v>1.5921732183735999</v>
      </c>
      <c r="CQ28">
        <v>1.3677588949676001</v>
      </c>
      <c r="CR28">
        <v>1.39117920331908</v>
      </c>
      <c r="CS28">
        <v>1.43881002959908</v>
      </c>
      <c r="CT28">
        <v>1.37452088564444</v>
      </c>
      <c r="CU28">
        <v>1.2326455288203</v>
      </c>
      <c r="CV28">
        <v>1.2477585901081401</v>
      </c>
      <c r="CW28">
        <v>0.95921413467028005</v>
      </c>
      <c r="CX28">
        <v>1.2978191116395299</v>
      </c>
      <c r="CY28">
        <v>1.36967950956427</v>
      </c>
      <c r="CZ28">
        <v>2.6084426670214098</v>
      </c>
      <c r="DA28">
        <v>1.51176688228544</v>
      </c>
      <c r="DB28">
        <v>1.5022036488905799</v>
      </c>
      <c r="DC28">
        <v>1.569258872796</v>
      </c>
      <c r="DD28">
        <v>1.5733640825670201</v>
      </c>
      <c r="DE28">
        <v>1.5733640825670201</v>
      </c>
      <c r="DF28">
        <v>1.57346801192831</v>
      </c>
      <c r="DG28">
        <v>1.56554461063904</v>
      </c>
      <c r="DH28">
        <v>1.5654406812777399</v>
      </c>
      <c r="DI28">
        <v>1.56554461063904</v>
      </c>
      <c r="DJ28">
        <v>1.5654406812777399</v>
      </c>
      <c r="DK28">
        <v>1.56554461063904</v>
      </c>
      <c r="DL28">
        <v>1.5629636981669599</v>
      </c>
      <c r="DM28">
        <v>1.56542335971753</v>
      </c>
      <c r="DN28">
        <v>1.56535407347667</v>
      </c>
      <c r="DO28">
        <v>1.5629636981669599</v>
      </c>
      <c r="DP28">
        <v>1.5652674656755901</v>
      </c>
      <c r="DQ28">
        <v>1.56554461063904</v>
      </c>
    </row>
    <row r="29" spans="1:121" x14ac:dyDescent="0.35">
      <c r="A29">
        <v>28</v>
      </c>
      <c r="B29" s="1" t="s">
        <v>297</v>
      </c>
      <c r="C29" s="1" t="s">
        <v>298</v>
      </c>
      <c r="D29" t="s">
        <v>27</v>
      </c>
      <c r="E29">
        <v>1.6793612378293401</v>
      </c>
      <c r="F29">
        <v>1.74118505215179</v>
      </c>
      <c r="G29">
        <v>2.5491109532541398</v>
      </c>
      <c r="H29">
        <v>2.0838710172255501</v>
      </c>
      <c r="I29">
        <v>3.9729744027854101</v>
      </c>
      <c r="J29">
        <v>4.6316127842113604</v>
      </c>
      <c r="K29">
        <v>4.1891435840191003</v>
      </c>
      <c r="L29">
        <v>4.4345642243152597</v>
      </c>
      <c r="M29">
        <v>4.5422268687760203</v>
      </c>
      <c r="N29">
        <v>4.5015518886589199</v>
      </c>
      <c r="O29">
        <v>3.3137651009720699</v>
      </c>
      <c r="P29">
        <v>3.25610371517149</v>
      </c>
      <c r="Q29">
        <v>4.1410954119476697</v>
      </c>
      <c r="R29">
        <v>4.2914840626088999</v>
      </c>
      <c r="S29">
        <v>4.1398316384687401</v>
      </c>
      <c r="T29">
        <v>2.6116150340664199</v>
      </c>
      <c r="U29">
        <v>1.80947346311693</v>
      </c>
      <c r="V29">
        <v>2.68898939814803</v>
      </c>
      <c r="W29">
        <v>1.8194027185486299</v>
      </c>
      <c r="X29">
        <v>1.4309390863543101</v>
      </c>
      <c r="Y29">
        <v>1.5320195281125599</v>
      </c>
      <c r="Z29">
        <v>2.1777590027635401</v>
      </c>
      <c r="AA29">
        <v>2.50866646528103</v>
      </c>
      <c r="AB29">
        <v>8.1535235011520601</v>
      </c>
      <c r="AC29">
        <v>2.8743981047724398</v>
      </c>
      <c r="AD29">
        <v>5.9645700928183203</v>
      </c>
      <c r="AE29">
        <v>16.940571966648601</v>
      </c>
      <c r="AF29">
        <v>100</v>
      </c>
      <c r="AG29">
        <v>14.707750514674</v>
      </c>
      <c r="AH29">
        <v>1.6934072953516801</v>
      </c>
      <c r="AI29">
        <v>1.3642615637436599</v>
      </c>
      <c r="AJ29">
        <v>1.3142772183295499</v>
      </c>
      <c r="AK29">
        <v>1.49987649397062</v>
      </c>
      <c r="AL29">
        <v>1.2169806237133101</v>
      </c>
      <c r="AM29">
        <v>1.02221259871632</v>
      </c>
      <c r="AN29">
        <v>0.96510109007837497</v>
      </c>
      <c r="AO29">
        <v>0.823749816117615</v>
      </c>
      <c r="AP29">
        <v>0.68471900018329201</v>
      </c>
      <c r="AQ29">
        <v>0.45244113207042502</v>
      </c>
      <c r="AR29">
        <v>1.25676588842134</v>
      </c>
      <c r="AS29">
        <v>1.11311146301151</v>
      </c>
      <c r="AT29">
        <v>1.76578595854445</v>
      </c>
      <c r="AU29">
        <v>1.7641339670687299</v>
      </c>
      <c r="AV29">
        <v>1.26815302633038</v>
      </c>
      <c r="AW29">
        <v>1.4839363495550999</v>
      </c>
      <c r="AX29">
        <v>1.3167650388257299</v>
      </c>
      <c r="AY29">
        <v>1.67388390275906</v>
      </c>
      <c r="AZ29">
        <v>2.5019389266618002</v>
      </c>
      <c r="BA29">
        <v>2.7609477868427499</v>
      </c>
      <c r="BB29">
        <v>3.4165638105307301</v>
      </c>
      <c r="BC29">
        <v>3.9019543059157802</v>
      </c>
      <c r="BD29">
        <v>3.3352124736369602</v>
      </c>
      <c r="BE29">
        <v>4.2881861762926601</v>
      </c>
      <c r="BF29">
        <v>1.9185521002711601</v>
      </c>
      <c r="BG29">
        <v>1.24805596003124</v>
      </c>
      <c r="BH29">
        <v>1.48974604957705</v>
      </c>
      <c r="BI29">
        <v>1.17139529560027</v>
      </c>
      <c r="BJ29">
        <v>1.3253414312382099</v>
      </c>
      <c r="BK29">
        <v>1.43913414406781</v>
      </c>
      <c r="BL29">
        <v>1.20638054174307</v>
      </c>
      <c r="BM29">
        <v>1.10390790383521</v>
      </c>
      <c r="BN29">
        <v>1.17397594228413</v>
      </c>
      <c r="BO29">
        <v>0.94095861132023195</v>
      </c>
      <c r="BP29">
        <v>0.91454248096079804</v>
      </c>
      <c r="BQ29">
        <v>1.2662809659902099</v>
      </c>
      <c r="BR29">
        <v>1.22388378475967</v>
      </c>
      <c r="BS29">
        <v>1.0360090875264401</v>
      </c>
      <c r="BT29">
        <v>1.0833956763449699</v>
      </c>
      <c r="BU29">
        <v>1.1328529578120701</v>
      </c>
      <c r="BV29">
        <v>1.5060649720380701</v>
      </c>
      <c r="BW29">
        <v>1.3782427216008899</v>
      </c>
      <c r="BX29">
        <v>1.65710674932917</v>
      </c>
      <c r="BY29">
        <v>1.9008954580460999</v>
      </c>
      <c r="BZ29">
        <v>2.0842429119732402</v>
      </c>
      <c r="CA29">
        <v>2.4283523430352401</v>
      </c>
      <c r="CB29">
        <v>2.4039620655557399</v>
      </c>
      <c r="CC29">
        <v>2.7159583556548799</v>
      </c>
      <c r="CD29">
        <v>2.4640082190509198</v>
      </c>
      <c r="CE29">
        <v>2.1638885676683199</v>
      </c>
      <c r="CF29">
        <v>2.38382920610796</v>
      </c>
      <c r="CG29">
        <v>2.4038635360641498</v>
      </c>
      <c r="CH29">
        <v>2.55623437983059</v>
      </c>
      <c r="CI29">
        <v>2.8924541749364501</v>
      </c>
      <c r="CJ29">
        <v>2.2849166098302902</v>
      </c>
      <c r="CK29">
        <v>2.5683133875029198</v>
      </c>
      <c r="CL29">
        <v>2.5330417961709899</v>
      </c>
      <c r="CM29">
        <v>2.5171492448432198</v>
      </c>
      <c r="CN29">
        <v>2.64811794904471</v>
      </c>
      <c r="CO29">
        <v>2.12799275955736</v>
      </c>
      <c r="CP29">
        <v>2.1407095539387</v>
      </c>
      <c r="CQ29">
        <v>1.9380985027450499</v>
      </c>
      <c r="CR29">
        <v>1.9161016462488301</v>
      </c>
      <c r="CS29">
        <v>1.76961897209943</v>
      </c>
      <c r="CT29">
        <v>1.8380686488991</v>
      </c>
      <c r="CU29">
        <v>1.7374562713923001</v>
      </c>
      <c r="CV29">
        <v>1.73815659777862</v>
      </c>
      <c r="CW29">
        <v>1.5234724388822101</v>
      </c>
      <c r="CX29">
        <v>1.27870787520069</v>
      </c>
      <c r="CY29">
        <v>1.2816381934135801</v>
      </c>
      <c r="CZ29">
        <v>2.27609143536819</v>
      </c>
      <c r="DA29">
        <v>1.76376049899582</v>
      </c>
      <c r="DB29">
        <v>1.9793428299243301</v>
      </c>
      <c r="DC29">
        <v>2.04670474900349</v>
      </c>
      <c r="DD29">
        <v>2.0518573890825298</v>
      </c>
      <c r="DE29">
        <v>2.0518573890825298</v>
      </c>
      <c r="DF29">
        <v>2.0520737212995899</v>
      </c>
      <c r="DG29">
        <v>2.08999262897136</v>
      </c>
      <c r="DH29">
        <v>2.0893042991898101</v>
      </c>
      <c r="DI29">
        <v>2.0896665573205602</v>
      </c>
      <c r="DJ29">
        <v>2.0892142263212499</v>
      </c>
      <c r="DK29">
        <v>2.0897648901464998</v>
      </c>
      <c r="DL29">
        <v>2.0897648901464998</v>
      </c>
      <c r="DM29">
        <v>2.0892142263212499</v>
      </c>
      <c r="DN29">
        <v>2.0888602281478899</v>
      </c>
      <c r="DO29">
        <v>2.0897648901464998</v>
      </c>
      <c r="DP29">
        <v>2.0896665573205602</v>
      </c>
      <c r="DQ29">
        <v>2.0897648901464998</v>
      </c>
    </row>
    <row r="30" spans="1:121" x14ac:dyDescent="0.35">
      <c r="A30">
        <v>29</v>
      </c>
      <c r="B30" s="1" t="s">
        <v>576</v>
      </c>
      <c r="C30" s="1" t="s">
        <v>267</v>
      </c>
      <c r="D30" t="s">
        <v>28</v>
      </c>
      <c r="E30">
        <v>1.22361300064545</v>
      </c>
      <c r="F30">
        <v>1.3731982188762299</v>
      </c>
      <c r="G30">
        <v>1.7294017571973801</v>
      </c>
      <c r="H30">
        <v>1.46976252378726</v>
      </c>
      <c r="I30">
        <v>2.7619299750164101</v>
      </c>
      <c r="J30">
        <v>3.1998126926629502</v>
      </c>
      <c r="K30">
        <v>2.9510429186280702</v>
      </c>
      <c r="L30">
        <v>3.1101934697693001</v>
      </c>
      <c r="M30">
        <v>3.1666790123971902</v>
      </c>
      <c r="N30">
        <v>3.1263262096729298</v>
      </c>
      <c r="O30">
        <v>2.5397544695022201</v>
      </c>
      <c r="P30">
        <v>2.3530143405223698</v>
      </c>
      <c r="Q30">
        <v>2.8635657669237302</v>
      </c>
      <c r="R30">
        <v>2.9064360553756399</v>
      </c>
      <c r="S30">
        <v>3.0328116479706999</v>
      </c>
      <c r="T30">
        <v>2.0348055703936101</v>
      </c>
      <c r="U30">
        <v>1.4910540402185599</v>
      </c>
      <c r="V30">
        <v>2.0342627060171998</v>
      </c>
      <c r="W30">
        <v>1.50421737110361</v>
      </c>
      <c r="X30">
        <v>1.1328492763663001</v>
      </c>
      <c r="Y30">
        <v>1.27118370864354</v>
      </c>
      <c r="Z30">
        <v>1.62675118101692</v>
      </c>
      <c r="AA30">
        <v>1.71198227918182</v>
      </c>
      <c r="AB30">
        <v>5.7277383873624199</v>
      </c>
      <c r="AC30">
        <v>2.3526841357014798</v>
      </c>
      <c r="AD30">
        <v>4.8062586246230197</v>
      </c>
      <c r="AE30">
        <v>11.6990001349336</v>
      </c>
      <c r="AF30">
        <v>12.8643501555214</v>
      </c>
      <c r="AG30">
        <v>100</v>
      </c>
      <c r="AH30">
        <v>1.33841455780723</v>
      </c>
      <c r="AI30">
        <v>0.93948227222648795</v>
      </c>
      <c r="AJ30">
        <v>1.22320089668258</v>
      </c>
      <c r="AK30">
        <v>1.2572770256735499</v>
      </c>
      <c r="AL30">
        <v>1.0298511070120899</v>
      </c>
      <c r="AM30">
        <v>0.95459605465228803</v>
      </c>
      <c r="AN30">
        <v>0.84974272193102496</v>
      </c>
      <c r="AO30">
        <v>0.821557940773879</v>
      </c>
      <c r="AP30">
        <v>0.64197607501752696</v>
      </c>
      <c r="AQ30">
        <v>0.42495917214747497</v>
      </c>
      <c r="AR30">
        <v>0.99497772204231005</v>
      </c>
      <c r="AS30">
        <v>0.96878512447278498</v>
      </c>
      <c r="AT30">
        <v>1.5074620377480199</v>
      </c>
      <c r="AU30">
        <v>1.4613985521761801</v>
      </c>
      <c r="AV30">
        <v>1.0612024811092899</v>
      </c>
      <c r="AW30">
        <v>1.20563692145472</v>
      </c>
      <c r="AX30">
        <v>0.87637107162332095</v>
      </c>
      <c r="AY30">
        <v>1.37608086001402</v>
      </c>
      <c r="AZ30">
        <v>1.8502628075651799</v>
      </c>
      <c r="BA30">
        <v>2.0310095190798898</v>
      </c>
      <c r="BB30">
        <v>2.41775274318654</v>
      </c>
      <c r="BC30">
        <v>2.7544780225130401</v>
      </c>
      <c r="BD30">
        <v>2.40282501613639</v>
      </c>
      <c r="BE30">
        <v>2.6068216942654598</v>
      </c>
      <c r="BF30">
        <v>1.47546955508073</v>
      </c>
      <c r="BG30">
        <v>1.05122643530419</v>
      </c>
      <c r="BH30">
        <v>1.1479613199568199</v>
      </c>
      <c r="BI30">
        <v>0.97284147942888199</v>
      </c>
      <c r="BJ30">
        <v>1.16451485799975</v>
      </c>
      <c r="BK30">
        <v>1.1948455357838299</v>
      </c>
      <c r="BL30">
        <v>0.96359626609465898</v>
      </c>
      <c r="BM30">
        <v>0.92059643441391503</v>
      </c>
      <c r="BN30">
        <v>1.0189990359897101</v>
      </c>
      <c r="BO30">
        <v>0.81477648315694595</v>
      </c>
      <c r="BP30">
        <v>0.90337014099867496</v>
      </c>
      <c r="BQ30">
        <v>1.07455151960293</v>
      </c>
      <c r="BR30">
        <v>1.1163859838747301</v>
      </c>
      <c r="BS30">
        <v>0.99168715014634001</v>
      </c>
      <c r="BT30">
        <v>1.0539598843744</v>
      </c>
      <c r="BU30">
        <v>1.0464133392314601</v>
      </c>
      <c r="BV30">
        <v>1.19361444040107</v>
      </c>
      <c r="BW30">
        <v>1.0881699036824299</v>
      </c>
      <c r="BX30">
        <v>1.26703884697136</v>
      </c>
      <c r="BY30">
        <v>1.4094143324541699</v>
      </c>
      <c r="BZ30">
        <v>1.60509085762138</v>
      </c>
      <c r="CA30">
        <v>1.77962644949309</v>
      </c>
      <c r="CB30">
        <v>1.7219125936188899</v>
      </c>
      <c r="CC30">
        <v>2.0802359460376798</v>
      </c>
      <c r="CD30">
        <v>1.93434418783872</v>
      </c>
      <c r="CE30">
        <v>1.5681668641983499</v>
      </c>
      <c r="CF30">
        <v>1.79257903354143</v>
      </c>
      <c r="CG30">
        <v>1.8180788791328599</v>
      </c>
      <c r="CH30">
        <v>1.9106457756040001</v>
      </c>
      <c r="CI30">
        <v>2.0942514800965899</v>
      </c>
      <c r="CJ30">
        <v>1.7824294519747601</v>
      </c>
      <c r="CK30">
        <v>1.8188994355045101</v>
      </c>
      <c r="CL30">
        <v>1.8439191886733599</v>
      </c>
      <c r="CM30">
        <v>1.8329528761726701</v>
      </c>
      <c r="CN30">
        <v>2.0800132012374899</v>
      </c>
      <c r="CO30">
        <v>1.5296445333800699</v>
      </c>
      <c r="CP30">
        <v>1.48679093774691</v>
      </c>
      <c r="CQ30">
        <v>1.4346448324597401</v>
      </c>
      <c r="CR30">
        <v>1.42784407377113</v>
      </c>
      <c r="CS30">
        <v>1.39566553572819</v>
      </c>
      <c r="CT30">
        <v>1.3950270354110299</v>
      </c>
      <c r="CU30">
        <v>1.26971491447712</v>
      </c>
      <c r="CV30">
        <v>1.23821052287472</v>
      </c>
      <c r="CW30">
        <v>1.1277459686842699</v>
      </c>
      <c r="CX30">
        <v>0.89490705577627105</v>
      </c>
      <c r="CY30">
        <v>0.957712221369033</v>
      </c>
      <c r="CZ30">
        <v>1.6835524961328301</v>
      </c>
      <c r="DA30">
        <v>1.3522762049432999</v>
      </c>
      <c r="DB30">
        <v>1.49959885069942</v>
      </c>
      <c r="DC30">
        <v>1.51407795824569</v>
      </c>
      <c r="DD30">
        <v>1.51407795824569</v>
      </c>
      <c r="DE30">
        <v>1.51407795824569</v>
      </c>
      <c r="DF30">
        <v>1.5141649000100099</v>
      </c>
      <c r="DG30">
        <v>1.5434437563293599</v>
      </c>
      <c r="DH30">
        <v>1.5431133776249399</v>
      </c>
      <c r="DI30">
        <v>1.54353069809368</v>
      </c>
      <c r="DJ30">
        <v>1.54335681456504</v>
      </c>
      <c r="DK30">
        <v>1.54353069809368</v>
      </c>
      <c r="DL30">
        <v>1.54353069809368</v>
      </c>
      <c r="DM30">
        <v>1.54335681456504</v>
      </c>
      <c r="DN30">
        <v>1.5413919306914099</v>
      </c>
      <c r="DO30">
        <v>1.54353069809368</v>
      </c>
      <c r="DP30">
        <v>1.54353069809368</v>
      </c>
      <c r="DQ30">
        <v>1.5423830668046601</v>
      </c>
    </row>
    <row r="31" spans="1:121" x14ac:dyDescent="0.35">
      <c r="A31">
        <v>30</v>
      </c>
      <c r="B31" s="1" t="s">
        <v>275</v>
      </c>
      <c r="C31" s="1" t="s">
        <v>276</v>
      </c>
      <c r="D31" t="s">
        <v>29</v>
      </c>
      <c r="E31">
        <v>1.6361581934374201</v>
      </c>
      <c r="F31">
        <v>1.65473528063026</v>
      </c>
      <c r="G31">
        <v>2.1190422544837801</v>
      </c>
      <c r="H31">
        <v>1.5708692659766601</v>
      </c>
      <c r="I31">
        <v>3.0046641902250402</v>
      </c>
      <c r="J31">
        <v>2.8736416725676799</v>
      </c>
      <c r="K31">
        <v>2.6821382674604601</v>
      </c>
      <c r="L31">
        <v>2.8538839839555799</v>
      </c>
      <c r="M31">
        <v>2.8581120550094199</v>
      </c>
      <c r="N31">
        <v>2.8161985190624801</v>
      </c>
      <c r="O31">
        <v>2.50622865598999</v>
      </c>
      <c r="P31">
        <v>1.9439945496031401</v>
      </c>
      <c r="Q31">
        <v>2.0406554463833699</v>
      </c>
      <c r="R31">
        <v>1.9854701781909401</v>
      </c>
      <c r="S31">
        <v>1.5567920544054099</v>
      </c>
      <c r="T31">
        <v>1.5879683164886</v>
      </c>
      <c r="U31">
        <v>1.5378376595560299</v>
      </c>
      <c r="V31">
        <v>1.9245333028149201</v>
      </c>
      <c r="W31">
        <v>1.47413584824086</v>
      </c>
      <c r="X31">
        <v>1.2278968048657699</v>
      </c>
      <c r="Y31">
        <v>1.4945450333278401</v>
      </c>
      <c r="Z31">
        <v>1.3312419481870501</v>
      </c>
      <c r="AA31">
        <v>1.0575184560864701</v>
      </c>
      <c r="AB31">
        <v>1.15975830056975</v>
      </c>
      <c r="AC31">
        <v>1.1675335404452301</v>
      </c>
      <c r="AD31">
        <v>1.6014409218466401</v>
      </c>
      <c r="AE31">
        <v>1.8734902726549501</v>
      </c>
      <c r="AF31">
        <v>1.50715612947116</v>
      </c>
      <c r="AG31">
        <v>1.2176129359900201</v>
      </c>
      <c r="AH31">
        <v>100</v>
      </c>
      <c r="AI31">
        <v>17.4437096316571</v>
      </c>
      <c r="AJ31">
        <v>1.0898387610798099</v>
      </c>
      <c r="AK31">
        <v>0.84656969919499703</v>
      </c>
      <c r="AL31">
        <v>1.0297516723530999</v>
      </c>
      <c r="AM31">
        <v>0.831147770288581</v>
      </c>
      <c r="AN31">
        <v>0.70695791877176095</v>
      </c>
      <c r="AO31">
        <v>0.598172710344548</v>
      </c>
      <c r="AP31">
        <v>0.51110981301912095</v>
      </c>
      <c r="AQ31">
        <v>0.44863648682264401</v>
      </c>
      <c r="AR31">
        <v>0.59430426375533696</v>
      </c>
      <c r="AS31">
        <v>0.91263112384830702</v>
      </c>
      <c r="AT31">
        <v>1.08560274252398</v>
      </c>
      <c r="AU31">
        <v>0.899673119243525</v>
      </c>
      <c r="AV31">
        <v>1.02922296478382</v>
      </c>
      <c r="AW31">
        <v>1.10573177816614</v>
      </c>
      <c r="AX31">
        <v>1.1566096989724599</v>
      </c>
      <c r="AY31">
        <v>1.32472738081329</v>
      </c>
      <c r="AZ31">
        <v>2.0571153190484899</v>
      </c>
      <c r="BA31">
        <v>1.95216676720256</v>
      </c>
      <c r="BB31">
        <v>2.1048104639990002</v>
      </c>
      <c r="BC31">
        <v>1.9208275813287701</v>
      </c>
      <c r="BD31">
        <v>2.0306837156479101</v>
      </c>
      <c r="BE31">
        <v>1.9064269064268999</v>
      </c>
      <c r="BF31">
        <v>1.43195090510126</v>
      </c>
      <c r="BG31">
        <v>1.1844579446011401</v>
      </c>
      <c r="BH31">
        <v>1.1981038055023701</v>
      </c>
      <c r="BI31">
        <v>0.915858008340108</v>
      </c>
      <c r="BJ31">
        <v>1.25208323895674</v>
      </c>
      <c r="BK31">
        <v>1.3165633094033999</v>
      </c>
      <c r="BL31">
        <v>1.0352175668404699</v>
      </c>
      <c r="BM31">
        <v>1.04103732385355</v>
      </c>
      <c r="BN31">
        <v>0.841848485643234</v>
      </c>
      <c r="BO31">
        <v>0.68587339470394304</v>
      </c>
      <c r="BP31">
        <v>0.94151870404853699</v>
      </c>
      <c r="BQ31">
        <v>1.00554576688228</v>
      </c>
      <c r="BR31">
        <v>1.0238031658079301</v>
      </c>
      <c r="BS31">
        <v>0.86813544450775904</v>
      </c>
      <c r="BT31">
        <v>0.95786671562327796</v>
      </c>
      <c r="BU31">
        <v>0.96528372184696698</v>
      </c>
      <c r="BV31">
        <v>1.3314807706215801</v>
      </c>
      <c r="BW31">
        <v>1.09971373097864</v>
      </c>
      <c r="BX31">
        <v>1.9475903968743999</v>
      </c>
      <c r="BY31">
        <v>1.73846817462569</v>
      </c>
      <c r="BZ31">
        <v>2.00342755891681</v>
      </c>
      <c r="CA31">
        <v>2.5371267555038401</v>
      </c>
      <c r="CB31">
        <v>2.11847977003108</v>
      </c>
      <c r="CC31">
        <v>2.2772968876787401</v>
      </c>
      <c r="CD31">
        <v>1.89620800837984</v>
      </c>
      <c r="CE31">
        <v>1.8088750946746099</v>
      </c>
      <c r="CF31">
        <v>1.9062317952532699</v>
      </c>
      <c r="CG31">
        <v>2.2802583256043798</v>
      </c>
      <c r="CH31">
        <v>2.40994089442776</v>
      </c>
      <c r="CI31">
        <v>2.9637383300867701</v>
      </c>
      <c r="CJ31">
        <v>2.19765318214005</v>
      </c>
      <c r="CK31">
        <v>2.5915848272650099</v>
      </c>
      <c r="CL31">
        <v>2.6427985300300301</v>
      </c>
      <c r="CM31">
        <v>2.4543871005684799</v>
      </c>
      <c r="CN31">
        <v>2.2304861010111598</v>
      </c>
      <c r="CO31">
        <v>2.1765702475726298</v>
      </c>
      <c r="CP31">
        <v>1.88791479006276</v>
      </c>
      <c r="CQ31">
        <v>1.7116946299523801</v>
      </c>
      <c r="CR31">
        <v>2.3267454502537999</v>
      </c>
      <c r="CS31">
        <v>1.8219566829352001</v>
      </c>
      <c r="CT31">
        <v>2.0145995611389398</v>
      </c>
      <c r="CU31">
        <v>2.0310693681815302</v>
      </c>
      <c r="CV31">
        <v>1.7850566299253601</v>
      </c>
      <c r="CW31">
        <v>1.6199510513352899</v>
      </c>
      <c r="CX31">
        <v>1.35323705729433</v>
      </c>
      <c r="CY31">
        <v>1.3158361129721501</v>
      </c>
      <c r="CZ31">
        <v>2.03969022226778</v>
      </c>
      <c r="DA31">
        <v>1.5997741319937</v>
      </c>
      <c r="DB31">
        <v>1.6554920815064</v>
      </c>
      <c r="DC31">
        <v>1.6923245807494001</v>
      </c>
      <c r="DD31">
        <v>1.69208615568997</v>
      </c>
      <c r="DE31">
        <v>1.69208615568997</v>
      </c>
      <c r="DF31">
        <v>1.6923047119944401</v>
      </c>
      <c r="DG31">
        <v>1.7263178349097199</v>
      </c>
      <c r="DH31">
        <v>1.72584098479086</v>
      </c>
      <c r="DI31">
        <v>1.7260396723403799</v>
      </c>
      <c r="DJ31">
        <v>1.7243687100489</v>
      </c>
      <c r="DK31">
        <v>1.7263178349097199</v>
      </c>
      <c r="DL31">
        <v>1.72613901611514</v>
      </c>
      <c r="DM31">
        <v>1.72613901611514</v>
      </c>
      <c r="DN31">
        <v>1.7254833472017199</v>
      </c>
      <c r="DO31">
        <v>1.7262184911349501</v>
      </c>
      <c r="DP31">
        <v>1.7263178349097199</v>
      </c>
      <c r="DQ31">
        <v>1.7259403285656201</v>
      </c>
    </row>
    <row r="32" spans="1:121" x14ac:dyDescent="0.35">
      <c r="A32">
        <v>31</v>
      </c>
      <c r="B32" s="1" t="s">
        <v>190</v>
      </c>
      <c r="C32" s="1" t="s">
        <v>191</v>
      </c>
      <c r="D32" t="s">
        <v>30</v>
      </c>
      <c r="E32">
        <v>1.2129297465751001</v>
      </c>
      <c r="F32">
        <v>1.1512133368809401</v>
      </c>
      <c r="G32">
        <v>1.5020863247196601</v>
      </c>
      <c r="H32">
        <v>1.2574578224083599</v>
      </c>
      <c r="I32">
        <v>2.2142824648564599</v>
      </c>
      <c r="J32">
        <v>1.77756911344866</v>
      </c>
      <c r="K32">
        <v>1.79056147843678</v>
      </c>
      <c r="L32">
        <v>2.05158793873029</v>
      </c>
      <c r="M32">
        <v>1.9854372049709299</v>
      </c>
      <c r="N32">
        <v>2.0490627499193299</v>
      </c>
      <c r="O32">
        <v>1.67899136951591</v>
      </c>
      <c r="P32">
        <v>1.4603676671850401</v>
      </c>
      <c r="Q32">
        <v>1.4721384379190801</v>
      </c>
      <c r="R32">
        <v>1.4648312361134599</v>
      </c>
      <c r="S32">
        <v>1.0703467026321101</v>
      </c>
      <c r="T32">
        <v>1.00431600661201</v>
      </c>
      <c r="U32">
        <v>1.0031829115191799</v>
      </c>
      <c r="V32">
        <v>1.35434681884699</v>
      </c>
      <c r="W32">
        <v>1.19060788793215</v>
      </c>
      <c r="X32">
        <v>0.975094271676751</v>
      </c>
      <c r="Y32">
        <v>1.1315959590862401</v>
      </c>
      <c r="Z32">
        <v>0.99443028712721304</v>
      </c>
      <c r="AA32">
        <v>0.81541368674890402</v>
      </c>
      <c r="AB32">
        <v>0.86816912629346399</v>
      </c>
      <c r="AC32">
        <v>0.80668399950455705</v>
      </c>
      <c r="AD32">
        <v>1.0836917262650201</v>
      </c>
      <c r="AE32">
        <v>1.2008913757854001</v>
      </c>
      <c r="AF32">
        <v>1.09712926306002</v>
      </c>
      <c r="AG32">
        <v>0.74697114965571298</v>
      </c>
      <c r="AH32">
        <v>16.711499233134699</v>
      </c>
      <c r="AI32">
        <v>100</v>
      </c>
      <c r="AJ32">
        <v>0.74594069829852205</v>
      </c>
      <c r="AK32">
        <v>0.52776637291826201</v>
      </c>
      <c r="AL32">
        <v>0.76595125703214695</v>
      </c>
      <c r="AM32">
        <v>0.47535479944522602</v>
      </c>
      <c r="AN32">
        <v>0.44343756737787099</v>
      </c>
      <c r="AO32">
        <v>0.31814550103140699</v>
      </c>
      <c r="AP32">
        <v>0.26210259480305398</v>
      </c>
      <c r="AQ32">
        <v>0.256389142471798</v>
      </c>
      <c r="AR32">
        <v>0.31442987425855601</v>
      </c>
      <c r="AS32">
        <v>0.62969523411946504</v>
      </c>
      <c r="AT32">
        <v>0.78503725757346399</v>
      </c>
      <c r="AU32">
        <v>0.61753491416154704</v>
      </c>
      <c r="AV32">
        <v>0.674503143153796</v>
      </c>
      <c r="AW32">
        <v>0.73066455797822805</v>
      </c>
      <c r="AX32">
        <v>1.0937806306492199</v>
      </c>
      <c r="AY32">
        <v>0.90726128928177596</v>
      </c>
      <c r="AZ32">
        <v>1.3180044375734901</v>
      </c>
      <c r="BA32">
        <v>1.3692462165174899</v>
      </c>
      <c r="BB32">
        <v>1.4680825767897401</v>
      </c>
      <c r="BC32">
        <v>1.3716353115858499</v>
      </c>
      <c r="BD32">
        <v>1.2997028874810499</v>
      </c>
      <c r="BE32">
        <v>1.1929551227060899</v>
      </c>
      <c r="BF32">
        <v>1.2776237803171699</v>
      </c>
      <c r="BG32">
        <v>0.86109683910814205</v>
      </c>
      <c r="BH32">
        <v>0.97651847740155695</v>
      </c>
      <c r="BI32">
        <v>0.57849206604063497</v>
      </c>
      <c r="BJ32">
        <v>0.97029104182053605</v>
      </c>
      <c r="BK32">
        <v>1.00192500011468</v>
      </c>
      <c r="BL32">
        <v>0.65910065737865098</v>
      </c>
      <c r="BM32">
        <v>0.73793735406239802</v>
      </c>
      <c r="BN32">
        <v>0.60075983124375898</v>
      </c>
      <c r="BO32">
        <v>0.43963994030225001</v>
      </c>
      <c r="BP32">
        <v>0.58626202479964395</v>
      </c>
      <c r="BQ32">
        <v>0.73613105368668696</v>
      </c>
      <c r="BR32">
        <v>0.80934260605754704</v>
      </c>
      <c r="BS32">
        <v>0.50231187333801197</v>
      </c>
      <c r="BT32">
        <v>0.64456806292729996</v>
      </c>
      <c r="BU32">
        <v>0.647941735057595</v>
      </c>
      <c r="BV32">
        <v>1.03525840990517</v>
      </c>
      <c r="BW32">
        <v>0.85742842463082602</v>
      </c>
      <c r="BX32">
        <v>1.6224834126194001</v>
      </c>
      <c r="BY32">
        <v>1.2700312021664899</v>
      </c>
      <c r="BZ32">
        <v>1.4633573332354599</v>
      </c>
      <c r="CA32">
        <v>1.7039565432801</v>
      </c>
      <c r="CB32">
        <v>1.45395100013609</v>
      </c>
      <c r="CC32">
        <v>1.4993719044407801</v>
      </c>
      <c r="CD32">
        <v>1.5023220039115399</v>
      </c>
      <c r="CE32">
        <v>1.3523350398571099</v>
      </c>
      <c r="CF32">
        <v>1.3246829703912</v>
      </c>
      <c r="CG32">
        <v>1.63670043014797</v>
      </c>
      <c r="CH32">
        <v>1.57719821977151</v>
      </c>
      <c r="CI32">
        <v>1.8283292122924699</v>
      </c>
      <c r="CJ32">
        <v>1.53191073320886</v>
      </c>
      <c r="CK32">
        <v>1.7179443804752801</v>
      </c>
      <c r="CL32">
        <v>1.69108517174571</v>
      </c>
      <c r="CM32">
        <v>1.5549128694218699</v>
      </c>
      <c r="CN32">
        <v>1.6635602123062301</v>
      </c>
      <c r="CO32">
        <v>1.5667331461662</v>
      </c>
      <c r="CP32">
        <v>1.27049778197782</v>
      </c>
      <c r="CQ32">
        <v>1.29007024119175</v>
      </c>
      <c r="CR32">
        <v>1.3931100249097399</v>
      </c>
      <c r="CS32">
        <v>1.3616383469350599</v>
      </c>
      <c r="CT32">
        <v>1.64989120146308</v>
      </c>
      <c r="CU32">
        <v>1.4056608498060199</v>
      </c>
      <c r="CV32">
        <v>1.3943740528869399</v>
      </c>
      <c r="CW32">
        <v>1.2099400805246701</v>
      </c>
      <c r="CX32">
        <v>0.851130075035055</v>
      </c>
      <c r="CY32">
        <v>0.95473315687020999</v>
      </c>
      <c r="CZ32">
        <v>1.22292996065514</v>
      </c>
      <c r="DA32">
        <v>1.2133515989485599</v>
      </c>
      <c r="DB32">
        <v>1.1902003712759599</v>
      </c>
      <c r="DC32">
        <v>1.1644859173559201</v>
      </c>
      <c r="DD32">
        <v>1.16446680306623</v>
      </c>
      <c r="DE32">
        <v>1.16446680306623</v>
      </c>
      <c r="DF32">
        <v>1.16458148880437</v>
      </c>
      <c r="DG32">
        <v>1.1989107530877201</v>
      </c>
      <c r="DH32">
        <v>1.1989107530877201</v>
      </c>
      <c r="DI32">
        <v>1.1989107530877201</v>
      </c>
      <c r="DJ32">
        <v>1.1989107530877201</v>
      </c>
      <c r="DK32">
        <v>1.1989107530877201</v>
      </c>
      <c r="DL32">
        <v>1.1989107530877201</v>
      </c>
      <c r="DM32">
        <v>1.1989107530877201</v>
      </c>
      <c r="DN32">
        <v>1.19860492445268</v>
      </c>
      <c r="DO32">
        <v>1.1989107530877201</v>
      </c>
      <c r="DP32">
        <v>1.19881518163927</v>
      </c>
      <c r="DQ32">
        <v>1.1989107530877201</v>
      </c>
    </row>
    <row r="33" spans="1:121" x14ac:dyDescent="0.35">
      <c r="A33">
        <v>32</v>
      </c>
      <c r="B33" s="1" t="s">
        <v>225</v>
      </c>
      <c r="C33" s="1" t="s">
        <v>226</v>
      </c>
      <c r="D33" t="s">
        <v>31</v>
      </c>
      <c r="E33">
        <v>1.19834584091837</v>
      </c>
      <c r="F33">
        <v>1.09744748848753</v>
      </c>
      <c r="G33">
        <v>1.0199208059342899</v>
      </c>
      <c r="H33">
        <v>1.38969265307638</v>
      </c>
      <c r="I33">
        <v>1.2686919401263399</v>
      </c>
      <c r="J33">
        <v>1.25799149767274</v>
      </c>
      <c r="K33">
        <v>1.2954461421972601</v>
      </c>
      <c r="L33">
        <v>1.24034708990777</v>
      </c>
      <c r="M33">
        <v>1.20823337879937</v>
      </c>
      <c r="N33">
        <v>1.02218990653808</v>
      </c>
      <c r="O33">
        <v>1.2187482861777901</v>
      </c>
      <c r="P33">
        <v>0.95794236073148997</v>
      </c>
      <c r="Q33">
        <v>1.30671269882548</v>
      </c>
      <c r="R33">
        <v>1.3361754034005699</v>
      </c>
      <c r="S33">
        <v>1.0270923226072299</v>
      </c>
      <c r="T33">
        <v>0.79995028809904101</v>
      </c>
      <c r="U33">
        <v>0.78849753298057301</v>
      </c>
      <c r="V33">
        <v>1.39842584877321</v>
      </c>
      <c r="W33">
        <v>1.34781170334909</v>
      </c>
      <c r="X33">
        <v>0.88894520545521705</v>
      </c>
      <c r="Y33">
        <v>1.3296186513391199</v>
      </c>
      <c r="Z33">
        <v>1.2011965353812499</v>
      </c>
      <c r="AA33">
        <v>0.96145204747574897</v>
      </c>
      <c r="AB33">
        <v>1.1786096855058801</v>
      </c>
      <c r="AC33">
        <v>1.0111922541428</v>
      </c>
      <c r="AD33">
        <v>1.26114935330301</v>
      </c>
      <c r="AE33">
        <v>1.3483888744411801</v>
      </c>
      <c r="AF33">
        <v>1.1527760823837601</v>
      </c>
      <c r="AG33">
        <v>1.1049816720535901</v>
      </c>
      <c r="AH33">
        <v>1.15052091349598</v>
      </c>
      <c r="AI33">
        <v>0.96114002126466302</v>
      </c>
      <c r="AJ33">
        <v>100</v>
      </c>
      <c r="AK33">
        <v>0.95752905315635195</v>
      </c>
      <c r="AL33">
        <v>0.90142625389866904</v>
      </c>
      <c r="AM33">
        <v>0.72328140120334605</v>
      </c>
      <c r="AN33">
        <v>0.72975190930850897</v>
      </c>
      <c r="AO33">
        <v>0.66872214762488502</v>
      </c>
      <c r="AP33">
        <v>0.52404238249150303</v>
      </c>
      <c r="AQ33">
        <v>0.493151787593961</v>
      </c>
      <c r="AR33">
        <v>0.40274600756823797</v>
      </c>
      <c r="AS33">
        <v>0.664587081628356</v>
      </c>
      <c r="AT33">
        <v>1.2585602655075401</v>
      </c>
      <c r="AU33">
        <v>1.02550897202511</v>
      </c>
      <c r="AV33">
        <v>0.75992623709215401</v>
      </c>
      <c r="AW33">
        <v>0.94654489020038701</v>
      </c>
      <c r="AX33">
        <v>0.76341823276845699</v>
      </c>
      <c r="AY33">
        <v>0.85319797012686205</v>
      </c>
      <c r="AZ33">
        <v>1.0010975096283601</v>
      </c>
      <c r="BA33">
        <v>1.18852796161745</v>
      </c>
      <c r="BB33">
        <v>1.1685237865254201</v>
      </c>
      <c r="BC33">
        <v>1.72383977553573</v>
      </c>
      <c r="BD33">
        <v>1.62206306158083</v>
      </c>
      <c r="BE33">
        <v>1.1130487990418501</v>
      </c>
      <c r="BF33">
        <v>1.4885262367383301</v>
      </c>
      <c r="BG33">
        <v>1.03337066148672</v>
      </c>
      <c r="BH33">
        <v>1.0787261369607</v>
      </c>
      <c r="BI33">
        <v>0.78250247232674597</v>
      </c>
      <c r="BJ33">
        <v>1.02333982595527</v>
      </c>
      <c r="BK33">
        <v>1.0043882694066499</v>
      </c>
      <c r="BL33">
        <v>0.9571416187681</v>
      </c>
      <c r="BM33">
        <v>0.94744713466617803</v>
      </c>
      <c r="BN33">
        <v>0.77990387558225704</v>
      </c>
      <c r="BO33">
        <v>0.65895446672929303</v>
      </c>
      <c r="BP33">
        <v>0.98168620645122395</v>
      </c>
      <c r="BQ33">
        <v>0.93986208927974302</v>
      </c>
      <c r="BR33">
        <v>0.96607361784108803</v>
      </c>
      <c r="BS33">
        <v>0.86154174119029003</v>
      </c>
      <c r="BT33">
        <v>0.90017682222422701</v>
      </c>
      <c r="BU33">
        <v>0.84517971471383802</v>
      </c>
      <c r="BV33">
        <v>0.83868466025188504</v>
      </c>
      <c r="BW33">
        <v>0.54843637495864705</v>
      </c>
      <c r="BX33">
        <v>1.0673950079344401</v>
      </c>
      <c r="BY33">
        <v>0.90817959795278902</v>
      </c>
      <c r="BZ33">
        <v>1.20212575872567</v>
      </c>
      <c r="CA33">
        <v>1.12627950648996</v>
      </c>
      <c r="CB33">
        <v>0.99351710814726701</v>
      </c>
      <c r="CC33">
        <v>1.20641562156682</v>
      </c>
      <c r="CD33">
        <v>1.1969066725401001</v>
      </c>
      <c r="CE33">
        <v>1.12098567554227</v>
      </c>
      <c r="CF33">
        <v>0.94945086925062405</v>
      </c>
      <c r="CG33">
        <v>1.21189100709942</v>
      </c>
      <c r="CH33">
        <v>1.13150743820952</v>
      </c>
      <c r="CI33">
        <v>1.21690885738699</v>
      </c>
      <c r="CJ33">
        <v>1.18436613788064</v>
      </c>
      <c r="CK33">
        <v>1.2223134786477601</v>
      </c>
      <c r="CL33">
        <v>1.1866372287295801</v>
      </c>
      <c r="CM33">
        <v>1.06982531839499</v>
      </c>
      <c r="CN33">
        <v>1.26262699975409</v>
      </c>
      <c r="CO33">
        <v>1.1585128534454201</v>
      </c>
      <c r="CP33">
        <v>1.1103062412318601</v>
      </c>
      <c r="CQ33">
        <v>1.05619611964115</v>
      </c>
      <c r="CR33">
        <v>1.22776188530173</v>
      </c>
      <c r="CS33">
        <v>1.2725735815743899</v>
      </c>
      <c r="CT33">
        <v>1.32067117258167</v>
      </c>
      <c r="CU33">
        <v>1.2885198679538601</v>
      </c>
      <c r="CV33">
        <v>1.29918315916476</v>
      </c>
      <c r="CW33">
        <v>1.3352043849080999</v>
      </c>
      <c r="CX33">
        <v>0.50635772754693797</v>
      </c>
      <c r="CY33">
        <v>0.59001923019086799</v>
      </c>
      <c r="CZ33">
        <v>0.65161068328211702</v>
      </c>
      <c r="DA33">
        <v>0.96015838813141596</v>
      </c>
      <c r="DB33">
        <v>1.13097161998878</v>
      </c>
      <c r="DC33">
        <v>1.0997159256762801</v>
      </c>
      <c r="DD33">
        <v>1.0997159256762801</v>
      </c>
      <c r="DE33">
        <v>1.0997159256762801</v>
      </c>
      <c r="DF33">
        <v>1.0997159256762801</v>
      </c>
      <c r="DG33">
        <v>1.0762776931555</v>
      </c>
      <c r="DH33">
        <v>1.07665362834958</v>
      </c>
      <c r="DI33">
        <v>1.0765430591748499</v>
      </c>
      <c r="DJ33">
        <v>1.07641037616517</v>
      </c>
      <c r="DK33">
        <v>1.07665362834958</v>
      </c>
      <c r="DL33">
        <v>1.07665362834958</v>
      </c>
      <c r="DM33">
        <v>1.0765209453399001</v>
      </c>
      <c r="DN33">
        <v>1.07669785601947</v>
      </c>
      <c r="DO33">
        <v>1.07665362834958</v>
      </c>
      <c r="DP33">
        <v>1.07665362834958</v>
      </c>
      <c r="DQ33">
        <v>1.07665362834958</v>
      </c>
    </row>
    <row r="34" spans="1:121" x14ac:dyDescent="0.35">
      <c r="A34">
        <v>33</v>
      </c>
      <c r="B34" s="1" t="s">
        <v>309</v>
      </c>
      <c r="C34" s="1" t="s">
        <v>310</v>
      </c>
      <c r="D34" t="s">
        <v>32</v>
      </c>
      <c r="E34">
        <v>1.1102015971722801</v>
      </c>
      <c r="F34">
        <v>0.76327725839126404</v>
      </c>
      <c r="G34">
        <v>1.1219075350997101</v>
      </c>
      <c r="H34">
        <v>1.5661571508476999</v>
      </c>
      <c r="I34">
        <v>1.5958865058213501</v>
      </c>
      <c r="J34">
        <v>1.60913932249437</v>
      </c>
      <c r="K34">
        <v>1.4748978853213299</v>
      </c>
      <c r="L34">
        <v>1.7268142100389601</v>
      </c>
      <c r="M34">
        <v>1.6997450070739899</v>
      </c>
      <c r="N34">
        <v>1.2955988455988401</v>
      </c>
      <c r="O34">
        <v>1.0486319688274</v>
      </c>
      <c r="P34">
        <v>1.1669557369883099</v>
      </c>
      <c r="Q34">
        <v>1.9645874754995201</v>
      </c>
      <c r="R34">
        <v>1.9273890604509401</v>
      </c>
      <c r="S34">
        <v>1.3715726365563501</v>
      </c>
      <c r="T34">
        <v>0.61861706877993505</v>
      </c>
      <c r="U34">
        <v>0.66623400125028798</v>
      </c>
      <c r="V34">
        <v>1.7291103214555901</v>
      </c>
      <c r="W34">
        <v>1.1580885636260201</v>
      </c>
      <c r="X34">
        <v>1.2583158246024599</v>
      </c>
      <c r="Y34">
        <v>1.4596826806924501</v>
      </c>
      <c r="Z34">
        <v>1.63326541355857</v>
      </c>
      <c r="AA34">
        <v>1.5355342630586899</v>
      </c>
      <c r="AB34">
        <v>0.93922002716790898</v>
      </c>
      <c r="AC34">
        <v>0.90596283918759402</v>
      </c>
      <c r="AD34">
        <v>0.83837420270645002</v>
      </c>
      <c r="AE34">
        <v>1.2464430249446501</v>
      </c>
      <c r="AF34">
        <v>1.18292957494911</v>
      </c>
      <c r="AG34">
        <v>0.92871008831920798</v>
      </c>
      <c r="AH34">
        <v>0.68781979873184995</v>
      </c>
      <c r="AI34">
        <v>0.66010007003492299</v>
      </c>
      <c r="AJ34">
        <v>0.78497374865452996</v>
      </c>
      <c r="AK34">
        <v>100</v>
      </c>
      <c r="AL34">
        <v>0.86106293272417</v>
      </c>
      <c r="AM34">
        <v>0.57745674520918799</v>
      </c>
      <c r="AN34">
        <v>0.76506338395589202</v>
      </c>
      <c r="AO34">
        <v>0.50894002848400199</v>
      </c>
      <c r="AP34">
        <v>0.41515668551499102</v>
      </c>
      <c r="AQ34">
        <v>0.43010373629266102</v>
      </c>
      <c r="AR34">
        <v>0.23396059242964701</v>
      </c>
      <c r="AS34">
        <v>0.83519231401967498</v>
      </c>
      <c r="AT34">
        <v>1.1455736988310199</v>
      </c>
      <c r="AU34">
        <v>1.0105921946312799</v>
      </c>
      <c r="AV34">
        <v>0.78571405069776401</v>
      </c>
      <c r="AW34">
        <v>1.03647197898012</v>
      </c>
      <c r="AX34">
        <v>1.33897843018364</v>
      </c>
      <c r="AY34">
        <v>1.28192816955031</v>
      </c>
      <c r="AZ34">
        <v>0.98357446028455797</v>
      </c>
      <c r="BA34">
        <v>1.31475504227947</v>
      </c>
      <c r="BB34">
        <v>1.3379984112883101</v>
      </c>
      <c r="BC34">
        <v>1.5216988404284799</v>
      </c>
      <c r="BD34">
        <v>1.42382620998256</v>
      </c>
      <c r="BE34">
        <v>1.4898919394033401</v>
      </c>
      <c r="BF34">
        <v>1.81537807107839</v>
      </c>
      <c r="BG34">
        <v>1.1152565675366899</v>
      </c>
      <c r="BH34">
        <v>1.44370179223599</v>
      </c>
      <c r="BI34">
        <v>1.1568051384012299</v>
      </c>
      <c r="BJ34">
        <v>1.5375713862684499</v>
      </c>
      <c r="BK34">
        <v>1.5822931502084501</v>
      </c>
      <c r="BL34">
        <v>1.0871135740842499</v>
      </c>
      <c r="BM34">
        <v>1.05869772645016</v>
      </c>
      <c r="BN34">
        <v>1.25448505529938</v>
      </c>
      <c r="BO34">
        <v>0.77680222419636002</v>
      </c>
      <c r="BP34">
        <v>0.61092262786073803</v>
      </c>
      <c r="BQ34">
        <v>0.91173696010829497</v>
      </c>
      <c r="BR34">
        <v>0.99389638591592999</v>
      </c>
      <c r="BS34">
        <v>0.57974815629538701</v>
      </c>
      <c r="BT34">
        <v>0.72982500669797101</v>
      </c>
      <c r="BU34">
        <v>0.742299683667761</v>
      </c>
      <c r="BV34">
        <v>0.90114265032831797</v>
      </c>
      <c r="BW34">
        <v>0.653249573445013</v>
      </c>
      <c r="BX34">
        <v>1.1451062509694401</v>
      </c>
      <c r="BY34">
        <v>1.11352684593726</v>
      </c>
      <c r="BZ34">
        <v>1.0136680908667799</v>
      </c>
      <c r="CA34">
        <v>1.1381166245987</v>
      </c>
      <c r="CB34">
        <v>1.1240816729416001</v>
      </c>
      <c r="CC34">
        <v>0.89719202259918795</v>
      </c>
      <c r="CD34">
        <v>0.91153508091618796</v>
      </c>
      <c r="CE34">
        <v>1.1108286212520699</v>
      </c>
      <c r="CF34">
        <v>1.01659663174321</v>
      </c>
      <c r="CG34">
        <v>0.90394099205174105</v>
      </c>
      <c r="CH34">
        <v>1.00185381032286</v>
      </c>
      <c r="CI34">
        <v>0.84899694948554805</v>
      </c>
      <c r="CJ34">
        <v>0.93842332115947702</v>
      </c>
      <c r="CK34">
        <v>1.1904595043031501</v>
      </c>
      <c r="CL34">
        <v>1.18402005160962</v>
      </c>
      <c r="CM34">
        <v>1.1686335199364499</v>
      </c>
      <c r="CN34">
        <v>0.81120347260412395</v>
      </c>
      <c r="CO34">
        <v>1.06751319617769</v>
      </c>
      <c r="CP34">
        <v>1.27021024578027</v>
      </c>
      <c r="CQ34">
        <v>1.2633548138434101</v>
      </c>
      <c r="CR34">
        <v>1.07864592880879</v>
      </c>
      <c r="CS34">
        <v>1.3130770243148</v>
      </c>
      <c r="CT34">
        <v>1.20412595005428</v>
      </c>
      <c r="CU34">
        <v>1.14862679846393</v>
      </c>
      <c r="CV34">
        <v>1.19705665308271</v>
      </c>
      <c r="CW34">
        <v>1.1010171515057501</v>
      </c>
      <c r="CX34">
        <v>0.61590074782257098</v>
      </c>
      <c r="CY34">
        <v>0.48579090110034701</v>
      </c>
      <c r="CZ34">
        <v>0.78852038298292304</v>
      </c>
      <c r="DA34">
        <v>1.0224534784795301</v>
      </c>
      <c r="DB34">
        <v>1.0738515917669</v>
      </c>
      <c r="DC34">
        <v>1.14030486343189</v>
      </c>
      <c r="DD34">
        <v>1.15170316473248</v>
      </c>
      <c r="DE34">
        <v>1.15170316473248</v>
      </c>
      <c r="DF34">
        <v>1.15364205103618</v>
      </c>
      <c r="DG34">
        <v>1.1408759535795301</v>
      </c>
      <c r="DH34">
        <v>1.1408759535795301</v>
      </c>
      <c r="DI34">
        <v>1.1409934618403601</v>
      </c>
      <c r="DJ34">
        <v>1.1409464585360301</v>
      </c>
      <c r="DK34">
        <v>1.13879605736283</v>
      </c>
      <c r="DL34">
        <v>1.13480077649458</v>
      </c>
      <c r="DM34">
        <v>1.1387490540584999</v>
      </c>
      <c r="DN34">
        <v>1.1384670342325001</v>
      </c>
      <c r="DO34">
        <v>1.13480077649458</v>
      </c>
      <c r="DP34">
        <v>1.13879605736283</v>
      </c>
      <c r="DQ34">
        <v>1.1386785491019999</v>
      </c>
    </row>
    <row r="35" spans="1:121" x14ac:dyDescent="0.35">
      <c r="A35">
        <v>34</v>
      </c>
      <c r="B35" s="1" t="s">
        <v>167</v>
      </c>
      <c r="C35" s="1" t="s">
        <v>168</v>
      </c>
      <c r="D35" t="s">
        <v>33</v>
      </c>
      <c r="E35">
        <v>0.85322906814913901</v>
      </c>
      <c r="F35">
        <v>0.77963964691318099</v>
      </c>
      <c r="G35">
        <v>0.89115014647874302</v>
      </c>
      <c r="H35">
        <v>1.0082408710295001</v>
      </c>
      <c r="I35">
        <v>1.6517314095022699</v>
      </c>
      <c r="J35">
        <v>1.51710033601685</v>
      </c>
      <c r="K35">
        <v>1.35933042682598</v>
      </c>
      <c r="L35">
        <v>1.3715731278786301</v>
      </c>
      <c r="M35">
        <v>1.4236978385735</v>
      </c>
      <c r="N35">
        <v>1.0927794822110899</v>
      </c>
      <c r="O35">
        <v>0.96361464172298905</v>
      </c>
      <c r="P35">
        <v>1.0144823648820001</v>
      </c>
      <c r="Q35">
        <v>1.11493737168692</v>
      </c>
      <c r="R35">
        <v>1.1429915111531399</v>
      </c>
      <c r="S35">
        <v>0.93646225000576699</v>
      </c>
      <c r="T35">
        <v>0.51713493729479498</v>
      </c>
      <c r="U35">
        <v>0.736951089171338</v>
      </c>
      <c r="V35">
        <v>2.0025718360975899</v>
      </c>
      <c r="W35">
        <v>1.4830893943238499</v>
      </c>
      <c r="X35">
        <v>0.82917349080759295</v>
      </c>
      <c r="Y35">
        <v>1.2974977509169301</v>
      </c>
      <c r="Z35">
        <v>0.85232943492268498</v>
      </c>
      <c r="AA35">
        <v>0.67938052178727104</v>
      </c>
      <c r="AB35">
        <v>0.76444199672441204</v>
      </c>
      <c r="AC35">
        <v>0.80640719552797602</v>
      </c>
      <c r="AD35">
        <v>0.76411155452007995</v>
      </c>
      <c r="AE35">
        <v>0.83986124887545799</v>
      </c>
      <c r="AF35">
        <v>0.86444564908152799</v>
      </c>
      <c r="AG35">
        <v>0.74537861487239798</v>
      </c>
      <c r="AH35">
        <v>0.813971803803064</v>
      </c>
      <c r="AI35">
        <v>0.77485717361383399</v>
      </c>
      <c r="AJ35">
        <v>0.66596099282600096</v>
      </c>
      <c r="AK35">
        <v>0.73377968981876596</v>
      </c>
      <c r="AL35">
        <v>100</v>
      </c>
      <c r="AM35">
        <v>1.13950850806978</v>
      </c>
      <c r="AN35">
        <v>0.81619186024159296</v>
      </c>
      <c r="AO35">
        <v>0.523507723774153</v>
      </c>
      <c r="AP35">
        <v>0.42138589651911101</v>
      </c>
      <c r="AQ35">
        <v>0.89193636440528001</v>
      </c>
      <c r="AR35">
        <v>0.217670680414907</v>
      </c>
      <c r="AS35">
        <v>0.61284014978508705</v>
      </c>
      <c r="AT35">
        <v>0.68121246722490003</v>
      </c>
      <c r="AU35">
        <v>0.64821245953572704</v>
      </c>
      <c r="AV35">
        <v>0.77027019753485104</v>
      </c>
      <c r="AW35">
        <v>1.1407003298655101</v>
      </c>
      <c r="AX35">
        <v>0.73442346581778195</v>
      </c>
      <c r="AY35">
        <v>0.88730152322514599</v>
      </c>
      <c r="AZ35">
        <v>0.85226215466002297</v>
      </c>
      <c r="BA35">
        <v>1.4798983875804399</v>
      </c>
      <c r="BB35">
        <v>1.42812526431531</v>
      </c>
      <c r="BC35">
        <v>1.0390840657270499</v>
      </c>
      <c r="BD35">
        <v>0.92478239640761795</v>
      </c>
      <c r="BE35">
        <v>0.844607583062289</v>
      </c>
      <c r="BF35">
        <v>0.834471330918933</v>
      </c>
      <c r="BG35">
        <v>0.82702033017308296</v>
      </c>
      <c r="BH35">
        <v>1.00408852544731</v>
      </c>
      <c r="BI35">
        <v>0.81520591604961001</v>
      </c>
      <c r="BJ35">
        <v>1.0951535143364599</v>
      </c>
      <c r="BK35">
        <v>1.0808456936787301</v>
      </c>
      <c r="BL35">
        <v>0.66396392240086699</v>
      </c>
      <c r="BM35">
        <v>0.65527515705135497</v>
      </c>
      <c r="BN35">
        <v>0.76202009949789695</v>
      </c>
      <c r="BO35">
        <v>0.52971673087126003</v>
      </c>
      <c r="BP35">
        <v>0.51930559079759697</v>
      </c>
      <c r="BQ35">
        <v>1.06056915257625</v>
      </c>
      <c r="BR35">
        <v>1.1150219525885501</v>
      </c>
      <c r="BS35">
        <v>0.83842125902516595</v>
      </c>
      <c r="BT35">
        <v>0.92042071309389195</v>
      </c>
      <c r="BU35">
        <v>0.94239252458612999</v>
      </c>
      <c r="BV35">
        <v>0.76041267790823697</v>
      </c>
      <c r="BW35">
        <v>0.61488777652187898</v>
      </c>
      <c r="BX35">
        <v>0.92130496797459405</v>
      </c>
      <c r="BY35">
        <v>0.96506232074615705</v>
      </c>
      <c r="BZ35">
        <v>0.85962626775237705</v>
      </c>
      <c r="CA35">
        <v>0.93838089086756904</v>
      </c>
      <c r="CB35">
        <v>0.90581512921655005</v>
      </c>
      <c r="CC35">
        <v>0.875489223624214</v>
      </c>
      <c r="CD35">
        <v>0.87696746710956197</v>
      </c>
      <c r="CE35">
        <v>0.84287924922916002</v>
      </c>
      <c r="CF35">
        <v>0.93287352079536801</v>
      </c>
      <c r="CG35">
        <v>0.84305821472784204</v>
      </c>
      <c r="CH35">
        <v>0.90332575949805005</v>
      </c>
      <c r="CI35">
        <v>0.787970673494652</v>
      </c>
      <c r="CJ35">
        <v>0.94981449870437396</v>
      </c>
      <c r="CK35">
        <v>0.98666236072985603</v>
      </c>
      <c r="CL35">
        <v>0.99502491292011697</v>
      </c>
      <c r="CM35">
        <v>1.0372961408041299</v>
      </c>
      <c r="CN35">
        <v>0.928404189061382</v>
      </c>
      <c r="CO35">
        <v>0.82428894373832196</v>
      </c>
      <c r="CP35">
        <v>0.98434465179580599</v>
      </c>
      <c r="CQ35">
        <v>0.968510722551575</v>
      </c>
      <c r="CR35">
        <v>1.03172725734892</v>
      </c>
      <c r="CS35">
        <v>0.74825455775722205</v>
      </c>
      <c r="CT35">
        <v>0.76457482718583902</v>
      </c>
      <c r="CU35">
        <v>0.89026781389125897</v>
      </c>
      <c r="CV35">
        <v>0.90180714785510496</v>
      </c>
      <c r="CW35">
        <v>0.83663967766987302</v>
      </c>
      <c r="CX35">
        <v>0.95294975894443001</v>
      </c>
      <c r="CY35">
        <v>1.0286823448901601</v>
      </c>
      <c r="CZ35">
        <v>1.1391200126102401</v>
      </c>
      <c r="DA35">
        <v>1.30335709287751</v>
      </c>
      <c r="DB35">
        <v>1.28706565784718</v>
      </c>
      <c r="DC35">
        <v>1.3546054300938799</v>
      </c>
      <c r="DD35">
        <v>1.3547399906191999</v>
      </c>
      <c r="DE35">
        <v>1.3545170046058099</v>
      </c>
      <c r="DF35">
        <v>1.3546246530260699</v>
      </c>
      <c r="DG35">
        <v>1.3798989642684101</v>
      </c>
      <c r="DH35">
        <v>1.3800911935903</v>
      </c>
      <c r="DI35">
        <v>1.3800911935903</v>
      </c>
      <c r="DJ35">
        <v>1.3800719706581099</v>
      </c>
      <c r="DK35">
        <v>1.3800911935903</v>
      </c>
      <c r="DL35">
        <v>1.3800911935903</v>
      </c>
      <c r="DM35">
        <v>1.3800719706581099</v>
      </c>
      <c r="DN35">
        <v>1.3800911935903</v>
      </c>
      <c r="DO35">
        <v>1.3800911935903</v>
      </c>
      <c r="DP35">
        <v>1.3800911935903</v>
      </c>
      <c r="DQ35">
        <v>1.37997585599717</v>
      </c>
    </row>
    <row r="36" spans="1:121" x14ac:dyDescent="0.35">
      <c r="A36">
        <v>35</v>
      </c>
      <c r="B36" s="1" t="s">
        <v>245</v>
      </c>
      <c r="C36" s="1" t="s">
        <v>246</v>
      </c>
      <c r="D36" t="s">
        <v>34</v>
      </c>
      <c r="E36">
        <v>0.72515365807302101</v>
      </c>
      <c r="F36">
        <v>0.66366203326147299</v>
      </c>
      <c r="G36">
        <v>0.791629657730759</v>
      </c>
      <c r="H36">
        <v>0.67887071822702305</v>
      </c>
      <c r="I36">
        <v>1.62760188910267</v>
      </c>
      <c r="J36">
        <v>1.1845204967034499</v>
      </c>
      <c r="K36">
        <v>1.0394057141039801</v>
      </c>
      <c r="L36">
        <v>1.3081320463688799</v>
      </c>
      <c r="M36">
        <v>1.2179970195975001</v>
      </c>
      <c r="N36">
        <v>1.0573311010603199</v>
      </c>
      <c r="O36">
        <v>0.99437218078988199</v>
      </c>
      <c r="P36">
        <v>0.96233985826429402</v>
      </c>
      <c r="Q36">
        <v>0.83473418308121805</v>
      </c>
      <c r="R36">
        <v>0.89799731491178003</v>
      </c>
      <c r="S36">
        <v>0.94085404130007899</v>
      </c>
      <c r="T36">
        <v>0.59255168189049601</v>
      </c>
      <c r="U36">
        <v>0.62959109574467198</v>
      </c>
      <c r="V36">
        <v>1.4833066036057101</v>
      </c>
      <c r="W36">
        <v>0.99263815596682403</v>
      </c>
      <c r="X36">
        <v>0.63821389385496397</v>
      </c>
      <c r="Y36">
        <v>0.80135231219715997</v>
      </c>
      <c r="Z36">
        <v>0.62341789165298001</v>
      </c>
      <c r="AA36">
        <v>0.49699101260234702</v>
      </c>
      <c r="AB36">
        <v>0.55174152126224896</v>
      </c>
      <c r="AC36">
        <v>0.74843805253110796</v>
      </c>
      <c r="AD36">
        <v>0.61751349926966503</v>
      </c>
      <c r="AE36">
        <v>0.72164755831888905</v>
      </c>
      <c r="AF36">
        <v>0.67784639417488801</v>
      </c>
      <c r="AG36">
        <v>0.63484049621884098</v>
      </c>
      <c r="AH36">
        <v>0.65406053336786196</v>
      </c>
      <c r="AI36">
        <v>0.510196861036462</v>
      </c>
      <c r="AJ36">
        <v>0.49597842539944997</v>
      </c>
      <c r="AK36">
        <v>0.52629357115975905</v>
      </c>
      <c r="AL36">
        <v>1.1511499840606001</v>
      </c>
      <c r="AM36">
        <v>100</v>
      </c>
      <c r="AN36">
        <v>1.27973663267523</v>
      </c>
      <c r="AO36">
        <v>0.66984829933054502</v>
      </c>
      <c r="AP36">
        <v>0.35270538161040099</v>
      </c>
      <c r="AQ36">
        <v>0.419347968805726</v>
      </c>
      <c r="AR36">
        <v>0.20603830604705101</v>
      </c>
      <c r="AS36">
        <v>0.53336218326597895</v>
      </c>
      <c r="AT36">
        <v>0.55425737168784195</v>
      </c>
      <c r="AU36">
        <v>0.49263720944672501</v>
      </c>
      <c r="AV36">
        <v>0.57786168993970199</v>
      </c>
      <c r="AW36">
        <v>0.97653027690634797</v>
      </c>
      <c r="AX36">
        <v>0.43010763069360203</v>
      </c>
      <c r="AY36">
        <v>0.62582773182738205</v>
      </c>
      <c r="AZ36">
        <v>1.0515590321869801</v>
      </c>
      <c r="BA36">
        <v>0.95068857444229105</v>
      </c>
      <c r="BB36">
        <v>1.02794733107834</v>
      </c>
      <c r="BC36">
        <v>0.81159157733409903</v>
      </c>
      <c r="BD36">
        <v>0.68281392096329996</v>
      </c>
      <c r="BE36">
        <v>0.56534699048255099</v>
      </c>
      <c r="BF36">
        <v>0.50427751363556805</v>
      </c>
      <c r="BG36">
        <v>0.57363642421365002</v>
      </c>
      <c r="BH36">
        <v>0.62365830775835995</v>
      </c>
      <c r="BI36">
        <v>0.52252982863442898</v>
      </c>
      <c r="BJ36">
        <v>0.63936277995224899</v>
      </c>
      <c r="BK36">
        <v>0.64909698196387</v>
      </c>
      <c r="BL36">
        <v>0.52726261843805999</v>
      </c>
      <c r="BM36">
        <v>0.50245072984271799</v>
      </c>
      <c r="BN36">
        <v>0.51311971510502197</v>
      </c>
      <c r="BO36">
        <v>0.43148065275054898</v>
      </c>
      <c r="BP36">
        <v>0.456256762886113</v>
      </c>
      <c r="BQ36">
        <v>0.79950640869829204</v>
      </c>
      <c r="BR36">
        <v>0.78806884911485198</v>
      </c>
      <c r="BS36">
        <v>0.64847190008988098</v>
      </c>
      <c r="BT36">
        <v>0.764210484868172</v>
      </c>
      <c r="BU36">
        <v>0.71870937062470996</v>
      </c>
      <c r="BV36">
        <v>0.53697031788688199</v>
      </c>
      <c r="BW36">
        <v>0.47116256141968899</v>
      </c>
      <c r="BX36">
        <v>0.59626412302641096</v>
      </c>
      <c r="BY36">
        <v>0.70726953939302994</v>
      </c>
      <c r="BZ36">
        <v>0.67248719736912799</v>
      </c>
      <c r="CA36">
        <v>0.72090927264094995</v>
      </c>
      <c r="CB36">
        <v>0.73100504533073996</v>
      </c>
      <c r="CC36">
        <v>0.77955774037635095</v>
      </c>
      <c r="CD36">
        <v>0.729023032241503</v>
      </c>
      <c r="CE36">
        <v>0.70001787029948603</v>
      </c>
      <c r="CF36">
        <v>0.69460926514451005</v>
      </c>
      <c r="CG36">
        <v>0.715904263656581</v>
      </c>
      <c r="CH36">
        <v>0.88808005591283501</v>
      </c>
      <c r="CI36">
        <v>0.80922149100389396</v>
      </c>
      <c r="CJ36">
        <v>0.76453249100616505</v>
      </c>
      <c r="CK36">
        <v>0.76184077714600695</v>
      </c>
      <c r="CL36">
        <v>0.80771671334903705</v>
      </c>
      <c r="CM36">
        <v>0.80756148405265005</v>
      </c>
      <c r="CN36">
        <v>0.82156619545109999</v>
      </c>
      <c r="CO36">
        <v>0.66684991295801099</v>
      </c>
      <c r="CP36">
        <v>0.77154450121040896</v>
      </c>
      <c r="CQ36">
        <v>0.71530227687303005</v>
      </c>
      <c r="CR36">
        <v>0.70934828683647899</v>
      </c>
      <c r="CS36">
        <v>0.65194581816061603</v>
      </c>
      <c r="CT36">
        <v>0.68490951646452702</v>
      </c>
      <c r="CU36">
        <v>0.72375261902111598</v>
      </c>
      <c r="CV36">
        <v>0.71441822709970304</v>
      </c>
      <c r="CW36">
        <v>0.68902309281878904</v>
      </c>
      <c r="CX36">
        <v>0.79288057869481599</v>
      </c>
      <c r="CY36">
        <v>0.84067246088410996</v>
      </c>
      <c r="CZ36">
        <v>0.94294774376110702</v>
      </c>
      <c r="DA36">
        <v>0.86515723213291795</v>
      </c>
      <c r="DB36">
        <v>1.0211058837961</v>
      </c>
      <c r="DC36">
        <v>1.02957326330599</v>
      </c>
      <c r="DD36">
        <v>1.02945968089399</v>
      </c>
      <c r="DE36">
        <v>1.02945968089399</v>
      </c>
      <c r="DF36">
        <v>1.02955433290399</v>
      </c>
      <c r="DG36">
        <v>1.02773152449556</v>
      </c>
      <c r="DH36">
        <v>1.0279208285155399</v>
      </c>
      <c r="DI36">
        <v>1.0278072461035499</v>
      </c>
      <c r="DJ36">
        <v>1.02799655012354</v>
      </c>
      <c r="DK36">
        <v>1.0279208285155399</v>
      </c>
      <c r="DL36">
        <v>1.0279208285155399</v>
      </c>
      <c r="DM36">
        <v>1.02799655012354</v>
      </c>
      <c r="DN36">
        <v>1.02765580288756</v>
      </c>
      <c r="DO36">
        <v>1.0279208285155399</v>
      </c>
      <c r="DP36">
        <v>1.0279208285155399</v>
      </c>
      <c r="DQ36">
        <v>1.02750435967158</v>
      </c>
    </row>
    <row r="37" spans="1:121" x14ac:dyDescent="0.35">
      <c r="A37">
        <v>36</v>
      </c>
      <c r="B37" s="1" t="s">
        <v>249</v>
      </c>
      <c r="C37" s="1" t="s">
        <v>250</v>
      </c>
      <c r="D37" t="s">
        <v>35</v>
      </c>
      <c r="E37">
        <v>0.91242019371515704</v>
      </c>
      <c r="F37">
        <v>0.81983820735619295</v>
      </c>
      <c r="G37">
        <v>0.77741567784733201</v>
      </c>
      <c r="H37">
        <v>0.93057553956834504</v>
      </c>
      <c r="I37">
        <v>1.33475302874583</v>
      </c>
      <c r="J37">
        <v>0.90521193434862401</v>
      </c>
      <c r="K37">
        <v>0.82252141144227398</v>
      </c>
      <c r="L37">
        <v>0.90294123143043903</v>
      </c>
      <c r="M37">
        <v>0.87269612881123604</v>
      </c>
      <c r="N37">
        <v>0.64321981375938198</v>
      </c>
      <c r="O37">
        <v>0.67502242361954501</v>
      </c>
      <c r="P37">
        <v>0.68545392257622395</v>
      </c>
      <c r="Q37">
        <v>0.61784546388862904</v>
      </c>
      <c r="R37">
        <v>0.63000233579370202</v>
      </c>
      <c r="S37">
        <v>0.61376234077672898</v>
      </c>
      <c r="T37">
        <v>0.51851505808340304</v>
      </c>
      <c r="U37">
        <v>0.57897007069668904</v>
      </c>
      <c r="V37">
        <v>1.0651527609081499</v>
      </c>
      <c r="W37">
        <v>0.987645208508517</v>
      </c>
      <c r="X37">
        <v>0.95411255411255402</v>
      </c>
      <c r="Y37">
        <v>1.0698075305988901</v>
      </c>
      <c r="Z37">
        <v>0.71509218599146596</v>
      </c>
      <c r="AA37">
        <v>0.48384860942414898</v>
      </c>
      <c r="AB37">
        <v>0.62016257124170704</v>
      </c>
      <c r="AC37">
        <v>0.59823086984957397</v>
      </c>
      <c r="AD37">
        <v>0.56510479927746105</v>
      </c>
      <c r="AE37">
        <v>0.59347223519885295</v>
      </c>
      <c r="AF37">
        <v>0.66395403157993105</v>
      </c>
      <c r="AG37">
        <v>0.58239278706904596</v>
      </c>
      <c r="AH37">
        <v>0.60755380111495205</v>
      </c>
      <c r="AI37">
        <v>0.46507661403344802</v>
      </c>
      <c r="AJ37">
        <v>0.62292347939829895</v>
      </c>
      <c r="AK37">
        <v>0.75209131396181705</v>
      </c>
      <c r="AL37">
        <v>0.87442586190787597</v>
      </c>
      <c r="AM37">
        <v>1.23162493381917</v>
      </c>
      <c r="AN37">
        <v>100</v>
      </c>
      <c r="AO37">
        <v>0.99332694883054595</v>
      </c>
      <c r="AP37">
        <v>0.53992182877074901</v>
      </c>
      <c r="AQ37">
        <v>0.53314148681055096</v>
      </c>
      <c r="AR37">
        <v>0.29343330530380801</v>
      </c>
      <c r="AS37">
        <v>0.68906225668815502</v>
      </c>
      <c r="AT37">
        <v>0.78000093431748097</v>
      </c>
      <c r="AU37">
        <v>0.78813728238188596</v>
      </c>
      <c r="AV37">
        <v>0.84528948269955395</v>
      </c>
      <c r="AW37">
        <v>0.86098586066211902</v>
      </c>
      <c r="AX37">
        <v>0.53984537045688097</v>
      </c>
      <c r="AY37">
        <v>0.78920084711451599</v>
      </c>
      <c r="AZ37">
        <v>0.758136348064405</v>
      </c>
      <c r="BA37">
        <v>0.96710875455479794</v>
      </c>
      <c r="BB37">
        <v>0.93112990127378603</v>
      </c>
      <c r="BC37">
        <v>0.836681304307203</v>
      </c>
      <c r="BD37">
        <v>0.75622099722819103</v>
      </c>
      <c r="BE37">
        <v>0.67648945778442104</v>
      </c>
      <c r="BF37">
        <v>0.76662290946463596</v>
      </c>
      <c r="BG37">
        <v>0.98741941511725595</v>
      </c>
      <c r="BH37">
        <v>1.04800196206671</v>
      </c>
      <c r="BI37">
        <v>0.94171556261484302</v>
      </c>
      <c r="BJ37">
        <v>1.04807328163443</v>
      </c>
      <c r="BK37">
        <v>1.0733764676570401</v>
      </c>
      <c r="BL37">
        <v>0.91109642156404702</v>
      </c>
      <c r="BM37">
        <v>0.87377355258650202</v>
      </c>
      <c r="BN37">
        <v>0.85763586533370695</v>
      </c>
      <c r="BO37">
        <v>0.64243358559905295</v>
      </c>
      <c r="BP37">
        <v>0.67234108816842597</v>
      </c>
      <c r="BQ37">
        <v>1.3415330592668699</v>
      </c>
      <c r="BR37">
        <v>1.35209411691426</v>
      </c>
      <c r="BS37">
        <v>1.08069061633809</v>
      </c>
      <c r="BT37">
        <v>1.2319083434550999</v>
      </c>
      <c r="BU37">
        <v>1.2191222087265201</v>
      </c>
      <c r="BV37">
        <v>0.69342987947304402</v>
      </c>
      <c r="BW37">
        <v>0.397178205487558</v>
      </c>
      <c r="BX37">
        <v>0.74170154785262699</v>
      </c>
      <c r="BY37">
        <v>0.79165810208975596</v>
      </c>
      <c r="BZ37">
        <v>0.71640194338036001</v>
      </c>
      <c r="CA37">
        <v>0.75588152854339896</v>
      </c>
      <c r="CB37">
        <v>0.77100953003830597</v>
      </c>
      <c r="CC37">
        <v>0.69059453735712695</v>
      </c>
      <c r="CD37">
        <v>0.74336463296894895</v>
      </c>
      <c r="CE37">
        <v>0.76679248808745204</v>
      </c>
      <c r="CF37">
        <v>0.74857828023295603</v>
      </c>
      <c r="CG37">
        <v>0.77477342801083804</v>
      </c>
      <c r="CH37">
        <v>0.69204257373322098</v>
      </c>
      <c r="CI37">
        <v>0.64102556915506503</v>
      </c>
      <c r="CJ37">
        <v>0.68817154068952602</v>
      </c>
      <c r="CK37">
        <v>0.714235884020056</v>
      </c>
      <c r="CL37">
        <v>0.692980005605904</v>
      </c>
      <c r="CM37">
        <v>0.68412127440904402</v>
      </c>
      <c r="CN37">
        <v>0.65502320221744603</v>
      </c>
      <c r="CO37">
        <v>0.65558862001308005</v>
      </c>
      <c r="CP37">
        <v>0.91516303840044799</v>
      </c>
      <c r="CQ37">
        <v>0.90857205144974895</v>
      </c>
      <c r="CR37">
        <v>0.913961506119779</v>
      </c>
      <c r="CS37">
        <v>0.98137095518390405</v>
      </c>
      <c r="CT37">
        <v>0.939200691394936</v>
      </c>
      <c r="CU37">
        <v>0.91063985175495898</v>
      </c>
      <c r="CV37">
        <v>0.90053847830826195</v>
      </c>
      <c r="CW37">
        <v>0.89294263290666098</v>
      </c>
      <c r="CX37">
        <v>0.40104627985922903</v>
      </c>
      <c r="CY37">
        <v>0.413141175371391</v>
      </c>
      <c r="CZ37">
        <v>0.44105686879068101</v>
      </c>
      <c r="DA37">
        <v>0.69771247936715497</v>
      </c>
      <c r="DB37">
        <v>0.84777943878663298</v>
      </c>
      <c r="DC37">
        <v>0.84974929147591005</v>
      </c>
      <c r="DD37">
        <v>0.84974929147591005</v>
      </c>
      <c r="DE37">
        <v>0.84974929147591005</v>
      </c>
      <c r="DF37">
        <v>0.84560715064312097</v>
      </c>
      <c r="DG37">
        <v>0.84314522408047599</v>
      </c>
      <c r="DH37">
        <v>0.84252234575975504</v>
      </c>
      <c r="DI37">
        <v>0.84286492883615205</v>
      </c>
      <c r="DJ37">
        <v>0.84244448596966504</v>
      </c>
      <c r="DK37">
        <v>0.84280264100407998</v>
      </c>
      <c r="DL37">
        <v>0.84255348967579102</v>
      </c>
      <c r="DM37">
        <v>0.84246005792768397</v>
      </c>
      <c r="DN37">
        <v>0.84264692142389896</v>
      </c>
      <c r="DO37">
        <v>0.84280264100407998</v>
      </c>
      <c r="DP37">
        <v>0.84288050079416998</v>
      </c>
      <c r="DQ37">
        <v>0.84280264100407998</v>
      </c>
    </row>
    <row r="38" spans="1:121" x14ac:dyDescent="0.35">
      <c r="A38">
        <v>37</v>
      </c>
      <c r="B38" s="1" t="s">
        <v>227</v>
      </c>
      <c r="C38" s="1" t="s">
        <v>228</v>
      </c>
      <c r="D38" t="s">
        <v>36</v>
      </c>
      <c r="E38">
        <v>1.1394109005597599</v>
      </c>
      <c r="F38">
        <v>1.0094028750325199</v>
      </c>
      <c r="G38">
        <v>0.929490273299999</v>
      </c>
      <c r="H38">
        <v>1.04059027614984</v>
      </c>
      <c r="I38">
        <v>1.51628202971375</v>
      </c>
      <c r="J38">
        <v>0.98349710740876595</v>
      </c>
      <c r="K38">
        <v>0.90541828808976799</v>
      </c>
      <c r="L38">
        <v>1.00833211525502</v>
      </c>
      <c r="M38">
        <v>0.94569301301091502</v>
      </c>
      <c r="N38">
        <v>0.769791014535121</v>
      </c>
      <c r="O38">
        <v>0.80279634006539902</v>
      </c>
      <c r="P38">
        <v>0.80243091657404597</v>
      </c>
      <c r="Q38">
        <v>0.74794604418728405</v>
      </c>
      <c r="R38">
        <v>0.74606606672862696</v>
      </c>
      <c r="S38">
        <v>0.70084548423898596</v>
      </c>
      <c r="T38">
        <v>0.61996278655866599</v>
      </c>
      <c r="U38">
        <v>0.73192486709156901</v>
      </c>
      <c r="V38">
        <v>1.0688430278576799</v>
      </c>
      <c r="W38">
        <v>1.1026731992435901</v>
      </c>
      <c r="X38">
        <v>1.0933424896049599</v>
      </c>
      <c r="Y38">
        <v>1.2863113739095899</v>
      </c>
      <c r="Z38">
        <v>0.89997347806861505</v>
      </c>
      <c r="AA38">
        <v>0.61051233752444201</v>
      </c>
      <c r="AB38">
        <v>0.82766122530403696</v>
      </c>
      <c r="AC38">
        <v>0.72270424415253398</v>
      </c>
      <c r="AD38">
        <v>0.77324530074583098</v>
      </c>
      <c r="AE38">
        <v>0.71646676392907005</v>
      </c>
      <c r="AF38">
        <v>0.81915536152104396</v>
      </c>
      <c r="AG38">
        <v>0.79053511788699704</v>
      </c>
      <c r="AH38">
        <v>0.79356192756065302</v>
      </c>
      <c r="AI38">
        <v>0.51373004075276296</v>
      </c>
      <c r="AJ38">
        <v>0.81464157701150597</v>
      </c>
      <c r="AK38">
        <v>0.86272809090817104</v>
      </c>
      <c r="AL38">
        <v>0.89082180295813695</v>
      </c>
      <c r="AM38">
        <v>1.0858039638566199</v>
      </c>
      <c r="AN38">
        <v>1.4862251431586699</v>
      </c>
      <c r="AO38">
        <v>100</v>
      </c>
      <c r="AP38">
        <v>0.91432175101743995</v>
      </c>
      <c r="AQ38">
        <v>0.70569941136940495</v>
      </c>
      <c r="AR38">
        <v>0.40547068843947098</v>
      </c>
      <c r="AS38">
        <v>0.92570044099031101</v>
      </c>
      <c r="AT38">
        <v>0.93557354021359096</v>
      </c>
      <c r="AU38">
        <v>1.0079207265446299</v>
      </c>
      <c r="AV38">
        <v>1.0324247848138199</v>
      </c>
      <c r="AW38">
        <v>1.0652738285993699</v>
      </c>
      <c r="AX38">
        <v>0.62520029344195804</v>
      </c>
      <c r="AY38">
        <v>0.93963939366360205</v>
      </c>
      <c r="AZ38">
        <v>0.88351356295718098</v>
      </c>
      <c r="BA38">
        <v>1.04575469833486</v>
      </c>
      <c r="BB38">
        <v>1.04039745205597</v>
      </c>
      <c r="BC38">
        <v>0.89635394689546299</v>
      </c>
      <c r="BD38">
        <v>0.88918567098647705</v>
      </c>
      <c r="BE38">
        <v>0.83840789351513501</v>
      </c>
      <c r="BF38">
        <v>0.88380980879388205</v>
      </c>
      <c r="BG38">
        <v>1.3146880018827301</v>
      </c>
      <c r="BH38">
        <v>1.2100619703083</v>
      </c>
      <c r="BI38">
        <v>1.2267264306444501</v>
      </c>
      <c r="BJ38">
        <v>1.22518452737182</v>
      </c>
      <c r="BK38">
        <v>1.2542046684115</v>
      </c>
      <c r="BL38">
        <v>1.10509786454785</v>
      </c>
      <c r="BM38">
        <v>1.1732091261184401</v>
      </c>
      <c r="BN38">
        <v>1.13648981088989</v>
      </c>
      <c r="BO38">
        <v>0.78565797832096396</v>
      </c>
      <c r="BP38">
        <v>0.93271013689361504</v>
      </c>
      <c r="BQ38">
        <v>1.71080913494377</v>
      </c>
      <c r="BR38">
        <v>1.84379547683858</v>
      </c>
      <c r="BS38">
        <v>1.72638421958872</v>
      </c>
      <c r="BT38">
        <v>1.88171701237107</v>
      </c>
      <c r="BU38">
        <v>1.8729723592751799</v>
      </c>
      <c r="BV38">
        <v>0.82807008592737996</v>
      </c>
      <c r="BW38">
        <v>0.44866167668248702</v>
      </c>
      <c r="BX38">
        <v>0.91618104412752899</v>
      </c>
      <c r="BY38">
        <v>0.92150611475308797</v>
      </c>
      <c r="BZ38">
        <v>0.83898935353596604</v>
      </c>
      <c r="CA38">
        <v>0.82471692319855405</v>
      </c>
      <c r="CB38">
        <v>0.88707127091072702</v>
      </c>
      <c r="CC38">
        <v>0.78456193767300098</v>
      </c>
      <c r="CD38">
        <v>0.83482260643016604</v>
      </c>
      <c r="CE38">
        <v>0.87334835476691497</v>
      </c>
      <c r="CF38">
        <v>0.867975020661365</v>
      </c>
      <c r="CG38">
        <v>0.83223223651127598</v>
      </c>
      <c r="CH38">
        <v>0.76393274736872097</v>
      </c>
      <c r="CI38">
        <v>0.76279051167562495</v>
      </c>
      <c r="CJ38">
        <v>0.82960785233029799</v>
      </c>
      <c r="CK38">
        <v>0.80350190617763295</v>
      </c>
      <c r="CL38">
        <v>0.79056959180127495</v>
      </c>
      <c r="CM38">
        <v>0.78275090804290204</v>
      </c>
      <c r="CN38">
        <v>0.81309025086897202</v>
      </c>
      <c r="CO38">
        <v>0.75388245222604899</v>
      </c>
      <c r="CP38">
        <v>1.0009707854260801</v>
      </c>
      <c r="CQ38">
        <v>1.07621355073043</v>
      </c>
      <c r="CR38">
        <v>1.0635777120168699</v>
      </c>
      <c r="CS38">
        <v>1.1488340002886599</v>
      </c>
      <c r="CT38">
        <v>1.16342336081134</v>
      </c>
      <c r="CU38">
        <v>1.14089121043888</v>
      </c>
      <c r="CV38">
        <v>1.12385650026338</v>
      </c>
      <c r="CW38">
        <v>1.0866885644970099</v>
      </c>
      <c r="CX38">
        <v>0.42634556283950997</v>
      </c>
      <c r="CY38">
        <v>0.368558319290958</v>
      </c>
      <c r="CZ38">
        <v>0.42136293309578499</v>
      </c>
      <c r="DA38">
        <v>0.79697254681327701</v>
      </c>
      <c r="DB38">
        <v>0.99983314625489095</v>
      </c>
      <c r="DC38">
        <v>0.99434030257984296</v>
      </c>
      <c r="DD38">
        <v>0.99434030257984296</v>
      </c>
      <c r="DE38">
        <v>0.99434030257984296</v>
      </c>
      <c r="DF38">
        <v>0.99434030257984296</v>
      </c>
      <c r="DG38">
        <v>0.97856503940598205</v>
      </c>
      <c r="DH38">
        <v>0.97895574376780503</v>
      </c>
      <c r="DI38">
        <v>0.97845012635838702</v>
      </c>
      <c r="DJ38">
        <v>0.97840416113934903</v>
      </c>
      <c r="DK38">
        <v>0.97856503940598205</v>
      </c>
      <c r="DL38">
        <v>0.97856503940598205</v>
      </c>
      <c r="DM38">
        <v>0.97840416113934903</v>
      </c>
      <c r="DN38">
        <v>0.97849609157742501</v>
      </c>
      <c r="DO38">
        <v>0.97856503940598205</v>
      </c>
      <c r="DP38">
        <v>0.97856503940598205</v>
      </c>
      <c r="DQ38">
        <v>0.97755380458714503</v>
      </c>
    </row>
    <row r="39" spans="1:121" x14ac:dyDescent="0.35">
      <c r="A39">
        <v>38</v>
      </c>
      <c r="B39" s="1" t="s">
        <v>147</v>
      </c>
      <c r="C39" s="1" t="s">
        <v>148</v>
      </c>
      <c r="D39" t="s">
        <v>37</v>
      </c>
      <c r="E39">
        <v>0.66414620329548502</v>
      </c>
      <c r="F39">
        <v>0.66417845678208698</v>
      </c>
      <c r="G39">
        <v>0.61277226340894697</v>
      </c>
      <c r="H39">
        <v>0.67662243834013003</v>
      </c>
      <c r="I39">
        <v>0.670564647129263</v>
      </c>
      <c r="J39">
        <v>0.73606854628258001</v>
      </c>
      <c r="K39">
        <v>0.74313499198354205</v>
      </c>
      <c r="L39">
        <v>0.75043014422586296</v>
      </c>
      <c r="M39">
        <v>0.719358308087649</v>
      </c>
      <c r="N39">
        <v>0.68056909224614404</v>
      </c>
      <c r="O39">
        <v>0.57114180861132802</v>
      </c>
      <c r="P39">
        <v>0.57225015569637605</v>
      </c>
      <c r="Q39">
        <v>0.45800830615243998</v>
      </c>
      <c r="R39">
        <v>0.478805647526861</v>
      </c>
      <c r="S39">
        <v>0.364910083143624</v>
      </c>
      <c r="T39">
        <v>0.44722684522196798</v>
      </c>
      <c r="U39">
        <v>0.69225922185824595</v>
      </c>
      <c r="V39">
        <v>0.74029668516257496</v>
      </c>
      <c r="W39">
        <v>0.66746801920196597</v>
      </c>
      <c r="X39">
        <v>1.0776323829696799</v>
      </c>
      <c r="Y39">
        <v>0.70538668411873495</v>
      </c>
      <c r="Z39">
        <v>0.52314275627740803</v>
      </c>
      <c r="AA39">
        <v>0.42793632809888499</v>
      </c>
      <c r="AB39">
        <v>0.49528454025880098</v>
      </c>
      <c r="AC39">
        <v>0.422793363053455</v>
      </c>
      <c r="AD39">
        <v>0.413249263154437</v>
      </c>
      <c r="AE39">
        <v>0.41801046420390697</v>
      </c>
      <c r="AF39">
        <v>0.46044491045845598</v>
      </c>
      <c r="AG39">
        <v>0.39791126420765999</v>
      </c>
      <c r="AH39">
        <v>0.524007736145368</v>
      </c>
      <c r="AI39">
        <v>0.402690644495033</v>
      </c>
      <c r="AJ39">
        <v>0.45380362435360999</v>
      </c>
      <c r="AK39">
        <v>0.51542537657411602</v>
      </c>
      <c r="AL39">
        <v>0.63684802508969396</v>
      </c>
      <c r="AM39">
        <v>0.51071314218157804</v>
      </c>
      <c r="AN39">
        <v>0.60512525494915004</v>
      </c>
      <c r="AO39">
        <v>0.74921301492691295</v>
      </c>
      <c r="AP39">
        <v>100</v>
      </c>
      <c r="AQ39">
        <v>0.571391040098707</v>
      </c>
      <c r="AR39">
        <v>0.19283773212247801</v>
      </c>
      <c r="AS39">
        <v>0.59506480605098799</v>
      </c>
      <c r="AT39">
        <v>0.51857155758537499</v>
      </c>
      <c r="AU39">
        <v>0.54164746118146201</v>
      </c>
      <c r="AV39">
        <v>0.60417231102682201</v>
      </c>
      <c r="AW39">
        <v>0.97488508962364195</v>
      </c>
      <c r="AX39">
        <v>0.59871853965595501</v>
      </c>
      <c r="AY39">
        <v>0.59654817322116105</v>
      </c>
      <c r="AZ39">
        <v>0.70679997325892696</v>
      </c>
      <c r="BA39">
        <v>0.74821902111254501</v>
      </c>
      <c r="BB39">
        <v>0.71736152405347697</v>
      </c>
      <c r="BC39">
        <v>0.51288233576231401</v>
      </c>
      <c r="BD39">
        <v>0.516310881388096</v>
      </c>
      <c r="BE39">
        <v>0.54946424026619101</v>
      </c>
      <c r="BF39">
        <v>0.481204134075984</v>
      </c>
      <c r="BG39">
        <v>0.94777750020231699</v>
      </c>
      <c r="BH39">
        <v>0.81910074933645705</v>
      </c>
      <c r="BI39">
        <v>0.85735573015442901</v>
      </c>
      <c r="BJ39">
        <v>0.79081121623792905</v>
      </c>
      <c r="BK39">
        <v>0.82629298363516701</v>
      </c>
      <c r="BL39">
        <v>0.69702423468340502</v>
      </c>
      <c r="BM39">
        <v>0.70846835815678899</v>
      </c>
      <c r="BN39">
        <v>0.72239893223366503</v>
      </c>
      <c r="BO39">
        <v>0.50201349720450195</v>
      </c>
      <c r="BP39">
        <v>0.55603838047620202</v>
      </c>
      <c r="BQ39">
        <v>0.85112259726185402</v>
      </c>
      <c r="BR39">
        <v>0.77641765802155904</v>
      </c>
      <c r="BS39">
        <v>0.76663898731089197</v>
      </c>
      <c r="BT39">
        <v>0.79663179771551396</v>
      </c>
      <c r="BU39">
        <v>0.78951550571707696</v>
      </c>
      <c r="BV39">
        <v>0.54138063688321003</v>
      </c>
      <c r="BW39">
        <v>0.33120518964463602</v>
      </c>
      <c r="BX39">
        <v>0.53789726033020502</v>
      </c>
      <c r="BY39">
        <v>0.57616455611578798</v>
      </c>
      <c r="BZ39">
        <v>0.53314984031592005</v>
      </c>
      <c r="CA39">
        <v>0.55266642505872998</v>
      </c>
      <c r="CB39">
        <v>0.53633150016244002</v>
      </c>
      <c r="CC39">
        <v>0.53350198974690899</v>
      </c>
      <c r="CD39">
        <v>0.55763639413056898</v>
      </c>
      <c r="CE39">
        <v>0.54966948972638396</v>
      </c>
      <c r="CF39">
        <v>0.56740040416550797</v>
      </c>
      <c r="CG39">
        <v>0.54251830531971401</v>
      </c>
      <c r="CH39">
        <v>0.53078390046691304</v>
      </c>
      <c r="CI39">
        <v>0.48496019919753303</v>
      </c>
      <c r="CJ39">
        <v>0.52976938170652599</v>
      </c>
      <c r="CK39">
        <v>0.54758503485135801</v>
      </c>
      <c r="CL39">
        <v>0.53584183359311999</v>
      </c>
      <c r="CM39">
        <v>0.54237169856243195</v>
      </c>
      <c r="CN39">
        <v>0.53534894167514002</v>
      </c>
      <c r="CO39">
        <v>0.48929125602113899</v>
      </c>
      <c r="CP39">
        <v>0.73215707799831298</v>
      </c>
      <c r="CQ39">
        <v>0.67206853924545595</v>
      </c>
      <c r="CR39">
        <v>0.60215764096826097</v>
      </c>
      <c r="CS39">
        <v>0.64442173017084903</v>
      </c>
      <c r="CT39">
        <v>0.71262319365814297</v>
      </c>
      <c r="CU39">
        <v>0.67142376272693205</v>
      </c>
      <c r="CV39">
        <v>0.694584698242243</v>
      </c>
      <c r="CW39">
        <v>0.70986082913744797</v>
      </c>
      <c r="CX39">
        <v>0.76602910320060102</v>
      </c>
      <c r="CY39">
        <v>0.65806202286830795</v>
      </c>
      <c r="CZ39">
        <v>0.64732161182987502</v>
      </c>
      <c r="DA39">
        <v>0.55396799984987399</v>
      </c>
      <c r="DB39">
        <v>0.66023444179770296</v>
      </c>
      <c r="DC39">
        <v>0.65663377983887306</v>
      </c>
      <c r="DD39">
        <v>0.65648717308159099</v>
      </c>
      <c r="DE39">
        <v>0.65631124497285398</v>
      </c>
      <c r="DF39">
        <v>0.65648717308159099</v>
      </c>
      <c r="DG39">
        <v>0.73710622891061695</v>
      </c>
      <c r="DH39">
        <v>0.73725283566789901</v>
      </c>
      <c r="DI39">
        <v>0.73725283566789901</v>
      </c>
      <c r="DJ39">
        <v>0.73687165809896704</v>
      </c>
      <c r="DK39">
        <v>0.72813389536499795</v>
      </c>
      <c r="DL39">
        <v>0.732532098083439</v>
      </c>
      <c r="DM39">
        <v>0.73687165809896704</v>
      </c>
      <c r="DN39">
        <v>0.73725283566789901</v>
      </c>
      <c r="DO39">
        <v>0.732532098083439</v>
      </c>
      <c r="DP39">
        <v>0.73725283566789901</v>
      </c>
      <c r="DQ39">
        <v>0.732532098083439</v>
      </c>
    </row>
    <row r="40" spans="1:121" x14ac:dyDescent="0.35">
      <c r="A40">
        <v>39</v>
      </c>
      <c r="B40" s="1" t="s">
        <v>183</v>
      </c>
      <c r="C40" s="1" t="s">
        <v>184</v>
      </c>
      <c r="D40" t="s">
        <v>38</v>
      </c>
      <c r="E40">
        <v>0.34526408411485499</v>
      </c>
      <c r="F40">
        <v>0.31431875728616698</v>
      </c>
      <c r="G40">
        <v>0.26523876352349701</v>
      </c>
      <c r="H40">
        <v>0.303932302688734</v>
      </c>
      <c r="I40">
        <v>0.428253993005279</v>
      </c>
      <c r="J40">
        <v>0.38242799224788898</v>
      </c>
      <c r="K40">
        <v>0.32421123759031101</v>
      </c>
      <c r="L40">
        <v>0.36028751123090702</v>
      </c>
      <c r="M40">
        <v>0.340677047366584</v>
      </c>
      <c r="N40">
        <v>0.224777795103695</v>
      </c>
      <c r="O40">
        <v>0.27624115450015901</v>
      </c>
      <c r="P40">
        <v>0.264503649580836</v>
      </c>
      <c r="Q40">
        <v>0.282567589643061</v>
      </c>
      <c r="R40">
        <v>0.29036425267128502</v>
      </c>
      <c r="S40">
        <v>0.240634536989597</v>
      </c>
      <c r="T40">
        <v>0.16340506263319299</v>
      </c>
      <c r="U40">
        <v>0.23018143948675601</v>
      </c>
      <c r="V40">
        <v>0.53090764295738502</v>
      </c>
      <c r="W40">
        <v>0.58662259695707297</v>
      </c>
      <c r="X40">
        <v>0.35654511297735902</v>
      </c>
      <c r="Y40">
        <v>0.57355204829475803</v>
      </c>
      <c r="Z40">
        <v>0.303512953598716</v>
      </c>
      <c r="AA40">
        <v>0.26725624289946698</v>
      </c>
      <c r="AB40">
        <v>0.26058656894849003</v>
      </c>
      <c r="AC40">
        <v>0.27155034787967802</v>
      </c>
      <c r="AD40">
        <v>0.24893612676631499</v>
      </c>
      <c r="AE40">
        <v>0.229257163648244</v>
      </c>
      <c r="AF40">
        <v>0.24470755088250801</v>
      </c>
      <c r="AG40">
        <v>0.235828451137199</v>
      </c>
      <c r="AH40">
        <v>0.34546624044908703</v>
      </c>
      <c r="AI40">
        <v>0.24932781626606601</v>
      </c>
      <c r="AJ40">
        <v>0.31897076622634002</v>
      </c>
      <c r="AK40">
        <v>0.36601972927015802</v>
      </c>
      <c r="AL40">
        <v>0.91981688979973697</v>
      </c>
      <c r="AM40">
        <v>0.37416928411782602</v>
      </c>
      <c r="AN40">
        <v>0.56627868986359498</v>
      </c>
      <c r="AO40">
        <v>0.47921056930490802</v>
      </c>
      <c r="AP40">
        <v>0.365487142931396</v>
      </c>
      <c r="AQ40">
        <v>100</v>
      </c>
      <c r="AR40">
        <v>6.50612966221885E-2</v>
      </c>
      <c r="AS40">
        <v>0.248692945133768</v>
      </c>
      <c r="AT40">
        <v>0.336387026352721</v>
      </c>
      <c r="AU40">
        <v>0.330409584697749</v>
      </c>
      <c r="AV40">
        <v>0.337545387716914</v>
      </c>
      <c r="AW40">
        <v>0.53825172826030399</v>
      </c>
      <c r="AX40">
        <v>0.271648734341701</v>
      </c>
      <c r="AY40">
        <v>0.26746638153156099</v>
      </c>
      <c r="AZ40">
        <v>0.27108588952499701</v>
      </c>
      <c r="BA40">
        <v>0.39247659144743102</v>
      </c>
      <c r="BB40">
        <v>0.408130991364267</v>
      </c>
      <c r="BC40">
        <v>0.34506712555597602</v>
      </c>
      <c r="BD40">
        <v>0.31954623421175699</v>
      </c>
      <c r="BE40">
        <v>0.25966786215499699</v>
      </c>
      <c r="BF40">
        <v>0.35290648459602098</v>
      </c>
      <c r="BG40">
        <v>0.52080558092564899</v>
      </c>
      <c r="BH40">
        <v>0.48192659256123999</v>
      </c>
      <c r="BI40">
        <v>0.48377737185627401</v>
      </c>
      <c r="BJ40">
        <v>0.54644008078827899</v>
      </c>
      <c r="BK40">
        <v>0.57441896296956296</v>
      </c>
      <c r="BL40">
        <v>0.39051257490365499</v>
      </c>
      <c r="BM40">
        <v>0.37796718718674099</v>
      </c>
      <c r="BN40">
        <v>0.314758711842759</v>
      </c>
      <c r="BO40">
        <v>0.179750209767362</v>
      </c>
      <c r="BP40">
        <v>0.21936097064741999</v>
      </c>
      <c r="BQ40">
        <v>0.49458874458874402</v>
      </c>
      <c r="BR40">
        <v>0.50290518515218297</v>
      </c>
      <c r="BS40">
        <v>0.487647858145285</v>
      </c>
      <c r="BT40">
        <v>0.52249151648808501</v>
      </c>
      <c r="BU40">
        <v>0.50608139716201395</v>
      </c>
      <c r="BV40">
        <v>0.23477775797672801</v>
      </c>
      <c r="BW40">
        <v>0.145389201992975</v>
      </c>
      <c r="BX40">
        <v>0.28806813540947301</v>
      </c>
      <c r="BY40">
        <v>0.27596400169298901</v>
      </c>
      <c r="BZ40">
        <v>0.26039740705263797</v>
      </c>
      <c r="CA40">
        <v>0.246563899222561</v>
      </c>
      <c r="CB40">
        <v>0.21819704023820599</v>
      </c>
      <c r="CC40">
        <v>0.22483144357072299</v>
      </c>
      <c r="CD40">
        <v>0.214437934849598</v>
      </c>
      <c r="CE40">
        <v>0.22715763367564401</v>
      </c>
      <c r="CF40">
        <v>0.22373991074677099</v>
      </c>
      <c r="CG40">
        <v>0.210780928619693</v>
      </c>
      <c r="CH40">
        <v>0.224324846108722</v>
      </c>
      <c r="CI40">
        <v>0.20076407297676499</v>
      </c>
      <c r="CJ40">
        <v>0.235865763738834</v>
      </c>
      <c r="CK40">
        <v>0.25031724993131499</v>
      </c>
      <c r="CL40">
        <v>0.24165367222828599</v>
      </c>
      <c r="CM40">
        <v>0.24165552857662601</v>
      </c>
      <c r="CN40">
        <v>0.23349706325692601</v>
      </c>
      <c r="CO40">
        <v>0.24238154641242099</v>
      </c>
      <c r="CP40">
        <v>0.33141182716654399</v>
      </c>
      <c r="CQ40">
        <v>0.33251078538385498</v>
      </c>
      <c r="CR40">
        <v>0.33498158502446601</v>
      </c>
      <c r="CS40">
        <v>0.31435402790462802</v>
      </c>
      <c r="CT40">
        <v>0.34507455094933598</v>
      </c>
      <c r="CU40">
        <v>0.33566490684844003</v>
      </c>
      <c r="CV40">
        <v>0.34216955143198702</v>
      </c>
      <c r="CW40">
        <v>0.369702910011657</v>
      </c>
      <c r="CX40">
        <v>0.28915966823342398</v>
      </c>
      <c r="CY40">
        <v>0.27031958893022301</v>
      </c>
      <c r="CZ40">
        <v>0.27069067296339999</v>
      </c>
      <c r="DA40">
        <v>0.40713803063717302</v>
      </c>
      <c r="DB40">
        <v>0.42218002123662501</v>
      </c>
      <c r="DC40">
        <v>0.42493855486994397</v>
      </c>
      <c r="DD40">
        <v>0.42499424532014501</v>
      </c>
      <c r="DE40">
        <v>0.42499424532014501</v>
      </c>
      <c r="DF40">
        <v>0.42499424532014501</v>
      </c>
      <c r="DG40">
        <v>0.43629755036272999</v>
      </c>
      <c r="DH40">
        <v>0.43629755036272999</v>
      </c>
      <c r="DI40">
        <v>0.43629755036272999</v>
      </c>
      <c r="DJ40">
        <v>0.43637180429633199</v>
      </c>
      <c r="DK40">
        <v>0.43629755036272999</v>
      </c>
      <c r="DL40">
        <v>0.43629755036272999</v>
      </c>
      <c r="DM40">
        <v>0.43637180429633199</v>
      </c>
      <c r="DN40">
        <v>0.43633467732953102</v>
      </c>
      <c r="DO40">
        <v>0.43629755036272999</v>
      </c>
      <c r="DP40">
        <v>0.43629755036272999</v>
      </c>
      <c r="DQ40">
        <v>0.43618616946232702</v>
      </c>
    </row>
    <row r="41" spans="1:121" x14ac:dyDescent="0.35">
      <c r="A41">
        <v>40</v>
      </c>
      <c r="B41" s="1" t="s">
        <v>319</v>
      </c>
      <c r="C41" s="1" t="s">
        <v>320</v>
      </c>
      <c r="D41" t="s">
        <v>39</v>
      </c>
      <c r="E41">
        <v>0.217324125872358</v>
      </c>
      <c r="F41">
        <v>0.21698864296763001</v>
      </c>
      <c r="G41">
        <v>0.41875387338615599</v>
      </c>
      <c r="H41">
        <v>0.219640577329211</v>
      </c>
      <c r="I41">
        <v>0.77967720135819396</v>
      </c>
      <c r="J41">
        <v>0.85600800381125097</v>
      </c>
      <c r="K41">
        <v>0.73058529075721002</v>
      </c>
      <c r="L41">
        <v>0.82738617815026605</v>
      </c>
      <c r="M41">
        <v>0.85504807018656104</v>
      </c>
      <c r="N41">
        <v>1.03044510231711</v>
      </c>
      <c r="O41">
        <v>0.69130151747152702</v>
      </c>
      <c r="P41">
        <v>0.59142018263317198</v>
      </c>
      <c r="Q41">
        <v>0.91807406396709101</v>
      </c>
      <c r="R41">
        <v>0.80643796403108703</v>
      </c>
      <c r="S41">
        <v>0.681569871636729</v>
      </c>
      <c r="T41">
        <v>0.70573922699042002</v>
      </c>
      <c r="U41">
        <v>0.27925695762371899</v>
      </c>
      <c r="V41">
        <v>0.35683482388353399</v>
      </c>
      <c r="W41">
        <v>0.217374775636475</v>
      </c>
      <c r="X41">
        <v>0.13022605644382099</v>
      </c>
      <c r="Y41">
        <v>0.162517635535782</v>
      </c>
      <c r="Z41">
        <v>0.29346301051172102</v>
      </c>
      <c r="AA41">
        <v>0.27749707931178702</v>
      </c>
      <c r="AB41">
        <v>0.35405896413537202</v>
      </c>
      <c r="AC41">
        <v>0.26692873612644302</v>
      </c>
      <c r="AD41">
        <v>0.76762749613752401</v>
      </c>
      <c r="AE41">
        <v>0.77324560013194099</v>
      </c>
      <c r="AF41">
        <v>0.52683334918291902</v>
      </c>
      <c r="AG41">
        <v>0.39835706406861998</v>
      </c>
      <c r="AH41">
        <v>0.25995032418146002</v>
      </c>
      <c r="AI41">
        <v>0.183424273204597</v>
      </c>
      <c r="AJ41">
        <v>0.11807367347004399</v>
      </c>
      <c r="AK41">
        <v>0.11718563724294299</v>
      </c>
      <c r="AL41">
        <v>0.123878297230732</v>
      </c>
      <c r="AM41">
        <v>8.8704735075317606E-2</v>
      </c>
      <c r="AN41">
        <v>7.6307717186418197E-2</v>
      </c>
      <c r="AO41">
        <v>6.8852669139202002E-2</v>
      </c>
      <c r="AP41">
        <v>6.7178125917380899E-2</v>
      </c>
      <c r="AQ41">
        <v>3.7976986401055103E-2</v>
      </c>
      <c r="AR41">
        <v>100</v>
      </c>
      <c r="AS41">
        <v>0.11668396338883399</v>
      </c>
      <c r="AT41">
        <v>0.12314990538486199</v>
      </c>
      <c r="AU41">
        <v>0.12797047658556701</v>
      </c>
      <c r="AV41">
        <v>0.12485798541194899</v>
      </c>
      <c r="AW41">
        <v>0.12781312924579399</v>
      </c>
      <c r="AX41">
        <v>0.154805663401651</v>
      </c>
      <c r="AY41">
        <v>0.19552405392902</v>
      </c>
      <c r="AZ41">
        <v>0.40610165419143401</v>
      </c>
      <c r="BA41">
        <v>0.373641012848271</v>
      </c>
      <c r="BB41">
        <v>0.37358829574684399</v>
      </c>
      <c r="BC41">
        <v>0.36166665058737602</v>
      </c>
      <c r="BD41">
        <v>0.295060602844748</v>
      </c>
      <c r="BE41">
        <v>0.37901873145426102</v>
      </c>
      <c r="BF41">
        <v>0.19844589066174501</v>
      </c>
      <c r="BG41">
        <v>9.6628379579668994E-2</v>
      </c>
      <c r="BH41">
        <v>0.117484367484367</v>
      </c>
      <c r="BI41">
        <v>8.7451698960772498E-2</v>
      </c>
      <c r="BJ41">
        <v>0.110268096896559</v>
      </c>
      <c r="BK41">
        <v>0.10984647493721</v>
      </c>
      <c r="BL41">
        <v>9.0792745759316895E-2</v>
      </c>
      <c r="BM41">
        <v>9.3860329772459603E-2</v>
      </c>
      <c r="BN41">
        <v>9.8138799189420006E-2</v>
      </c>
      <c r="BO41">
        <v>8.7748132160739595E-2</v>
      </c>
      <c r="BP41">
        <v>7.87046799463227E-2</v>
      </c>
      <c r="BQ41">
        <v>9.2354733949767301E-2</v>
      </c>
      <c r="BR41">
        <v>0.109885754346117</v>
      </c>
      <c r="BS41">
        <v>8.8264966488462104E-2</v>
      </c>
      <c r="BT41">
        <v>9.1903480155629103E-2</v>
      </c>
      <c r="BU41">
        <v>9.5468488496186596E-2</v>
      </c>
      <c r="BV41">
        <v>0.167378519814049</v>
      </c>
      <c r="BW41">
        <v>0.23208158356200301</v>
      </c>
      <c r="BX41">
        <v>0.164635737462862</v>
      </c>
      <c r="BY41">
        <v>0.27785358014584299</v>
      </c>
      <c r="BZ41">
        <v>0.35970394351483098</v>
      </c>
      <c r="CA41">
        <v>0.40905346731516701</v>
      </c>
      <c r="CB41">
        <v>0.40121159748666901</v>
      </c>
      <c r="CC41">
        <v>0.57706941613340801</v>
      </c>
      <c r="CD41">
        <v>0.39333573144461398</v>
      </c>
      <c r="CE41">
        <v>0.29827290046965299</v>
      </c>
      <c r="CF41">
        <v>0.37221592832863098</v>
      </c>
      <c r="CG41">
        <v>0.43409937368867602</v>
      </c>
      <c r="CH41">
        <v>0.44623108328934502</v>
      </c>
      <c r="CI41">
        <v>0.60436642313433098</v>
      </c>
      <c r="CJ41">
        <v>0.36697511339345101</v>
      </c>
      <c r="CK41">
        <v>0.37057021297708898</v>
      </c>
      <c r="CL41">
        <v>0.37090661469839997</v>
      </c>
      <c r="CM41">
        <v>0.36881389507941498</v>
      </c>
      <c r="CN41">
        <v>0.52913705205968797</v>
      </c>
      <c r="CO41">
        <v>0.396518512086802</v>
      </c>
      <c r="CP41">
        <v>0.24381360794923301</v>
      </c>
      <c r="CQ41">
        <v>0.21684760462219799</v>
      </c>
      <c r="CR41">
        <v>0.203520170091325</v>
      </c>
      <c r="CS41">
        <v>0.19836090012785301</v>
      </c>
      <c r="CT41">
        <v>0.21133114471223299</v>
      </c>
      <c r="CU41">
        <v>0.200033146308217</v>
      </c>
      <c r="CV41">
        <v>0.20466731259472401</v>
      </c>
      <c r="CW41">
        <v>0.151281886955239</v>
      </c>
      <c r="CX41">
        <v>0.168340865332269</v>
      </c>
      <c r="CY41">
        <v>0.14951971160185101</v>
      </c>
      <c r="CZ41">
        <v>0.36168158135684397</v>
      </c>
      <c r="DA41">
        <v>0.214163396828153</v>
      </c>
      <c r="DB41">
        <v>0.26839424857571897</v>
      </c>
      <c r="DC41">
        <v>0.27378322268484601</v>
      </c>
      <c r="DD41">
        <v>0.27378322268484601</v>
      </c>
      <c r="DE41">
        <v>0.27378322268484601</v>
      </c>
      <c r="DF41">
        <v>0.27371431144114999</v>
      </c>
      <c r="DG41">
        <v>0.27964733981925899</v>
      </c>
      <c r="DH41">
        <v>0.27964733981925899</v>
      </c>
      <c r="DI41">
        <v>0.27957842857556298</v>
      </c>
      <c r="DJ41">
        <v>0.27964733981925899</v>
      </c>
      <c r="DK41">
        <v>0.27964733981925899</v>
      </c>
      <c r="DL41">
        <v>0.27892377176044703</v>
      </c>
      <c r="DM41">
        <v>0.27964733981925899</v>
      </c>
      <c r="DN41">
        <v>0.28042603687302797</v>
      </c>
      <c r="DO41">
        <v>0.27974266703970602</v>
      </c>
      <c r="DP41">
        <v>0.28029165994782002</v>
      </c>
      <c r="DQ41">
        <v>0.28031807592456998</v>
      </c>
    </row>
    <row r="42" spans="1:121" x14ac:dyDescent="0.35">
      <c r="A42">
        <v>41</v>
      </c>
      <c r="B42" s="1" t="s">
        <v>158</v>
      </c>
      <c r="C42" s="1" t="s">
        <v>159</v>
      </c>
      <c r="D42" t="s">
        <v>40</v>
      </c>
      <c r="E42">
        <v>1.01574414596392</v>
      </c>
      <c r="F42">
        <v>0.88220918275863303</v>
      </c>
      <c r="G42">
        <v>1.09909504414998</v>
      </c>
      <c r="H42">
        <v>1.1691568504755301</v>
      </c>
      <c r="I42">
        <v>1.2879444731092999</v>
      </c>
      <c r="J42">
        <v>1.40230099570758</v>
      </c>
      <c r="K42">
        <v>1.39075924075924</v>
      </c>
      <c r="L42">
        <v>1.47389240795834</v>
      </c>
      <c r="M42">
        <v>1.4231678577832401</v>
      </c>
      <c r="N42">
        <v>1.14778792635935</v>
      </c>
      <c r="O42">
        <v>1.2912574604882201</v>
      </c>
      <c r="P42">
        <v>1.55202965532635</v>
      </c>
      <c r="Q42">
        <v>0.84769077076769295</v>
      </c>
      <c r="R42">
        <v>0.71270487754004197</v>
      </c>
      <c r="S42">
        <v>0.67379269082565696</v>
      </c>
      <c r="T42">
        <v>0.58650872936587195</v>
      </c>
      <c r="U42">
        <v>0.76235047004277701</v>
      </c>
      <c r="V42">
        <v>0.92803167528442199</v>
      </c>
      <c r="W42">
        <v>0.68533481170843802</v>
      </c>
      <c r="X42">
        <v>1.0685265284166301</v>
      </c>
      <c r="Y42">
        <v>0.84819210093935304</v>
      </c>
      <c r="Z42">
        <v>0.78104679203580296</v>
      </c>
      <c r="AA42">
        <v>0.54952007699260397</v>
      </c>
      <c r="AB42">
        <v>0.55310605145769898</v>
      </c>
      <c r="AC42">
        <v>0.50789668207250604</v>
      </c>
      <c r="AD42">
        <v>0.568707665960413</v>
      </c>
      <c r="AE42">
        <v>0.63556955864648101</v>
      </c>
      <c r="AF42">
        <v>0.65980704277407498</v>
      </c>
      <c r="AG42">
        <v>0.52952176029099096</v>
      </c>
      <c r="AH42">
        <v>0.67503467228741898</v>
      </c>
      <c r="AI42">
        <v>0.63221759925056598</v>
      </c>
      <c r="AJ42">
        <v>0.38241245933553603</v>
      </c>
      <c r="AK42">
        <v>0.71710157973894195</v>
      </c>
      <c r="AL42">
        <v>0.595166372089449</v>
      </c>
      <c r="AM42">
        <v>0.47766519195090601</v>
      </c>
      <c r="AN42">
        <v>0.52604904253255902</v>
      </c>
      <c r="AO42">
        <v>0.428377483322538</v>
      </c>
      <c r="AP42">
        <v>0.37150340501988799</v>
      </c>
      <c r="AQ42">
        <v>0.24628851002477301</v>
      </c>
      <c r="AR42">
        <v>0.20016027928115801</v>
      </c>
      <c r="AS42">
        <v>100</v>
      </c>
      <c r="AT42">
        <v>0.59395494615274802</v>
      </c>
      <c r="AU42">
        <v>0.67553508762299896</v>
      </c>
      <c r="AV42">
        <v>0.75089178221046304</v>
      </c>
      <c r="AW42">
        <v>0.73151024799376396</v>
      </c>
      <c r="AX42">
        <v>2.9832766134963902</v>
      </c>
      <c r="AY42">
        <v>10.5651010161999</v>
      </c>
      <c r="AZ42">
        <v>1.2004952922535299</v>
      </c>
      <c r="BA42">
        <v>1.2592275856012101</v>
      </c>
      <c r="BB42">
        <v>1.2497301233564899</v>
      </c>
      <c r="BC42">
        <v>0.90839545070314298</v>
      </c>
      <c r="BD42">
        <v>0.76867637856648796</v>
      </c>
      <c r="BE42">
        <v>0.84067727144650195</v>
      </c>
      <c r="BF42">
        <v>0.70027188928287798</v>
      </c>
      <c r="BG42">
        <v>0.82304490381413398</v>
      </c>
      <c r="BH42">
        <v>0.95928064609383201</v>
      </c>
      <c r="BI42">
        <v>0.74867257284839706</v>
      </c>
      <c r="BJ42">
        <v>0.94311366289388199</v>
      </c>
      <c r="BK42">
        <v>0.95783337541579305</v>
      </c>
      <c r="BL42">
        <v>0.80321491695117997</v>
      </c>
      <c r="BM42">
        <v>0.88801656219238601</v>
      </c>
      <c r="BN42">
        <v>1.0130364141353101</v>
      </c>
      <c r="BO42">
        <v>0.685124216442897</v>
      </c>
      <c r="BP42">
        <v>0.56195782239738201</v>
      </c>
      <c r="BQ42">
        <v>0.70918220973166002</v>
      </c>
      <c r="BR42">
        <v>0.76289260190359098</v>
      </c>
      <c r="BS42">
        <v>0.57413282688007905</v>
      </c>
      <c r="BT42">
        <v>0.59898343414826904</v>
      </c>
      <c r="BU42">
        <v>0.64427330910847302</v>
      </c>
      <c r="BV42">
        <v>1.3449991400540799</v>
      </c>
      <c r="BW42">
        <v>0.98914455507862098</v>
      </c>
      <c r="BX42">
        <v>1.5607687184610199</v>
      </c>
      <c r="BY42">
        <v>1.7363586962488</v>
      </c>
      <c r="BZ42">
        <v>1.6895192719368499</v>
      </c>
      <c r="CA42">
        <v>1.73136936323749</v>
      </c>
      <c r="CB42">
        <v>1.8080487278289401</v>
      </c>
      <c r="CC42">
        <v>1.5815009166657501</v>
      </c>
      <c r="CD42">
        <v>1.5180692933440101</v>
      </c>
      <c r="CE42">
        <v>1.53872501125248</v>
      </c>
      <c r="CF42">
        <v>1.6263588060291301</v>
      </c>
      <c r="CG42">
        <v>1.6877223509091599</v>
      </c>
      <c r="CH42">
        <v>1.5989356797049099</v>
      </c>
      <c r="CI42">
        <v>1.5378156641892899</v>
      </c>
      <c r="CJ42">
        <v>1.4788925360353899</v>
      </c>
      <c r="CK42">
        <v>1.7654396885166099</v>
      </c>
      <c r="CL42">
        <v>1.86431700167963</v>
      </c>
      <c r="CM42">
        <v>1.8374043538878699</v>
      </c>
      <c r="CN42">
        <v>1.5404650294760101</v>
      </c>
      <c r="CO42">
        <v>1.02551111891771</v>
      </c>
      <c r="CP42">
        <v>1.25376436750063</v>
      </c>
      <c r="CQ42">
        <v>1.1992527618901201</v>
      </c>
      <c r="CR42">
        <v>1.06937366662641</v>
      </c>
      <c r="CS42">
        <v>1.23940875973843</v>
      </c>
      <c r="CT42">
        <v>1.1932296641087801</v>
      </c>
      <c r="CU42">
        <v>1.1518186941263799</v>
      </c>
      <c r="CV42">
        <v>1.1370003622750799</v>
      </c>
      <c r="CW42">
        <v>1.02283046623705</v>
      </c>
      <c r="CX42">
        <v>0.73828003498333095</v>
      </c>
      <c r="CY42">
        <v>0.64383967680670895</v>
      </c>
      <c r="CZ42">
        <v>0.93230011746495201</v>
      </c>
      <c r="DA42">
        <v>0.778095347875567</v>
      </c>
      <c r="DB42">
        <v>0.80972324378917704</v>
      </c>
      <c r="DC42">
        <v>0.81855690097448297</v>
      </c>
      <c r="DD42">
        <v>0.81875816491201103</v>
      </c>
      <c r="DE42">
        <v>0.81875816491201103</v>
      </c>
      <c r="DF42">
        <v>0.81864838458245004</v>
      </c>
      <c r="DG42">
        <v>0.89400526213713005</v>
      </c>
      <c r="DH42">
        <v>0.89409674574509701</v>
      </c>
      <c r="DI42">
        <v>0.89398696541553702</v>
      </c>
      <c r="DJ42">
        <v>0.89446268017696595</v>
      </c>
      <c r="DK42">
        <v>0.89409674574509701</v>
      </c>
      <c r="DL42">
        <v>0.89409674574509701</v>
      </c>
      <c r="DM42">
        <v>0.89446268017696595</v>
      </c>
      <c r="DN42">
        <v>0.89389548180756895</v>
      </c>
      <c r="DO42">
        <v>0.89409674574509701</v>
      </c>
      <c r="DP42">
        <v>0.89387718508597602</v>
      </c>
      <c r="DQ42">
        <v>0.89387718508597602</v>
      </c>
    </row>
    <row r="43" spans="1:121" x14ac:dyDescent="0.35">
      <c r="A43">
        <v>42</v>
      </c>
      <c r="B43" s="1" t="s">
        <v>136</v>
      </c>
      <c r="C43" s="1" t="s">
        <v>137</v>
      </c>
      <c r="D43" t="s">
        <v>41</v>
      </c>
      <c r="E43">
        <v>1.1623811372016299</v>
      </c>
      <c r="F43">
        <v>1.0559933145320199</v>
      </c>
      <c r="G43">
        <v>0.96597787360449905</v>
      </c>
      <c r="H43">
        <v>1.36596342398787</v>
      </c>
      <c r="I43">
        <v>1.4063320404286801</v>
      </c>
      <c r="J43">
        <v>1.3616911260031701</v>
      </c>
      <c r="K43">
        <v>1.42599023978802</v>
      </c>
      <c r="L43">
        <v>1.2688737615964401</v>
      </c>
      <c r="M43">
        <v>1.3148584063585</v>
      </c>
      <c r="N43">
        <v>0.98388636720676304</v>
      </c>
      <c r="O43">
        <v>1.1369556926028801</v>
      </c>
      <c r="P43">
        <v>0.94656729194862299</v>
      </c>
      <c r="Q43">
        <v>1.0486826066100201</v>
      </c>
      <c r="R43">
        <v>1.19773229228886</v>
      </c>
      <c r="S43">
        <v>0.85391542605786697</v>
      </c>
      <c r="T43">
        <v>0.48270330484574597</v>
      </c>
      <c r="U43">
        <v>0.56575919713897505</v>
      </c>
      <c r="V43">
        <v>1.2266462271798899</v>
      </c>
      <c r="W43">
        <v>1.19461575361051</v>
      </c>
      <c r="X43">
        <v>0.79279459785960804</v>
      </c>
      <c r="Y43">
        <v>1.6186865886555299</v>
      </c>
      <c r="Z43">
        <v>1.1012769008596599</v>
      </c>
      <c r="AA43">
        <v>0.96014531105740097</v>
      </c>
      <c r="AB43">
        <v>1.23818869855159</v>
      </c>
      <c r="AC43">
        <v>1.77958369982433</v>
      </c>
      <c r="AD43">
        <v>1.3021916792050601</v>
      </c>
      <c r="AE43">
        <v>1.3409594965484699</v>
      </c>
      <c r="AF43">
        <v>1.36492905826303</v>
      </c>
      <c r="AG43">
        <v>1.1033244199361001</v>
      </c>
      <c r="AH43">
        <v>0.90099618345300403</v>
      </c>
      <c r="AI43">
        <v>0.88456184477919297</v>
      </c>
      <c r="AJ43">
        <v>0.95931592826605405</v>
      </c>
      <c r="AK43">
        <v>1.03146740057277</v>
      </c>
      <c r="AL43">
        <v>0.68696375750518901</v>
      </c>
      <c r="AM43">
        <v>0.54007101314494999</v>
      </c>
      <c r="AN43">
        <v>0.63027001460923404</v>
      </c>
      <c r="AO43">
        <v>0.45533094242583799</v>
      </c>
      <c r="AP43">
        <v>0.35001465964012002</v>
      </c>
      <c r="AQ43">
        <v>0.38771387742860602</v>
      </c>
      <c r="AR43">
        <v>0.22278389506217899</v>
      </c>
      <c r="AS43">
        <v>0.70043214434830903</v>
      </c>
      <c r="AT43">
        <v>100</v>
      </c>
      <c r="AU43">
        <v>9.7593800694421606</v>
      </c>
      <c r="AV43">
        <v>0.70436210403219901</v>
      </c>
      <c r="AW43">
        <v>0.80324935753812099</v>
      </c>
      <c r="AX43">
        <v>1.29933514961653</v>
      </c>
      <c r="AY43">
        <v>0.90544910164549197</v>
      </c>
      <c r="AZ43">
        <v>0.824881987796794</v>
      </c>
      <c r="BA43">
        <v>1.0446316733916099</v>
      </c>
      <c r="BB43">
        <v>1.28373880469746</v>
      </c>
      <c r="BC43">
        <v>3.42800751548083</v>
      </c>
      <c r="BD43">
        <v>3.45658121230603</v>
      </c>
      <c r="BE43">
        <v>2.39264606924222</v>
      </c>
      <c r="BF43">
        <v>1.2883322286097301</v>
      </c>
      <c r="BG43">
        <v>1.17810370624265</v>
      </c>
      <c r="BH43">
        <v>1.37493772803301</v>
      </c>
      <c r="BI43">
        <v>0.81651675189420103</v>
      </c>
      <c r="BJ43">
        <v>1.2733262597419399</v>
      </c>
      <c r="BK43">
        <v>1.35963310575187</v>
      </c>
      <c r="BL43">
        <v>1.2171554753545799</v>
      </c>
      <c r="BM43">
        <v>1.34105232693433</v>
      </c>
      <c r="BN43">
        <v>0.89264165874878099</v>
      </c>
      <c r="BO43">
        <v>0.72955862301874297</v>
      </c>
      <c r="BP43">
        <v>0.80735741714783005</v>
      </c>
      <c r="BQ43">
        <v>0.95905129865929395</v>
      </c>
      <c r="BR43">
        <v>0.99512283434270599</v>
      </c>
      <c r="BS43">
        <v>0.66537313194600201</v>
      </c>
      <c r="BT43">
        <v>0.75741613971771105</v>
      </c>
      <c r="BU43">
        <v>0.76110625256753695</v>
      </c>
      <c r="BV43">
        <v>0.85771433107936101</v>
      </c>
      <c r="BW43">
        <v>0.56488528936617399</v>
      </c>
      <c r="BX43">
        <v>1.07404294392456</v>
      </c>
      <c r="BY43">
        <v>0.94913377908720398</v>
      </c>
      <c r="BZ43">
        <v>1.0409646631265099</v>
      </c>
      <c r="CA43">
        <v>1.0822716645538299</v>
      </c>
      <c r="CB43">
        <v>0.91682187403126603</v>
      </c>
      <c r="CC43">
        <v>0.98751347300736003</v>
      </c>
      <c r="CD43">
        <v>1.15828357876679</v>
      </c>
      <c r="CE43">
        <v>1.0724429849211501</v>
      </c>
      <c r="CF43">
        <v>0.99777543111523304</v>
      </c>
      <c r="CG43">
        <v>1.2258840519077201</v>
      </c>
      <c r="CH43">
        <v>1.0502327900445501</v>
      </c>
      <c r="CI43">
        <v>1.05427364213508</v>
      </c>
      <c r="CJ43">
        <v>1.06961816888073</v>
      </c>
      <c r="CK43">
        <v>1.0586400306466199</v>
      </c>
      <c r="CL43">
        <v>1.1140144059317301</v>
      </c>
      <c r="CM43">
        <v>1.0484559912563001</v>
      </c>
      <c r="CN43">
        <v>1.15651329070696</v>
      </c>
      <c r="CO43">
        <v>1.1018355633628201</v>
      </c>
      <c r="CP43">
        <v>1.1037637890927201</v>
      </c>
      <c r="CQ43">
        <v>1.0621766163198301</v>
      </c>
      <c r="CR43">
        <v>1.08453151738616</v>
      </c>
      <c r="CS43">
        <v>1.30492639516509</v>
      </c>
      <c r="CT43">
        <v>1.2426311155692</v>
      </c>
      <c r="CU43">
        <v>1.2418101337177601</v>
      </c>
      <c r="CV43">
        <v>1.2504231973473099</v>
      </c>
      <c r="CW43">
        <v>1.1182594008617599</v>
      </c>
      <c r="CX43">
        <v>0.69985289954240004</v>
      </c>
      <c r="CY43">
        <v>0.698122095900089</v>
      </c>
      <c r="CZ43">
        <v>0.67001675147415496</v>
      </c>
      <c r="DA43">
        <v>1.0478345317274</v>
      </c>
      <c r="DB43">
        <v>0.95580223515406904</v>
      </c>
      <c r="DC43">
        <v>0.98792721929729399</v>
      </c>
      <c r="DD43">
        <v>0.98780120519883696</v>
      </c>
      <c r="DE43">
        <v>0.98769619345012305</v>
      </c>
      <c r="DF43">
        <v>0.98803223104600901</v>
      </c>
      <c r="DG43">
        <v>0.91158535816987196</v>
      </c>
      <c r="DH43">
        <v>0.91171137226832899</v>
      </c>
      <c r="DI43">
        <v>0.91173237461807199</v>
      </c>
      <c r="DJ43">
        <v>0.91181638401704301</v>
      </c>
      <c r="DK43">
        <v>0.91185838871652902</v>
      </c>
      <c r="DL43">
        <v>0.91173237461807199</v>
      </c>
      <c r="DM43">
        <v>0.91169036991858599</v>
      </c>
      <c r="DN43">
        <v>0.91190039341601503</v>
      </c>
      <c r="DO43">
        <v>0.91173237461807199</v>
      </c>
      <c r="DP43">
        <v>0.91185838871652902</v>
      </c>
      <c r="DQ43">
        <v>0.91173237461807199</v>
      </c>
    </row>
    <row r="44" spans="1:121" x14ac:dyDescent="0.35">
      <c r="A44">
        <v>43</v>
      </c>
      <c r="B44" s="1" t="s">
        <v>279</v>
      </c>
      <c r="C44" s="1" t="s">
        <v>280</v>
      </c>
      <c r="D44" t="s">
        <v>42</v>
      </c>
      <c r="E44">
        <v>2.16502425756702</v>
      </c>
      <c r="F44">
        <v>1.2476401809478801</v>
      </c>
      <c r="G44">
        <v>1.57618232238643</v>
      </c>
      <c r="H44">
        <v>1.45944959326662</v>
      </c>
      <c r="I44">
        <v>1.7716240131193</v>
      </c>
      <c r="J44">
        <v>1.23816741590141</v>
      </c>
      <c r="K44">
        <v>1.2719559894266701</v>
      </c>
      <c r="L44">
        <v>1.48972849496585</v>
      </c>
      <c r="M44">
        <v>1.4324008043977201</v>
      </c>
      <c r="N44">
        <v>1.06378417213512</v>
      </c>
      <c r="O44">
        <v>1.24406041136773</v>
      </c>
      <c r="P44">
        <v>1.14173391474948</v>
      </c>
      <c r="Q44">
        <v>1.3550894297578899</v>
      </c>
      <c r="R44">
        <v>1.61916451797289</v>
      </c>
      <c r="S44">
        <v>1.0447415036113801</v>
      </c>
      <c r="T44">
        <v>0.644645363605578</v>
      </c>
      <c r="U44">
        <v>2.82662162937965</v>
      </c>
      <c r="V44">
        <v>1.3497520161944501</v>
      </c>
      <c r="W44">
        <v>1.36816047684777</v>
      </c>
      <c r="X44">
        <v>1.0623237675899599</v>
      </c>
      <c r="Y44">
        <v>1.58478104956098</v>
      </c>
      <c r="Z44">
        <v>1.60077893789214</v>
      </c>
      <c r="AA44">
        <v>1.2746640091921599</v>
      </c>
      <c r="AB44">
        <v>1.4338838815102499</v>
      </c>
      <c r="AC44">
        <v>1.7826085599966</v>
      </c>
      <c r="AD44">
        <v>1.4679339175783499</v>
      </c>
      <c r="AE44">
        <v>1.4471835263205599</v>
      </c>
      <c r="AF44">
        <v>1.5253666507750601</v>
      </c>
      <c r="AG44">
        <v>1.27957938019441</v>
      </c>
      <c r="AH44">
        <v>0.94299367747378504</v>
      </c>
      <c r="AI44">
        <v>0.77996335780306503</v>
      </c>
      <c r="AJ44">
        <v>1.0273210676823901</v>
      </c>
      <c r="AK44">
        <v>1.1959714799903101</v>
      </c>
      <c r="AL44">
        <v>0.87138164545429597</v>
      </c>
      <c r="AM44">
        <v>0.69635774565622699</v>
      </c>
      <c r="AN44">
        <v>0.89252537455497205</v>
      </c>
      <c r="AO44">
        <v>0.79004953019944302</v>
      </c>
      <c r="AP44">
        <v>0.55724594452251497</v>
      </c>
      <c r="AQ44">
        <v>0.46186307766165502</v>
      </c>
      <c r="AR44">
        <v>0.39730034204375902</v>
      </c>
      <c r="AS44">
        <v>0.93932446565542804</v>
      </c>
      <c r="AT44">
        <v>9.9719394738133893</v>
      </c>
      <c r="AU44">
        <v>100</v>
      </c>
      <c r="AV44">
        <v>0.91908347914498201</v>
      </c>
      <c r="AW44">
        <v>1.0507360056177999</v>
      </c>
      <c r="AX44">
        <v>1.1016036785304499</v>
      </c>
      <c r="AY44">
        <v>1.2701294957205</v>
      </c>
      <c r="AZ44">
        <v>1.06448930978048</v>
      </c>
      <c r="BA44">
        <v>1.41705189230655</v>
      </c>
      <c r="BB44">
        <v>1.4163259541406701</v>
      </c>
      <c r="BC44">
        <v>3.3592547339904599</v>
      </c>
      <c r="BD44">
        <v>8.1058482327461707</v>
      </c>
      <c r="BE44">
        <v>3.7606588107260701</v>
      </c>
      <c r="BF44">
        <v>1.9644716709390899</v>
      </c>
      <c r="BG44">
        <v>1.34119447405051</v>
      </c>
      <c r="BH44">
        <v>1.4800337883655199</v>
      </c>
      <c r="BI44">
        <v>1.2504958844090099</v>
      </c>
      <c r="BJ44">
        <v>1.4075629028540799</v>
      </c>
      <c r="BK44">
        <v>1.4625615591404499</v>
      </c>
      <c r="BL44">
        <v>1.15916724700118</v>
      </c>
      <c r="BM44">
        <v>1.2832005428103801</v>
      </c>
      <c r="BN44">
        <v>1.36283512758623</v>
      </c>
      <c r="BO44">
        <v>1.2972619026818499</v>
      </c>
      <c r="BP44">
        <v>1.08959574604394</v>
      </c>
      <c r="BQ44">
        <v>1.9741878020755499</v>
      </c>
      <c r="BR44">
        <v>1.58516606719566</v>
      </c>
      <c r="BS44">
        <v>1.2365847042956399</v>
      </c>
      <c r="BT44">
        <v>1.0478095803869301</v>
      </c>
      <c r="BU44">
        <v>1.04677163441337</v>
      </c>
      <c r="BV44">
        <v>1.60695190836455</v>
      </c>
      <c r="BW44">
        <v>0.94716813393538302</v>
      </c>
      <c r="BX44">
        <v>1.4404023486283699</v>
      </c>
      <c r="BY44">
        <v>2.6561411872770702</v>
      </c>
      <c r="BZ44">
        <v>1.62620549416628</v>
      </c>
      <c r="CA44">
        <v>1.78547445571278</v>
      </c>
      <c r="CB44">
        <v>1.2246389653654599</v>
      </c>
      <c r="CC44">
        <v>1.42279928412928</v>
      </c>
      <c r="CD44">
        <v>1.6738944315342501</v>
      </c>
      <c r="CE44">
        <v>1.57162284829015</v>
      </c>
      <c r="CF44">
        <v>1.66936241412505</v>
      </c>
      <c r="CG44">
        <v>1.5615657966224901</v>
      </c>
      <c r="CH44">
        <v>1.1737151310474301</v>
      </c>
      <c r="CI44">
        <v>1.9954084931021301</v>
      </c>
      <c r="CJ44">
        <v>1.61960548900775</v>
      </c>
      <c r="CK44">
        <v>1.2264421624886701</v>
      </c>
      <c r="CL44">
        <v>1.50200974629189</v>
      </c>
      <c r="CM44">
        <v>1.3643019802927501</v>
      </c>
      <c r="CN44">
        <v>1.78726392449244</v>
      </c>
      <c r="CO44">
        <v>1.3673326161313799</v>
      </c>
      <c r="CP44">
        <v>1.9743519181824001</v>
      </c>
      <c r="CQ44">
        <v>1.68065896881003</v>
      </c>
      <c r="CR44">
        <v>1.7256484146259199</v>
      </c>
      <c r="CS44">
        <v>1.77042153502849</v>
      </c>
      <c r="CT44">
        <v>1.64425410581474</v>
      </c>
      <c r="CU44">
        <v>2.6244682346930999</v>
      </c>
      <c r="CV44">
        <v>2.5086800572097498</v>
      </c>
      <c r="CW44">
        <v>2.0661903763479699</v>
      </c>
      <c r="CX44">
        <v>0.63854893904864996</v>
      </c>
      <c r="CY44">
        <v>0.68372766960120401</v>
      </c>
      <c r="CZ44">
        <v>0.76877475781953897</v>
      </c>
      <c r="DA44">
        <v>1.0783988258522099</v>
      </c>
      <c r="DB44">
        <v>1.22091983229788</v>
      </c>
      <c r="DC44">
        <v>1.20495127270064</v>
      </c>
      <c r="DD44">
        <v>1.20495127270064</v>
      </c>
      <c r="DE44">
        <v>1.20495127270064</v>
      </c>
      <c r="DF44">
        <v>1.20495127270064</v>
      </c>
      <c r="DG44">
        <v>1.28964059196617</v>
      </c>
      <c r="DH44">
        <v>1.28976539508924</v>
      </c>
      <c r="DI44">
        <v>1.2898069961302701</v>
      </c>
      <c r="DJ44">
        <v>1.2904934133071699</v>
      </c>
      <c r="DK44">
        <v>1.28976539508924</v>
      </c>
      <c r="DL44">
        <v>1.28966139248668</v>
      </c>
      <c r="DM44">
        <v>1.2903478096635801</v>
      </c>
      <c r="DN44">
        <v>1.2894949883225799</v>
      </c>
      <c r="DO44">
        <v>1.28966139248668</v>
      </c>
      <c r="DP44">
        <v>1.28976539508924</v>
      </c>
      <c r="DQ44">
        <v>1.28976539508924</v>
      </c>
    </row>
    <row r="45" spans="1:121" x14ac:dyDescent="0.35">
      <c r="A45">
        <v>44</v>
      </c>
      <c r="B45" s="1" t="s">
        <v>261</v>
      </c>
      <c r="C45" s="1" t="s">
        <v>262</v>
      </c>
      <c r="D45" t="s">
        <v>43</v>
      </c>
      <c r="E45">
        <v>3.0059179853271099</v>
      </c>
      <c r="F45">
        <v>2.47430288303162</v>
      </c>
      <c r="G45">
        <v>3.0724608277428298</v>
      </c>
      <c r="H45">
        <v>2.8243708991694598</v>
      </c>
      <c r="I45">
        <v>2.16305057222693</v>
      </c>
      <c r="J45">
        <v>1.9946943536916599</v>
      </c>
      <c r="K45">
        <v>1.8741370089176701</v>
      </c>
      <c r="L45">
        <v>2.0230847934518401</v>
      </c>
      <c r="M45">
        <v>2.00394726133311</v>
      </c>
      <c r="N45">
        <v>1.68116127382018</v>
      </c>
      <c r="O45">
        <v>1.8070451929449201</v>
      </c>
      <c r="P45">
        <v>1.60535912908339</v>
      </c>
      <c r="Q45">
        <v>1.3327457979203701</v>
      </c>
      <c r="R45">
        <v>1.24572602867141</v>
      </c>
      <c r="S45">
        <v>1.1093391389273199</v>
      </c>
      <c r="T45">
        <v>0.90501943595050105</v>
      </c>
      <c r="U45">
        <v>1.08560925794587</v>
      </c>
      <c r="V45">
        <v>1.5083671476240801</v>
      </c>
      <c r="W45">
        <v>1.23420804799497</v>
      </c>
      <c r="X45">
        <v>1.31710034221224</v>
      </c>
      <c r="Y45">
        <v>1.26598185461211</v>
      </c>
      <c r="Z45">
        <v>1.1947739965197399</v>
      </c>
      <c r="AA45">
        <v>0.82537428253632295</v>
      </c>
      <c r="AB45">
        <v>1.0334265406333401</v>
      </c>
      <c r="AC45">
        <v>0.97497916884667102</v>
      </c>
      <c r="AD45">
        <v>0.87717758219101105</v>
      </c>
      <c r="AE45">
        <v>1.1124609052540999</v>
      </c>
      <c r="AF45">
        <v>1.1420448247663999</v>
      </c>
      <c r="AG45">
        <v>0.92324039732275998</v>
      </c>
      <c r="AH45">
        <v>1.0739668716839701</v>
      </c>
      <c r="AI45">
        <v>0.78963228654365603</v>
      </c>
      <c r="AJ45">
        <v>0.76554585372848505</v>
      </c>
      <c r="AK45">
        <v>0.95781817406705405</v>
      </c>
      <c r="AL45">
        <v>0.98115487914055399</v>
      </c>
      <c r="AM45">
        <v>0.87913086614966596</v>
      </c>
      <c r="AN45">
        <v>1.0549826180980999</v>
      </c>
      <c r="AO45">
        <v>0.88426404988625196</v>
      </c>
      <c r="AP45">
        <v>0.69000337174016602</v>
      </c>
      <c r="AQ45">
        <v>0.46723966871683897</v>
      </c>
      <c r="AR45">
        <v>0.42243602413700798</v>
      </c>
      <c r="AS45">
        <v>1.0796118235688501</v>
      </c>
      <c r="AT45">
        <v>0.95693435183139697</v>
      </c>
      <c r="AU45">
        <v>0.97119855674018596</v>
      </c>
      <c r="AV45">
        <v>100</v>
      </c>
      <c r="AW45">
        <v>1.2978544880962</v>
      </c>
      <c r="AX45">
        <v>1.1752273986830799</v>
      </c>
      <c r="AY45">
        <v>1.521290407593</v>
      </c>
      <c r="AZ45">
        <v>1.4936148155038</v>
      </c>
      <c r="BA45">
        <v>1.74749929270967</v>
      </c>
      <c r="BB45">
        <v>1.77741825467877</v>
      </c>
      <c r="BC45">
        <v>1.40574997965329</v>
      </c>
      <c r="BD45">
        <v>1.3139671429733999</v>
      </c>
      <c r="BE45">
        <v>1.2947210950791901</v>
      </c>
      <c r="BF45">
        <v>1.11587527661833</v>
      </c>
      <c r="BG45">
        <v>1.26460021625643</v>
      </c>
      <c r="BH45">
        <v>1.33729609692009</v>
      </c>
      <c r="BI45">
        <v>1.2069645812259899</v>
      </c>
      <c r="BJ45">
        <v>1.3060530487119499</v>
      </c>
      <c r="BK45">
        <v>1.30201451786053</v>
      </c>
      <c r="BL45">
        <v>2.0317292376379199</v>
      </c>
      <c r="BM45">
        <v>2.0064353730423501</v>
      </c>
      <c r="BN45">
        <v>2.2936921329938298</v>
      </c>
      <c r="BO45">
        <v>1.1598532324136599</v>
      </c>
      <c r="BP45">
        <v>1.1340654272614801</v>
      </c>
      <c r="BQ45">
        <v>1.16933111651106</v>
      </c>
      <c r="BR45">
        <v>1.2289392195390401</v>
      </c>
      <c r="BS45">
        <v>1.0779724602464</v>
      </c>
      <c r="BT45">
        <v>1.14354311758071</v>
      </c>
      <c r="BU45">
        <v>1.1551484922120501</v>
      </c>
      <c r="BV45">
        <v>1.45705430051893</v>
      </c>
      <c r="BW45">
        <v>0.82467900646056402</v>
      </c>
      <c r="BX45">
        <v>1.71977932541943</v>
      </c>
      <c r="BY45">
        <v>1.5283551721331401</v>
      </c>
      <c r="BZ45">
        <v>1.39070698027725</v>
      </c>
      <c r="CA45">
        <v>1.7821330713452399</v>
      </c>
      <c r="CB45">
        <v>1.7573604700283301</v>
      </c>
      <c r="CC45">
        <v>1.57089374367798</v>
      </c>
      <c r="CD45">
        <v>1.40955965848535</v>
      </c>
      <c r="CE45">
        <v>1.3438940498474901</v>
      </c>
      <c r="CF45">
        <v>1.4411201153367601</v>
      </c>
      <c r="CG45">
        <v>1.38774798761369</v>
      </c>
      <c r="CH45">
        <v>1.7439432695028001</v>
      </c>
      <c r="CI45">
        <v>1.4462166749991201</v>
      </c>
      <c r="CJ45">
        <v>1.63288512442496</v>
      </c>
      <c r="CK45">
        <v>1.75579067306909</v>
      </c>
      <c r="CL45">
        <v>1.68144961573788</v>
      </c>
      <c r="CM45">
        <v>1.6493752591783</v>
      </c>
      <c r="CN45">
        <v>1.56077445383622</v>
      </c>
      <c r="CO45">
        <v>2.10275649447538</v>
      </c>
      <c r="CP45">
        <v>3.2239552449937401</v>
      </c>
      <c r="CQ45">
        <v>2.91585938680835</v>
      </c>
      <c r="CR45">
        <v>3.2001083219973099</v>
      </c>
      <c r="CS45">
        <v>3.13208888992237</v>
      </c>
      <c r="CT45">
        <v>2.96864223511492</v>
      </c>
      <c r="CU45">
        <v>3.0887250171493599</v>
      </c>
      <c r="CV45">
        <v>3.0619894429652699</v>
      </c>
      <c r="CW45">
        <v>2.6110503939510199</v>
      </c>
      <c r="CX45">
        <v>1.1843760536687999</v>
      </c>
      <c r="CY45">
        <v>1.18184124142047</v>
      </c>
      <c r="CZ45">
        <v>1.59105636231867</v>
      </c>
      <c r="DA45">
        <v>1.18788150077317</v>
      </c>
      <c r="DB45">
        <v>1.3862307045386699</v>
      </c>
      <c r="DC45">
        <v>1.4457186651009299</v>
      </c>
      <c r="DD45">
        <v>1.44583493200324</v>
      </c>
      <c r="DE45">
        <v>1.44583493200324</v>
      </c>
      <c r="DF45">
        <v>1.4457186651009299</v>
      </c>
      <c r="DG45">
        <v>1.39615408465005</v>
      </c>
      <c r="DH45">
        <v>1.3962509737352999</v>
      </c>
      <c r="DI45">
        <v>1.39727799803896</v>
      </c>
      <c r="DJ45">
        <v>1.39743302057536</v>
      </c>
      <c r="DK45">
        <v>1.39615408465005</v>
      </c>
      <c r="DL45">
        <v>1.3960765733818501</v>
      </c>
      <c r="DM45">
        <v>1.39630910718645</v>
      </c>
      <c r="DN45">
        <v>1.3961928402841499</v>
      </c>
      <c r="DO45">
        <v>1.39615408465005</v>
      </c>
      <c r="DP45">
        <v>1.39615408465005</v>
      </c>
      <c r="DQ45">
        <v>1.3960571955648</v>
      </c>
    </row>
    <row r="46" spans="1:121" x14ac:dyDescent="0.35">
      <c r="A46">
        <v>45</v>
      </c>
      <c r="B46" s="1" t="s">
        <v>287</v>
      </c>
      <c r="C46" s="1" t="s">
        <v>288</v>
      </c>
      <c r="D46" t="s">
        <v>44</v>
      </c>
      <c r="E46">
        <v>1.46515041641945</v>
      </c>
      <c r="F46">
        <v>1.3762388204012499</v>
      </c>
      <c r="G46">
        <v>1.3326477245258901</v>
      </c>
      <c r="H46">
        <v>1.77010130309622</v>
      </c>
      <c r="I46">
        <v>2.12660689564242</v>
      </c>
      <c r="J46">
        <v>2.2852264486782201</v>
      </c>
      <c r="K46">
        <v>1.96235304458654</v>
      </c>
      <c r="L46">
        <v>2.27479069154196</v>
      </c>
      <c r="M46">
        <v>2.2639549959346899</v>
      </c>
      <c r="N46">
        <v>1.7682730129430599</v>
      </c>
      <c r="O46">
        <v>1.5610101742589</v>
      </c>
      <c r="P46">
        <v>1.5288546816973201</v>
      </c>
      <c r="Q46">
        <v>1.1932052211747599</v>
      </c>
      <c r="R46">
        <v>1.2719603577471501</v>
      </c>
      <c r="S46">
        <v>1.33467334695761</v>
      </c>
      <c r="T46">
        <v>0.87968642186916202</v>
      </c>
      <c r="U46">
        <v>1.0761416924868701</v>
      </c>
      <c r="V46">
        <v>2.29788142483573</v>
      </c>
      <c r="W46">
        <v>1.51881468785022</v>
      </c>
      <c r="X46">
        <v>1.22302041444173</v>
      </c>
      <c r="Y46">
        <v>1.28996857626299</v>
      </c>
      <c r="Z46">
        <v>1.14383061946513</v>
      </c>
      <c r="AA46">
        <v>0.99324060034719897</v>
      </c>
      <c r="AB46">
        <v>0.903803810402795</v>
      </c>
      <c r="AC46">
        <v>0.89181005120091394</v>
      </c>
      <c r="AD46">
        <v>0.94503482980640297</v>
      </c>
      <c r="AE46">
        <v>1.1001733799195701</v>
      </c>
      <c r="AF46">
        <v>1.19578042938449</v>
      </c>
      <c r="AG46">
        <v>0.95976662930977596</v>
      </c>
      <c r="AH46">
        <v>1.0285274792889001</v>
      </c>
      <c r="AI46">
        <v>0.87957896587338202</v>
      </c>
      <c r="AJ46">
        <v>0.73139736743797601</v>
      </c>
      <c r="AK46">
        <v>1.0478144021798801</v>
      </c>
      <c r="AL46">
        <v>1.2850001098732</v>
      </c>
      <c r="AM46">
        <v>1.0737337112971601</v>
      </c>
      <c r="AN46">
        <v>0.87682268661964102</v>
      </c>
      <c r="AO46">
        <v>0.71520205682642202</v>
      </c>
      <c r="AP46">
        <v>0.77248335420924197</v>
      </c>
      <c r="AQ46">
        <v>0.626633045465532</v>
      </c>
      <c r="AR46">
        <v>0.28005801305293598</v>
      </c>
      <c r="AS46">
        <v>0.89122288878634004</v>
      </c>
      <c r="AT46">
        <v>0.87498384863867096</v>
      </c>
      <c r="AU46">
        <v>0.96053134682576202</v>
      </c>
      <c r="AV46">
        <v>1.1492056167183</v>
      </c>
      <c r="AW46">
        <v>100</v>
      </c>
      <c r="AX46">
        <v>1.07907574658843</v>
      </c>
      <c r="AY46">
        <v>1.3736851473399601</v>
      </c>
      <c r="AZ46">
        <v>1.4629129584459499</v>
      </c>
      <c r="BA46">
        <v>2.1933964005537598</v>
      </c>
      <c r="BB46">
        <v>2.0767244599731902</v>
      </c>
      <c r="BC46">
        <v>1.4682815830531499</v>
      </c>
      <c r="BD46">
        <v>1.27775485090205</v>
      </c>
      <c r="BE46">
        <v>1.21061814665875</v>
      </c>
      <c r="BF46">
        <v>1.0727358428373599</v>
      </c>
      <c r="BG46">
        <v>1.53298833146548</v>
      </c>
      <c r="BH46">
        <v>1.4973604060913701</v>
      </c>
      <c r="BI46">
        <v>1.2825609246929</v>
      </c>
      <c r="BJ46">
        <v>1.43222097699255</v>
      </c>
      <c r="BK46">
        <v>1.46679829476783</v>
      </c>
      <c r="BL46">
        <v>1.17535741754015</v>
      </c>
      <c r="BM46">
        <v>1.10782714747181</v>
      </c>
      <c r="BN46">
        <v>1.1480600786692099</v>
      </c>
      <c r="BO46">
        <v>0.84161997055397997</v>
      </c>
      <c r="BP46">
        <v>0.65914474696200498</v>
      </c>
      <c r="BQ46">
        <v>1.2047047706946099</v>
      </c>
      <c r="BR46">
        <v>1.19912760674182</v>
      </c>
      <c r="BS46">
        <v>0.91650954798162898</v>
      </c>
      <c r="BT46">
        <v>1.0337398641967099</v>
      </c>
      <c r="BU46">
        <v>1.0919616762256299</v>
      </c>
      <c r="BV46">
        <v>1.0588940163051801</v>
      </c>
      <c r="BW46">
        <v>0.80725602654536599</v>
      </c>
      <c r="BX46">
        <v>1.30504955281605</v>
      </c>
      <c r="BY46">
        <v>1.30445843496604</v>
      </c>
      <c r="BZ46">
        <v>1.24855516733689</v>
      </c>
      <c r="CA46">
        <v>1.40580767793965</v>
      </c>
      <c r="CB46">
        <v>1.4503131386380099</v>
      </c>
      <c r="CC46">
        <v>1.0718263124354399</v>
      </c>
      <c r="CD46">
        <v>1.18584833102599</v>
      </c>
      <c r="CE46">
        <v>1.3128263783593701</v>
      </c>
      <c r="CF46">
        <v>1.2678045135913101</v>
      </c>
      <c r="CG46">
        <v>1.30994989781791</v>
      </c>
      <c r="CH46">
        <v>1.34756850594414</v>
      </c>
      <c r="CI46">
        <v>1.1476761816863299</v>
      </c>
      <c r="CJ46">
        <v>1.2429867932406</v>
      </c>
      <c r="CK46">
        <v>1.35704177379304</v>
      </c>
      <c r="CL46">
        <v>1.3337987562353</v>
      </c>
      <c r="CM46">
        <v>1.33142329751466</v>
      </c>
      <c r="CN46">
        <v>1.121227503461</v>
      </c>
      <c r="CO46">
        <v>1.25601094337134</v>
      </c>
      <c r="CP46">
        <v>1.7004922319643101</v>
      </c>
      <c r="CQ46">
        <v>1.5683892587953501</v>
      </c>
      <c r="CR46">
        <v>1.4404329004329</v>
      </c>
      <c r="CS46">
        <v>1.32265365767903</v>
      </c>
      <c r="CT46">
        <v>1.3733535500032901</v>
      </c>
      <c r="CU46">
        <v>1.5342492363812099</v>
      </c>
      <c r="CV46">
        <v>1.5276304744325</v>
      </c>
      <c r="CW46">
        <v>1.3787151427252899</v>
      </c>
      <c r="CX46">
        <v>1.67083064143977</v>
      </c>
      <c r="CY46">
        <v>1.6640888214999801</v>
      </c>
      <c r="CZ46">
        <v>1.6293622959105101</v>
      </c>
      <c r="DA46">
        <v>1.92996681829169</v>
      </c>
      <c r="DB46">
        <v>2.0467352275474102</v>
      </c>
      <c r="DC46">
        <v>2.0826879381194101</v>
      </c>
      <c r="DD46">
        <v>2.0916975410376399</v>
      </c>
      <c r="DE46">
        <v>2.0916975410376399</v>
      </c>
      <c r="DF46">
        <v>2.0916975410376399</v>
      </c>
      <c r="DG46">
        <v>2.15599534137605</v>
      </c>
      <c r="DH46">
        <v>2.15599534137605</v>
      </c>
      <c r="DI46">
        <v>2.15599534137605</v>
      </c>
      <c r="DJ46">
        <v>2.1553361021381301</v>
      </c>
      <c r="DK46">
        <v>2.15599534137605</v>
      </c>
      <c r="DL46">
        <v>2.15599534137605</v>
      </c>
      <c r="DM46">
        <v>2.1553361021381301</v>
      </c>
      <c r="DN46">
        <v>2.1558854681697301</v>
      </c>
      <c r="DO46">
        <v>2.15599534137605</v>
      </c>
      <c r="DP46">
        <v>2.1558854681697301</v>
      </c>
      <c r="DQ46">
        <v>2.1560173160173099</v>
      </c>
    </row>
    <row r="47" spans="1:121" x14ac:dyDescent="0.35">
      <c r="A47">
        <v>46</v>
      </c>
      <c r="B47" s="1" t="s">
        <v>235</v>
      </c>
      <c r="C47" s="1" t="s">
        <v>236</v>
      </c>
      <c r="D47" t="s">
        <v>45</v>
      </c>
      <c r="E47">
        <v>1.73660963410076</v>
      </c>
      <c r="F47">
        <v>2.3327840712533998</v>
      </c>
      <c r="G47">
        <v>1.9665555343457</v>
      </c>
      <c r="H47">
        <v>2.4455581446204802</v>
      </c>
      <c r="I47">
        <v>2.54328035258091</v>
      </c>
      <c r="J47">
        <v>3.31589810201061</v>
      </c>
      <c r="K47">
        <v>3.7431952937528199</v>
      </c>
      <c r="L47">
        <v>3.01351799071008</v>
      </c>
      <c r="M47">
        <v>2.88001786747351</v>
      </c>
      <c r="N47">
        <v>2.4949531518208601</v>
      </c>
      <c r="O47">
        <v>2.9172691362250398</v>
      </c>
      <c r="P47">
        <v>3.13790226499298</v>
      </c>
      <c r="Q47">
        <v>1.5154989179317599</v>
      </c>
      <c r="R47">
        <v>1.81284424872868</v>
      </c>
      <c r="S47">
        <v>0.94331922512358302</v>
      </c>
      <c r="T47">
        <v>0.982562757398033</v>
      </c>
      <c r="U47">
        <v>0.90285594340333297</v>
      </c>
      <c r="V47">
        <v>1.0781096754234101</v>
      </c>
      <c r="W47">
        <v>1.0707443707950499</v>
      </c>
      <c r="X47">
        <v>1.3183441832706899</v>
      </c>
      <c r="Y47">
        <v>1.55275512345963</v>
      </c>
      <c r="Z47">
        <v>1.1604898452338801</v>
      </c>
      <c r="AA47">
        <v>1.10288095640351</v>
      </c>
      <c r="AB47">
        <v>0.903129843069022</v>
      </c>
      <c r="AC47">
        <v>0.62381288813118496</v>
      </c>
      <c r="AD47">
        <v>0.789805593404174</v>
      </c>
      <c r="AE47">
        <v>1.2511747699279301</v>
      </c>
      <c r="AF47">
        <v>1.1263511225498</v>
      </c>
      <c r="AG47">
        <v>0.87327185401184304</v>
      </c>
      <c r="AH47">
        <v>1.0635258895522399</v>
      </c>
      <c r="AI47">
        <v>1.06174133632319</v>
      </c>
      <c r="AJ47">
        <v>0.66350274155646605</v>
      </c>
      <c r="AK47">
        <v>1.0313638886877601</v>
      </c>
      <c r="AL47">
        <v>0.68997081085271605</v>
      </c>
      <c r="AM47">
        <v>0.40602773078698001</v>
      </c>
      <c r="AN47">
        <v>0.560804811565075</v>
      </c>
      <c r="AO47">
        <v>0.45205311386254099</v>
      </c>
      <c r="AP47">
        <v>0.37361340579789598</v>
      </c>
      <c r="AQ47">
        <v>0.27728044327132001</v>
      </c>
      <c r="AR47">
        <v>0.28147121786250001</v>
      </c>
      <c r="AS47">
        <v>2.9757841977811501</v>
      </c>
      <c r="AT47">
        <v>1.21719987508127</v>
      </c>
      <c r="AU47">
        <v>0.94904350872419796</v>
      </c>
      <c r="AV47">
        <v>1.05329963160677</v>
      </c>
      <c r="AW47">
        <v>0.88702534723822102</v>
      </c>
      <c r="AX47">
        <v>100</v>
      </c>
      <c r="AY47">
        <v>4.7221216582595096</v>
      </c>
      <c r="AZ47">
        <v>1.65666695190263</v>
      </c>
      <c r="BA47">
        <v>2.2858920096629101</v>
      </c>
      <c r="BB47">
        <v>2.4518421123844298</v>
      </c>
      <c r="BC47">
        <v>1.6201744839605901</v>
      </c>
      <c r="BD47">
        <v>1.52359687673929</v>
      </c>
      <c r="BE47">
        <v>1.5166539407542901</v>
      </c>
      <c r="BF47">
        <v>1.2341754376726499</v>
      </c>
      <c r="BG47">
        <v>1.8493235519337801</v>
      </c>
      <c r="BH47">
        <v>2.27014351026008</v>
      </c>
      <c r="BI47">
        <v>1.51614435572874</v>
      </c>
      <c r="BJ47">
        <v>2.2490874277493602</v>
      </c>
      <c r="BK47">
        <v>2.25134188894959</v>
      </c>
      <c r="BL47">
        <v>2.1577106229919201</v>
      </c>
      <c r="BM47">
        <v>2.2748113237216101</v>
      </c>
      <c r="BN47">
        <v>1.89508326330424</v>
      </c>
      <c r="BO47">
        <v>0.85112949786036396</v>
      </c>
      <c r="BP47">
        <v>0.94391529515705896</v>
      </c>
      <c r="BQ47">
        <v>0.98672427701824506</v>
      </c>
      <c r="BR47">
        <v>1.00512565375717</v>
      </c>
      <c r="BS47">
        <v>0.71391819871292705</v>
      </c>
      <c r="BT47">
        <v>0.79824565252847002</v>
      </c>
      <c r="BU47">
        <v>0.79527992984657903</v>
      </c>
      <c r="BV47">
        <v>1.78233698215958</v>
      </c>
      <c r="BW47">
        <v>1.54271335467483</v>
      </c>
      <c r="BX47">
        <v>2.38746709729983</v>
      </c>
      <c r="BY47">
        <v>2.4745664596146102</v>
      </c>
      <c r="BZ47">
        <v>2.7370124384822798</v>
      </c>
      <c r="CA47">
        <v>3.0907710440148302</v>
      </c>
      <c r="CB47">
        <v>3.0316467476883</v>
      </c>
      <c r="CC47">
        <v>2.6313511627753901</v>
      </c>
      <c r="CD47">
        <v>3.1357337402699699</v>
      </c>
      <c r="CE47">
        <v>2.5432564000734299</v>
      </c>
      <c r="CF47">
        <v>2.5318458643344601</v>
      </c>
      <c r="CG47">
        <v>3.4057739439138301</v>
      </c>
      <c r="CH47">
        <v>2.9001822219004101</v>
      </c>
      <c r="CI47">
        <v>2.8016840258350602</v>
      </c>
      <c r="CJ47">
        <v>2.6406632028781001</v>
      </c>
      <c r="CK47">
        <v>2.9633199345566301</v>
      </c>
      <c r="CL47">
        <v>3.0181616688205599</v>
      </c>
      <c r="CM47">
        <v>2.9835420675511899</v>
      </c>
      <c r="CN47">
        <v>3.2914307070414499</v>
      </c>
      <c r="CO47">
        <v>1.93455224169871</v>
      </c>
      <c r="CP47">
        <v>1.8822611752160601</v>
      </c>
      <c r="CQ47">
        <v>1.92538099114378</v>
      </c>
      <c r="CR47">
        <v>1.8921215631808601</v>
      </c>
      <c r="CS47">
        <v>2.36732614684971</v>
      </c>
      <c r="CT47">
        <v>2.0513176073236798</v>
      </c>
      <c r="CU47">
        <v>2.0049417131272098</v>
      </c>
      <c r="CV47">
        <v>1.9820568292438501</v>
      </c>
      <c r="CW47">
        <v>1.61788546532591</v>
      </c>
      <c r="CX47">
        <v>1.17820153603225</v>
      </c>
      <c r="CY47">
        <v>1.02263127985378</v>
      </c>
      <c r="CZ47">
        <v>1.38195162105451</v>
      </c>
      <c r="DA47">
        <v>1.0933235402318</v>
      </c>
      <c r="DB47">
        <v>1.17148404616726</v>
      </c>
      <c r="DC47">
        <v>1.2340110613045201</v>
      </c>
      <c r="DD47">
        <v>1.23402934566137</v>
      </c>
      <c r="DE47">
        <v>1.23402934566137</v>
      </c>
      <c r="DF47">
        <v>1.2296593843730099</v>
      </c>
      <c r="DG47">
        <v>1.2092172905654901</v>
      </c>
      <c r="DH47">
        <v>1.2092172905654901</v>
      </c>
      <c r="DI47">
        <v>1.2092172905654901</v>
      </c>
      <c r="DJ47">
        <v>1.2092172905654901</v>
      </c>
      <c r="DK47">
        <v>1.2091075844243599</v>
      </c>
      <c r="DL47">
        <v>1.2088881721421001</v>
      </c>
      <c r="DM47">
        <v>1.2092172905654901</v>
      </c>
      <c r="DN47">
        <v>1.2091075844243599</v>
      </c>
      <c r="DO47">
        <v>1.2088881721421001</v>
      </c>
      <c r="DP47">
        <v>1.2090344469969401</v>
      </c>
      <c r="DQ47">
        <v>1.20899787828323</v>
      </c>
    </row>
    <row r="48" spans="1:121" x14ac:dyDescent="0.35">
      <c r="A48">
        <v>47</v>
      </c>
      <c r="B48" s="1" t="s">
        <v>263</v>
      </c>
      <c r="C48" s="1" t="s">
        <v>264</v>
      </c>
      <c r="D48" t="s">
        <v>46</v>
      </c>
      <c r="E48">
        <v>2.2786074757932799</v>
      </c>
      <c r="F48">
        <v>1.9582901517654701</v>
      </c>
      <c r="G48">
        <v>2.77877123198056</v>
      </c>
      <c r="H48">
        <v>2.8055064634671401</v>
      </c>
      <c r="I48">
        <v>3.8887619865356902</v>
      </c>
      <c r="J48">
        <v>4.2763749678745802</v>
      </c>
      <c r="K48">
        <v>3.9041371279709698</v>
      </c>
      <c r="L48">
        <v>4.0727955705307197</v>
      </c>
      <c r="M48">
        <v>4.4875891584642504</v>
      </c>
      <c r="N48">
        <v>3.42777768042802</v>
      </c>
      <c r="O48">
        <v>3.3632450176397701</v>
      </c>
      <c r="P48">
        <v>4.1077868257417203</v>
      </c>
      <c r="Q48">
        <v>2.4687561538949301</v>
      </c>
      <c r="R48">
        <v>2.4113670157906801</v>
      </c>
      <c r="S48">
        <v>1.9088065782842101</v>
      </c>
      <c r="T48">
        <v>1.8169253805818899</v>
      </c>
      <c r="U48">
        <v>1.6717817006945701</v>
      </c>
      <c r="V48">
        <v>1.97444068396265</v>
      </c>
      <c r="W48">
        <v>1.6050192418735201</v>
      </c>
      <c r="X48">
        <v>2.29593892999829</v>
      </c>
      <c r="Y48">
        <v>1.85484192625672</v>
      </c>
      <c r="Z48">
        <v>1.73041684606834</v>
      </c>
      <c r="AA48">
        <v>1.2899804994542801</v>
      </c>
      <c r="AB48">
        <v>1.48245409820197</v>
      </c>
      <c r="AC48">
        <v>1.20910663802915</v>
      </c>
      <c r="AD48">
        <v>1.33982371072772</v>
      </c>
      <c r="AE48">
        <v>1.9635847960828601</v>
      </c>
      <c r="AF48">
        <v>1.696351178377</v>
      </c>
      <c r="AG48">
        <v>1.3546975704840001</v>
      </c>
      <c r="AH48">
        <v>1.46400534700457</v>
      </c>
      <c r="AI48">
        <v>1.2069429702910801</v>
      </c>
      <c r="AJ48">
        <v>0.92215176881715</v>
      </c>
      <c r="AK48">
        <v>1.4649000607462399</v>
      </c>
      <c r="AL48">
        <v>1.21624515615456</v>
      </c>
      <c r="AM48">
        <v>0.96649527547754199</v>
      </c>
      <c r="AN48">
        <v>1.0547275263928999</v>
      </c>
      <c r="AO48">
        <v>0.83878005186794702</v>
      </c>
      <c r="AP48">
        <v>0.716283956983648</v>
      </c>
      <c r="AQ48">
        <v>0.41428437920342298</v>
      </c>
      <c r="AR48">
        <v>0.56089894428367804</v>
      </c>
      <c r="AS48">
        <v>12.459571830764901</v>
      </c>
      <c r="AT48">
        <v>1.2167063853648199</v>
      </c>
      <c r="AU48">
        <v>1.34943004502565</v>
      </c>
      <c r="AV48">
        <v>1.63584504033617</v>
      </c>
      <c r="AW48">
        <v>1.5776809286832401</v>
      </c>
      <c r="AX48">
        <v>5.7115754972347101</v>
      </c>
      <c r="AY48">
        <v>100</v>
      </c>
      <c r="AZ48">
        <v>2.7016510378595902</v>
      </c>
      <c r="BA48">
        <v>2.8127822447406099</v>
      </c>
      <c r="BB48">
        <v>3.5346850207104601</v>
      </c>
      <c r="BC48">
        <v>1.9608683208336199</v>
      </c>
      <c r="BD48">
        <v>1.9619428534713801</v>
      </c>
      <c r="BE48">
        <v>2.1104436395010699</v>
      </c>
      <c r="BF48">
        <v>1.6100487471921501</v>
      </c>
      <c r="BG48">
        <v>2.12272222444735</v>
      </c>
      <c r="BH48">
        <v>2.1118997136248399</v>
      </c>
      <c r="BI48">
        <v>1.7226066146652099</v>
      </c>
      <c r="BJ48">
        <v>1.9775174228238901</v>
      </c>
      <c r="BK48">
        <v>1.98216726411599</v>
      </c>
      <c r="BL48">
        <v>1.8282178820921999</v>
      </c>
      <c r="BM48">
        <v>1.8358399503349301</v>
      </c>
      <c r="BN48">
        <v>2.2849618416792601</v>
      </c>
      <c r="BO48">
        <v>1.4064503666469701</v>
      </c>
      <c r="BP48">
        <v>1.2235420066954299</v>
      </c>
      <c r="BQ48">
        <v>1.51254539279789</v>
      </c>
      <c r="BR48">
        <v>1.4720006124689999</v>
      </c>
      <c r="BS48">
        <v>1.10253807487809</v>
      </c>
      <c r="BT48">
        <v>1.24222293704753</v>
      </c>
      <c r="BU48">
        <v>1.22645644961566</v>
      </c>
      <c r="BV48">
        <v>2.8412363946770198</v>
      </c>
      <c r="BW48">
        <v>2.07490333169785</v>
      </c>
      <c r="BX48">
        <v>3.38743295383619</v>
      </c>
      <c r="BY48">
        <v>3.52024068196003</v>
      </c>
      <c r="BZ48">
        <v>3.71004119563294</v>
      </c>
      <c r="CA48">
        <v>4.2624876087674801</v>
      </c>
      <c r="CB48">
        <v>4.44973540337842</v>
      </c>
      <c r="CC48">
        <v>3.7628870904217799</v>
      </c>
      <c r="CD48">
        <v>4.00538789147115</v>
      </c>
      <c r="CE48">
        <v>3.4201193146355</v>
      </c>
      <c r="CF48">
        <v>3.6030443631156799</v>
      </c>
      <c r="CG48">
        <v>3.79927016892128</v>
      </c>
      <c r="CH48">
        <v>3.9095506780549099</v>
      </c>
      <c r="CI48">
        <v>3.73118368395932</v>
      </c>
      <c r="CJ48">
        <v>3.58537350595947</v>
      </c>
      <c r="CK48">
        <v>4.0272878303911401</v>
      </c>
      <c r="CL48">
        <v>4.1195194871948901</v>
      </c>
      <c r="CM48">
        <v>4.0933370632194803</v>
      </c>
      <c r="CN48">
        <v>4.8470160493579897</v>
      </c>
      <c r="CO48">
        <v>2.4310592709783099</v>
      </c>
      <c r="CP48">
        <v>2.5828746074023599</v>
      </c>
      <c r="CQ48">
        <v>2.48216350919704</v>
      </c>
      <c r="CR48">
        <v>2.3970004873050299</v>
      </c>
      <c r="CS48">
        <v>2.4575268601868401</v>
      </c>
      <c r="CT48">
        <v>2.6017722800201599</v>
      </c>
      <c r="CU48">
        <v>2.3761166711725701</v>
      </c>
      <c r="CV48">
        <v>2.3272190736531502</v>
      </c>
      <c r="CW48">
        <v>2.0565561719185399</v>
      </c>
      <c r="CX48">
        <v>1.3441145400474599</v>
      </c>
      <c r="CY48">
        <v>1.4970486337101601</v>
      </c>
      <c r="CZ48">
        <v>2.0478848124376201</v>
      </c>
      <c r="DA48">
        <v>1.6875438073876701</v>
      </c>
      <c r="DB48">
        <v>2.0460780706058199</v>
      </c>
      <c r="DC48">
        <v>2.0496994813205198</v>
      </c>
      <c r="DD48">
        <v>2.0499289485893102</v>
      </c>
      <c r="DE48">
        <v>2.0499289485893102</v>
      </c>
      <c r="DF48">
        <v>2.0420644794681002</v>
      </c>
      <c r="DG48">
        <v>2.13305868187325</v>
      </c>
      <c r="DH48">
        <v>2.13280835394366</v>
      </c>
      <c r="DI48">
        <v>2.1331629851772398</v>
      </c>
      <c r="DJ48">
        <v>2.13360105905402</v>
      </c>
      <c r="DK48">
        <v>2.1332881491420399</v>
      </c>
      <c r="DL48">
        <v>2.13305868187325</v>
      </c>
      <c r="DM48">
        <v>2.1333715917852301</v>
      </c>
      <c r="DN48">
        <v>2.1328917965868599</v>
      </c>
      <c r="DO48">
        <v>2.13305868187325</v>
      </c>
      <c r="DP48">
        <v>2.1331629851772398</v>
      </c>
      <c r="DQ48">
        <v>2.1329335179084499</v>
      </c>
    </row>
    <row r="49" spans="1:121" x14ac:dyDescent="0.35">
      <c r="A49">
        <v>48</v>
      </c>
      <c r="B49" s="1" t="s">
        <v>317</v>
      </c>
      <c r="C49" s="1" t="s">
        <v>318</v>
      </c>
      <c r="D49" t="s">
        <v>47</v>
      </c>
      <c r="E49">
        <v>2.57006295350994</v>
      </c>
      <c r="F49">
        <v>2.3819856522894298</v>
      </c>
      <c r="G49">
        <v>3.5962306619467101</v>
      </c>
      <c r="H49">
        <v>2.90713552136366</v>
      </c>
      <c r="I49">
        <v>5.0101146528610796</v>
      </c>
      <c r="J49">
        <v>5.6866347470811096</v>
      </c>
      <c r="K49">
        <v>5.5155502863190398</v>
      </c>
      <c r="L49">
        <v>6.0628931239594603</v>
      </c>
      <c r="M49">
        <v>5.41277601987459</v>
      </c>
      <c r="N49">
        <v>5.7143201566636099</v>
      </c>
      <c r="O49">
        <v>6.5858628352428701</v>
      </c>
      <c r="P49">
        <v>5.76360048988691</v>
      </c>
      <c r="Q49">
        <v>3.6485613821323599</v>
      </c>
      <c r="R49">
        <v>3.8179554825555999</v>
      </c>
      <c r="S49">
        <v>3.6118688434249502</v>
      </c>
      <c r="T49">
        <v>3.3236959534231598</v>
      </c>
      <c r="U49">
        <v>2.8267215150352101</v>
      </c>
      <c r="V49">
        <v>2.8794986442227599</v>
      </c>
      <c r="W49">
        <v>1.8677316518296001</v>
      </c>
      <c r="X49">
        <v>2.13631711678828</v>
      </c>
      <c r="Y49">
        <v>1.8007859571715701</v>
      </c>
      <c r="Z49">
        <v>2.16966158798148</v>
      </c>
      <c r="AA49">
        <v>1.85270471073322</v>
      </c>
      <c r="AB49">
        <v>2.2498852666242599</v>
      </c>
      <c r="AC49">
        <v>2.0429876660502799</v>
      </c>
      <c r="AD49">
        <v>3.0087805698469001</v>
      </c>
      <c r="AE49">
        <v>3.3490046152786399</v>
      </c>
      <c r="AF49">
        <v>2.7474704980904598</v>
      </c>
      <c r="AG49">
        <v>2.2187598686358698</v>
      </c>
      <c r="AH49">
        <v>2.52787551361636</v>
      </c>
      <c r="AI49">
        <v>1.8634616915769999</v>
      </c>
      <c r="AJ49">
        <v>1.27781445667372</v>
      </c>
      <c r="AK49">
        <v>1.4561452359034499</v>
      </c>
      <c r="AL49">
        <v>1.36779785276375</v>
      </c>
      <c r="AM49">
        <v>1.6392330890161</v>
      </c>
      <c r="AN49">
        <v>1.2270117256168001</v>
      </c>
      <c r="AO49">
        <v>1.00272251341687</v>
      </c>
      <c r="AP49">
        <v>0.97800697614708698</v>
      </c>
      <c r="AQ49">
        <v>0.47543855882355501</v>
      </c>
      <c r="AR49">
        <v>1.1143560751434201</v>
      </c>
      <c r="AS49">
        <v>1.9572865310620999</v>
      </c>
      <c r="AT49">
        <v>1.3939121084192301</v>
      </c>
      <c r="AU49">
        <v>1.4040591907919799</v>
      </c>
      <c r="AV49">
        <v>1.9011899617913199</v>
      </c>
      <c r="AW49">
        <v>1.9450031266522201</v>
      </c>
      <c r="AX49">
        <v>2.18054247192498</v>
      </c>
      <c r="AY49">
        <v>3.0512723998464799</v>
      </c>
      <c r="AZ49">
        <v>100</v>
      </c>
      <c r="BA49">
        <v>3.7976789863026599</v>
      </c>
      <c r="BB49">
        <v>3.5462807152205702</v>
      </c>
      <c r="BC49">
        <v>2.5654561736396801</v>
      </c>
      <c r="BD49">
        <v>2.3943401779731599</v>
      </c>
      <c r="BE49">
        <v>2.5810239047994701</v>
      </c>
      <c r="BF49">
        <v>1.8318706505315301</v>
      </c>
      <c r="BG49">
        <v>1.52051423812118</v>
      </c>
      <c r="BH49">
        <v>1.8866503579770699</v>
      </c>
      <c r="BI49">
        <v>1.4466892376067799</v>
      </c>
      <c r="BJ49">
        <v>1.8158891635333001</v>
      </c>
      <c r="BK49">
        <v>1.8456306041550901</v>
      </c>
      <c r="BL49">
        <v>1.5272354221517199</v>
      </c>
      <c r="BM49">
        <v>1.5556345046425599</v>
      </c>
      <c r="BN49">
        <v>1.6392735699927199</v>
      </c>
      <c r="BO49">
        <v>1.2406949666714</v>
      </c>
      <c r="BP49">
        <v>1.20811985768588</v>
      </c>
      <c r="BQ49">
        <v>1.4742386668920999</v>
      </c>
      <c r="BR49">
        <v>1.5204496027496599</v>
      </c>
      <c r="BS49">
        <v>1.2506201864540301</v>
      </c>
      <c r="BT49">
        <v>1.37558563225023</v>
      </c>
      <c r="BU49">
        <v>1.38697420579007</v>
      </c>
      <c r="BV49">
        <v>2.2975320470670701</v>
      </c>
      <c r="BW49">
        <v>2.0774278074339998</v>
      </c>
      <c r="BX49">
        <v>2.5762471495577501</v>
      </c>
      <c r="BY49">
        <v>2.9532482740790198</v>
      </c>
      <c r="BZ49">
        <v>3.2324053125355001</v>
      </c>
      <c r="CA49">
        <v>4.1819262056397797</v>
      </c>
      <c r="CB49">
        <v>3.95181265314557</v>
      </c>
      <c r="CC49">
        <v>4.3531759450854297</v>
      </c>
      <c r="CD49">
        <v>3.7921950440549299</v>
      </c>
      <c r="CE49">
        <v>3.41287867605288</v>
      </c>
      <c r="CF49">
        <v>3.2670407019445999</v>
      </c>
      <c r="CG49">
        <v>3.77437871765212</v>
      </c>
      <c r="CH49">
        <v>4.1860299926015898</v>
      </c>
      <c r="CI49">
        <v>4.58623476819385</v>
      </c>
      <c r="CJ49">
        <v>3.84911219179663</v>
      </c>
      <c r="CK49">
        <v>3.95289535153143</v>
      </c>
      <c r="CL49">
        <v>4.1378983350464997</v>
      </c>
      <c r="CM49">
        <v>4.1910646183739697</v>
      </c>
      <c r="CN49">
        <v>4.4055395420863404</v>
      </c>
      <c r="CO49">
        <v>3.3754639656685499</v>
      </c>
      <c r="CP49">
        <v>3.1523218635741799</v>
      </c>
      <c r="CQ49">
        <v>2.9193623418669898</v>
      </c>
      <c r="CR49">
        <v>2.9429844454642899</v>
      </c>
      <c r="CS49">
        <v>2.7589169974476802</v>
      </c>
      <c r="CT49">
        <v>2.7581858796985799</v>
      </c>
      <c r="CU49">
        <v>2.6302543636703501</v>
      </c>
      <c r="CV49">
        <v>2.6856526920073098</v>
      </c>
      <c r="CW49">
        <v>2.1951822717476701</v>
      </c>
      <c r="CX49">
        <v>2.20399012711473</v>
      </c>
      <c r="CY49">
        <v>2.4093695792393799</v>
      </c>
      <c r="CZ49">
        <v>3.9606811181516601</v>
      </c>
      <c r="DA49">
        <v>2.2980708242642498</v>
      </c>
      <c r="DB49">
        <v>2.6003187932822098</v>
      </c>
      <c r="DC49">
        <v>2.6304424548379899</v>
      </c>
      <c r="DD49">
        <v>2.6304424548379899</v>
      </c>
      <c r="DE49">
        <v>2.6304424548379899</v>
      </c>
      <c r="DF49">
        <v>2.6306884718229999</v>
      </c>
      <c r="DG49">
        <v>2.7194556493998499</v>
      </c>
      <c r="DH49">
        <v>2.7201713351744301</v>
      </c>
      <c r="DI49">
        <v>2.7199253181894201</v>
      </c>
      <c r="DJ49">
        <v>2.7197687619262298</v>
      </c>
      <c r="DK49">
        <v>2.7196122056630401</v>
      </c>
      <c r="DL49">
        <v>2.7199476833698699</v>
      </c>
      <c r="DM49">
        <v>2.7198805878285102</v>
      </c>
      <c r="DN49">
        <v>2.71466950078233</v>
      </c>
      <c r="DO49">
        <v>2.7199476833698699</v>
      </c>
      <c r="DP49">
        <v>2.71983585746759</v>
      </c>
      <c r="DQ49">
        <v>2.7200595092721498</v>
      </c>
    </row>
    <row r="50" spans="1:121" x14ac:dyDescent="0.35">
      <c r="A50">
        <v>49</v>
      </c>
      <c r="B50" s="1" t="s">
        <v>299</v>
      </c>
      <c r="C50" s="1" t="s">
        <v>300</v>
      </c>
      <c r="D50" t="s">
        <v>48</v>
      </c>
      <c r="E50">
        <v>2.5711836084792101</v>
      </c>
      <c r="F50">
        <v>2.9911087595728398</v>
      </c>
      <c r="G50">
        <v>3.6232263052031501</v>
      </c>
      <c r="H50">
        <v>3.2619101304109499</v>
      </c>
      <c r="I50">
        <v>5.3160974459431198</v>
      </c>
      <c r="J50">
        <v>8.3471898454904103</v>
      </c>
      <c r="K50">
        <v>10.6284252063693</v>
      </c>
      <c r="L50">
        <v>11.716337080152901</v>
      </c>
      <c r="M50">
        <v>10.773973362665201</v>
      </c>
      <c r="N50">
        <v>4.9379358928780199</v>
      </c>
      <c r="O50">
        <v>4.9979180137640498</v>
      </c>
      <c r="P50">
        <v>4.9585785945330301</v>
      </c>
      <c r="Q50">
        <v>3.8144785430749</v>
      </c>
      <c r="R50">
        <v>3.5984599942894899</v>
      </c>
      <c r="S50">
        <v>2.5193123062864</v>
      </c>
      <c r="T50">
        <v>2.53360466161311</v>
      </c>
      <c r="U50">
        <v>2.2464732890968402</v>
      </c>
      <c r="V50">
        <v>3.0666237583838099</v>
      </c>
      <c r="W50">
        <v>2.1496652040469701</v>
      </c>
      <c r="X50">
        <v>2.0866785091936602</v>
      </c>
      <c r="Y50">
        <v>2.1819555758100599</v>
      </c>
      <c r="Z50">
        <v>2.1610959467380502</v>
      </c>
      <c r="AA50">
        <v>2.1887037880975</v>
      </c>
      <c r="AB50">
        <v>2.22714447962472</v>
      </c>
      <c r="AC50">
        <v>1.7573465024778601</v>
      </c>
      <c r="AD50">
        <v>2.3185975791616</v>
      </c>
      <c r="AE50">
        <v>2.8356708206974601</v>
      </c>
      <c r="AF50">
        <v>2.6080918897380401</v>
      </c>
      <c r="AG50">
        <v>2.0370912081365802</v>
      </c>
      <c r="AH50">
        <v>1.9781473961154199</v>
      </c>
      <c r="AI50">
        <v>1.5891313200242001</v>
      </c>
      <c r="AJ50">
        <v>1.2101306893241399</v>
      </c>
      <c r="AK50">
        <v>1.4520115196212899</v>
      </c>
      <c r="AL50">
        <v>1.7224490250394999</v>
      </c>
      <c r="AM50">
        <v>1.2363490817468401</v>
      </c>
      <c r="AN50">
        <v>1.2232537044681</v>
      </c>
      <c r="AO50">
        <v>0.91061576368392405</v>
      </c>
      <c r="AP50">
        <v>0.81037203350265996</v>
      </c>
      <c r="AQ50">
        <v>0.57193857951712002</v>
      </c>
      <c r="AR50">
        <v>0.87032969786047099</v>
      </c>
      <c r="AS50">
        <v>1.67283428495076</v>
      </c>
      <c r="AT50">
        <v>1.45545571459589</v>
      </c>
      <c r="AU50">
        <v>1.50111764345642</v>
      </c>
      <c r="AV50">
        <v>1.8980848748899399</v>
      </c>
      <c r="AW50">
        <v>2.2446261252985402</v>
      </c>
      <c r="AX50">
        <v>2.6227055601022098</v>
      </c>
      <c r="AY50">
        <v>2.6594128206290599</v>
      </c>
      <c r="AZ50">
        <v>3.2227957907730098</v>
      </c>
      <c r="BA50">
        <v>100</v>
      </c>
      <c r="BB50">
        <v>5.1591952967113697</v>
      </c>
      <c r="BC50">
        <v>2.7179631410294598</v>
      </c>
      <c r="BD50">
        <v>2.04530740861808</v>
      </c>
      <c r="BE50">
        <v>2.52801704083166</v>
      </c>
      <c r="BF50">
        <v>1.84632452182516</v>
      </c>
      <c r="BG50">
        <v>2.18452808444541</v>
      </c>
      <c r="BH50">
        <v>2.8931255681669001</v>
      </c>
      <c r="BI50">
        <v>1.9680565928039699</v>
      </c>
      <c r="BJ50">
        <v>2.6110841360244201</v>
      </c>
      <c r="BK50">
        <v>2.6658665604100098</v>
      </c>
      <c r="BL50">
        <v>1.97432144070027</v>
      </c>
      <c r="BM50">
        <v>1.8839814114478799</v>
      </c>
      <c r="BN50">
        <v>2.0556242856904201</v>
      </c>
      <c r="BO50">
        <v>1.2681779608107</v>
      </c>
      <c r="BP50">
        <v>1.2768530691551001</v>
      </c>
      <c r="BQ50">
        <v>1.7475452008338199</v>
      </c>
      <c r="BR50">
        <v>1.7287922133595399</v>
      </c>
      <c r="BS50">
        <v>1.4167965049831599</v>
      </c>
      <c r="BT50">
        <v>1.44282560785408</v>
      </c>
      <c r="BU50">
        <v>1.56857411680119</v>
      </c>
      <c r="BV50">
        <v>2.13803542895955</v>
      </c>
      <c r="BW50">
        <v>2.0127762494104502</v>
      </c>
      <c r="BX50">
        <v>2.3764307069010302</v>
      </c>
      <c r="BY50">
        <v>2.76843505260738</v>
      </c>
      <c r="BZ50">
        <v>3.0311894303259299</v>
      </c>
      <c r="CA50">
        <v>3.5205088866672498</v>
      </c>
      <c r="CB50">
        <v>3.4178952592511198</v>
      </c>
      <c r="CC50">
        <v>3.6633373974913499</v>
      </c>
      <c r="CD50">
        <v>3.9988209169726701</v>
      </c>
      <c r="CE50">
        <v>3.0266146677133201</v>
      </c>
      <c r="CF50">
        <v>3.1455865311735201</v>
      </c>
      <c r="CG50">
        <v>3.4228756423318201</v>
      </c>
      <c r="CH50">
        <v>3.29178447555261</v>
      </c>
      <c r="CI50">
        <v>3.6779429156794499</v>
      </c>
      <c r="CJ50">
        <v>3.2281615132983799</v>
      </c>
      <c r="CK50">
        <v>3.3847292244775198</v>
      </c>
      <c r="CL50">
        <v>3.3907578581012299</v>
      </c>
      <c r="CM50">
        <v>3.3718273122553799</v>
      </c>
      <c r="CN50">
        <v>3.79505011798783</v>
      </c>
      <c r="CO50">
        <v>3.0324939773313799</v>
      </c>
      <c r="CP50">
        <v>3.2916351515469602</v>
      </c>
      <c r="CQ50">
        <v>3.2179199941463299</v>
      </c>
      <c r="CR50">
        <v>3.0927882669109898</v>
      </c>
      <c r="CS50">
        <v>2.94336981531543</v>
      </c>
      <c r="CT50">
        <v>2.8226291284806799</v>
      </c>
      <c r="CU50">
        <v>2.7223649184424401</v>
      </c>
      <c r="CV50">
        <v>2.7915870338247699</v>
      </c>
      <c r="CW50">
        <v>2.4235158864039898</v>
      </c>
      <c r="CX50">
        <v>2.2295764129311801</v>
      </c>
      <c r="CY50">
        <v>2.5640761039438198</v>
      </c>
      <c r="CZ50">
        <v>3.3781277513594201</v>
      </c>
      <c r="DA50">
        <v>2.3909552998290802</v>
      </c>
      <c r="DB50">
        <v>2.5753887394985999</v>
      </c>
      <c r="DC50">
        <v>2.62099539262868</v>
      </c>
      <c r="DD50">
        <v>2.6287896682899401</v>
      </c>
      <c r="DE50">
        <v>2.6287896682899401</v>
      </c>
      <c r="DF50">
        <v>2.6222281607179601</v>
      </c>
      <c r="DG50">
        <v>2.7217918801144898</v>
      </c>
      <c r="DH50">
        <v>2.7217918801144898</v>
      </c>
      <c r="DI50">
        <v>2.7221497805275101</v>
      </c>
      <c r="DJ50">
        <v>2.7204596952438198</v>
      </c>
      <c r="DK50">
        <v>2.7219111802521598</v>
      </c>
      <c r="DL50">
        <v>2.72183164682705</v>
      </c>
      <c r="DM50">
        <v>2.7203801618186998</v>
      </c>
      <c r="DN50">
        <v>2.72254744765308</v>
      </c>
      <c r="DO50">
        <v>2.72183164682705</v>
      </c>
      <c r="DP50">
        <v>2.7218912968958802</v>
      </c>
      <c r="DQ50">
        <v>2.72183164682705</v>
      </c>
    </row>
    <row r="51" spans="1:121" x14ac:dyDescent="0.35">
      <c r="A51">
        <v>50</v>
      </c>
      <c r="B51" s="1" t="s">
        <v>169</v>
      </c>
      <c r="C51" s="1" t="s">
        <v>170</v>
      </c>
      <c r="D51" t="s">
        <v>49</v>
      </c>
      <c r="E51">
        <v>2.0570650950250302</v>
      </c>
      <c r="F51">
        <v>2.5099417220982101</v>
      </c>
      <c r="G51">
        <v>2.7334607637355601</v>
      </c>
      <c r="H51">
        <v>2.7078469840463302</v>
      </c>
      <c r="I51">
        <v>5.7669999616902201</v>
      </c>
      <c r="J51">
        <v>7.2391020458090702</v>
      </c>
      <c r="K51">
        <v>7.4045674994673503</v>
      </c>
      <c r="L51">
        <v>7.13367220679749</v>
      </c>
      <c r="M51">
        <v>7.1012557540270604</v>
      </c>
      <c r="N51">
        <v>4.4266235110436298</v>
      </c>
      <c r="O51">
        <v>4.3418140752793697</v>
      </c>
      <c r="P51">
        <v>4.68945493258488</v>
      </c>
      <c r="Q51">
        <v>3.4213987637368999</v>
      </c>
      <c r="R51">
        <v>3.5996249002769698</v>
      </c>
      <c r="S51">
        <v>2.9237613677529799</v>
      </c>
      <c r="T51">
        <v>1.92818261798233</v>
      </c>
      <c r="U51">
        <v>1.6983994244124601</v>
      </c>
      <c r="V51">
        <v>3.0434053086591502</v>
      </c>
      <c r="W51">
        <v>2.0202858648364002</v>
      </c>
      <c r="X51">
        <v>1.9271543030276099</v>
      </c>
      <c r="Y51">
        <v>2.2194360263759401</v>
      </c>
      <c r="Z51">
        <v>2.0548884950375301</v>
      </c>
      <c r="AA51">
        <v>2.4226960872279899</v>
      </c>
      <c r="AB51">
        <v>2.31457381049835</v>
      </c>
      <c r="AC51">
        <v>1.6475116122298199</v>
      </c>
      <c r="AD51">
        <v>2.1165257270287499</v>
      </c>
      <c r="AE51">
        <v>3.1480298023148499</v>
      </c>
      <c r="AF51">
        <v>2.9796559984030799</v>
      </c>
      <c r="AG51">
        <v>2.2471180297216602</v>
      </c>
      <c r="AH51">
        <v>1.9715583541852699</v>
      </c>
      <c r="AI51">
        <v>1.50466169446141</v>
      </c>
      <c r="AJ51">
        <v>1.16027515154203</v>
      </c>
      <c r="AK51">
        <v>1.38873934635462</v>
      </c>
      <c r="AL51">
        <v>1.58858479666583</v>
      </c>
      <c r="AM51">
        <v>1.1916858047505401</v>
      </c>
      <c r="AN51">
        <v>1.11841836422646</v>
      </c>
      <c r="AO51">
        <v>0.89685177680054196</v>
      </c>
      <c r="AP51">
        <v>0.74280784422843105</v>
      </c>
      <c r="AQ51">
        <v>0.53032134506284401</v>
      </c>
      <c r="AR51">
        <v>0.84378938093423395</v>
      </c>
      <c r="AS51">
        <v>1.48520587470284</v>
      </c>
      <c r="AT51">
        <v>1.41326852260713</v>
      </c>
      <c r="AU51">
        <v>1.3439197685820801</v>
      </c>
      <c r="AV51">
        <v>1.70613060540866</v>
      </c>
      <c r="AW51">
        <v>1.9014180328805299</v>
      </c>
      <c r="AX51">
        <v>2.4862565370250498</v>
      </c>
      <c r="AY51">
        <v>2.9513057583621101</v>
      </c>
      <c r="AZ51">
        <v>2.6507686150210601</v>
      </c>
      <c r="BA51">
        <v>4.5648577732881401</v>
      </c>
      <c r="BB51">
        <v>100</v>
      </c>
      <c r="BC51">
        <v>2.7489592511716401</v>
      </c>
      <c r="BD51">
        <v>2.2279980925765699</v>
      </c>
      <c r="BE51">
        <v>2.7261745137851299</v>
      </c>
      <c r="BF51">
        <v>1.8699586523294001</v>
      </c>
      <c r="BG51">
        <v>5.1081987282499597</v>
      </c>
      <c r="BH51">
        <v>5.5186266148073297</v>
      </c>
      <c r="BI51">
        <v>4.3091249174155504</v>
      </c>
      <c r="BJ51">
        <v>5.7067911129392197</v>
      </c>
      <c r="BK51">
        <v>5.6373042421016297</v>
      </c>
      <c r="BL51">
        <v>1.8985011133357601</v>
      </c>
      <c r="BM51">
        <v>2.1828639714061202</v>
      </c>
      <c r="BN51">
        <v>1.8180860437497599</v>
      </c>
      <c r="BO51">
        <v>1.12408720245236</v>
      </c>
      <c r="BP51">
        <v>1.07325635085299</v>
      </c>
      <c r="BQ51">
        <v>1.62121901025021</v>
      </c>
      <c r="BR51">
        <v>1.54023752731251</v>
      </c>
      <c r="BS51">
        <v>1.1868298730199001</v>
      </c>
      <c r="BT51">
        <v>1.3574394218315899</v>
      </c>
      <c r="BU51">
        <v>1.40354036068987</v>
      </c>
      <c r="BV51">
        <v>1.93652020235625</v>
      </c>
      <c r="BW51">
        <v>1.46811719564397</v>
      </c>
      <c r="BX51">
        <v>2.0363474051177799</v>
      </c>
      <c r="BY51">
        <v>2.25083004507783</v>
      </c>
      <c r="BZ51">
        <v>2.43397545889394</v>
      </c>
      <c r="CA51">
        <v>2.87129042101096</v>
      </c>
      <c r="CB51">
        <v>2.8099475693793301</v>
      </c>
      <c r="CC51">
        <v>2.8697477805535501</v>
      </c>
      <c r="CD51">
        <v>3.2491407185165899</v>
      </c>
      <c r="CE51">
        <v>2.5148596551717102</v>
      </c>
      <c r="CF51">
        <v>2.67336667627771</v>
      </c>
      <c r="CG51">
        <v>3.1031584727439401</v>
      </c>
      <c r="CH51">
        <v>2.9896439274641402</v>
      </c>
      <c r="CI51">
        <v>2.6796402376281199</v>
      </c>
      <c r="CJ51">
        <v>2.4559654365196901</v>
      </c>
      <c r="CK51">
        <v>2.7275492969484501</v>
      </c>
      <c r="CL51">
        <v>2.9585743656540102</v>
      </c>
      <c r="CM51">
        <v>2.8923742380891801</v>
      </c>
      <c r="CN51">
        <v>3.4280910441832599</v>
      </c>
      <c r="CO51">
        <v>2.4415303813301001</v>
      </c>
      <c r="CP51">
        <v>2.6829137069006599</v>
      </c>
      <c r="CQ51">
        <v>2.6369858341213699</v>
      </c>
      <c r="CR51">
        <v>2.5012213760467099</v>
      </c>
      <c r="CS51">
        <v>2.5971048565366202</v>
      </c>
      <c r="CT51">
        <v>2.5069123936147601</v>
      </c>
      <c r="CU51">
        <v>2.3803995776515499</v>
      </c>
      <c r="CV51">
        <v>2.3844036210128401</v>
      </c>
      <c r="CW51">
        <v>1.96159646904872</v>
      </c>
      <c r="CX51">
        <v>1.8236654925057301</v>
      </c>
      <c r="CY51">
        <v>1.9274933781221599</v>
      </c>
      <c r="CZ51">
        <v>2.9527084337284601</v>
      </c>
      <c r="DA51">
        <v>2.2504939944390299</v>
      </c>
      <c r="DB51">
        <v>2.50848326232583</v>
      </c>
      <c r="DC51">
        <v>2.5838863046594698</v>
      </c>
      <c r="DD51">
        <v>2.5838358970636501</v>
      </c>
      <c r="DE51">
        <v>2.5840862547895602</v>
      </c>
      <c r="DF51">
        <v>2.58425596036215</v>
      </c>
      <c r="DG51">
        <v>2.5767788336488802</v>
      </c>
      <c r="DH51">
        <v>2.5765940057975398</v>
      </c>
      <c r="DI51">
        <v>2.5770476741599202</v>
      </c>
      <c r="DJ51">
        <v>2.5763755728823199</v>
      </c>
      <c r="DK51">
        <v>2.5771316868196199</v>
      </c>
      <c r="DL51">
        <v>2.5767452285850001</v>
      </c>
      <c r="DM51">
        <v>2.5765604007336602</v>
      </c>
      <c r="DN51">
        <v>2.5766612159253</v>
      </c>
      <c r="DO51">
        <v>2.57669482098918</v>
      </c>
      <c r="DP51">
        <v>2.5765099931378401</v>
      </c>
      <c r="DQ51">
        <v>2.5769972665641001</v>
      </c>
    </row>
    <row r="52" spans="1:121" x14ac:dyDescent="0.35">
      <c r="A52">
        <v>51</v>
      </c>
      <c r="B52" s="1" t="s">
        <v>173</v>
      </c>
      <c r="C52" s="1" t="s">
        <v>174</v>
      </c>
      <c r="D52" t="s">
        <v>50</v>
      </c>
      <c r="E52">
        <v>2.0806644039046098</v>
      </c>
      <c r="F52">
        <v>1.809537335176</v>
      </c>
      <c r="G52">
        <v>2.3040727727825598</v>
      </c>
      <c r="H52">
        <v>2.34723531691</v>
      </c>
      <c r="I52">
        <v>3.9903148374017601</v>
      </c>
      <c r="J52">
        <v>3.5832790318179</v>
      </c>
      <c r="K52">
        <v>3.3166329320988299</v>
      </c>
      <c r="L52">
        <v>3.6024317531393399</v>
      </c>
      <c r="M52">
        <v>3.54483773593312</v>
      </c>
      <c r="N52">
        <v>3.39829783645258</v>
      </c>
      <c r="O52">
        <v>3.2086699828383298</v>
      </c>
      <c r="P52">
        <v>2.7850509320367798</v>
      </c>
      <c r="Q52">
        <v>3.5830982256731101</v>
      </c>
      <c r="R52">
        <v>3.7097160329102898</v>
      </c>
      <c r="S52">
        <v>2.9838515647190502</v>
      </c>
      <c r="T52">
        <v>1.88479108038931</v>
      </c>
      <c r="U52">
        <v>1.51868767757391</v>
      </c>
      <c r="V52">
        <v>2.64317459787042</v>
      </c>
      <c r="W52">
        <v>2.0592962603162901</v>
      </c>
      <c r="X52">
        <v>1.37959663322648</v>
      </c>
      <c r="Y52">
        <v>1.93887598647753</v>
      </c>
      <c r="Z52">
        <v>2.2163072025689101</v>
      </c>
      <c r="AA52">
        <v>2.2413312503828902</v>
      </c>
      <c r="AB52">
        <v>2.9364425625223198</v>
      </c>
      <c r="AC52">
        <v>4.5235626806569602</v>
      </c>
      <c r="AD52">
        <v>3.7404534753367602</v>
      </c>
      <c r="AE52">
        <v>4.2956174500008304</v>
      </c>
      <c r="AF52">
        <v>3.65395653173635</v>
      </c>
      <c r="AG52">
        <v>2.7193359541273501</v>
      </c>
      <c r="AH52">
        <v>1.8884336578694201</v>
      </c>
      <c r="AI52">
        <v>1.49103985214075</v>
      </c>
      <c r="AJ52">
        <v>1.5699681988048</v>
      </c>
      <c r="AK52">
        <v>1.5434139621329399</v>
      </c>
      <c r="AL52">
        <v>1.1948620821070699</v>
      </c>
      <c r="AM52">
        <v>0.99223985595976005</v>
      </c>
      <c r="AN52">
        <v>0.93688413528516401</v>
      </c>
      <c r="AO52">
        <v>0.64866044327540295</v>
      </c>
      <c r="AP52">
        <v>0.51323644192602103</v>
      </c>
      <c r="AQ52">
        <v>0.41838820372178198</v>
      </c>
      <c r="AR52">
        <v>0.78620419279305498</v>
      </c>
      <c r="AS52">
        <v>1.1685208744572799</v>
      </c>
      <c r="AT52">
        <v>3.55481588802669</v>
      </c>
      <c r="AU52">
        <v>3.1514630379728699</v>
      </c>
      <c r="AV52">
        <v>1.3206206126165601</v>
      </c>
      <c r="AW52">
        <v>1.4634696003010601</v>
      </c>
      <c r="AX52">
        <v>1.75023689782006</v>
      </c>
      <c r="AY52">
        <v>1.78884089934448</v>
      </c>
      <c r="AZ52">
        <v>2.0398155419291202</v>
      </c>
      <c r="BA52">
        <v>2.6039700971698698</v>
      </c>
      <c r="BB52">
        <v>2.9823740861233898</v>
      </c>
      <c r="BC52">
        <v>100</v>
      </c>
      <c r="BD52">
        <v>7.3865315135761698</v>
      </c>
      <c r="BE52">
        <v>4.9655986970818802</v>
      </c>
      <c r="BF52">
        <v>2.1298898216284701</v>
      </c>
      <c r="BG52">
        <v>1.60971153762001</v>
      </c>
      <c r="BH52">
        <v>1.8600775258558699</v>
      </c>
      <c r="BI52">
        <v>1.3082269381662801</v>
      </c>
      <c r="BJ52">
        <v>1.73128905034804</v>
      </c>
      <c r="BK52">
        <v>1.7865313942321801</v>
      </c>
      <c r="BL52">
        <v>1.45020252675095</v>
      </c>
      <c r="BM52">
        <v>1.35071936579012</v>
      </c>
      <c r="BN52">
        <v>1.3281454500899399</v>
      </c>
      <c r="BO52">
        <v>0.97517744462239897</v>
      </c>
      <c r="BP52">
        <v>1.18336905696766</v>
      </c>
      <c r="BQ52">
        <v>1.18305299430092</v>
      </c>
      <c r="BR52">
        <v>1.20504789274316</v>
      </c>
      <c r="BS52">
        <v>0.87330959183559798</v>
      </c>
      <c r="BT52">
        <v>0.98688509003708402</v>
      </c>
      <c r="BU52">
        <v>0.95925297822926903</v>
      </c>
      <c r="BV52">
        <v>1.58203964448221</v>
      </c>
      <c r="BW52">
        <v>1.23021157302539</v>
      </c>
      <c r="BX52">
        <v>1.9884671935306</v>
      </c>
      <c r="BY52">
        <v>1.8273808529276201</v>
      </c>
      <c r="BZ52">
        <v>2.3110619546476898</v>
      </c>
      <c r="CA52">
        <v>2.6120494863832402</v>
      </c>
      <c r="CB52">
        <v>2.22340399293165</v>
      </c>
      <c r="CC52">
        <v>2.5635168605210801</v>
      </c>
      <c r="CD52">
        <v>2.4925901305702798</v>
      </c>
      <c r="CE52">
        <v>2.2093906216310102</v>
      </c>
      <c r="CF52">
        <v>2.16115814590359</v>
      </c>
      <c r="CG52">
        <v>2.7989123386568702</v>
      </c>
      <c r="CH52">
        <v>2.6668049067883599</v>
      </c>
      <c r="CI52">
        <v>2.6663032642172499</v>
      </c>
      <c r="CJ52">
        <v>2.4763653151357601</v>
      </c>
      <c r="CK52">
        <v>2.8073376265344598</v>
      </c>
      <c r="CL52">
        <v>2.7046250172054198</v>
      </c>
      <c r="CM52">
        <v>2.5195483466481399</v>
      </c>
      <c r="CN52">
        <v>2.6803959992711999</v>
      </c>
      <c r="CO52">
        <v>2.4515218745599099</v>
      </c>
      <c r="CP52">
        <v>2.2606194271329301</v>
      </c>
      <c r="CQ52">
        <v>2.0397318022294999</v>
      </c>
      <c r="CR52">
        <v>2.0967485923376299</v>
      </c>
      <c r="CS52">
        <v>2.28682557716742</v>
      </c>
      <c r="CT52">
        <v>2.1783518356299001</v>
      </c>
      <c r="CU52">
        <v>2.2025384864476898</v>
      </c>
      <c r="CV52">
        <v>2.2114079328745699</v>
      </c>
      <c r="CW52">
        <v>1.8146011006698299</v>
      </c>
      <c r="CX52">
        <v>1.6164208578286801</v>
      </c>
      <c r="CY52">
        <v>1.7674665896500099</v>
      </c>
      <c r="CZ52">
        <v>2.7588841655189702</v>
      </c>
      <c r="DA52">
        <v>2.1754177636368399</v>
      </c>
      <c r="DB52">
        <v>2.16862927858149</v>
      </c>
      <c r="DC52">
        <v>2.2660913490724099</v>
      </c>
      <c r="DD52">
        <v>2.2726353778549999</v>
      </c>
      <c r="DE52">
        <v>2.2724762525350601</v>
      </c>
      <c r="DF52">
        <v>2.2726950498499798</v>
      </c>
      <c r="DG52">
        <v>2.3218428939803601</v>
      </c>
      <c r="DH52">
        <v>2.32196223797032</v>
      </c>
      <c r="DI52">
        <v>2.3222009259502299</v>
      </c>
      <c r="DJ52">
        <v>2.3220020193002999</v>
      </c>
      <c r="DK52">
        <v>2.3220219099652999</v>
      </c>
      <c r="DL52">
        <v>2.3224396139301402</v>
      </c>
      <c r="DM52">
        <v>2.3223003792751902</v>
      </c>
      <c r="DN52">
        <v>2.3132302360385402</v>
      </c>
      <c r="DO52">
        <v>2.32196223797032</v>
      </c>
      <c r="DP52">
        <v>2.3222208166152201</v>
      </c>
      <c r="DQ52">
        <v>2.32214125395525</v>
      </c>
    </row>
    <row r="53" spans="1:121" x14ac:dyDescent="0.35">
      <c r="A53">
        <v>52</v>
      </c>
      <c r="B53" s="1" t="s">
        <v>222</v>
      </c>
      <c r="C53" s="1" t="s">
        <v>223</v>
      </c>
      <c r="D53" t="s">
        <v>51</v>
      </c>
      <c r="E53">
        <v>2.8794297759763801</v>
      </c>
      <c r="F53">
        <v>1.8180505258973401</v>
      </c>
      <c r="G53">
        <v>3.1707808485465301</v>
      </c>
      <c r="H53">
        <v>2.6232748879196501</v>
      </c>
      <c r="I53">
        <v>3.7712986927315</v>
      </c>
      <c r="J53">
        <v>3.5178022057103702</v>
      </c>
      <c r="K53">
        <v>3.1797406366968999</v>
      </c>
      <c r="L53">
        <v>3.36269075933631</v>
      </c>
      <c r="M53">
        <v>3.4053318375008401</v>
      </c>
      <c r="N53">
        <v>3.5705757070292901</v>
      </c>
      <c r="O53">
        <v>2.8268059864141399</v>
      </c>
      <c r="P53">
        <v>2.7510293486446198</v>
      </c>
      <c r="Q53">
        <v>3.5187570197465301</v>
      </c>
      <c r="R53">
        <v>3.7907822107307498</v>
      </c>
      <c r="S53">
        <v>2.9095265510266501</v>
      </c>
      <c r="T53">
        <v>1.83776771417776</v>
      </c>
      <c r="U53">
        <v>2.75845646536325</v>
      </c>
      <c r="V53">
        <v>2.4953992013659501</v>
      </c>
      <c r="W53">
        <v>1.9569616181035101</v>
      </c>
      <c r="X53">
        <v>1.32188841569407</v>
      </c>
      <c r="Y53">
        <v>1.9979661475802299</v>
      </c>
      <c r="Z53">
        <v>2.9846246668431502</v>
      </c>
      <c r="AA53">
        <v>2.0359021214948299</v>
      </c>
      <c r="AB53">
        <v>3.00400088070778</v>
      </c>
      <c r="AC53">
        <v>3.5019070579133902</v>
      </c>
      <c r="AD53">
        <v>3.4035260866846002</v>
      </c>
      <c r="AE53">
        <v>3.9622662119198799</v>
      </c>
      <c r="AF53">
        <v>3.2851698403845599</v>
      </c>
      <c r="AG53">
        <v>2.4937692922553398</v>
      </c>
      <c r="AH53">
        <v>2.1692246173247498</v>
      </c>
      <c r="AI53">
        <v>1.5964949029465101</v>
      </c>
      <c r="AJ53">
        <v>1.5577668917269101</v>
      </c>
      <c r="AK53">
        <v>1.7634307937593099</v>
      </c>
      <c r="AL53">
        <v>1.21912703695802</v>
      </c>
      <c r="AM53">
        <v>0.91054711829499002</v>
      </c>
      <c r="AN53">
        <v>0.90125834980376796</v>
      </c>
      <c r="AO53">
        <v>0.75346564511417002</v>
      </c>
      <c r="AP53">
        <v>0.56270202519955104</v>
      </c>
      <c r="AQ53">
        <v>0.460795224302051</v>
      </c>
      <c r="AR53">
        <v>0.75097473276772697</v>
      </c>
      <c r="AS53">
        <v>1.1393514460999099</v>
      </c>
      <c r="AT53">
        <v>3.8426724341032599</v>
      </c>
      <c r="AU53">
        <v>7.81062276663899</v>
      </c>
      <c r="AV53">
        <v>1.3728332489464401</v>
      </c>
      <c r="AW53">
        <v>1.3802543686276101</v>
      </c>
      <c r="AX53">
        <v>1.7828442749281801</v>
      </c>
      <c r="AY53">
        <v>1.9088675194453899</v>
      </c>
      <c r="AZ53">
        <v>2.0200718702103999</v>
      </c>
      <c r="BA53">
        <v>2.0945595732850801</v>
      </c>
      <c r="BB53">
        <v>2.5729400390492798</v>
      </c>
      <c r="BC53">
        <v>7.8034965726930903</v>
      </c>
      <c r="BD53">
        <v>100</v>
      </c>
      <c r="BE53">
        <v>9.7873917427647807</v>
      </c>
      <c r="BF53">
        <v>4.9048501468845798</v>
      </c>
      <c r="BG53">
        <v>1.41826916074887</v>
      </c>
      <c r="BH53">
        <v>1.6012173557691001</v>
      </c>
      <c r="BI53">
        <v>1.18022725345108</v>
      </c>
      <c r="BJ53">
        <v>1.69911877818072</v>
      </c>
      <c r="BK53">
        <v>1.69852742745083</v>
      </c>
      <c r="BL53">
        <v>1.4564317370076301</v>
      </c>
      <c r="BM53">
        <v>1.60729171217989</v>
      </c>
      <c r="BN53">
        <v>1.5160744163811599</v>
      </c>
      <c r="BO53">
        <v>1.7252078187661</v>
      </c>
      <c r="BP53">
        <v>1.39410966696737</v>
      </c>
      <c r="BQ53">
        <v>2.1358234746321001</v>
      </c>
      <c r="BR53">
        <v>1.71570915396365</v>
      </c>
      <c r="BS53">
        <v>0.99209204938474604</v>
      </c>
      <c r="BT53">
        <v>1.0518353933157001</v>
      </c>
      <c r="BU53">
        <v>1.07170057991352</v>
      </c>
      <c r="BV53">
        <v>2.7143341189452399</v>
      </c>
      <c r="BW53">
        <v>1.1661153675798399</v>
      </c>
      <c r="BX53">
        <v>2.80751737213245</v>
      </c>
      <c r="BY53">
        <v>3.3257963423211701</v>
      </c>
      <c r="BZ53">
        <v>3.2972311678030999</v>
      </c>
      <c r="CA53">
        <v>4.0262629546718198</v>
      </c>
      <c r="CB53">
        <v>2.9342174251633901</v>
      </c>
      <c r="CC53">
        <v>3.0392298347473399</v>
      </c>
      <c r="CD53">
        <v>3.3843634101896498</v>
      </c>
      <c r="CE53">
        <v>2.9493511633824299</v>
      </c>
      <c r="CF53">
        <v>3.15272569636313</v>
      </c>
      <c r="CG53">
        <v>3.3263377891321602</v>
      </c>
      <c r="CH53">
        <v>3.4192937974354898</v>
      </c>
      <c r="CI53">
        <v>4.19885105329395</v>
      </c>
      <c r="CJ53">
        <v>3.0683473792517901</v>
      </c>
      <c r="CK53">
        <v>3.0926869983371001</v>
      </c>
      <c r="CL53">
        <v>4.2649812421235298</v>
      </c>
      <c r="CM53">
        <v>3.5925953293358699</v>
      </c>
      <c r="CN53">
        <v>3.6650611740657202</v>
      </c>
      <c r="CO53">
        <v>3.0347277730515398</v>
      </c>
      <c r="CP53">
        <v>3.4665806520150402</v>
      </c>
      <c r="CQ53">
        <v>2.7814619577928501</v>
      </c>
      <c r="CR53">
        <v>4.7466185275902202</v>
      </c>
      <c r="CS53">
        <v>3.1679967239040998</v>
      </c>
      <c r="CT53">
        <v>2.8742320579348002</v>
      </c>
      <c r="CU53">
        <v>4.82446842688283</v>
      </c>
      <c r="CV53">
        <v>3.71324522828579</v>
      </c>
      <c r="CW53">
        <v>4.4294223653515097</v>
      </c>
      <c r="CX53">
        <v>1.43651964500965</v>
      </c>
      <c r="CY53">
        <v>1.6249782607391901</v>
      </c>
      <c r="CZ53">
        <v>2.4889665219667201</v>
      </c>
      <c r="DA53">
        <v>1.99682713882199</v>
      </c>
      <c r="DB53">
        <v>2.0694534043039798</v>
      </c>
      <c r="DC53">
        <v>2.1524695371914802</v>
      </c>
      <c r="DD53">
        <v>2.1528336430374799</v>
      </c>
      <c r="DE53">
        <v>2.1525980451371298</v>
      </c>
      <c r="DF53">
        <v>2.1525766271461801</v>
      </c>
      <c r="DG53">
        <v>2.1466245674636699</v>
      </c>
      <c r="DH53">
        <v>2.1464960595180198</v>
      </c>
      <c r="DI53">
        <v>2.1469030013458998</v>
      </c>
      <c r="DJ53">
        <v>2.14645322353614</v>
      </c>
      <c r="DK53">
        <v>2.1468815833549599</v>
      </c>
      <c r="DL53">
        <v>2.1467744934002599</v>
      </c>
      <c r="DM53">
        <v>2.1463461335814298</v>
      </c>
      <c r="DN53">
        <v>2.14630329759955</v>
      </c>
      <c r="DO53">
        <v>2.1467744934002599</v>
      </c>
      <c r="DP53">
        <v>2.14701009130061</v>
      </c>
      <c r="DQ53">
        <v>2.1467744934002599</v>
      </c>
    </row>
    <row r="54" spans="1:121" x14ac:dyDescent="0.35">
      <c r="A54">
        <v>53</v>
      </c>
      <c r="B54" s="1" t="s">
        <v>314</v>
      </c>
      <c r="C54" s="1" t="s">
        <v>315</v>
      </c>
      <c r="D54" t="s">
        <v>52</v>
      </c>
      <c r="E54">
        <v>2.4773241546790699</v>
      </c>
      <c r="F54">
        <v>1.6842063704448</v>
      </c>
      <c r="G54">
        <v>2.69929894887842</v>
      </c>
      <c r="H54">
        <v>2.5741578648433099</v>
      </c>
      <c r="I54">
        <v>4.3888712913103101</v>
      </c>
      <c r="J54">
        <v>4.6749969962753797</v>
      </c>
      <c r="K54">
        <v>3.9482678976476202</v>
      </c>
      <c r="L54">
        <v>4.3066218019434999</v>
      </c>
      <c r="M54">
        <v>4.5006617296356497</v>
      </c>
      <c r="N54">
        <v>4.6060130470874698</v>
      </c>
      <c r="O54">
        <v>3.2129153787059499</v>
      </c>
      <c r="P54">
        <v>3.7143369141371601</v>
      </c>
      <c r="Q54">
        <v>4.2210491008850903</v>
      </c>
      <c r="R54">
        <v>4.2408877917708798</v>
      </c>
      <c r="S54">
        <v>3.6715183645902698</v>
      </c>
      <c r="T54">
        <v>2.4820634404843802</v>
      </c>
      <c r="U54">
        <v>1.8431211520467099</v>
      </c>
      <c r="V54">
        <v>2.7569913966045099</v>
      </c>
      <c r="W54">
        <v>1.80120599543433</v>
      </c>
      <c r="X54">
        <v>1.7043128934424101</v>
      </c>
      <c r="Y54">
        <v>1.84856244470416</v>
      </c>
      <c r="Z54">
        <v>2.78125466487535</v>
      </c>
      <c r="AA54">
        <v>2.66458362915469</v>
      </c>
      <c r="AB54">
        <v>3.3812645862687898</v>
      </c>
      <c r="AC54">
        <v>3.38960288029884</v>
      </c>
      <c r="AD54">
        <v>4.6190562661336401</v>
      </c>
      <c r="AE54">
        <v>5.0197417525003702</v>
      </c>
      <c r="AF54">
        <v>4.5799286569892104</v>
      </c>
      <c r="AG54">
        <v>2.93179906720697</v>
      </c>
      <c r="AH54">
        <v>2.1291310315700498</v>
      </c>
      <c r="AI54">
        <v>1.47358383486432</v>
      </c>
      <c r="AJ54">
        <v>1.1843299327529699</v>
      </c>
      <c r="AK54">
        <v>1.75366750224824</v>
      </c>
      <c r="AL54">
        <v>1.1455930353638499</v>
      </c>
      <c r="AM54">
        <v>0.82125016839062204</v>
      </c>
      <c r="AN54">
        <v>0.85854414018837799</v>
      </c>
      <c r="AO54">
        <v>0.70289204067589195</v>
      </c>
      <c r="AP54">
        <v>0.625684940234982</v>
      </c>
      <c r="AQ54">
        <v>0.40953509624661799</v>
      </c>
      <c r="AR54">
        <v>0.92346077317692099</v>
      </c>
      <c r="AS54">
        <v>1.2307734317826799</v>
      </c>
      <c r="AT54">
        <v>2.9448607181996498</v>
      </c>
      <c r="AU54">
        <v>4.3993028628226201</v>
      </c>
      <c r="AV54">
        <v>1.40306480035243</v>
      </c>
      <c r="AW54">
        <v>1.4611663917803499</v>
      </c>
      <c r="AX54">
        <v>1.8948038749867999</v>
      </c>
      <c r="AY54">
        <v>2.26676965801229</v>
      </c>
      <c r="AZ54">
        <v>2.3557140399549898</v>
      </c>
      <c r="BA54">
        <v>2.54567459103834</v>
      </c>
      <c r="BB54">
        <v>3.4029664966376401</v>
      </c>
      <c r="BC54">
        <v>5.6546228687208497</v>
      </c>
      <c r="BD54">
        <v>9.9724431021739601</v>
      </c>
      <c r="BE54">
        <v>100</v>
      </c>
      <c r="BF54">
        <v>4.5099395978285797</v>
      </c>
      <c r="BG54">
        <v>1.2474877939554101</v>
      </c>
      <c r="BH54">
        <v>1.46291856447449</v>
      </c>
      <c r="BI54">
        <v>1.4839855966853399</v>
      </c>
      <c r="BJ54">
        <v>1.7162210686706001</v>
      </c>
      <c r="BK54">
        <v>1.6006070254388101</v>
      </c>
      <c r="BL54">
        <v>1.5746796482183301</v>
      </c>
      <c r="BM54">
        <v>1.6501894166948801</v>
      </c>
      <c r="BN54">
        <v>1.5543546725211901</v>
      </c>
      <c r="BO54">
        <v>1.7196616986881901</v>
      </c>
      <c r="BP54">
        <v>1.23597306114126</v>
      </c>
      <c r="BQ54">
        <v>1.84071202836972</v>
      </c>
      <c r="BR54">
        <v>1.6177947017938601</v>
      </c>
      <c r="BS54">
        <v>0.95230585926548905</v>
      </c>
      <c r="BT54">
        <v>1.0477674134108099</v>
      </c>
      <c r="BU54">
        <v>1.0638464423157401</v>
      </c>
      <c r="BV54">
        <v>2.5978847862258201</v>
      </c>
      <c r="BW54">
        <v>1.58012958796179</v>
      </c>
      <c r="BX54">
        <v>2.3955477519396702</v>
      </c>
      <c r="BY54">
        <v>3.2859948609002401</v>
      </c>
      <c r="BZ54">
        <v>3.1629511503355001</v>
      </c>
      <c r="CA54">
        <v>4.3839310745324198</v>
      </c>
      <c r="CB54">
        <v>3.9833002013405698</v>
      </c>
      <c r="CC54">
        <v>3.4527077212106598</v>
      </c>
      <c r="CD54">
        <v>3.3450296549539602</v>
      </c>
      <c r="CE54">
        <v>3.09884666076844</v>
      </c>
      <c r="CF54">
        <v>3.3823755092678498</v>
      </c>
      <c r="CG54">
        <v>3.6910987806698401</v>
      </c>
      <c r="CH54">
        <v>3.6107748608274202</v>
      </c>
      <c r="CI54">
        <v>4.3765237075792101</v>
      </c>
      <c r="CJ54">
        <v>3.5226929119380701</v>
      </c>
      <c r="CK54">
        <v>3.5394518748702901</v>
      </c>
      <c r="CL54">
        <v>4.33689069901222</v>
      </c>
      <c r="CM54">
        <v>3.8760103437353202</v>
      </c>
      <c r="CN54">
        <v>3.9970470201231301</v>
      </c>
      <c r="CO54">
        <v>3.2575370732435398</v>
      </c>
      <c r="CP54">
        <v>3.0887753086554599</v>
      </c>
      <c r="CQ54">
        <v>2.5627662392275501</v>
      </c>
      <c r="CR54">
        <v>4.3418020163184101</v>
      </c>
      <c r="CS54">
        <v>2.57604361226102</v>
      </c>
      <c r="CT54">
        <v>2.3293838905697601</v>
      </c>
      <c r="CU54">
        <v>4.1607934748178597</v>
      </c>
      <c r="CV54">
        <v>3.0823198038294701</v>
      </c>
      <c r="CW54">
        <v>3.7328919678583201</v>
      </c>
      <c r="CX54">
        <v>1.5719310126374799</v>
      </c>
      <c r="CY54">
        <v>1.6336297918509799</v>
      </c>
      <c r="CZ54">
        <v>2.76192000808275</v>
      </c>
      <c r="DA54">
        <v>1.9581139704142201</v>
      </c>
      <c r="DB54">
        <v>2.31163233318405</v>
      </c>
      <c r="DC54">
        <v>2.35218489108312</v>
      </c>
      <c r="DD54">
        <v>2.3527310228319398</v>
      </c>
      <c r="DE54">
        <v>2.35216213559359</v>
      </c>
      <c r="DF54">
        <v>2.3612870868968399</v>
      </c>
      <c r="DG54">
        <v>2.3348042481768299</v>
      </c>
      <c r="DH54">
        <v>2.33503180307217</v>
      </c>
      <c r="DI54">
        <v>2.3345311823024102</v>
      </c>
      <c r="DJ54">
        <v>2.3350545585617</v>
      </c>
      <c r="DK54">
        <v>2.3345311823024102</v>
      </c>
      <c r="DL54">
        <v>2.3353048689465798</v>
      </c>
      <c r="DM54">
        <v>2.33516833600937</v>
      </c>
      <c r="DN54">
        <v>2.3346222042605498</v>
      </c>
      <c r="DO54">
        <v>2.3345084268128802</v>
      </c>
      <c r="DP54">
        <v>2.33455393779195</v>
      </c>
      <c r="DQ54">
        <v>2.3343036274070701</v>
      </c>
    </row>
    <row r="55" spans="1:121" x14ac:dyDescent="0.35">
      <c r="A55">
        <v>54</v>
      </c>
      <c r="B55" s="1" t="s">
        <v>124</v>
      </c>
      <c r="C55" s="1" t="s">
        <v>125</v>
      </c>
      <c r="D55" t="s">
        <v>53</v>
      </c>
      <c r="E55">
        <v>2.2392057806435499</v>
      </c>
      <c r="F55">
        <v>2.0529946311817802</v>
      </c>
      <c r="G55">
        <v>2.3586451749929598</v>
      </c>
      <c r="H55">
        <v>2.9655787162890701</v>
      </c>
      <c r="I55">
        <v>3.35345266591714</v>
      </c>
      <c r="J55">
        <v>2.87420158612619</v>
      </c>
      <c r="K55">
        <v>2.8454675021259601</v>
      </c>
      <c r="L55">
        <v>2.9651565994149802</v>
      </c>
      <c r="M55">
        <v>3.06583075634979</v>
      </c>
      <c r="N55">
        <v>2.4975948153633301</v>
      </c>
      <c r="O55">
        <v>2.5274095103608198</v>
      </c>
      <c r="P55">
        <v>2.4060009889712402</v>
      </c>
      <c r="Q55">
        <v>5.4602960025388496</v>
      </c>
      <c r="R55">
        <v>6.3256866420817897</v>
      </c>
      <c r="S55">
        <v>3.45915860359883</v>
      </c>
      <c r="T55">
        <v>1.64451875396183</v>
      </c>
      <c r="U55">
        <v>1.74910143843654</v>
      </c>
      <c r="V55">
        <v>2.7542377746014801</v>
      </c>
      <c r="W55">
        <v>2.5187400211078899</v>
      </c>
      <c r="X55">
        <v>1.7998231168339101</v>
      </c>
      <c r="Y55">
        <v>2.4865490479716601</v>
      </c>
      <c r="Z55">
        <v>10.380622313848299</v>
      </c>
      <c r="AA55">
        <v>3.03859632506156</v>
      </c>
      <c r="AB55">
        <v>2.2275326807435101</v>
      </c>
      <c r="AC55">
        <v>1.9701457379521401</v>
      </c>
      <c r="AD55">
        <v>2.4577698616342301</v>
      </c>
      <c r="AE55">
        <v>2.3625750236377199</v>
      </c>
      <c r="AF55">
        <v>2.4808950599820001</v>
      </c>
      <c r="AG55">
        <v>2.06996151540572</v>
      </c>
      <c r="AH55">
        <v>2.0612524591024299</v>
      </c>
      <c r="AI55">
        <v>1.76695765874587</v>
      </c>
      <c r="AJ55">
        <v>2.04614727635186</v>
      </c>
      <c r="AK55">
        <v>2.54715223842899</v>
      </c>
      <c r="AL55">
        <v>1.53278857910416</v>
      </c>
      <c r="AM55">
        <v>1.3195570294452601</v>
      </c>
      <c r="AN55">
        <v>1.5596894581077101</v>
      </c>
      <c r="AO55">
        <v>1.3907857155157699</v>
      </c>
      <c r="AP55">
        <v>1.0860089269825901</v>
      </c>
      <c r="AQ55">
        <v>0.74133850616138897</v>
      </c>
      <c r="AR55">
        <v>1.01870188913189</v>
      </c>
      <c r="AS55">
        <v>1.5958086398037099</v>
      </c>
      <c r="AT55">
        <v>2.3334411689213699</v>
      </c>
      <c r="AU55">
        <v>2.5398479149189499</v>
      </c>
      <c r="AV55">
        <v>1.72182662005545</v>
      </c>
      <c r="AW55">
        <v>1.8020144753901099</v>
      </c>
      <c r="AX55">
        <v>1.6146573165421401</v>
      </c>
      <c r="AY55">
        <v>2.1501514208466199</v>
      </c>
      <c r="AZ55">
        <v>2.1065516065042398</v>
      </c>
      <c r="BA55">
        <v>2.5364693398411902</v>
      </c>
      <c r="BB55">
        <v>2.7338759144498801</v>
      </c>
      <c r="BC55">
        <v>2.9587537076171202</v>
      </c>
      <c r="BD55">
        <v>4.9107976225328001</v>
      </c>
      <c r="BE55">
        <v>4.5496386072726196</v>
      </c>
      <c r="BF55">
        <v>100</v>
      </c>
      <c r="BG55">
        <v>2.0861920014695099</v>
      </c>
      <c r="BH55">
        <v>2.2500446923159498</v>
      </c>
      <c r="BI55">
        <v>1.7764311996647599</v>
      </c>
      <c r="BJ55">
        <v>2.2657054538566102</v>
      </c>
      <c r="BK55">
        <v>2.2819379900266399</v>
      </c>
      <c r="BL55">
        <v>2.0362678143981401</v>
      </c>
      <c r="BM55">
        <v>2.1488471432589602</v>
      </c>
      <c r="BN55">
        <v>1.97267536403736</v>
      </c>
      <c r="BO55">
        <v>1.3849718192396701</v>
      </c>
      <c r="BP55">
        <v>1.6524448746934</v>
      </c>
      <c r="BQ55">
        <v>2.1168021376867698</v>
      </c>
      <c r="BR55">
        <v>2.2240105982292002</v>
      </c>
      <c r="BS55">
        <v>1.6573220774300499</v>
      </c>
      <c r="BT55">
        <v>1.7262958516510301</v>
      </c>
      <c r="BU55">
        <v>1.7640403575713199</v>
      </c>
      <c r="BV55">
        <v>3.0108676131597099</v>
      </c>
      <c r="BW55">
        <v>1.0170433531865599</v>
      </c>
      <c r="BX55">
        <v>3.0057140561023798</v>
      </c>
      <c r="BY55">
        <v>2.63845556476736</v>
      </c>
      <c r="BZ55">
        <v>2.8337837416734901</v>
      </c>
      <c r="CA55">
        <v>3.21116340248751</v>
      </c>
      <c r="CB55">
        <v>2.80123010474402</v>
      </c>
      <c r="CC55">
        <v>2.4554815330530402</v>
      </c>
      <c r="CD55">
        <v>2.62686036890431</v>
      </c>
      <c r="CE55">
        <v>2.6264095505428999</v>
      </c>
      <c r="CF55">
        <v>2.7094858005541802</v>
      </c>
      <c r="CG55">
        <v>2.8288716871308202</v>
      </c>
      <c r="CH55">
        <v>2.6823836011182101</v>
      </c>
      <c r="CI55">
        <v>2.7374246483452702</v>
      </c>
      <c r="CJ55">
        <v>3.0380276255915502</v>
      </c>
      <c r="CK55">
        <v>2.6210991603584901</v>
      </c>
      <c r="CL55">
        <v>2.7167023795173</v>
      </c>
      <c r="CM55">
        <v>2.3902699087866699</v>
      </c>
      <c r="CN55">
        <v>2.9479564131013198</v>
      </c>
      <c r="CO55">
        <v>2.2470082799690601</v>
      </c>
      <c r="CP55">
        <v>2.4986651758294101</v>
      </c>
      <c r="CQ55">
        <v>2.5155289397096499</v>
      </c>
      <c r="CR55">
        <v>2.9557402564600901</v>
      </c>
      <c r="CS55">
        <v>2.77787508948713</v>
      </c>
      <c r="CT55">
        <v>3.48269566828953</v>
      </c>
      <c r="CU55">
        <v>3.7450516585769398</v>
      </c>
      <c r="CV55">
        <v>2.8859074877260098</v>
      </c>
      <c r="CW55">
        <v>4.0071731167109004</v>
      </c>
      <c r="CX55">
        <v>0.81865600775432101</v>
      </c>
      <c r="CY55">
        <v>0.62127608452670002</v>
      </c>
      <c r="CZ55">
        <v>1.1236521576548</v>
      </c>
      <c r="DA55">
        <v>2.0730815720870601</v>
      </c>
      <c r="DB55">
        <v>2.3626424721329</v>
      </c>
      <c r="DC55">
        <v>2.3250375784473101</v>
      </c>
      <c r="DD55">
        <v>2.3249350731354901</v>
      </c>
      <c r="DE55">
        <v>2.3248120667612899</v>
      </c>
      <c r="DF55">
        <v>2.3249350731354901</v>
      </c>
      <c r="DG55">
        <v>2.3644693218002502</v>
      </c>
      <c r="DH55">
        <v>2.3655148759808702</v>
      </c>
      <c r="DI55">
        <v>2.3644078186131599</v>
      </c>
      <c r="DJ55">
        <v>2.3620911985659001</v>
      </c>
      <c r="DK55">
        <v>2.3645103239249798</v>
      </c>
      <c r="DL55">
        <v>2.3644078186131599</v>
      </c>
      <c r="DM55">
        <v>2.3619886932540801</v>
      </c>
      <c r="DN55">
        <v>2.36147616669495</v>
      </c>
      <c r="DO55">
        <v>2.3644078186131599</v>
      </c>
      <c r="DP55">
        <v>2.3645103239249798</v>
      </c>
      <c r="DQ55">
        <v>2.3634852708067302</v>
      </c>
    </row>
    <row r="56" spans="1:121" x14ac:dyDescent="0.35">
      <c r="A56">
        <v>55</v>
      </c>
      <c r="B56" s="1" t="s">
        <v>141</v>
      </c>
      <c r="C56" s="1" t="s">
        <v>142</v>
      </c>
      <c r="D56" t="s">
        <v>54</v>
      </c>
      <c r="E56">
        <v>2.0936182276199302</v>
      </c>
      <c r="F56">
        <v>2.4926048638505902</v>
      </c>
      <c r="G56">
        <v>1.8425876881934899</v>
      </c>
      <c r="H56">
        <v>2.41944228979211</v>
      </c>
      <c r="I56">
        <v>2.1619568429295302</v>
      </c>
      <c r="J56">
        <v>2.10502083240991</v>
      </c>
      <c r="K56">
        <v>2.8059904259562898</v>
      </c>
      <c r="L56">
        <v>2.1972277011952701</v>
      </c>
      <c r="M56">
        <v>2.1990121226895898</v>
      </c>
      <c r="N56">
        <v>1.4428545572743501</v>
      </c>
      <c r="O56">
        <v>1.9933439711596701</v>
      </c>
      <c r="P56">
        <v>1.81770514752596</v>
      </c>
      <c r="Q56">
        <v>1.3255193327718899</v>
      </c>
      <c r="R56">
        <v>1.86600401873439</v>
      </c>
      <c r="S56">
        <v>1.1796147112273301</v>
      </c>
      <c r="T56">
        <v>0.98724199577441896</v>
      </c>
      <c r="U56">
        <v>1.15096663859462</v>
      </c>
      <c r="V56">
        <v>1.96686557185703</v>
      </c>
      <c r="W56">
        <v>1.86261856743938</v>
      </c>
      <c r="X56">
        <v>1.81081623155002</v>
      </c>
      <c r="Y56">
        <v>2.4253577338474899</v>
      </c>
      <c r="Z56">
        <v>1.5963609769070499</v>
      </c>
      <c r="AA56">
        <v>1.5334574413072699</v>
      </c>
      <c r="AB56">
        <v>1.24620639599308</v>
      </c>
      <c r="AC56">
        <v>1.20071676048638</v>
      </c>
      <c r="AD56">
        <v>1.1689050426251699</v>
      </c>
      <c r="AE56">
        <v>1.30931326921088</v>
      </c>
      <c r="AF56">
        <v>1.42072972533723</v>
      </c>
      <c r="AG56">
        <v>1.19210122925993</v>
      </c>
      <c r="AH56">
        <v>1.47161547212741</v>
      </c>
      <c r="AI56">
        <v>1.1245567572359301</v>
      </c>
      <c r="AJ56">
        <v>1.3772974749937199</v>
      </c>
      <c r="AK56">
        <v>1.51635879763012</v>
      </c>
      <c r="AL56">
        <v>1.2786868563745699</v>
      </c>
      <c r="AM56">
        <v>1.1030574516495999</v>
      </c>
      <c r="AN56">
        <v>1.5047125940043999</v>
      </c>
      <c r="AO56">
        <v>1.42873395091825</v>
      </c>
      <c r="AP56">
        <v>1.1608727450024301</v>
      </c>
      <c r="AQ56">
        <v>0.75412751355584096</v>
      </c>
      <c r="AR56">
        <v>0.61914531714019705</v>
      </c>
      <c r="AS56">
        <v>1.4195457131037299</v>
      </c>
      <c r="AT56">
        <v>1.82549163009913</v>
      </c>
      <c r="AU56">
        <v>1.68403605779885</v>
      </c>
      <c r="AV56">
        <v>1.5698011317465199</v>
      </c>
      <c r="AW56">
        <v>1.8923138011021901</v>
      </c>
      <c r="AX56">
        <v>2.0232920378824799</v>
      </c>
      <c r="AY56">
        <v>1.79697246723697</v>
      </c>
      <c r="AZ56">
        <v>1.48535821402715</v>
      </c>
      <c r="BA56">
        <v>2.4620781806362002</v>
      </c>
      <c r="BB56">
        <v>5.4876754502607703</v>
      </c>
      <c r="BC56">
        <v>2.11196663120724</v>
      </c>
      <c r="BD56">
        <v>1.67486296411211</v>
      </c>
      <c r="BE56">
        <v>1.5419510807736001</v>
      </c>
      <c r="BF56">
        <v>1.69670356662677</v>
      </c>
      <c r="BG56">
        <v>100</v>
      </c>
      <c r="BH56">
        <v>10.265025560332701</v>
      </c>
      <c r="BI56">
        <v>8.9553004447202298</v>
      </c>
      <c r="BJ56">
        <v>10.6615730685696</v>
      </c>
      <c r="BK56">
        <v>11.5686932095208</v>
      </c>
      <c r="BL56">
        <v>2.6907458298243201</v>
      </c>
      <c r="BM56">
        <v>2.9617850863584598</v>
      </c>
      <c r="BN56">
        <v>2.6882690261956399</v>
      </c>
      <c r="BO56">
        <v>1.21400684071332</v>
      </c>
      <c r="BP56">
        <v>1.5057363001049</v>
      </c>
      <c r="BQ56">
        <v>1.90449041856891</v>
      </c>
      <c r="BR56">
        <v>2.0319188348625201</v>
      </c>
      <c r="BS56">
        <v>1.69410671808282</v>
      </c>
      <c r="BT56">
        <v>1.9010787420770301</v>
      </c>
      <c r="BU56">
        <v>1.8640386064447401</v>
      </c>
      <c r="BV56">
        <v>1.43772623849415</v>
      </c>
      <c r="BW56">
        <v>0.828993247935227</v>
      </c>
      <c r="BX56">
        <v>1.7084603962590299</v>
      </c>
      <c r="BY56">
        <v>1.4449435234844701</v>
      </c>
      <c r="BZ56">
        <v>1.6758768819348999</v>
      </c>
      <c r="CA56">
        <v>1.6370227752906901</v>
      </c>
      <c r="CB56">
        <v>1.55506183236558</v>
      </c>
      <c r="CC56">
        <v>1.5396757679180799</v>
      </c>
      <c r="CD56">
        <v>2.28043748060812</v>
      </c>
      <c r="CE56">
        <v>1.6605109480962701</v>
      </c>
      <c r="CF56">
        <v>1.5557451649601799</v>
      </c>
      <c r="CG56">
        <v>2.2460255898822399</v>
      </c>
      <c r="CH56">
        <v>1.61043024097631</v>
      </c>
      <c r="CI56">
        <v>1.4485891952188801</v>
      </c>
      <c r="CJ56">
        <v>1.6799787243473201</v>
      </c>
      <c r="CK56">
        <v>1.70125068333259</v>
      </c>
      <c r="CL56">
        <v>1.6197640101650299</v>
      </c>
      <c r="CM56">
        <v>1.5818224295613299</v>
      </c>
      <c r="CN56">
        <v>2.1418395313446501</v>
      </c>
      <c r="CO56">
        <v>1.4637074671630901</v>
      </c>
      <c r="CP56">
        <v>2.2968503907923701</v>
      </c>
      <c r="CQ56">
        <v>1.9706277795014899</v>
      </c>
      <c r="CR56">
        <v>1.9237640914262</v>
      </c>
      <c r="CS56">
        <v>2.3799066973981602</v>
      </c>
      <c r="CT56">
        <v>2.1890611379519198</v>
      </c>
      <c r="CU56">
        <v>2.16238161724509</v>
      </c>
      <c r="CV56">
        <v>2.11856319164339</v>
      </c>
      <c r="CW56">
        <v>2.1113811813897101</v>
      </c>
      <c r="CX56">
        <v>0.91093738457219597</v>
      </c>
      <c r="CY56">
        <v>0.79009961881122204</v>
      </c>
      <c r="CZ56">
        <v>0.86919536663563901</v>
      </c>
      <c r="DA56">
        <v>1.3669920807292799</v>
      </c>
      <c r="DB56">
        <v>1.6933166378558799</v>
      </c>
      <c r="DC56">
        <v>1.6887011878906</v>
      </c>
      <c r="DD56">
        <v>1.68890434082413</v>
      </c>
      <c r="DE56">
        <v>1.68890434082413</v>
      </c>
      <c r="DF56">
        <v>1.68890434082413</v>
      </c>
      <c r="DG56">
        <v>1.69810901555782</v>
      </c>
      <c r="DH56">
        <v>1.6982198262488299</v>
      </c>
      <c r="DI56">
        <v>1.6983306369398501</v>
      </c>
      <c r="DJ56">
        <v>1.6952279375914101</v>
      </c>
      <c r="DK56">
        <v>1.69818288935183</v>
      </c>
      <c r="DL56">
        <v>1.69818288935183</v>
      </c>
      <c r="DM56">
        <v>1.6951171269004</v>
      </c>
      <c r="DN56">
        <v>1.6919405537579599</v>
      </c>
      <c r="DO56">
        <v>1.69818288935183</v>
      </c>
      <c r="DP56">
        <v>1.6982198262488299</v>
      </c>
      <c r="DQ56">
        <v>1.69818288935183</v>
      </c>
    </row>
    <row r="57" spans="1:121" x14ac:dyDescent="0.35">
      <c r="A57">
        <v>56</v>
      </c>
      <c r="B57" s="1" t="s">
        <v>160</v>
      </c>
      <c r="C57" s="1" t="s">
        <v>161</v>
      </c>
      <c r="D57" t="s">
        <v>55</v>
      </c>
      <c r="E57">
        <v>1.9321066632434001</v>
      </c>
      <c r="F57">
        <v>2.06318884300762</v>
      </c>
      <c r="G57">
        <v>1.93360238059579</v>
      </c>
      <c r="H57">
        <v>2.4039183907799999</v>
      </c>
      <c r="I57">
        <v>2.6439493784633799</v>
      </c>
      <c r="J57">
        <v>2.73337915516663</v>
      </c>
      <c r="K57">
        <v>3.0226161948978998</v>
      </c>
      <c r="L57">
        <v>2.8753373342747301</v>
      </c>
      <c r="M57">
        <v>2.6308912257429502</v>
      </c>
      <c r="N57">
        <v>1.7582602323541301</v>
      </c>
      <c r="O57">
        <v>2.0948223111320301</v>
      </c>
      <c r="P57">
        <v>2.0175797157263302</v>
      </c>
      <c r="Q57">
        <v>1.4934601367879701</v>
      </c>
      <c r="R57">
        <v>1.67766568960967</v>
      </c>
      <c r="S57">
        <v>1.17755496837045</v>
      </c>
      <c r="T57">
        <v>1.0546752533572901</v>
      </c>
      <c r="U57">
        <v>1.13524376502135</v>
      </c>
      <c r="V57">
        <v>2.3108699373114501</v>
      </c>
      <c r="W57">
        <v>1.8979061026836901</v>
      </c>
      <c r="X57">
        <v>1.9914577048432001</v>
      </c>
      <c r="Y57">
        <v>2.59739172140325</v>
      </c>
      <c r="Z57">
        <v>1.55961830591155</v>
      </c>
      <c r="AA57">
        <v>1.5279561322806701</v>
      </c>
      <c r="AB57">
        <v>1.37582247516349</v>
      </c>
      <c r="AC57">
        <v>1.1958016859581899</v>
      </c>
      <c r="AD57">
        <v>1.22311310326137</v>
      </c>
      <c r="AE57">
        <v>1.3179195461320601</v>
      </c>
      <c r="AF57">
        <v>1.4620206537010401</v>
      </c>
      <c r="AG57">
        <v>1.17705930807248</v>
      </c>
      <c r="AH57">
        <v>1.38116990093925</v>
      </c>
      <c r="AI57">
        <v>1.1737093219795001</v>
      </c>
      <c r="AJ57">
        <v>1.2268000670389401</v>
      </c>
      <c r="AK57">
        <v>1.6471807983340101</v>
      </c>
      <c r="AL57">
        <v>1.3751253414350599</v>
      </c>
      <c r="AM57">
        <v>0.99496940456577998</v>
      </c>
      <c r="AN57">
        <v>1.4121467083163901</v>
      </c>
      <c r="AO57">
        <v>1.16662922470171</v>
      </c>
      <c r="AP57">
        <v>0.93323919353573304</v>
      </c>
      <c r="AQ57">
        <v>0.64771746649835604</v>
      </c>
      <c r="AR57">
        <v>0.57178872747241705</v>
      </c>
      <c r="AS57">
        <v>1.42513015540198</v>
      </c>
      <c r="AT57">
        <v>1.8005573503926</v>
      </c>
      <c r="AU57">
        <v>1.5824559432879</v>
      </c>
      <c r="AV57">
        <v>1.4685129121290501</v>
      </c>
      <c r="AW57">
        <v>1.6895383584016199</v>
      </c>
      <c r="AX57">
        <v>2.4010899177703098</v>
      </c>
      <c r="AY57">
        <v>2.0121060570401501</v>
      </c>
      <c r="AZ57">
        <v>1.6520268583695199</v>
      </c>
      <c r="BA57">
        <v>2.8485718564795901</v>
      </c>
      <c r="BB57">
        <v>5.9476803811235399</v>
      </c>
      <c r="BC57">
        <v>2.07154018414314</v>
      </c>
      <c r="BD57">
        <v>1.6708794226092401</v>
      </c>
      <c r="BE57">
        <v>1.5658279666516799</v>
      </c>
      <c r="BF57">
        <v>1.6555694031394199</v>
      </c>
      <c r="BG57">
        <v>9.7143598850353392</v>
      </c>
      <c r="BH57">
        <v>100</v>
      </c>
      <c r="BI57">
        <v>12.5517909739903</v>
      </c>
      <c r="BJ57">
        <v>20.179214717188302</v>
      </c>
      <c r="BK57">
        <v>20.4189326187266</v>
      </c>
      <c r="BL57">
        <v>2.09469233402511</v>
      </c>
      <c r="BM57">
        <v>2.3666440231926198</v>
      </c>
      <c r="BN57">
        <v>2.5401356468901701</v>
      </c>
      <c r="BO57">
        <v>1.2415058445124301</v>
      </c>
      <c r="BP57">
        <v>1.3947631171683801</v>
      </c>
      <c r="BQ57">
        <v>2.0896535370176199</v>
      </c>
      <c r="BR57">
        <v>2.1601248422088601</v>
      </c>
      <c r="BS57">
        <v>1.5266048339359699</v>
      </c>
      <c r="BT57">
        <v>1.67084376359499</v>
      </c>
      <c r="BU57">
        <v>1.72255646604905</v>
      </c>
      <c r="BV57">
        <v>1.4318133678512499</v>
      </c>
      <c r="BW57">
        <v>0.898014684382065</v>
      </c>
      <c r="BX57">
        <v>1.6475282954278001</v>
      </c>
      <c r="BY57">
        <v>1.6582438292075801</v>
      </c>
      <c r="BZ57">
        <v>1.80250754188151</v>
      </c>
      <c r="CA57">
        <v>1.7047021759130401</v>
      </c>
      <c r="CB57">
        <v>1.5959885391928199</v>
      </c>
      <c r="CC57">
        <v>1.67528152791744</v>
      </c>
      <c r="CD57">
        <v>2.1186354008429702</v>
      </c>
      <c r="CE57">
        <v>1.7774162548050501</v>
      </c>
      <c r="CF57">
        <v>1.73597138720697</v>
      </c>
      <c r="CG57">
        <v>1.90027011703288</v>
      </c>
      <c r="CH57">
        <v>1.6916101471290901</v>
      </c>
      <c r="CI57">
        <v>1.5856773786345399</v>
      </c>
      <c r="CJ57">
        <v>1.78608299992155</v>
      </c>
      <c r="CK57">
        <v>1.74180894613349</v>
      </c>
      <c r="CL57">
        <v>1.78610974418223</v>
      </c>
      <c r="CM57">
        <v>1.76706052047897</v>
      </c>
      <c r="CN57">
        <v>1.90214988196866</v>
      </c>
      <c r="CO57">
        <v>1.59463349665161</v>
      </c>
      <c r="CP57">
        <v>2.0478182032135899</v>
      </c>
      <c r="CQ57">
        <v>1.81243893393811</v>
      </c>
      <c r="CR57">
        <v>1.95509442506971</v>
      </c>
      <c r="CS57">
        <v>2.4534614205124901</v>
      </c>
      <c r="CT57">
        <v>2.1497979916843102</v>
      </c>
      <c r="CU57">
        <v>2.0450974204269099</v>
      </c>
      <c r="CV57">
        <v>2.0117027535890801</v>
      </c>
      <c r="CW57">
        <v>1.9261908327806101</v>
      </c>
      <c r="CX57">
        <v>0.89851230592581499</v>
      </c>
      <c r="CY57">
        <v>0.93072665939222698</v>
      </c>
      <c r="CZ57">
        <v>1.2186787265452801</v>
      </c>
      <c r="DA57">
        <v>1.4557435974239901</v>
      </c>
      <c r="DB57">
        <v>1.6224368300562699</v>
      </c>
      <c r="DC57">
        <v>1.60393158461527</v>
      </c>
      <c r="DD57">
        <v>1.60425251574345</v>
      </c>
      <c r="DE57">
        <v>1.6040029026437499</v>
      </c>
      <c r="DF57">
        <v>1.6041098796864799</v>
      </c>
      <c r="DG57">
        <v>1.6575055093177</v>
      </c>
      <c r="DH57">
        <v>1.65836132565951</v>
      </c>
      <c r="DI57">
        <v>1.6577729519245099</v>
      </c>
      <c r="DJ57">
        <v>1.6563465913548201</v>
      </c>
      <c r="DK57">
        <v>1.6577729519245099</v>
      </c>
      <c r="DL57">
        <v>1.65804039453133</v>
      </c>
      <c r="DM57">
        <v>1.6563465913548201</v>
      </c>
      <c r="DN57">
        <v>1.6576303158675401</v>
      </c>
      <c r="DO57">
        <v>1.6577729519245099</v>
      </c>
      <c r="DP57">
        <v>1.65782644044588</v>
      </c>
      <c r="DQ57">
        <v>1.65686364706134</v>
      </c>
    </row>
    <row r="58" spans="1:121" x14ac:dyDescent="0.35">
      <c r="A58">
        <v>57</v>
      </c>
      <c r="B58" s="1" t="s">
        <v>156</v>
      </c>
      <c r="C58" s="1" t="s">
        <v>157</v>
      </c>
      <c r="D58" t="s">
        <v>56</v>
      </c>
      <c r="E58">
        <v>1.4285159371392999</v>
      </c>
      <c r="F58">
        <v>1.49559482106871</v>
      </c>
      <c r="G58">
        <v>1.36690346374156</v>
      </c>
      <c r="H58">
        <v>1.59551975629508</v>
      </c>
      <c r="I58">
        <v>1.76144098805689</v>
      </c>
      <c r="J58">
        <v>1.62714482792947</v>
      </c>
      <c r="K58">
        <v>1.72808021168804</v>
      </c>
      <c r="L58">
        <v>1.7587434318323001</v>
      </c>
      <c r="M58">
        <v>1.76369763962989</v>
      </c>
      <c r="N58">
        <v>1.18285536713131</v>
      </c>
      <c r="O58">
        <v>1.40554214792872</v>
      </c>
      <c r="P58">
        <v>1.4925597760433</v>
      </c>
      <c r="Q58">
        <v>1.15534338770821</v>
      </c>
      <c r="R58">
        <v>1.2161283661439</v>
      </c>
      <c r="S58">
        <v>0.89020196190798995</v>
      </c>
      <c r="T58">
        <v>0.83741783904928702</v>
      </c>
      <c r="U58">
        <v>0.88681362143139597</v>
      </c>
      <c r="V58">
        <v>1.64534097299013</v>
      </c>
      <c r="W58">
        <v>1.45049054425996</v>
      </c>
      <c r="X58">
        <v>1.5958865042146499</v>
      </c>
      <c r="Y58">
        <v>1.7455196554015699</v>
      </c>
      <c r="Z58">
        <v>1.2076835791099301</v>
      </c>
      <c r="AA58">
        <v>1.05042254203223</v>
      </c>
      <c r="AB58">
        <v>1.0590338033625699</v>
      </c>
      <c r="AC58">
        <v>0.92981779976807899</v>
      </c>
      <c r="AD58">
        <v>0.93863925591706798</v>
      </c>
      <c r="AE58">
        <v>1.0090629279566501</v>
      </c>
      <c r="AF58">
        <v>1.11006860086257</v>
      </c>
      <c r="AG58">
        <v>0.93293372775970596</v>
      </c>
      <c r="AH58">
        <v>1.0521192346083501</v>
      </c>
      <c r="AI58">
        <v>0.75090165169406897</v>
      </c>
      <c r="AJ58">
        <v>0.92805888952563897</v>
      </c>
      <c r="AK58">
        <v>1.30718610682874</v>
      </c>
      <c r="AL58">
        <v>1.0750674641289899</v>
      </c>
      <c r="AM58">
        <v>0.85113885234301601</v>
      </c>
      <c r="AN58">
        <v>1.19999364370868</v>
      </c>
      <c r="AO58">
        <v>1.12636828419146</v>
      </c>
      <c r="AP58">
        <v>0.90266365600424003</v>
      </c>
      <c r="AQ58">
        <v>0.62837303829379598</v>
      </c>
      <c r="AR58">
        <v>0.493836583449697</v>
      </c>
      <c r="AS58">
        <v>1.1757860949905601</v>
      </c>
      <c r="AT58">
        <v>1.2358143720791299</v>
      </c>
      <c r="AU58">
        <v>1.30572331904681</v>
      </c>
      <c r="AV58">
        <v>1.2478101063014</v>
      </c>
      <c r="AW58">
        <v>1.46147448470319</v>
      </c>
      <c r="AX58">
        <v>1.4620310805829699</v>
      </c>
      <c r="AY58">
        <v>1.6291828768910801</v>
      </c>
      <c r="AZ58">
        <v>1.20067820619405</v>
      </c>
      <c r="BA58">
        <v>1.8583794752999201</v>
      </c>
      <c r="BB58">
        <v>4.2692161784765803</v>
      </c>
      <c r="BC58">
        <v>1.3956547518154101</v>
      </c>
      <c r="BD58">
        <v>1.2411716494609499</v>
      </c>
      <c r="BE58">
        <v>1.7592869115554</v>
      </c>
      <c r="BF58">
        <v>1.2118202131408999</v>
      </c>
      <c r="BG58">
        <v>7.9506104393845201</v>
      </c>
      <c r="BH58">
        <v>11.9363007124427</v>
      </c>
      <c r="BI58">
        <v>100</v>
      </c>
      <c r="BJ58">
        <v>24.5564215021564</v>
      </c>
      <c r="BK58">
        <v>24.368791517680499</v>
      </c>
      <c r="BL58">
        <v>1.77253254824727</v>
      </c>
      <c r="BM58">
        <v>1.9672198657981701</v>
      </c>
      <c r="BN58">
        <v>2.1487777423529399</v>
      </c>
      <c r="BO58">
        <v>1.0088693805676401</v>
      </c>
      <c r="BP58">
        <v>1.07119802975147</v>
      </c>
      <c r="BQ58">
        <v>1.6081887865604401</v>
      </c>
      <c r="BR58">
        <v>1.6498409918235899</v>
      </c>
      <c r="BS58">
        <v>1.2925261112411499</v>
      </c>
      <c r="BT58">
        <v>1.4345611401236</v>
      </c>
      <c r="BU58">
        <v>1.46146590875459</v>
      </c>
      <c r="BV58">
        <v>1.16462054622402</v>
      </c>
      <c r="BW58">
        <v>0.62181647335469503</v>
      </c>
      <c r="BX58">
        <v>1.2026843055432199</v>
      </c>
      <c r="BY58">
        <v>1.2552614285445201</v>
      </c>
      <c r="BZ58">
        <v>1.29687159484393</v>
      </c>
      <c r="CA58">
        <v>1.68734142902881</v>
      </c>
      <c r="CB58">
        <v>1.77569034704677</v>
      </c>
      <c r="CC58">
        <v>1.0360855738419401</v>
      </c>
      <c r="CD58">
        <v>1.21856645788435</v>
      </c>
      <c r="CE58">
        <v>1.2389757021515799</v>
      </c>
      <c r="CF58">
        <v>1.2646663855100699</v>
      </c>
      <c r="CG58">
        <v>1.20255617078177</v>
      </c>
      <c r="CH58">
        <v>1.0759013490135301</v>
      </c>
      <c r="CI58">
        <v>1.03188823554734</v>
      </c>
      <c r="CJ58">
        <v>1.1599659921598999</v>
      </c>
      <c r="CK58">
        <v>1.17249847987107</v>
      </c>
      <c r="CL58">
        <v>1.201059583673</v>
      </c>
      <c r="CM58">
        <v>1.1971750152685501</v>
      </c>
      <c r="CN58">
        <v>1.1940360499247999</v>
      </c>
      <c r="CO58">
        <v>1.0033890131000101</v>
      </c>
      <c r="CP58">
        <v>1.5188072234374199</v>
      </c>
      <c r="CQ58">
        <v>1.51494115217701</v>
      </c>
      <c r="CR58">
        <v>2.01372336747569</v>
      </c>
      <c r="CS58">
        <v>1.6686118935963501</v>
      </c>
      <c r="CT58">
        <v>1.63897459232294</v>
      </c>
      <c r="CU58">
        <v>1.47215557645172</v>
      </c>
      <c r="CV58">
        <v>1.48957837273561</v>
      </c>
      <c r="CW58">
        <v>1.50138947182918</v>
      </c>
      <c r="CX58">
        <v>0.58266491381003505</v>
      </c>
      <c r="CY58">
        <v>0.59746784187430502</v>
      </c>
      <c r="CZ58">
        <v>0.68885045967084502</v>
      </c>
      <c r="DA58">
        <v>1.04835926969239</v>
      </c>
      <c r="DB58">
        <v>1.2533244412517199</v>
      </c>
      <c r="DC58">
        <v>1.27002399920361</v>
      </c>
      <c r="DD58">
        <v>1.27010807713107</v>
      </c>
      <c r="DE58">
        <v>1.27001559141086</v>
      </c>
      <c r="DF58">
        <v>1.2702089706440201</v>
      </c>
      <c r="DG58">
        <v>1.2508912260310601</v>
      </c>
      <c r="DH58">
        <v>1.2511266442279401</v>
      </c>
      <c r="DI58">
        <v>1.25102575071499</v>
      </c>
      <c r="DJ58">
        <v>1.2489574336995</v>
      </c>
      <c r="DK58">
        <v>1.25102575071499</v>
      </c>
      <c r="DL58">
        <v>1.2508407792745799</v>
      </c>
      <c r="DM58">
        <v>1.24867156874614</v>
      </c>
      <c r="DN58">
        <v>1.2507398857616301</v>
      </c>
      <c r="DO58">
        <v>1.2509248572020399</v>
      </c>
      <c r="DP58">
        <v>1.2509248572020399</v>
      </c>
      <c r="DQ58">
        <v>1.25102575071499</v>
      </c>
    </row>
    <row r="59" spans="1:121" x14ac:dyDescent="0.35">
      <c r="A59">
        <v>58</v>
      </c>
      <c r="B59" s="1" t="s">
        <v>580</v>
      </c>
      <c r="C59" s="1" t="s">
        <v>155</v>
      </c>
      <c r="D59" t="s">
        <v>57</v>
      </c>
      <c r="E59">
        <v>1.3309618828592</v>
      </c>
      <c r="F59">
        <v>1.4763254354772199</v>
      </c>
      <c r="G59">
        <v>1.2816621250772999</v>
      </c>
      <c r="H59">
        <v>1.7666149698515701</v>
      </c>
      <c r="I59">
        <v>1.88407158317872</v>
      </c>
      <c r="J59">
        <v>1.76480155509173</v>
      </c>
      <c r="K59">
        <v>2.3604920377241698</v>
      </c>
      <c r="L59">
        <v>2.0467910933312701</v>
      </c>
      <c r="M59">
        <v>1.83015889120799</v>
      </c>
      <c r="N59">
        <v>1.0915581194599</v>
      </c>
      <c r="O59">
        <v>1.6480991354875201</v>
      </c>
      <c r="P59">
        <v>1.4292138541022399</v>
      </c>
      <c r="Q59">
        <v>0.90689902855081395</v>
      </c>
      <c r="R59">
        <v>1.0815793457534499</v>
      </c>
      <c r="S59">
        <v>0.63603010332920995</v>
      </c>
      <c r="T59">
        <v>0.55544443156050205</v>
      </c>
      <c r="U59">
        <v>0.57896728767264405</v>
      </c>
      <c r="V59">
        <v>1.5199021464646401</v>
      </c>
      <c r="W59">
        <v>1.1600280547825099</v>
      </c>
      <c r="X59">
        <v>1.28736777855081</v>
      </c>
      <c r="Y59">
        <v>1.7060781604308299</v>
      </c>
      <c r="Z59">
        <v>0.90821802205730795</v>
      </c>
      <c r="AA59">
        <v>1.0148004277468501</v>
      </c>
      <c r="AB59">
        <v>0.74334061276025498</v>
      </c>
      <c r="AC59">
        <v>0.521479140898783</v>
      </c>
      <c r="AD59">
        <v>0.56296060090702904</v>
      </c>
      <c r="AE59">
        <v>0.71638418625025702</v>
      </c>
      <c r="AF59">
        <v>0.75015879457843704</v>
      </c>
      <c r="AG59">
        <v>0.59594832251082197</v>
      </c>
      <c r="AH59">
        <v>0.84403666769738195</v>
      </c>
      <c r="AI59">
        <v>0.84929154426922204</v>
      </c>
      <c r="AJ59">
        <v>0.60400223536384201</v>
      </c>
      <c r="AK59">
        <v>1.0451901025561701</v>
      </c>
      <c r="AL59">
        <v>0.91613182204700006</v>
      </c>
      <c r="AM59">
        <v>0.48537833694083599</v>
      </c>
      <c r="AN59">
        <v>0.79010932024324798</v>
      </c>
      <c r="AO59">
        <v>0.59218282957122204</v>
      </c>
      <c r="AP59">
        <v>0.45245503504432</v>
      </c>
      <c r="AQ59">
        <v>0.479361536281179</v>
      </c>
      <c r="AR59">
        <v>0.16115378916718201</v>
      </c>
      <c r="AS59">
        <v>0.85754032673675495</v>
      </c>
      <c r="AT59">
        <v>1.0584670042259301</v>
      </c>
      <c r="AU59">
        <v>0.93296163162234602</v>
      </c>
      <c r="AV59">
        <v>0.82450139146567702</v>
      </c>
      <c r="AW59">
        <v>1.0286485711708899</v>
      </c>
      <c r="AX59">
        <v>1.99641794217687</v>
      </c>
      <c r="AY59">
        <v>1.2783232516491401</v>
      </c>
      <c r="AZ59">
        <v>0.95957470109255805</v>
      </c>
      <c r="BA59">
        <v>1.8295918367346899</v>
      </c>
      <c r="BB59">
        <v>4.9690394055349403</v>
      </c>
      <c r="BC59">
        <v>1.3266898899711399</v>
      </c>
      <c r="BD59">
        <v>1.1170357915893601</v>
      </c>
      <c r="BE59">
        <v>1.1159844619665999</v>
      </c>
      <c r="BF59">
        <v>1.06780979437229</v>
      </c>
      <c r="BG59">
        <v>8.5341696621830501</v>
      </c>
      <c r="BH59">
        <v>17.849682571892298</v>
      </c>
      <c r="BI59">
        <v>23.270813685322601</v>
      </c>
      <c r="BJ59">
        <v>100</v>
      </c>
      <c r="BK59">
        <v>78.536092751494493</v>
      </c>
      <c r="BL59">
        <v>1.66903892238713</v>
      </c>
      <c r="BM59">
        <v>1.95147714388785</v>
      </c>
      <c r="BN59">
        <v>1.8698895846217201</v>
      </c>
      <c r="BO59">
        <v>0.66436495052566402</v>
      </c>
      <c r="BP59">
        <v>0.83820169166151304</v>
      </c>
      <c r="BQ59">
        <v>1.21617933158111</v>
      </c>
      <c r="BR59">
        <v>1.32491029555761</v>
      </c>
      <c r="BS59">
        <v>0.84817241290455503</v>
      </c>
      <c r="BT59">
        <v>0.98550218382807597</v>
      </c>
      <c r="BU59">
        <v>0.95969387755101998</v>
      </c>
      <c r="BV59">
        <v>0.83248267109874197</v>
      </c>
      <c r="BW59">
        <v>0.60327767470624605</v>
      </c>
      <c r="BX59">
        <v>1.1098483237992101</v>
      </c>
      <c r="BY59">
        <v>1.09069457328385</v>
      </c>
      <c r="BZ59">
        <v>1.2229741612554099</v>
      </c>
      <c r="CA59">
        <v>1.0816632524221801</v>
      </c>
      <c r="CB59">
        <v>1.1313856034838099</v>
      </c>
      <c r="CC59">
        <v>0.96027880849309399</v>
      </c>
      <c r="CD59">
        <v>1.1967231305400901</v>
      </c>
      <c r="CE59">
        <v>1.1608183235415299</v>
      </c>
      <c r="CF59">
        <v>1.10826794733044</v>
      </c>
      <c r="CG59">
        <v>1.303970508658</v>
      </c>
      <c r="CH59">
        <v>1.0378623608534301</v>
      </c>
      <c r="CI59">
        <v>1.0968324829931899</v>
      </c>
      <c r="CJ59">
        <v>1.1638064316635699</v>
      </c>
      <c r="CK59">
        <v>1.1290165687487099</v>
      </c>
      <c r="CL59">
        <v>1.16722856756338</v>
      </c>
      <c r="CM59">
        <v>1.1897400342712801</v>
      </c>
      <c r="CN59">
        <v>1.21208384869099</v>
      </c>
      <c r="CO59">
        <v>1.1061860634405201</v>
      </c>
      <c r="CP59">
        <v>1.43118332560296</v>
      </c>
      <c r="CQ59">
        <v>1.3120764404246501</v>
      </c>
      <c r="CR59">
        <v>1.3647828733766201</v>
      </c>
      <c r="CS59">
        <v>1.71354134456813</v>
      </c>
      <c r="CT59">
        <v>1.52625860003092</v>
      </c>
      <c r="CU59">
        <v>1.38512323490002</v>
      </c>
      <c r="CV59">
        <v>1.4031847492784899</v>
      </c>
      <c r="CW59">
        <v>1.2185161564625799</v>
      </c>
      <c r="CX59">
        <v>0.809109751855287</v>
      </c>
      <c r="CY59">
        <v>0.84129238816738805</v>
      </c>
      <c r="CZ59">
        <v>0.87813079777365499</v>
      </c>
      <c r="DA59">
        <v>0.95086628401360496</v>
      </c>
      <c r="DB59">
        <v>1.00620506725417</v>
      </c>
      <c r="DC59">
        <v>1.0318342867450001</v>
      </c>
      <c r="DD59">
        <v>1.03181818181818</v>
      </c>
      <c r="DE59">
        <v>1.0320919655741001</v>
      </c>
      <c r="DF59">
        <v>1.03228522469593</v>
      </c>
      <c r="DG59">
        <v>1.1062923559575299</v>
      </c>
      <c r="DH59">
        <v>1.1065661397134601</v>
      </c>
      <c r="DI59">
        <v>1.1065661397134601</v>
      </c>
      <c r="DJ59">
        <v>1.1062601461038899</v>
      </c>
      <c r="DK59">
        <v>1.10637288059163</v>
      </c>
      <c r="DL59">
        <v>1.10471407312925</v>
      </c>
      <c r="DM59">
        <v>1.10616351654298</v>
      </c>
      <c r="DN59">
        <v>1.10627625103071</v>
      </c>
      <c r="DO59">
        <v>1.1048107026901599</v>
      </c>
      <c r="DP59">
        <v>1.10614741161616</v>
      </c>
      <c r="DQ59">
        <v>1.10637288059163</v>
      </c>
    </row>
    <row r="60" spans="1:121" x14ac:dyDescent="0.35">
      <c r="A60">
        <v>59</v>
      </c>
      <c r="B60" s="1" t="s">
        <v>188</v>
      </c>
      <c r="C60" s="1" t="s">
        <v>189</v>
      </c>
      <c r="D60" t="s">
        <v>58</v>
      </c>
      <c r="E60">
        <v>1.7778622017555299</v>
      </c>
      <c r="F60">
        <v>2.0874309756315998</v>
      </c>
      <c r="G60">
        <v>1.6906182778293299</v>
      </c>
      <c r="H60">
        <v>2.2434574414858401</v>
      </c>
      <c r="I60">
        <v>2.4181786134498</v>
      </c>
      <c r="J60">
        <v>2.31025206852371</v>
      </c>
      <c r="K60">
        <v>2.9057776086028002</v>
      </c>
      <c r="L60">
        <v>2.46533133985921</v>
      </c>
      <c r="M60">
        <v>2.4571939366470201</v>
      </c>
      <c r="N60">
        <v>1.6058846728132099</v>
      </c>
      <c r="O60">
        <v>1.97293571111368</v>
      </c>
      <c r="P60">
        <v>1.8136772076188901</v>
      </c>
      <c r="Q60">
        <v>1.4297975655809101</v>
      </c>
      <c r="R60">
        <v>1.51957878702855</v>
      </c>
      <c r="S60">
        <v>1.1520699298686901</v>
      </c>
      <c r="T60">
        <v>0.96851416197238804</v>
      </c>
      <c r="U60">
        <v>1.02226536619949</v>
      </c>
      <c r="V60">
        <v>2.0299323605336599</v>
      </c>
      <c r="W60">
        <v>1.67830801922054</v>
      </c>
      <c r="X60">
        <v>1.8112715330195299</v>
      </c>
      <c r="Y60">
        <v>2.3035298161072402</v>
      </c>
      <c r="Z60">
        <v>1.43005443466238</v>
      </c>
      <c r="AA60">
        <v>1.48159159418413</v>
      </c>
      <c r="AB60">
        <v>1.2344137204387899</v>
      </c>
      <c r="AC60">
        <v>1.0364822768509101</v>
      </c>
      <c r="AD60">
        <v>1.11539209896212</v>
      </c>
      <c r="AE60">
        <v>1.1825052371207301</v>
      </c>
      <c r="AF60">
        <v>1.2895920114533099</v>
      </c>
      <c r="AG60">
        <v>1.13231684466009</v>
      </c>
      <c r="AH60">
        <v>1.3222706311163701</v>
      </c>
      <c r="AI60">
        <v>1.06652320585694</v>
      </c>
      <c r="AJ60">
        <v>1.05314851840006</v>
      </c>
      <c r="AK60">
        <v>1.56231666807282</v>
      </c>
      <c r="AL60">
        <v>1.30312235732238</v>
      </c>
      <c r="AM60">
        <v>0.95714717372067404</v>
      </c>
      <c r="AN60">
        <v>1.3204491660829401</v>
      </c>
      <c r="AO60">
        <v>1.09605726398293</v>
      </c>
      <c r="AP60">
        <v>0.86007796655175395</v>
      </c>
      <c r="AQ60">
        <v>0.66457770461396304</v>
      </c>
      <c r="AR60">
        <v>0.50391418774104901</v>
      </c>
      <c r="AS60">
        <v>1.3160835362451899</v>
      </c>
      <c r="AT60">
        <v>1.6243604434040999</v>
      </c>
      <c r="AU60">
        <v>1.42512470658716</v>
      </c>
      <c r="AV60">
        <v>1.33790841529925</v>
      </c>
      <c r="AW60">
        <v>1.5529359596439201</v>
      </c>
      <c r="AX60">
        <v>2.07804094731878</v>
      </c>
      <c r="AY60">
        <v>1.7747410216816399</v>
      </c>
      <c r="AZ60">
        <v>1.4684409109548799</v>
      </c>
      <c r="BA60">
        <v>2.30512367976486</v>
      </c>
      <c r="BB60">
        <v>5.4690695943528604</v>
      </c>
      <c r="BC60">
        <v>1.8485773932971299</v>
      </c>
      <c r="BD60">
        <v>1.6038339713366101</v>
      </c>
      <c r="BE60">
        <v>1.48668172236687</v>
      </c>
      <c r="BF60">
        <v>1.5728855799485799</v>
      </c>
      <c r="BG60">
        <v>9.8794706829153096</v>
      </c>
      <c r="BH60">
        <v>18.904087766491401</v>
      </c>
      <c r="BI60">
        <v>23.480275037949902</v>
      </c>
      <c r="BJ60">
        <v>79.447332518415706</v>
      </c>
      <c r="BK60">
        <v>100</v>
      </c>
      <c r="BL60">
        <v>2.1167614678718998</v>
      </c>
      <c r="BM60">
        <v>2.2124863226615701</v>
      </c>
      <c r="BN60">
        <v>2.5127463310723601</v>
      </c>
      <c r="BO60">
        <v>1.0483134607247</v>
      </c>
      <c r="BP60">
        <v>1.25665864829635</v>
      </c>
      <c r="BQ60">
        <v>1.8120697729022199</v>
      </c>
      <c r="BR60">
        <v>1.8652045567365101</v>
      </c>
      <c r="BS60">
        <v>1.39103992899883</v>
      </c>
      <c r="BT60">
        <v>1.5304080016272099</v>
      </c>
      <c r="BU60">
        <v>1.5271591227929</v>
      </c>
      <c r="BV60">
        <v>1.34347565613617</v>
      </c>
      <c r="BW60">
        <v>0.72021937371688005</v>
      </c>
      <c r="BX60">
        <v>1.58180143872846</v>
      </c>
      <c r="BY60">
        <v>1.54882376524618</v>
      </c>
      <c r="BZ60">
        <v>1.68143606657732</v>
      </c>
      <c r="CA60">
        <v>1.53511568755563</v>
      </c>
      <c r="CB60">
        <v>1.55218382866063</v>
      </c>
      <c r="CC60">
        <v>1.51031662098288</v>
      </c>
      <c r="CD60">
        <v>1.6547844686913999</v>
      </c>
      <c r="CE60">
        <v>1.6778009848337601</v>
      </c>
      <c r="CF60">
        <v>1.4713115987099901</v>
      </c>
      <c r="CG60">
        <v>1.8598188083759899</v>
      </c>
      <c r="CH60">
        <v>1.48944956438535</v>
      </c>
      <c r="CI60">
        <v>1.45762150676034</v>
      </c>
      <c r="CJ60">
        <v>1.56063075012312</v>
      </c>
      <c r="CK60">
        <v>1.6654845129690199</v>
      </c>
      <c r="CL60">
        <v>1.6505641963415001</v>
      </c>
      <c r="CM60">
        <v>1.60847102235529</v>
      </c>
      <c r="CN60">
        <v>1.67929085820761</v>
      </c>
      <c r="CO60">
        <v>1.4453926745058301</v>
      </c>
      <c r="CP60">
        <v>1.9920512835605699</v>
      </c>
      <c r="CQ60">
        <v>1.7975505382968699</v>
      </c>
      <c r="CR60">
        <v>1.7918470963492801</v>
      </c>
      <c r="CS60">
        <v>2.2266556528529602</v>
      </c>
      <c r="CT60">
        <v>2.08412683152069</v>
      </c>
      <c r="CU60">
        <v>1.85666443643479</v>
      </c>
      <c r="CV60">
        <v>1.90439041745885</v>
      </c>
      <c r="CW60">
        <v>1.70575736646895</v>
      </c>
      <c r="CX60">
        <v>0.83714271325692902</v>
      </c>
      <c r="CY60">
        <v>0.794933612995253</v>
      </c>
      <c r="CZ60">
        <v>1.0317176905785399</v>
      </c>
      <c r="DA60">
        <v>1.28327116807249</v>
      </c>
      <c r="DB60">
        <v>1.5095726653363699</v>
      </c>
      <c r="DC60">
        <v>1.53564544937864</v>
      </c>
      <c r="DD60">
        <v>1.53558004668444</v>
      </c>
      <c r="DE60">
        <v>1.5358253067876799</v>
      </c>
      <c r="DF60">
        <v>1.5360051641967301</v>
      </c>
      <c r="DG60">
        <v>1.58310802105181</v>
      </c>
      <c r="DH60">
        <v>1.58323882644021</v>
      </c>
      <c r="DI60">
        <v>1.58323882644021</v>
      </c>
      <c r="DJ60">
        <v>1.581358498982</v>
      </c>
      <c r="DK60">
        <v>1.58314072239891</v>
      </c>
      <c r="DL60">
        <v>1.58279735825437</v>
      </c>
      <c r="DM60">
        <v>1.5812603949407</v>
      </c>
      <c r="DN60">
        <v>1.58217603265948</v>
      </c>
      <c r="DO60">
        <v>1.5828627609485699</v>
      </c>
      <c r="DP60">
        <v>1.5829118129692199</v>
      </c>
      <c r="DQ60">
        <v>1.58215968198593</v>
      </c>
    </row>
    <row r="61" spans="1:121" x14ac:dyDescent="0.35">
      <c r="A61">
        <v>60</v>
      </c>
      <c r="B61" s="1" t="s">
        <v>122</v>
      </c>
      <c r="C61" s="1" t="s">
        <v>123</v>
      </c>
      <c r="D61" t="s">
        <v>59</v>
      </c>
      <c r="E61">
        <v>3.1870826420190301</v>
      </c>
      <c r="F61">
        <v>2.65623082645121</v>
      </c>
      <c r="G61">
        <v>2.3375126336961101</v>
      </c>
      <c r="H61">
        <v>3.5233796096992598</v>
      </c>
      <c r="I61">
        <v>1.5236293748657099</v>
      </c>
      <c r="J61">
        <v>2.4176509896362899</v>
      </c>
      <c r="K61">
        <v>2.36517296237776</v>
      </c>
      <c r="L61">
        <v>1.6954420184128101</v>
      </c>
      <c r="M61">
        <v>1.7740986541380701</v>
      </c>
      <c r="N61">
        <v>1.17997946030556</v>
      </c>
      <c r="O61">
        <v>1.62746827323068</v>
      </c>
      <c r="P61">
        <v>1.76520503625861</v>
      </c>
      <c r="Q61">
        <v>0.92371593943892805</v>
      </c>
      <c r="R61">
        <v>1.4463885275567701</v>
      </c>
      <c r="S61">
        <v>0.83635417321136696</v>
      </c>
      <c r="T61">
        <v>0.78873609517759202</v>
      </c>
      <c r="U61">
        <v>0.89765174203446896</v>
      </c>
      <c r="V61">
        <v>1.3239900218040299</v>
      </c>
      <c r="W61">
        <v>1.20299295460556</v>
      </c>
      <c r="X61">
        <v>1.41720769524926</v>
      </c>
      <c r="Y61">
        <v>1.7874304516483299</v>
      </c>
      <c r="Z61">
        <v>1.00885347704914</v>
      </c>
      <c r="AA61">
        <v>0.911076425813927</v>
      </c>
      <c r="AB61">
        <v>1.0457514324652799</v>
      </c>
      <c r="AC61">
        <v>0.794212118885116</v>
      </c>
      <c r="AD61">
        <v>0.82425801517362096</v>
      </c>
      <c r="AE61">
        <v>0.96239676825593301</v>
      </c>
      <c r="AF61">
        <v>1.03968628874559</v>
      </c>
      <c r="AG61">
        <v>0.816718520087092</v>
      </c>
      <c r="AH61">
        <v>1.0890282893956</v>
      </c>
      <c r="AI61">
        <v>0.83525485742830197</v>
      </c>
      <c r="AJ61">
        <v>1.0097551913534699</v>
      </c>
      <c r="AK61">
        <v>1.2101102922640199</v>
      </c>
      <c r="AL61">
        <v>0.87456785584361196</v>
      </c>
      <c r="AM61">
        <v>0.75384867178452497</v>
      </c>
      <c r="AN61">
        <v>1.1150521520526799</v>
      </c>
      <c r="AO61">
        <v>0.96617020022323696</v>
      </c>
      <c r="AP61">
        <v>0.72700667307368605</v>
      </c>
      <c r="AQ61">
        <v>0.49390479913683599</v>
      </c>
      <c r="AR61">
        <v>0.38182054760624901</v>
      </c>
      <c r="AS61">
        <v>1.17666134558268</v>
      </c>
      <c r="AT61">
        <v>1.5540823030520201</v>
      </c>
      <c r="AU61">
        <v>1.0912643469532901</v>
      </c>
      <c r="AV61">
        <v>2.11024029425749</v>
      </c>
      <c r="AW61">
        <v>1.3030334057031701</v>
      </c>
      <c r="AX61">
        <v>2.2874331664870899</v>
      </c>
      <c r="AY61">
        <v>1.7468319770774501</v>
      </c>
      <c r="AZ61">
        <v>1.2572709199657699</v>
      </c>
      <c r="BA61">
        <v>1.82658385632763</v>
      </c>
      <c r="BB61">
        <v>2.0187748553184801</v>
      </c>
      <c r="BC61">
        <v>1.5729155274039699</v>
      </c>
      <c r="BD61">
        <v>1.4252282985484901</v>
      </c>
      <c r="BE61">
        <v>1.40358890049805</v>
      </c>
      <c r="BF61">
        <v>1.40672647844301</v>
      </c>
      <c r="BG61">
        <v>2.3672928636196802</v>
      </c>
      <c r="BH61">
        <v>2.0209608822760501</v>
      </c>
      <c r="BI61">
        <v>1.71058306204337</v>
      </c>
      <c r="BJ61">
        <v>2.2732269969772201</v>
      </c>
      <c r="BK61">
        <v>2.2140340099487199</v>
      </c>
      <c r="BL61">
        <v>100</v>
      </c>
      <c r="BM61">
        <v>20.620955375031699</v>
      </c>
      <c r="BN61">
        <v>16.2990557790772</v>
      </c>
      <c r="BO61">
        <v>1.40539426827726</v>
      </c>
      <c r="BP61">
        <v>1.4971711380061099</v>
      </c>
      <c r="BQ61">
        <v>1.2652215192082601</v>
      </c>
      <c r="BR61">
        <v>1.36270556177382</v>
      </c>
      <c r="BS61">
        <v>1.02389911348879</v>
      </c>
      <c r="BT61">
        <v>1.2132381743562499</v>
      </c>
      <c r="BU61">
        <v>1.2045371161120999</v>
      </c>
      <c r="BV61">
        <v>1.27259812396884</v>
      </c>
      <c r="BW61">
        <v>0.75651890962767099</v>
      </c>
      <c r="BX61">
        <v>1.6656253320829499</v>
      </c>
      <c r="BY61">
        <v>1.4725266073590699</v>
      </c>
      <c r="BZ61">
        <v>1.5784382851216701</v>
      </c>
      <c r="CA61">
        <v>1.4893853682601199</v>
      </c>
      <c r="CB61">
        <v>1.55470264370999</v>
      </c>
      <c r="CC61">
        <v>1.4131181784828</v>
      </c>
      <c r="CD61">
        <v>1.97420360204807</v>
      </c>
      <c r="CE61">
        <v>1.5838483770306</v>
      </c>
      <c r="CF61">
        <v>1.32389112410613</v>
      </c>
      <c r="CG61">
        <v>1.99426800578027</v>
      </c>
      <c r="CH61">
        <v>1.5624690217505099</v>
      </c>
      <c r="CI61">
        <v>1.3997357686212699</v>
      </c>
      <c r="CJ61">
        <v>1.57761219846867</v>
      </c>
      <c r="CK61">
        <v>1.5680848596544701</v>
      </c>
      <c r="CL61">
        <v>1.59460708914211</v>
      </c>
      <c r="CM61">
        <v>1.56726265134256</v>
      </c>
      <c r="CN61">
        <v>1.81959915793458</v>
      </c>
      <c r="CO61">
        <v>2.0545250156878798</v>
      </c>
      <c r="CP61">
        <v>2.6425654916068799</v>
      </c>
      <c r="CQ61">
        <v>2.71622507874971</v>
      </c>
      <c r="CR61">
        <v>2.7115943394836002</v>
      </c>
      <c r="CS61">
        <v>3.0063538862141201</v>
      </c>
      <c r="CT61">
        <v>3.0697030974758901</v>
      </c>
      <c r="CU61">
        <v>3.1307225892425601</v>
      </c>
      <c r="CV61">
        <v>2.9890873177470501</v>
      </c>
      <c r="CW61">
        <v>2.7623593034809599</v>
      </c>
      <c r="CX61">
        <v>0.694589559040374</v>
      </c>
      <c r="CY61">
        <v>0.772076874925826</v>
      </c>
      <c r="CZ61">
        <v>0.79496083263329198</v>
      </c>
      <c r="DA61">
        <v>1.0152469223424201</v>
      </c>
      <c r="DB61">
        <v>1.1865377350953401</v>
      </c>
      <c r="DC61">
        <v>1.2117818572754899</v>
      </c>
      <c r="DD61">
        <v>1.2117042904536099</v>
      </c>
      <c r="DE61">
        <v>1.2117042904536099</v>
      </c>
      <c r="DF61">
        <v>1.2027065391157801</v>
      </c>
      <c r="DG61">
        <v>1.2000556929781001</v>
      </c>
      <c r="DH61">
        <v>1.2008895363132901</v>
      </c>
      <c r="DI61">
        <v>1.2004823104984299</v>
      </c>
      <c r="DJ61">
        <v>1.19993934274529</v>
      </c>
      <c r="DK61">
        <v>1.2003853519710801</v>
      </c>
      <c r="DL61">
        <v>1.20026900173827</v>
      </c>
      <c r="DM61">
        <v>1.19993934274529</v>
      </c>
      <c r="DN61">
        <v>1.2001526515054499</v>
      </c>
      <c r="DO61">
        <v>1.20026900173827</v>
      </c>
      <c r="DP61">
        <v>1.2003853519710801</v>
      </c>
      <c r="DQ61">
        <v>1.19966785886871</v>
      </c>
    </row>
    <row r="62" spans="1:121" x14ac:dyDescent="0.35">
      <c r="A62">
        <v>61</v>
      </c>
      <c r="B62" s="1" t="s">
        <v>293</v>
      </c>
      <c r="C62" s="1" t="s">
        <v>294</v>
      </c>
      <c r="D62" t="s">
        <v>60</v>
      </c>
      <c r="E62">
        <v>2.9544998960282798</v>
      </c>
      <c r="F62">
        <v>2.7599631372993798</v>
      </c>
      <c r="G62">
        <v>2.4959088073498501</v>
      </c>
      <c r="H62">
        <v>3.8446257963288502</v>
      </c>
      <c r="I62">
        <v>1.6648758955745799</v>
      </c>
      <c r="J62">
        <v>2.82538573508005</v>
      </c>
      <c r="K62">
        <v>2.82250874307642</v>
      </c>
      <c r="L62">
        <v>1.8028278417361301</v>
      </c>
      <c r="M62">
        <v>1.91926312406661</v>
      </c>
      <c r="N62">
        <v>1.2799085048866701</v>
      </c>
      <c r="O62">
        <v>1.8889714361329999</v>
      </c>
      <c r="P62">
        <v>1.9215673264144799</v>
      </c>
      <c r="Q62">
        <v>1.0565757386718</v>
      </c>
      <c r="R62">
        <v>1.9161742187943001</v>
      </c>
      <c r="S62">
        <v>0.87246998998090697</v>
      </c>
      <c r="T62">
        <v>0.85454545454545405</v>
      </c>
      <c r="U62">
        <v>1.00793209701506</v>
      </c>
      <c r="V62">
        <v>1.46053403656023</v>
      </c>
      <c r="W62">
        <v>1.4092969621353899</v>
      </c>
      <c r="X62">
        <v>1.4987693529178201</v>
      </c>
      <c r="Y62">
        <v>1.8991054651316599</v>
      </c>
      <c r="Z62">
        <v>1.2207281801168199</v>
      </c>
      <c r="AA62">
        <v>1.0288453467929399</v>
      </c>
      <c r="AB62">
        <v>0.97650768445528202</v>
      </c>
      <c r="AC62">
        <v>0.86863986086693501</v>
      </c>
      <c r="AD62">
        <v>0.87668575965519102</v>
      </c>
      <c r="AE62">
        <v>0.96757197678594997</v>
      </c>
      <c r="AF62">
        <v>1.05352842208737</v>
      </c>
      <c r="AG62">
        <v>0.87048507533223696</v>
      </c>
      <c r="AH62">
        <v>1.1514830148017901</v>
      </c>
      <c r="AI62">
        <v>0.89142894950755203</v>
      </c>
      <c r="AJ62">
        <v>1.1328172555246701</v>
      </c>
      <c r="AK62">
        <v>1.27904667385016</v>
      </c>
      <c r="AL62">
        <v>0.95799523620484295</v>
      </c>
      <c r="AM62">
        <v>0.84326716951170999</v>
      </c>
      <c r="AN62">
        <v>1.1581636703907401</v>
      </c>
      <c r="AO62">
        <v>1.1072893627478699</v>
      </c>
      <c r="AP62">
        <v>0.81113234654719302</v>
      </c>
      <c r="AQ62">
        <v>0.50868069339684996</v>
      </c>
      <c r="AR62">
        <v>0.4646836424129</v>
      </c>
      <c r="AS62">
        <v>1.32744626552486</v>
      </c>
      <c r="AT62">
        <v>1.7180665040926999</v>
      </c>
      <c r="AU62">
        <v>1.3325809561617401</v>
      </c>
      <c r="AV62">
        <v>2.1228906028469301</v>
      </c>
      <c r="AW62">
        <v>1.32901151250496</v>
      </c>
      <c r="AX62">
        <v>2.6187298436643398</v>
      </c>
      <c r="AY62">
        <v>1.7399037788994101</v>
      </c>
      <c r="AZ62">
        <v>1.3000472598725801</v>
      </c>
      <c r="BA62">
        <v>1.94237509215675</v>
      </c>
      <c r="BB62">
        <v>2.4496945121835898</v>
      </c>
      <c r="BC62">
        <v>1.56745118055161</v>
      </c>
      <c r="BD62">
        <v>1.7026594075502299</v>
      </c>
      <c r="BE62">
        <v>1.6937635872133601</v>
      </c>
      <c r="BF62">
        <v>1.6609688273880401</v>
      </c>
      <c r="BG62">
        <v>2.9010302652224</v>
      </c>
      <c r="BH62">
        <v>2.3712164691203901</v>
      </c>
      <c r="BI62">
        <v>2.0046934724663901</v>
      </c>
      <c r="BJ62">
        <v>2.7019357643811701</v>
      </c>
      <c r="BK62">
        <v>2.4444677593149202</v>
      </c>
      <c r="BL62">
        <v>20.767276886141499</v>
      </c>
      <c r="BM62">
        <v>100</v>
      </c>
      <c r="BN62">
        <v>20.023497230571401</v>
      </c>
      <c r="BO62">
        <v>1.5850394147337299</v>
      </c>
      <c r="BP62">
        <v>1.6825875725438999</v>
      </c>
      <c r="BQ62">
        <v>1.49376528856878</v>
      </c>
      <c r="BR62">
        <v>1.5071075067581601</v>
      </c>
      <c r="BS62">
        <v>1.14492523488156</v>
      </c>
      <c r="BT62">
        <v>1.2711941624605301</v>
      </c>
      <c r="BU62">
        <v>1.2251212688330499</v>
      </c>
      <c r="BV62">
        <v>1.35166959677876</v>
      </c>
      <c r="BW62">
        <v>0.66229210382048798</v>
      </c>
      <c r="BX62">
        <v>1.90022042004574</v>
      </c>
      <c r="BY62">
        <v>1.69476927730202</v>
      </c>
      <c r="BZ62">
        <v>1.6827577080852101</v>
      </c>
      <c r="CA62">
        <v>1.59098092591542</v>
      </c>
      <c r="CB62">
        <v>1.6339647252311</v>
      </c>
      <c r="CC62">
        <v>1.43305903703283</v>
      </c>
      <c r="CD62">
        <v>2.5271874704625699</v>
      </c>
      <c r="CE62">
        <v>1.75831093215372</v>
      </c>
      <c r="CF62">
        <v>1.3996389345734299</v>
      </c>
      <c r="CG62">
        <v>2.5085763435981701</v>
      </c>
      <c r="CH62">
        <v>1.6409476549651201</v>
      </c>
      <c r="CI62">
        <v>1.49332501559575</v>
      </c>
      <c r="CJ62">
        <v>1.8768010737442999</v>
      </c>
      <c r="CK62">
        <v>1.6100737254012301</v>
      </c>
      <c r="CL62">
        <v>1.6257490689805101</v>
      </c>
      <c r="CM62">
        <v>1.6617119416246</v>
      </c>
      <c r="CN62">
        <v>2.5411877351178598</v>
      </c>
      <c r="CO62">
        <v>2.0963511597572699</v>
      </c>
      <c r="CP62">
        <v>2.70717159114538</v>
      </c>
      <c r="CQ62">
        <v>3.0130376755704198</v>
      </c>
      <c r="CR62">
        <v>2.9074532599860099</v>
      </c>
      <c r="CS62">
        <v>3.4959201497192698</v>
      </c>
      <c r="CT62">
        <v>3.4074250931019399</v>
      </c>
      <c r="CU62">
        <v>3.0916100493392999</v>
      </c>
      <c r="CV62">
        <v>2.95001928202801</v>
      </c>
      <c r="CW62">
        <v>2.90392427078016</v>
      </c>
      <c r="CX62">
        <v>0.67363088149114303</v>
      </c>
      <c r="CY62">
        <v>0.68642110436870196</v>
      </c>
      <c r="CZ62">
        <v>0.85611070152554802</v>
      </c>
      <c r="DA62">
        <v>1.09492221024972</v>
      </c>
      <c r="DB62">
        <v>1.1807123007996301</v>
      </c>
      <c r="DC62">
        <v>1.1985423164899101</v>
      </c>
      <c r="DD62">
        <v>1.1985234125408799</v>
      </c>
      <c r="DE62">
        <v>1.19861793228605</v>
      </c>
      <c r="DF62">
        <v>1.1985234125408799</v>
      </c>
      <c r="DG62">
        <v>1.1912210060681601</v>
      </c>
      <c r="DH62">
        <v>1.1914289495075501</v>
      </c>
      <c r="DI62">
        <v>1.1906160796990399</v>
      </c>
      <c r="DJ62">
        <v>1.1900300572789599</v>
      </c>
      <c r="DK62">
        <v>1.1913155258133401</v>
      </c>
      <c r="DL62">
        <v>1.19103196657781</v>
      </c>
      <c r="DM62">
        <v>1.1907295033932499</v>
      </c>
      <c r="DN62">
        <v>1.19101306262878</v>
      </c>
      <c r="DO62">
        <v>1.1912210060681601</v>
      </c>
      <c r="DP62">
        <v>1.1912021021191299</v>
      </c>
      <c r="DQ62">
        <v>1.19080511918939</v>
      </c>
    </row>
    <row r="63" spans="1:121" x14ac:dyDescent="0.35">
      <c r="A63">
        <v>62</v>
      </c>
      <c r="B63" s="1" t="s">
        <v>149</v>
      </c>
      <c r="C63" s="1" t="s">
        <v>150</v>
      </c>
      <c r="D63" t="s">
        <v>61</v>
      </c>
      <c r="E63">
        <v>2.6046715588215901</v>
      </c>
      <c r="F63">
        <v>2.2134478982044801</v>
      </c>
      <c r="G63">
        <v>2.44730499614777</v>
      </c>
      <c r="H63">
        <v>3.4770521311622602</v>
      </c>
      <c r="I63">
        <v>1.75294600318542</v>
      </c>
      <c r="J63">
        <v>1.83623701385074</v>
      </c>
      <c r="K63">
        <v>1.7692322840766499</v>
      </c>
      <c r="L63">
        <v>1.76039997512463</v>
      </c>
      <c r="M63">
        <v>1.80911595720055</v>
      </c>
      <c r="N63">
        <v>1.2198928631889501</v>
      </c>
      <c r="O63">
        <v>1.51933541319016</v>
      </c>
      <c r="P63">
        <v>1.5854152631087901</v>
      </c>
      <c r="Q63">
        <v>1.04037738000228</v>
      </c>
      <c r="R63">
        <v>1.0263746229827599</v>
      </c>
      <c r="S63">
        <v>0.76598466710198498</v>
      </c>
      <c r="T63">
        <v>0.76557387810380595</v>
      </c>
      <c r="U63">
        <v>0.84102033906503104</v>
      </c>
      <c r="V63">
        <v>1.25485294168454</v>
      </c>
      <c r="W63">
        <v>1.12099083411932</v>
      </c>
      <c r="X63">
        <v>1.2998206900840501</v>
      </c>
      <c r="Y63">
        <v>1.4864460360070799</v>
      </c>
      <c r="Z63">
        <v>1.1209234633416501</v>
      </c>
      <c r="AA63">
        <v>0.94095555947112197</v>
      </c>
      <c r="AB63">
        <v>0.86565403205466995</v>
      </c>
      <c r="AC63">
        <v>0.72547099083411903</v>
      </c>
      <c r="AD63">
        <v>0.74749242510615199</v>
      </c>
      <c r="AE63">
        <v>0.96686566957915698</v>
      </c>
      <c r="AF63">
        <v>0.92973746126180301</v>
      </c>
      <c r="AG63">
        <v>0.78771467957421604</v>
      </c>
      <c r="AH63">
        <v>0.85503518827541103</v>
      </c>
      <c r="AI63">
        <v>0.658274513462063</v>
      </c>
      <c r="AJ63">
        <v>0.75344368321223798</v>
      </c>
      <c r="AK63">
        <v>1.1912758297834101</v>
      </c>
      <c r="AL63">
        <v>0.86788590499683804</v>
      </c>
      <c r="AM63">
        <v>0.67786559011618797</v>
      </c>
      <c r="AN63">
        <v>0.93530107827793296</v>
      </c>
      <c r="AO63">
        <v>0.87690477917931997</v>
      </c>
      <c r="AP63">
        <v>0.65723821270509197</v>
      </c>
      <c r="AQ63">
        <v>0.39882982141561502</v>
      </c>
      <c r="AR63">
        <v>0.36073078291753402</v>
      </c>
      <c r="AS63">
        <v>1.27139367682065</v>
      </c>
      <c r="AT63">
        <v>1.03653551821947</v>
      </c>
      <c r="AU63">
        <v>1.1528449470189199</v>
      </c>
      <c r="AV63">
        <v>2.0736894656288101</v>
      </c>
      <c r="AW63">
        <v>1.16181217027186</v>
      </c>
      <c r="AX63">
        <v>1.7941959211312699</v>
      </c>
      <c r="AY63">
        <v>1.9090145555428799</v>
      </c>
      <c r="AZ63">
        <v>1.1567458877913701</v>
      </c>
      <c r="BA63">
        <v>1.7984660192162101</v>
      </c>
      <c r="BB63">
        <v>1.7802689994230201</v>
      </c>
      <c r="BC63">
        <v>1.26097711811997</v>
      </c>
      <c r="BD63">
        <v>1.3310061048289299</v>
      </c>
      <c r="BE63">
        <v>1.56768862954018</v>
      </c>
      <c r="BF63">
        <v>1.1480464201932601</v>
      </c>
      <c r="BG63">
        <v>2.07377411096485</v>
      </c>
      <c r="BH63">
        <v>2.1468890247820802</v>
      </c>
      <c r="BI63">
        <v>2.2427160097152101</v>
      </c>
      <c r="BJ63">
        <v>2.2455281350732199</v>
      </c>
      <c r="BK63">
        <v>2.4299787868423102</v>
      </c>
      <c r="BL63">
        <v>15.1344370048679</v>
      </c>
      <c r="BM63">
        <v>18.190678130063599</v>
      </c>
      <c r="BN63">
        <v>100</v>
      </c>
      <c r="BO63">
        <v>1.3131839429524901</v>
      </c>
      <c r="BP63">
        <v>1.1888124777589999</v>
      </c>
      <c r="BQ63">
        <v>1.56183877309176</v>
      </c>
      <c r="BR63">
        <v>1.31657338405143</v>
      </c>
      <c r="BS63">
        <v>1.0117568916850599</v>
      </c>
      <c r="BT63">
        <v>1.2076210169187001</v>
      </c>
      <c r="BU63">
        <v>1.21066634881479</v>
      </c>
      <c r="BV63">
        <v>1.34882325708343</v>
      </c>
      <c r="BW63">
        <v>0.72661456659860402</v>
      </c>
      <c r="BX63">
        <v>1.6544207322339799</v>
      </c>
      <c r="BY63">
        <v>1.45500806721876</v>
      </c>
      <c r="BZ63">
        <v>1.3917714368632099</v>
      </c>
      <c r="CA63">
        <v>1.56390861067636</v>
      </c>
      <c r="CB63">
        <v>1.50581271614791</v>
      </c>
      <c r="CC63">
        <v>1.21926044160681</v>
      </c>
      <c r="CD63">
        <v>1.50473651116109</v>
      </c>
      <c r="CE63">
        <v>1.44852527095144</v>
      </c>
      <c r="CF63">
        <v>1.3245509478550099</v>
      </c>
      <c r="CG63">
        <v>1.30378520123133</v>
      </c>
      <c r="CH63">
        <v>1.22609460239148</v>
      </c>
      <c r="CI63">
        <v>1.1922518423316499</v>
      </c>
      <c r="CJ63">
        <v>1.29355348030527</v>
      </c>
      <c r="CK63">
        <v>1.36501798281526</v>
      </c>
      <c r="CL63">
        <v>1.3789278027107199</v>
      </c>
      <c r="CM63">
        <v>1.3218630265717199</v>
      </c>
      <c r="CN63">
        <v>1.5120695611916599</v>
      </c>
      <c r="CO63">
        <v>1.90676229862183</v>
      </c>
      <c r="CP63">
        <v>2.7917911298597602</v>
      </c>
      <c r="CQ63">
        <v>2.6519071112447001</v>
      </c>
      <c r="CR63">
        <v>2.6307886181389701</v>
      </c>
      <c r="CS63">
        <v>3.2679059434845499</v>
      </c>
      <c r="CT63">
        <v>3.14092394702929</v>
      </c>
      <c r="CU63">
        <v>2.9002841664852799</v>
      </c>
      <c r="CV63">
        <v>2.7917600356546801</v>
      </c>
      <c r="CW63">
        <v>2.4775430741113098</v>
      </c>
      <c r="CX63">
        <v>0.79361739617126703</v>
      </c>
      <c r="CY63">
        <v>0.64779058398372003</v>
      </c>
      <c r="CZ63">
        <v>0.90398973200250099</v>
      </c>
      <c r="DA63">
        <v>1.0438029249282199</v>
      </c>
      <c r="DB63">
        <v>1.10758767702103</v>
      </c>
      <c r="DC63">
        <v>1.11726142971154</v>
      </c>
      <c r="DD63">
        <v>1.1171577823612899</v>
      </c>
      <c r="DE63">
        <v>1.1171577823612899</v>
      </c>
      <c r="DF63">
        <v>1.1170541350110299</v>
      </c>
      <c r="DG63">
        <v>1.13931067602256</v>
      </c>
      <c r="DH63">
        <v>1.1393452251393099</v>
      </c>
      <c r="DI63">
        <v>1.1393279505809399</v>
      </c>
      <c r="DJ63">
        <v>1.1390170085301701</v>
      </c>
      <c r="DK63">
        <v>1.13941432337282</v>
      </c>
      <c r="DL63">
        <v>1.13654674668242</v>
      </c>
      <c r="DM63">
        <v>1.1391033813220499</v>
      </c>
      <c r="DN63">
        <v>1.13939704881444</v>
      </c>
      <c r="DO63">
        <v>1.13654674668242</v>
      </c>
      <c r="DP63">
        <v>1.1387406155961599</v>
      </c>
      <c r="DQ63">
        <v>1.13941432337282</v>
      </c>
    </row>
    <row r="64" spans="1:121" x14ac:dyDescent="0.35">
      <c r="A64">
        <v>63</v>
      </c>
      <c r="B64" s="1" t="s">
        <v>268</v>
      </c>
      <c r="C64" s="1" t="s">
        <v>269</v>
      </c>
      <c r="D64" t="s">
        <v>62</v>
      </c>
      <c r="E64">
        <v>2.4061737085488599</v>
      </c>
      <c r="F64">
        <v>1.1578168583345101</v>
      </c>
      <c r="G64">
        <v>1.3514730127093</v>
      </c>
      <c r="H64">
        <v>1.70654232423416</v>
      </c>
      <c r="I64">
        <v>1.12742792462646</v>
      </c>
      <c r="J64">
        <v>1.25142542529875</v>
      </c>
      <c r="K64">
        <v>1.12439186540891</v>
      </c>
      <c r="L64">
        <v>1.4070665766768</v>
      </c>
      <c r="M64">
        <v>1.16432508484883</v>
      </c>
      <c r="N64">
        <v>1.0485835385348099</v>
      </c>
      <c r="O64">
        <v>0.981623262378439</v>
      </c>
      <c r="P64">
        <v>1.0585186737744501</v>
      </c>
      <c r="Q64">
        <v>0.63640581910983796</v>
      </c>
      <c r="R64">
        <v>0.65509760911709702</v>
      </c>
      <c r="S64">
        <v>0.53399402059572498</v>
      </c>
      <c r="T64">
        <v>0.589589561879452</v>
      </c>
      <c r="U64">
        <v>0.71046070589310495</v>
      </c>
      <c r="V64">
        <v>0.87756765497325795</v>
      </c>
      <c r="W64">
        <v>0.72650772559420496</v>
      </c>
      <c r="X64">
        <v>0.91469967642318395</v>
      </c>
      <c r="Y64">
        <v>1.1005280752540101</v>
      </c>
      <c r="Z64">
        <v>0.77231752886442295</v>
      </c>
      <c r="AA64">
        <v>0.61218786964828298</v>
      </c>
      <c r="AB64">
        <v>0.58165612976818803</v>
      </c>
      <c r="AC64">
        <v>0.57409619072225604</v>
      </c>
      <c r="AD64">
        <v>0.53838805665845801</v>
      </c>
      <c r="AE64">
        <v>0.70318198515518804</v>
      </c>
      <c r="AF64">
        <v>0.62957968408638298</v>
      </c>
      <c r="AG64">
        <v>0.47894114276574601</v>
      </c>
      <c r="AH64">
        <v>0.63378038256235503</v>
      </c>
      <c r="AI64">
        <v>0.51613424131694496</v>
      </c>
      <c r="AJ64">
        <v>0.47851008782799198</v>
      </c>
      <c r="AK64">
        <v>0.75099327185197995</v>
      </c>
      <c r="AL64">
        <v>0.58437603809101901</v>
      </c>
      <c r="AM64">
        <v>0.46105521897239299</v>
      </c>
      <c r="AN64">
        <v>0.64529495406474702</v>
      </c>
      <c r="AO64">
        <v>0.46610616342650402</v>
      </c>
      <c r="AP64">
        <v>0.377990141540689</v>
      </c>
      <c r="AQ64">
        <v>0.221323202443787</v>
      </c>
      <c r="AR64">
        <v>0.17392912947115099</v>
      </c>
      <c r="AS64">
        <v>0.80770709531367202</v>
      </c>
      <c r="AT64">
        <v>0.71503709445244101</v>
      </c>
      <c r="AU64">
        <v>1.1044036150613401</v>
      </c>
      <c r="AV64">
        <v>0.97067771854617102</v>
      </c>
      <c r="AW64">
        <v>0.78101772026863303</v>
      </c>
      <c r="AX64">
        <v>1.0698201345278</v>
      </c>
      <c r="AY64">
        <v>1.1485278660978999</v>
      </c>
      <c r="AZ64">
        <v>0.806448423683502</v>
      </c>
      <c r="BA64">
        <v>1.0786409422219401</v>
      </c>
      <c r="BB64">
        <v>1.07357461864161</v>
      </c>
      <c r="BC64">
        <v>0.88837742309118595</v>
      </c>
      <c r="BD64">
        <v>1.2442080013639001</v>
      </c>
      <c r="BE64">
        <v>1.19722521016674</v>
      </c>
      <c r="BF64">
        <v>0.714900659632693</v>
      </c>
      <c r="BG64">
        <v>0.80879483894100201</v>
      </c>
      <c r="BH64">
        <v>0.95020810154793101</v>
      </c>
      <c r="BI64">
        <v>0.77606124758987105</v>
      </c>
      <c r="BJ64">
        <v>0.86725287501779502</v>
      </c>
      <c r="BK64">
        <v>0.89585167843389502</v>
      </c>
      <c r="BL64">
        <v>1.25544574859434</v>
      </c>
      <c r="BM64">
        <v>1.41817491954519</v>
      </c>
      <c r="BN64">
        <v>1.4054166161352499</v>
      </c>
      <c r="BO64">
        <v>100</v>
      </c>
      <c r="BP64">
        <v>29.720726931750001</v>
      </c>
      <c r="BQ64">
        <v>1.4013938761198199</v>
      </c>
      <c r="BR64">
        <v>1.5695909855471299</v>
      </c>
      <c r="BS64">
        <v>0.56617594071917998</v>
      </c>
      <c r="BT64">
        <v>0.62966756480763697</v>
      </c>
      <c r="BU64">
        <v>0.64455675600620799</v>
      </c>
      <c r="BV64">
        <v>1.08912994570729</v>
      </c>
      <c r="BW64">
        <v>0.65042916550224705</v>
      </c>
      <c r="BX64">
        <v>0.93843603953226296</v>
      </c>
      <c r="BY64">
        <v>1.08954276539538</v>
      </c>
      <c r="BZ64">
        <v>0.954191075536995</v>
      </c>
      <c r="CA64">
        <v>1.3723207365107399</v>
      </c>
      <c r="CB64">
        <v>1.23751192980791</v>
      </c>
      <c r="CC64">
        <v>0.99169615064864702</v>
      </c>
      <c r="CD64">
        <v>0.908249231483092</v>
      </c>
      <c r="CE64">
        <v>0.92454231720370506</v>
      </c>
      <c r="CF64">
        <v>0.96286270570679799</v>
      </c>
      <c r="CG64">
        <v>1.04247802542565</v>
      </c>
      <c r="CH64">
        <v>0.86176274665921404</v>
      </c>
      <c r="CI64">
        <v>0.88113605165980302</v>
      </c>
      <c r="CJ64">
        <v>0.98685194559128797</v>
      </c>
      <c r="CK64">
        <v>0.98125636036720099</v>
      </c>
      <c r="CL64">
        <v>1.05439069659532</v>
      </c>
      <c r="CM64">
        <v>0.934615864579324</v>
      </c>
      <c r="CN64">
        <v>0.94137762697445904</v>
      </c>
      <c r="CO64">
        <v>1.5467200278406099</v>
      </c>
      <c r="CP64">
        <v>1.6710143456489299</v>
      </c>
      <c r="CQ64">
        <v>1.4753784583260801</v>
      </c>
      <c r="CR64">
        <v>1.55384737403616</v>
      </c>
      <c r="CS64">
        <v>1.7258101723692401</v>
      </c>
      <c r="CT64">
        <v>1.7625665037358</v>
      </c>
      <c r="CU64">
        <v>1.9324597110833399</v>
      </c>
      <c r="CV64">
        <v>1.73997237030123</v>
      </c>
      <c r="CW64">
        <v>1.7734019769647</v>
      </c>
      <c r="CX64">
        <v>0.61289311243635203</v>
      </c>
      <c r="CY64">
        <v>0.63411432930312295</v>
      </c>
      <c r="CZ64">
        <v>0.71741844229663898</v>
      </c>
      <c r="DA64">
        <v>0.83042645877603205</v>
      </c>
      <c r="DB64">
        <v>0.80154204301585497</v>
      </c>
      <c r="DC64">
        <v>0.84016562000727602</v>
      </c>
      <c r="DD64">
        <v>0.84038532181041303</v>
      </c>
      <c r="DE64">
        <v>0.84038532181041303</v>
      </c>
      <c r="DF64">
        <v>0.84038532181041303</v>
      </c>
      <c r="DG64">
        <v>0.79923275736308597</v>
      </c>
      <c r="DH64">
        <v>0.79923275736308597</v>
      </c>
      <c r="DI64">
        <v>0.79923275736308597</v>
      </c>
      <c r="DJ64">
        <v>0.79921078718277205</v>
      </c>
      <c r="DK64">
        <v>0.799364578444968</v>
      </c>
      <c r="DL64">
        <v>0.799364578444968</v>
      </c>
      <c r="DM64">
        <v>0.79921078718277205</v>
      </c>
      <c r="DN64">
        <v>0.79881532393712595</v>
      </c>
      <c r="DO64">
        <v>0.799364578444968</v>
      </c>
      <c r="DP64">
        <v>0.799364578444968</v>
      </c>
      <c r="DQ64">
        <v>0.798859264297754</v>
      </c>
    </row>
    <row r="65" spans="1:121" x14ac:dyDescent="0.35">
      <c r="A65">
        <v>64</v>
      </c>
      <c r="B65" s="1" t="s">
        <v>273</v>
      </c>
      <c r="C65" s="1" t="s">
        <v>274</v>
      </c>
      <c r="D65" t="s">
        <v>63</v>
      </c>
      <c r="E65">
        <v>2.1300888268092302</v>
      </c>
      <c r="F65">
        <v>1.2412114902176701</v>
      </c>
      <c r="G65">
        <v>1.18324580675508</v>
      </c>
      <c r="H65">
        <v>1.8295848916984001</v>
      </c>
      <c r="I65">
        <v>0.97358595100423695</v>
      </c>
      <c r="J65">
        <v>1.0919574021384899</v>
      </c>
      <c r="K65">
        <v>1.0568129235311201</v>
      </c>
      <c r="L65">
        <v>1.0514733720343199</v>
      </c>
      <c r="M65">
        <v>0.969028211188105</v>
      </c>
      <c r="N65">
        <v>0.84643100936166304</v>
      </c>
      <c r="O65">
        <v>1.23346220916892</v>
      </c>
      <c r="P65">
        <v>1.08735616194759</v>
      </c>
      <c r="Q65">
        <v>0.60897871636608303</v>
      </c>
      <c r="R65">
        <v>0.671067135897082</v>
      </c>
      <c r="S65">
        <v>0.47495716886176198</v>
      </c>
      <c r="T65">
        <v>0.53188051642115197</v>
      </c>
      <c r="U65">
        <v>0.72520574243189095</v>
      </c>
      <c r="V65">
        <v>0.86124025782815505</v>
      </c>
      <c r="W65">
        <v>0.84098414100622498</v>
      </c>
      <c r="X65">
        <v>0.86673301668884695</v>
      </c>
      <c r="Y65">
        <v>1.2254674617196699</v>
      </c>
      <c r="Z65">
        <v>0.73060480817768803</v>
      </c>
      <c r="AA65">
        <v>0.52733855146620101</v>
      </c>
      <c r="AB65">
        <v>0.61644309386137996</v>
      </c>
      <c r="AC65">
        <v>0.50788121625135696</v>
      </c>
      <c r="AD65">
        <v>0.510300028299145</v>
      </c>
      <c r="AE65">
        <v>0.52391899178559898</v>
      </c>
      <c r="AF65">
        <v>0.53841991341991302</v>
      </c>
      <c r="AG65">
        <v>0.52672739510195299</v>
      </c>
      <c r="AH65">
        <v>0.85715337371697797</v>
      </c>
      <c r="AI65">
        <v>0.689719953191684</v>
      </c>
      <c r="AJ65">
        <v>0.84707634459180303</v>
      </c>
      <c r="AK65">
        <v>0.628898302816147</v>
      </c>
      <c r="AL65">
        <v>0.60319722974316603</v>
      </c>
      <c r="AM65">
        <v>0.48914713452036701</v>
      </c>
      <c r="AN65">
        <v>0.60759985009101602</v>
      </c>
      <c r="AO65">
        <v>0.56122653847918802</v>
      </c>
      <c r="AP65">
        <v>0.44555617380264001</v>
      </c>
      <c r="AQ65">
        <v>0.27032853777553401</v>
      </c>
      <c r="AR65">
        <v>0.163195719180701</v>
      </c>
      <c r="AS65">
        <v>0.77811558288589999</v>
      </c>
      <c r="AT65">
        <v>0.93097422674498598</v>
      </c>
      <c r="AU65">
        <v>0.81875544949749801</v>
      </c>
      <c r="AV65">
        <v>0.92717463631774599</v>
      </c>
      <c r="AW65">
        <v>0.69601005958117201</v>
      </c>
      <c r="AX65">
        <v>1.0928678028390899</v>
      </c>
      <c r="AY65">
        <v>1.02710073348324</v>
      </c>
      <c r="AZ65">
        <v>0.75356248948342497</v>
      </c>
      <c r="BA65">
        <v>1.0392502447493599</v>
      </c>
      <c r="BB65">
        <v>0.95750515312131901</v>
      </c>
      <c r="BC65">
        <v>1.08304651767549</v>
      </c>
      <c r="BD65">
        <v>1.15526454920227</v>
      </c>
      <c r="BE65">
        <v>0.83669361777798101</v>
      </c>
      <c r="BF65">
        <v>0.92582612469979997</v>
      </c>
      <c r="BG65">
        <v>0.97998911056552396</v>
      </c>
      <c r="BH65">
        <v>1.0794187776299</v>
      </c>
      <c r="BI65">
        <v>0.72708964327780501</v>
      </c>
      <c r="BJ65">
        <v>1.0343361364783601</v>
      </c>
      <c r="BK65">
        <v>1.08424923133403</v>
      </c>
      <c r="BL65">
        <v>1.3903840748474099</v>
      </c>
      <c r="BM65">
        <v>1.51007224886421</v>
      </c>
      <c r="BN65">
        <v>1.1655301596224701</v>
      </c>
      <c r="BO65">
        <v>32.070709859192597</v>
      </c>
      <c r="BP65">
        <v>100</v>
      </c>
      <c r="BQ65">
        <v>0.97574160968595602</v>
      </c>
      <c r="BR65">
        <v>1.0584786054640201</v>
      </c>
      <c r="BS65">
        <v>0.76336154643354204</v>
      </c>
      <c r="BT65">
        <v>0.65880815665488801</v>
      </c>
      <c r="BU65">
        <v>0.67230044322579596</v>
      </c>
      <c r="BV65">
        <v>0.77857950721245694</v>
      </c>
      <c r="BW65">
        <v>0.58640632409404503</v>
      </c>
      <c r="BX65">
        <v>1.0621904781025799</v>
      </c>
      <c r="BY65">
        <v>0.99308917672433505</v>
      </c>
      <c r="BZ65">
        <v>1.08547441221911</v>
      </c>
      <c r="CA65">
        <v>1.09290389380937</v>
      </c>
      <c r="CB65">
        <v>0.8881148849678</v>
      </c>
      <c r="CC65">
        <v>1.1336099670353199</v>
      </c>
      <c r="CD65">
        <v>1.05122694958163</v>
      </c>
      <c r="CE65">
        <v>0.94061912027901395</v>
      </c>
      <c r="CF65">
        <v>0.748449522356324</v>
      </c>
      <c r="CG65">
        <v>1.17752024918544</v>
      </c>
      <c r="CH65">
        <v>1.1113148298991899</v>
      </c>
      <c r="CI65">
        <v>1.03150813409205</v>
      </c>
      <c r="CJ65">
        <v>1.11385529958851</v>
      </c>
      <c r="CK65">
        <v>1.1358779618496899</v>
      </c>
      <c r="CL65">
        <v>1.1341283863368601</v>
      </c>
      <c r="CM65">
        <v>1.0461235429764499</v>
      </c>
      <c r="CN65">
        <v>1.0251023453872301</v>
      </c>
      <c r="CO65">
        <v>1.42226841547733</v>
      </c>
      <c r="CP65">
        <v>1.29767330358098</v>
      </c>
      <c r="CQ65">
        <v>1.2829474706683099</v>
      </c>
      <c r="CR65">
        <v>1.4106860821745899</v>
      </c>
      <c r="CS65">
        <v>1.8171705539748799</v>
      </c>
      <c r="CT65">
        <v>1.65075030976091</v>
      </c>
      <c r="CU65">
        <v>1.7979801963348701</v>
      </c>
      <c r="CV65">
        <v>1.7240797519618101</v>
      </c>
      <c r="CW65">
        <v>1.71579555971119</v>
      </c>
      <c r="CX65">
        <v>0.519793387560613</v>
      </c>
      <c r="CY65">
        <v>0.53014719379560304</v>
      </c>
      <c r="CZ65">
        <v>0.63933337348752495</v>
      </c>
      <c r="DA65">
        <v>0.69103404693068904</v>
      </c>
      <c r="DB65">
        <v>0.86744001728542297</v>
      </c>
      <c r="DC65">
        <v>0.88017224236305502</v>
      </c>
      <c r="DD65">
        <v>0.88041125541125498</v>
      </c>
      <c r="DE65">
        <v>0.88041125541125498</v>
      </c>
      <c r="DF65">
        <v>0.88041125541125498</v>
      </c>
      <c r="DG65">
        <v>0.857040559558227</v>
      </c>
      <c r="DH65">
        <v>0.85718396738714697</v>
      </c>
      <c r="DI65">
        <v>0.85718396738714697</v>
      </c>
      <c r="DJ65">
        <v>0.85756638826426801</v>
      </c>
      <c r="DK65">
        <v>0.85732737521606694</v>
      </c>
      <c r="DL65">
        <v>0.85718396738714697</v>
      </c>
      <c r="DM65">
        <v>0.85756638826426801</v>
      </c>
      <c r="DN65">
        <v>0.85419630428464299</v>
      </c>
      <c r="DO65">
        <v>0.85718396738714697</v>
      </c>
      <c r="DP65">
        <v>0.85732737521606694</v>
      </c>
      <c r="DQ65">
        <v>0.857064460863047</v>
      </c>
    </row>
    <row r="66" spans="1:121" x14ac:dyDescent="0.35">
      <c r="A66">
        <v>65</v>
      </c>
      <c r="B66" s="1" t="s">
        <v>162</v>
      </c>
      <c r="C66" s="1" t="s">
        <v>163</v>
      </c>
      <c r="D66" t="s">
        <v>64</v>
      </c>
      <c r="E66">
        <v>1.9225503528525101</v>
      </c>
      <c r="F66">
        <v>1.10982730053425</v>
      </c>
      <c r="G66">
        <v>1.88317241481437</v>
      </c>
      <c r="H66">
        <v>1.3560527904883599</v>
      </c>
      <c r="I66">
        <v>2.4098062396237898</v>
      </c>
      <c r="J66">
        <v>1.3759170957004401</v>
      </c>
      <c r="K66">
        <v>1.21835701040376</v>
      </c>
      <c r="L66">
        <v>1.4215577751780699</v>
      </c>
      <c r="M66">
        <v>1.3954210618976799</v>
      </c>
      <c r="N66">
        <v>0.96179460347077195</v>
      </c>
      <c r="O66">
        <v>0.94301028693845101</v>
      </c>
      <c r="P66">
        <v>0.90417491415210904</v>
      </c>
      <c r="Q66">
        <v>0.765382897224402</v>
      </c>
      <c r="R66">
        <v>1.01787112861799</v>
      </c>
      <c r="S66">
        <v>0.60658301536294601</v>
      </c>
      <c r="T66">
        <v>0.55455392827114502</v>
      </c>
      <c r="U66">
        <v>0.68339569337288797</v>
      </c>
      <c r="V66">
        <v>1.4524809094364299</v>
      </c>
      <c r="W66">
        <v>1.4337029687656799</v>
      </c>
      <c r="X66">
        <v>1.2481954255044301</v>
      </c>
      <c r="Y66">
        <v>2.0200183542543799</v>
      </c>
      <c r="Z66">
        <v>1.4249269038322601</v>
      </c>
      <c r="AA66">
        <v>0.70789339888541603</v>
      </c>
      <c r="AB66">
        <v>0.64101266780856203</v>
      </c>
      <c r="AC66">
        <v>0.57838895552692504</v>
      </c>
      <c r="AD66">
        <v>0.58909258738221104</v>
      </c>
      <c r="AE66">
        <v>0.741111226287965</v>
      </c>
      <c r="AF66">
        <v>0.78031290260480601</v>
      </c>
      <c r="AG66">
        <v>0.57943994432021795</v>
      </c>
      <c r="AH66">
        <v>0.92310957761356804</v>
      </c>
      <c r="AI66">
        <v>0.80864023851481104</v>
      </c>
      <c r="AJ66">
        <v>0.65370659683658505</v>
      </c>
      <c r="AK66">
        <v>0.81396305455598505</v>
      </c>
      <c r="AL66">
        <v>1.0947806785891101</v>
      </c>
      <c r="AM66">
        <v>0.80985370894150799</v>
      </c>
      <c r="AN66">
        <v>1.3849399681782799</v>
      </c>
      <c r="AO66">
        <v>1.1344588991396201</v>
      </c>
      <c r="AP66">
        <v>0.60558344480807402</v>
      </c>
      <c r="AQ66">
        <v>0.55284889948515903</v>
      </c>
      <c r="AR66">
        <v>0.16175128874672701</v>
      </c>
      <c r="AS66">
        <v>0.804456233618149</v>
      </c>
      <c r="AT66">
        <v>0.95796044826831594</v>
      </c>
      <c r="AU66">
        <v>1.6463729163273</v>
      </c>
      <c r="AV66">
        <v>0.93487612729345904</v>
      </c>
      <c r="AW66">
        <v>1.02468671895695</v>
      </c>
      <c r="AX66">
        <v>1.16139382915323</v>
      </c>
      <c r="AY66">
        <v>1.1176835960188201</v>
      </c>
      <c r="AZ66">
        <v>0.864891379999703</v>
      </c>
      <c r="BA66">
        <v>1.3905315987699101</v>
      </c>
      <c r="BB66">
        <v>1.4565840848623</v>
      </c>
      <c r="BC66">
        <v>0.95626611447592003</v>
      </c>
      <c r="BD66">
        <v>1.45665175126406</v>
      </c>
      <c r="BE66">
        <v>1.3603412772454899</v>
      </c>
      <c r="BF66">
        <v>1.1816628987381499</v>
      </c>
      <c r="BG66">
        <v>1.3655696894009299</v>
      </c>
      <c r="BH66">
        <v>1.6820074009355599</v>
      </c>
      <c r="BI66">
        <v>1.33390633818227</v>
      </c>
      <c r="BJ66">
        <v>1.52249794738392</v>
      </c>
      <c r="BK66">
        <v>1.6897758740689099</v>
      </c>
      <c r="BL66">
        <v>1.0163781486472401</v>
      </c>
      <c r="BM66">
        <v>1.1221105006737799</v>
      </c>
      <c r="BN66">
        <v>1.3407529851372399</v>
      </c>
      <c r="BO66">
        <v>1.49076857514713</v>
      </c>
      <c r="BP66">
        <v>0.94654107453423297</v>
      </c>
      <c r="BQ66">
        <v>100</v>
      </c>
      <c r="BR66">
        <v>69.616818741248593</v>
      </c>
      <c r="BS66">
        <v>2.3664318704227401</v>
      </c>
      <c r="BT66">
        <v>2.9006116302296401</v>
      </c>
      <c r="BU66">
        <v>2.9215306263481802</v>
      </c>
      <c r="BV66">
        <v>1.40350544868788</v>
      </c>
      <c r="BW66">
        <v>0.53834689952135695</v>
      </c>
      <c r="BX66">
        <v>1.29568962964059</v>
      </c>
      <c r="BY66">
        <v>1.34627509827053</v>
      </c>
      <c r="BZ66">
        <v>1.0543100001480801</v>
      </c>
      <c r="CA66">
        <v>1.3498768430353301</v>
      </c>
      <c r="CB66">
        <v>0.95672229708717704</v>
      </c>
      <c r="CC66">
        <v>0.96009759592997801</v>
      </c>
      <c r="CD66">
        <v>1.0582323890476599</v>
      </c>
      <c r="CE66">
        <v>0.99645234722201603</v>
      </c>
      <c r="CF66">
        <v>1.10813440645253</v>
      </c>
      <c r="CG66">
        <v>1.06945164299782</v>
      </c>
      <c r="CH66">
        <v>0.97962809393824202</v>
      </c>
      <c r="CI66">
        <v>0.966543591971186</v>
      </c>
      <c r="CJ66">
        <v>1.07304043036654</v>
      </c>
      <c r="CK66">
        <v>0.98942882152688205</v>
      </c>
      <c r="CL66">
        <v>1.0475476791041201</v>
      </c>
      <c r="CM66">
        <v>0.97640746115660504</v>
      </c>
      <c r="CN66">
        <v>1.1076412027096101</v>
      </c>
      <c r="CO66">
        <v>1.22727313861863</v>
      </c>
      <c r="CP66">
        <v>1.6954053484840199</v>
      </c>
      <c r="CQ66">
        <v>1.8998952713319801</v>
      </c>
      <c r="CR66">
        <v>1.32874374137201</v>
      </c>
      <c r="CS66">
        <v>2.2826935670436201</v>
      </c>
      <c r="CT66">
        <v>1.5874307499164899</v>
      </c>
      <c r="CU66">
        <v>1.8962361438131099</v>
      </c>
      <c r="CV66">
        <v>1.9256477875349001</v>
      </c>
      <c r="CW66">
        <v>1.5703086821957899</v>
      </c>
      <c r="CX66">
        <v>0.84128835183567197</v>
      </c>
      <c r="CY66">
        <v>0.82381890249621104</v>
      </c>
      <c r="CZ66">
        <v>0.92583268752025805</v>
      </c>
      <c r="DA66">
        <v>1.02773109001729</v>
      </c>
      <c r="DB66">
        <v>1.14242893176758</v>
      </c>
      <c r="DC66">
        <v>1.19949289276541</v>
      </c>
      <c r="DD66">
        <v>1.1995957292422501</v>
      </c>
      <c r="DE66">
        <v>1.1995957292422501</v>
      </c>
      <c r="DF66">
        <v>1.1935900789948599</v>
      </c>
      <c r="DG66">
        <v>1.12084149854959</v>
      </c>
      <c r="DH66">
        <v>1.12092376773106</v>
      </c>
      <c r="DI66">
        <v>1.12084149854959</v>
      </c>
      <c r="DJ66">
        <v>1.1210266042079</v>
      </c>
      <c r="DK66">
        <v>1.12073866207275</v>
      </c>
      <c r="DL66">
        <v>1.12073866207275</v>
      </c>
      <c r="DM66">
        <v>1.1210266042079</v>
      </c>
      <c r="DN66">
        <v>1.1208826331403201</v>
      </c>
      <c r="DO66">
        <v>1.12073866207275</v>
      </c>
      <c r="DP66">
        <v>1.12084149854959</v>
      </c>
      <c r="DQ66">
        <v>1.12073866207275</v>
      </c>
    </row>
    <row r="67" spans="1:121" x14ac:dyDescent="0.35">
      <c r="A67">
        <v>66</v>
      </c>
      <c r="B67" s="1" t="s">
        <v>162</v>
      </c>
      <c r="C67" s="1" t="s">
        <v>164</v>
      </c>
      <c r="D67" t="s">
        <v>65</v>
      </c>
      <c r="E67">
        <v>1.4709569037927199</v>
      </c>
      <c r="F67">
        <v>1.18353472258244</v>
      </c>
      <c r="G67">
        <v>2.5440062355134798</v>
      </c>
      <c r="H67">
        <v>1.46545396303647</v>
      </c>
      <c r="I67">
        <v>2.50642889448859</v>
      </c>
      <c r="J67">
        <v>1.5805961958999499</v>
      </c>
      <c r="K67">
        <v>1.4245415960257199</v>
      </c>
      <c r="L67">
        <v>1.5217885785995899</v>
      </c>
      <c r="M67">
        <v>1.4869679406151901</v>
      </c>
      <c r="N67">
        <v>1.1185862347308599</v>
      </c>
      <c r="O67">
        <v>1.10268349126873</v>
      </c>
      <c r="P67">
        <v>0.97850649805663403</v>
      </c>
      <c r="Q67">
        <v>0.90807122245003202</v>
      </c>
      <c r="R67">
        <v>1.00366536623631</v>
      </c>
      <c r="S67">
        <v>0.73501160741017801</v>
      </c>
      <c r="T67">
        <v>0.61793601955468602</v>
      </c>
      <c r="U67">
        <v>0.75612881267705701</v>
      </c>
      <c r="V67">
        <v>1.8351925210239199</v>
      </c>
      <c r="W67">
        <v>1.7387818544009399</v>
      </c>
      <c r="X67">
        <v>1.45282299859764</v>
      </c>
      <c r="Y67">
        <v>1.98856322011672</v>
      </c>
      <c r="Z67">
        <v>1.2003884455534599</v>
      </c>
      <c r="AA67">
        <v>0.81660246417446303</v>
      </c>
      <c r="AB67">
        <v>0.70307393888432301</v>
      </c>
      <c r="AC67">
        <v>0.75995320634799302</v>
      </c>
      <c r="AD67">
        <v>0.76009653579550496</v>
      </c>
      <c r="AE67">
        <v>0.82127318410690198</v>
      </c>
      <c r="AF67">
        <v>0.85874132174321305</v>
      </c>
      <c r="AG67">
        <v>0.73243395242554299</v>
      </c>
      <c r="AH67">
        <v>0.98375758849797001</v>
      </c>
      <c r="AI67">
        <v>0.93025111319204201</v>
      </c>
      <c r="AJ67">
        <v>0.72726954217389295</v>
      </c>
      <c r="AK67">
        <v>0.94911395100589901</v>
      </c>
      <c r="AL67">
        <v>1.3262956299533899</v>
      </c>
      <c r="AM67">
        <v>0.88000617909173695</v>
      </c>
      <c r="AN67">
        <v>1.53375818001632</v>
      </c>
      <c r="AO67">
        <v>1.4063251057680299</v>
      </c>
      <c r="AP67">
        <v>0.59713322904409705</v>
      </c>
      <c r="AQ67">
        <v>0.60411314563090801</v>
      </c>
      <c r="AR67">
        <v>0.21093066767861801</v>
      </c>
      <c r="AS67">
        <v>0.93725150541421298</v>
      </c>
      <c r="AT67">
        <v>1.1071153287886499</v>
      </c>
      <c r="AU67">
        <v>1.27176218778068</v>
      </c>
      <c r="AV67">
        <v>0.98449334632853602</v>
      </c>
      <c r="AW67">
        <v>1.20307553143374</v>
      </c>
      <c r="AX67">
        <v>1.28692758086283</v>
      </c>
      <c r="AY67">
        <v>1.1555873003739301</v>
      </c>
      <c r="AZ67">
        <v>0.98987411579381301</v>
      </c>
      <c r="BA67">
        <v>1.6012015102828601</v>
      </c>
      <c r="BB67">
        <v>1.55471044266503</v>
      </c>
      <c r="BC67">
        <v>1.1267032316012699</v>
      </c>
      <c r="BD67">
        <v>1.2796359796044401</v>
      </c>
      <c r="BE67">
        <v>1.1208428772544801</v>
      </c>
      <c r="BF67">
        <v>1.3026462711137901</v>
      </c>
      <c r="BG67">
        <v>1.65395561974288</v>
      </c>
      <c r="BH67">
        <v>1.9884569743199101</v>
      </c>
      <c r="BI67">
        <v>1.5435760196638799</v>
      </c>
      <c r="BJ67">
        <v>1.83448269899815</v>
      </c>
      <c r="BK67">
        <v>1.9562715506062101</v>
      </c>
      <c r="BL67">
        <v>1.20975627623725</v>
      </c>
      <c r="BM67">
        <v>1.2271182499792901</v>
      </c>
      <c r="BN67">
        <v>1.3674537045884501</v>
      </c>
      <c r="BO67">
        <v>1.60831497351362</v>
      </c>
      <c r="BP67">
        <v>1.0419250009327701</v>
      </c>
      <c r="BQ67">
        <v>76.3845328870554</v>
      </c>
      <c r="BR67">
        <v>100</v>
      </c>
      <c r="BS67">
        <v>2.7420581835654301</v>
      </c>
      <c r="BT67">
        <v>3.2168224179996301</v>
      </c>
      <c r="BU67">
        <v>3.1628304426286298</v>
      </c>
      <c r="BV67">
        <v>1.2202702874870199</v>
      </c>
      <c r="BW67">
        <v>0.67899026906804905</v>
      </c>
      <c r="BX67">
        <v>1.0636200741309001</v>
      </c>
      <c r="BY67">
        <v>1.3965837084924699</v>
      </c>
      <c r="BZ67">
        <v>1.07588998486623</v>
      </c>
      <c r="CA67">
        <v>1.7689488354823599</v>
      </c>
      <c r="CB67">
        <v>1.0588515261628499</v>
      </c>
      <c r="CC67">
        <v>1.0423008425951401</v>
      </c>
      <c r="CD67">
        <v>1.086518659674</v>
      </c>
      <c r="CE67">
        <v>1.1747076761791899</v>
      </c>
      <c r="CF67">
        <v>1.14887857220209</v>
      </c>
      <c r="CG67">
        <v>1.1012524718642001</v>
      </c>
      <c r="CH67">
        <v>1.15539892452862</v>
      </c>
      <c r="CI67">
        <v>0.95118403774069005</v>
      </c>
      <c r="CJ67">
        <v>1.1892906511889001</v>
      </c>
      <c r="CK67">
        <v>1.14145956699036</v>
      </c>
      <c r="CL67">
        <v>1.2086424016737201</v>
      </c>
      <c r="CM67">
        <v>1.12848711445516</v>
      </c>
      <c r="CN67">
        <v>1.2095861009567099</v>
      </c>
      <c r="CO67">
        <v>1.1417985525090799</v>
      </c>
      <c r="CP67">
        <v>1.7077316909143601</v>
      </c>
      <c r="CQ67">
        <v>1.4752854531076001</v>
      </c>
      <c r="CR67">
        <v>2.7870249538843099</v>
      </c>
      <c r="CS67">
        <v>2.2202707425011301</v>
      </c>
      <c r="CT67">
        <v>1.8857125111592199</v>
      </c>
      <c r="CU67">
        <v>1.8402991444824499</v>
      </c>
      <c r="CV67">
        <v>1.7527184818544901</v>
      </c>
      <c r="CW67">
        <v>1.6979161263374001</v>
      </c>
      <c r="CX67">
        <v>0.94404736878985296</v>
      </c>
      <c r="CY67">
        <v>0.96836787345511299</v>
      </c>
      <c r="CZ67">
        <v>1.0502203633378699</v>
      </c>
      <c r="DA67">
        <v>1.2364096382910701</v>
      </c>
      <c r="DB67">
        <v>1.3013788292850701</v>
      </c>
      <c r="DC67">
        <v>1.3223345045396699</v>
      </c>
      <c r="DD67">
        <v>1.3224482580694401</v>
      </c>
      <c r="DE67">
        <v>1.3224482580694401</v>
      </c>
      <c r="DF67">
        <v>1.3127792080388201</v>
      </c>
      <c r="DG67">
        <v>1.30483261395601</v>
      </c>
      <c r="DH67">
        <v>1.3050828717214999</v>
      </c>
      <c r="DI67">
        <v>1.30496911819173</v>
      </c>
      <c r="DJ67">
        <v>1.3050146196036401</v>
      </c>
      <c r="DK67">
        <v>1.30496911819173</v>
      </c>
      <c r="DL67">
        <v>1.30496911819173</v>
      </c>
      <c r="DM67">
        <v>1.3050146196036401</v>
      </c>
      <c r="DN67">
        <v>1.3052421266631899</v>
      </c>
      <c r="DO67">
        <v>1.30496911819173</v>
      </c>
      <c r="DP67">
        <v>1.30496911819173</v>
      </c>
      <c r="DQ67">
        <v>1.30496911819173</v>
      </c>
    </row>
    <row r="68" spans="1:121" x14ac:dyDescent="0.35">
      <c r="A68">
        <v>67</v>
      </c>
      <c r="B68" s="1" t="s">
        <v>271</v>
      </c>
      <c r="C68" s="1" t="s">
        <v>272</v>
      </c>
      <c r="D68" t="s">
        <v>66</v>
      </c>
      <c r="E68">
        <v>1.3409718133306601</v>
      </c>
      <c r="F68">
        <v>1.2986735249352801</v>
      </c>
      <c r="G68">
        <v>1.2790235854820899</v>
      </c>
      <c r="H68">
        <v>1.32884439840171</v>
      </c>
      <c r="I68">
        <v>2.1184229407604001</v>
      </c>
      <c r="J68">
        <v>1.44254070708305</v>
      </c>
      <c r="K68">
        <v>1.3770395202174499</v>
      </c>
      <c r="L68">
        <v>1.4896475601672301</v>
      </c>
      <c r="M68">
        <v>1.5141648521139499</v>
      </c>
      <c r="N68">
        <v>1.0263330018997201</v>
      </c>
      <c r="O68">
        <v>1.09762849069949</v>
      </c>
      <c r="P68">
        <v>1.06341259966153</v>
      </c>
      <c r="Q68">
        <v>0.96077094419694897</v>
      </c>
      <c r="R68">
        <v>1.02574535530053</v>
      </c>
      <c r="S68">
        <v>0.88540220116353496</v>
      </c>
      <c r="T68">
        <v>0.81688871792592899</v>
      </c>
      <c r="U68">
        <v>1.0298880439492</v>
      </c>
      <c r="V68">
        <v>1.52235880743151</v>
      </c>
      <c r="W68">
        <v>1.5146629283177599</v>
      </c>
      <c r="X68">
        <v>1.3439237017615899</v>
      </c>
      <c r="Y68">
        <v>1.6258015045974801</v>
      </c>
      <c r="Z68">
        <v>1.19108721332844</v>
      </c>
      <c r="AA68">
        <v>0.84442200941345502</v>
      </c>
      <c r="AB68">
        <v>1.0463280303956</v>
      </c>
      <c r="AC68">
        <v>0.98251085954251005</v>
      </c>
      <c r="AD68">
        <v>0.98377433444798701</v>
      </c>
      <c r="AE68">
        <v>1.0124000607319601</v>
      </c>
      <c r="AF68">
        <v>1.0584603057336099</v>
      </c>
      <c r="AG68">
        <v>0.98517690963157101</v>
      </c>
      <c r="AH68">
        <v>1.17695499538955</v>
      </c>
      <c r="AI68">
        <v>0.82746612526338803</v>
      </c>
      <c r="AJ68">
        <v>1.0537271931091401</v>
      </c>
      <c r="AK68">
        <v>0.98029567025503705</v>
      </c>
      <c r="AL68">
        <v>1.25020344283603</v>
      </c>
      <c r="AM68">
        <v>1.09797566277463</v>
      </c>
      <c r="AN68">
        <v>1.61350050363095</v>
      </c>
      <c r="AO68">
        <v>1.6861407056017801</v>
      </c>
      <c r="AP68">
        <v>0.925613985387296</v>
      </c>
      <c r="AQ68">
        <v>0.74061755894518899</v>
      </c>
      <c r="AR68">
        <v>0.473744070300956</v>
      </c>
      <c r="AS68">
        <v>1.11801420350393</v>
      </c>
      <c r="AT68">
        <v>1.1733765770870099</v>
      </c>
      <c r="AU68">
        <v>1.4862989697784299</v>
      </c>
      <c r="AV68">
        <v>1.27599855946733</v>
      </c>
      <c r="AW68">
        <v>1.2751445161624799</v>
      </c>
      <c r="AX68">
        <v>1.02440758557097</v>
      </c>
      <c r="AY68">
        <v>1.24881475453545</v>
      </c>
      <c r="AZ68">
        <v>1.1335445991134601</v>
      </c>
      <c r="BA68">
        <v>1.63781180681308</v>
      </c>
      <c r="BB68">
        <v>1.5030835823714299</v>
      </c>
      <c r="BC68">
        <v>1.19788692559222</v>
      </c>
      <c r="BD68">
        <v>1.2180321638726199</v>
      </c>
      <c r="BE68">
        <v>1.1200789515588401</v>
      </c>
      <c r="BF68">
        <v>1.15914043897362</v>
      </c>
      <c r="BG68">
        <v>1.62726703365069</v>
      </c>
      <c r="BH68">
        <v>1.6618132010561399</v>
      </c>
      <c r="BI68">
        <v>1.4725463266417</v>
      </c>
      <c r="BJ68">
        <v>1.5934617314535999</v>
      </c>
      <c r="BK68">
        <v>1.6416656482952401</v>
      </c>
      <c r="BL68">
        <v>1.21364691766744</v>
      </c>
      <c r="BM68">
        <v>1.2574917419335701</v>
      </c>
      <c r="BN68">
        <v>1.3399916308385</v>
      </c>
      <c r="BO68">
        <v>0.886131262521339</v>
      </c>
      <c r="BP68">
        <v>1.1320420383722301</v>
      </c>
      <c r="BQ68">
        <v>3.1940837712330401</v>
      </c>
      <c r="BR68">
        <v>3.2676784649624602</v>
      </c>
      <c r="BS68">
        <v>100</v>
      </c>
      <c r="BT68">
        <v>34.293203713167301</v>
      </c>
      <c r="BU68">
        <v>35.119984752202399</v>
      </c>
      <c r="BV68">
        <v>1.1562913134769399</v>
      </c>
      <c r="BW68">
        <v>0.66078626605786495</v>
      </c>
      <c r="BX68">
        <v>1.2448225071193399</v>
      </c>
      <c r="BY68">
        <v>1.15202086550461</v>
      </c>
      <c r="BZ68">
        <v>1.1254184580745701</v>
      </c>
      <c r="CA68">
        <v>1.17046750654535</v>
      </c>
      <c r="CB68">
        <v>1.1481579975484999</v>
      </c>
      <c r="CC68">
        <v>1.09226815385925</v>
      </c>
      <c r="CD68">
        <v>1.0912497824388301</v>
      </c>
      <c r="CE68">
        <v>1.10748331722454</v>
      </c>
      <c r="CF68">
        <v>1.1027920966971401</v>
      </c>
      <c r="CG68">
        <v>1.1010863245679301</v>
      </c>
      <c r="CH68">
        <v>1.0256134299119699</v>
      </c>
      <c r="CI68">
        <v>1.0666607415965801</v>
      </c>
      <c r="CJ68">
        <v>1.1360465525350001</v>
      </c>
      <c r="CK68">
        <v>1.1350790996855999</v>
      </c>
      <c r="CL68">
        <v>1.0255046493284301</v>
      </c>
      <c r="CM68">
        <v>1.0429648587796501</v>
      </c>
      <c r="CN68">
        <v>1.0315359540658899</v>
      </c>
      <c r="CO68">
        <v>0.93127057573165295</v>
      </c>
      <c r="CP68">
        <v>1.48949549879832</v>
      </c>
      <c r="CQ68">
        <v>1.44924645143849</v>
      </c>
      <c r="CR68">
        <v>1.4565835860745999</v>
      </c>
      <c r="CS68">
        <v>1.4218432337551199</v>
      </c>
      <c r="CT68">
        <v>1.51545910961009</v>
      </c>
      <c r="CU68">
        <v>1.4676491173497099</v>
      </c>
      <c r="CV68">
        <v>1.41327039797955</v>
      </c>
      <c r="CW68">
        <v>1.41741331807627</v>
      </c>
      <c r="CX68">
        <v>0.81597472957609796</v>
      </c>
      <c r="CY68">
        <v>0.74977132932650403</v>
      </c>
      <c r="CZ68">
        <v>0.73782837849347604</v>
      </c>
      <c r="DA68">
        <v>1.2599103740570801</v>
      </c>
      <c r="DB68">
        <v>1.4026538759216201</v>
      </c>
      <c r="DC68">
        <v>1.3973976907039301</v>
      </c>
      <c r="DD68">
        <v>1.3973976907039301</v>
      </c>
      <c r="DE68">
        <v>1.3973976907039301</v>
      </c>
      <c r="DF68">
        <v>1.3973976907039301</v>
      </c>
      <c r="DG68">
        <v>1.42809927454923</v>
      </c>
      <c r="DH68">
        <v>1.4277289576690699</v>
      </c>
      <c r="DI68">
        <v>1.42821499857428</v>
      </c>
      <c r="DJ68">
        <v>1.42856217064942</v>
      </c>
      <c r="DK68">
        <v>1.42821499857428</v>
      </c>
      <c r="DL68">
        <v>1.4256459252182001</v>
      </c>
      <c r="DM68">
        <v>1.42856217064942</v>
      </c>
      <c r="DN68">
        <v>1.42701146871377</v>
      </c>
      <c r="DO68">
        <v>1.4256459252182001</v>
      </c>
      <c r="DP68">
        <v>1.4280761297442199</v>
      </c>
      <c r="DQ68">
        <v>1.42717348234884</v>
      </c>
    </row>
    <row r="69" spans="1:121" x14ac:dyDescent="0.35">
      <c r="A69">
        <v>68</v>
      </c>
      <c r="B69" s="1" t="s">
        <v>307</v>
      </c>
      <c r="C69" s="1" t="s">
        <v>311</v>
      </c>
      <c r="D69" t="s">
        <v>67</v>
      </c>
      <c r="E69">
        <v>1.43120362726108</v>
      </c>
      <c r="F69">
        <v>1.4444120298337899</v>
      </c>
      <c r="G69">
        <v>1.42522765200026</v>
      </c>
      <c r="H69">
        <v>1.6219080430571799</v>
      </c>
      <c r="I69">
        <v>2.2996439685009298</v>
      </c>
      <c r="J69">
        <v>1.61367781905679</v>
      </c>
      <c r="K69">
        <v>1.51245029759699</v>
      </c>
      <c r="L69">
        <v>1.73393404001594</v>
      </c>
      <c r="M69">
        <v>1.64127235505597</v>
      </c>
      <c r="N69">
        <v>1.1474174596118301</v>
      </c>
      <c r="O69">
        <v>1.20162042182213</v>
      </c>
      <c r="P69">
        <v>1.1951500686219501</v>
      </c>
      <c r="Q69">
        <v>1.11501850499405</v>
      </c>
      <c r="R69">
        <v>1.1935390404216799</v>
      </c>
      <c r="S69">
        <v>0.97780326845119003</v>
      </c>
      <c r="T69">
        <v>0.88625911578234295</v>
      </c>
      <c r="U69">
        <v>1.0266035750448901</v>
      </c>
      <c r="V69">
        <v>1.7049181123142001</v>
      </c>
      <c r="W69">
        <v>1.5350986286194099</v>
      </c>
      <c r="X69">
        <v>1.46479354318596</v>
      </c>
      <c r="Y69">
        <v>1.80519127707391</v>
      </c>
      <c r="Z69">
        <v>1.2583484160501199</v>
      </c>
      <c r="AA69">
        <v>0.91794406693550901</v>
      </c>
      <c r="AB69">
        <v>1.0942952049309</v>
      </c>
      <c r="AC69">
        <v>0.98713294312316302</v>
      </c>
      <c r="AD69">
        <v>1.02875131863518</v>
      </c>
      <c r="AE69">
        <v>1.05686404738971</v>
      </c>
      <c r="AF69">
        <v>1.0806124906063701</v>
      </c>
      <c r="AG69">
        <v>1.0194747862840701</v>
      </c>
      <c r="AH69">
        <v>1.18507375536715</v>
      </c>
      <c r="AI69">
        <v>0.940098681541224</v>
      </c>
      <c r="AJ69">
        <v>1.0344999506063</v>
      </c>
      <c r="AK69">
        <v>1.07987180572755</v>
      </c>
      <c r="AL69">
        <v>1.3233319926473901</v>
      </c>
      <c r="AM69">
        <v>1.1718496967580001</v>
      </c>
      <c r="AN69">
        <v>1.7442983361381801</v>
      </c>
      <c r="AO69">
        <v>1.77914271954614</v>
      </c>
      <c r="AP69">
        <v>0.91483711547892399</v>
      </c>
      <c r="AQ69">
        <v>0.73017769380849995</v>
      </c>
      <c r="AR69">
        <v>0.44948039599628797</v>
      </c>
      <c r="AS69">
        <v>1.0640567833416199</v>
      </c>
      <c r="AT69">
        <v>1.21059970998846</v>
      </c>
      <c r="AU69">
        <v>1.2508776200707701</v>
      </c>
      <c r="AV69">
        <v>1.3245403740513699</v>
      </c>
      <c r="AW69">
        <v>1.4333848879997999</v>
      </c>
      <c r="AX69">
        <v>0.99486614309352694</v>
      </c>
      <c r="AY69">
        <v>1.29051385316666</v>
      </c>
      <c r="AZ69">
        <v>1.17539347368198</v>
      </c>
      <c r="BA69">
        <v>1.6489482230619099</v>
      </c>
      <c r="BB69">
        <v>1.62610827097379</v>
      </c>
      <c r="BC69">
        <v>1.2147209962002099</v>
      </c>
      <c r="BD69">
        <v>1.20030840186708</v>
      </c>
      <c r="BE69">
        <v>1.1548884760987399</v>
      </c>
      <c r="BF69">
        <v>1.2081143693307499</v>
      </c>
      <c r="BG69">
        <v>1.7784101934468599</v>
      </c>
      <c r="BH69">
        <v>1.74815082363982</v>
      </c>
      <c r="BI69">
        <v>1.56473484407469</v>
      </c>
      <c r="BJ69">
        <v>1.7042565896477799</v>
      </c>
      <c r="BK69">
        <v>1.7858906917586601</v>
      </c>
      <c r="BL69">
        <v>1.3932372978827701</v>
      </c>
      <c r="BM69">
        <v>1.35496578604769</v>
      </c>
      <c r="BN69">
        <v>1.54652246354569</v>
      </c>
      <c r="BO69">
        <v>0.939249727452661</v>
      </c>
      <c r="BP69">
        <v>0.97964891669048104</v>
      </c>
      <c r="BQ69">
        <v>3.5998043656967802</v>
      </c>
      <c r="BR69">
        <v>3.6867934937922699</v>
      </c>
      <c r="BS69">
        <v>33.025767189886999</v>
      </c>
      <c r="BT69">
        <v>100</v>
      </c>
      <c r="BU69">
        <v>85.516289775152799</v>
      </c>
      <c r="BV69">
        <v>1.1598362246284</v>
      </c>
      <c r="BW69">
        <v>0.68576504655355497</v>
      </c>
      <c r="BX69">
        <v>1.31648721761802</v>
      </c>
      <c r="BY69">
        <v>1.22332498050713</v>
      </c>
      <c r="BZ69">
        <v>1.22083787578897</v>
      </c>
      <c r="CA69">
        <v>1.2399931466251699</v>
      </c>
      <c r="CB69">
        <v>1.19353022011946</v>
      </c>
      <c r="CC69">
        <v>1.1508664182869499</v>
      </c>
      <c r="CD69">
        <v>1.1357548150029799</v>
      </c>
      <c r="CE69">
        <v>1.1884254702103101</v>
      </c>
      <c r="CF69">
        <v>1.1536842843383099</v>
      </c>
      <c r="CG69">
        <v>1.19346847800393</v>
      </c>
      <c r="CH69">
        <v>1.1644099923439699</v>
      </c>
      <c r="CI69">
        <v>1.04605454651298</v>
      </c>
      <c r="CJ69">
        <v>1.1911818146536901</v>
      </c>
      <c r="CK69">
        <v>1.1634904758376601</v>
      </c>
      <c r="CL69">
        <v>1.1003304967241301</v>
      </c>
      <c r="CM69">
        <v>1.1399843704244601</v>
      </c>
      <c r="CN69">
        <v>1.0566479499853501</v>
      </c>
      <c r="CO69">
        <v>1.02026861348377</v>
      </c>
      <c r="CP69">
        <v>1.48522599378345</v>
      </c>
      <c r="CQ69">
        <v>1.5130053151141101</v>
      </c>
      <c r="CR69">
        <v>1.50800905492225</v>
      </c>
      <c r="CS69">
        <v>1.6702188228777399</v>
      </c>
      <c r="CT69">
        <v>1.6214205008520399</v>
      </c>
      <c r="CU69">
        <v>1.62940022826942</v>
      </c>
      <c r="CV69">
        <v>1.57759197811153</v>
      </c>
      <c r="CW69">
        <v>1.5287133913356401</v>
      </c>
      <c r="CX69">
        <v>0.81028345805240598</v>
      </c>
      <c r="CY69">
        <v>0.80886581497828403</v>
      </c>
      <c r="CZ69">
        <v>0.82686761079181603</v>
      </c>
      <c r="DA69">
        <v>1.2881786781542199</v>
      </c>
      <c r="DB69">
        <v>1.46231128963402</v>
      </c>
      <c r="DC69">
        <v>1.45742484220479</v>
      </c>
      <c r="DD69">
        <v>1.45753509598252</v>
      </c>
      <c r="DE69">
        <v>1.45740279144924</v>
      </c>
      <c r="DF69">
        <v>1.45753509598252</v>
      </c>
      <c r="DG69">
        <v>1.41619433948284</v>
      </c>
      <c r="DH69">
        <v>1.4157092228608099</v>
      </c>
      <c r="DI69">
        <v>1.41619433948284</v>
      </c>
      <c r="DJ69">
        <v>1.4133056905061701</v>
      </c>
      <c r="DK69">
        <v>1.41619433948284</v>
      </c>
      <c r="DL69">
        <v>1.41619433948284</v>
      </c>
      <c r="DM69">
        <v>1.4169881666825399</v>
      </c>
      <c r="DN69">
        <v>1.4154887153053399</v>
      </c>
      <c r="DO69">
        <v>1.41619433948284</v>
      </c>
      <c r="DP69">
        <v>1.41619433948284</v>
      </c>
      <c r="DQ69">
        <v>1.41544461379424</v>
      </c>
    </row>
    <row r="70" spans="1:121" x14ac:dyDescent="0.35">
      <c r="A70">
        <v>69</v>
      </c>
      <c r="B70" s="1" t="s">
        <v>307</v>
      </c>
      <c r="C70" s="1" t="s">
        <v>308</v>
      </c>
      <c r="D70" t="s">
        <v>68</v>
      </c>
      <c r="E70">
        <v>1.4376903796162901</v>
      </c>
      <c r="F70">
        <v>1.4313127178456599</v>
      </c>
      <c r="G70">
        <v>1.49705005732431</v>
      </c>
      <c r="H70">
        <v>1.58681332652884</v>
      </c>
      <c r="I70">
        <v>2.4104134881355499</v>
      </c>
      <c r="J70">
        <v>1.73636509826644</v>
      </c>
      <c r="K70">
        <v>1.60895251562464</v>
      </c>
      <c r="L70">
        <v>1.7915594604603999</v>
      </c>
      <c r="M70">
        <v>1.64895261308482</v>
      </c>
      <c r="N70">
        <v>1.2049313082878299</v>
      </c>
      <c r="O70">
        <v>1.2248242615618701</v>
      </c>
      <c r="P70">
        <v>1.2365985597156199</v>
      </c>
      <c r="Q70">
        <v>1.10338000790313</v>
      </c>
      <c r="R70">
        <v>1.20327670010437</v>
      </c>
      <c r="S70">
        <v>0.96182573055270504</v>
      </c>
      <c r="T70">
        <v>0.87244565708544397</v>
      </c>
      <c r="U70">
        <v>1.0360527383654601</v>
      </c>
      <c r="V70">
        <v>1.66820387962426</v>
      </c>
      <c r="W70">
        <v>1.6478634954893601</v>
      </c>
      <c r="X70">
        <v>1.46527161268258</v>
      </c>
      <c r="Y70">
        <v>1.7638696921852799</v>
      </c>
      <c r="Z70">
        <v>1.2366364362885001</v>
      </c>
      <c r="AA70">
        <v>0.95257542975512599</v>
      </c>
      <c r="AB70">
        <v>1.1119653644213601</v>
      </c>
      <c r="AC70">
        <v>1.01768370802345</v>
      </c>
      <c r="AD70">
        <v>1.0511502074129899</v>
      </c>
      <c r="AE70">
        <v>1.1143839275746701</v>
      </c>
      <c r="AF70">
        <v>1.1357988102769101</v>
      </c>
      <c r="AG70">
        <v>1.02187228108226</v>
      </c>
      <c r="AH70">
        <v>1.1770045345567199</v>
      </c>
      <c r="AI70">
        <v>0.930873261000154</v>
      </c>
      <c r="AJ70">
        <v>1.01181837673855</v>
      </c>
      <c r="AK70">
        <v>1.0452582960769601</v>
      </c>
      <c r="AL70">
        <v>1.3415390381211001</v>
      </c>
      <c r="AM70">
        <v>1.1161271359286</v>
      </c>
      <c r="AN70">
        <v>1.7409025344964699</v>
      </c>
      <c r="AO70">
        <v>1.7793107083938</v>
      </c>
      <c r="AP70">
        <v>0.91162487396625702</v>
      </c>
      <c r="AQ70">
        <v>0.69844599731009804</v>
      </c>
      <c r="AR70">
        <v>0.462074254030864</v>
      </c>
      <c r="AS70">
        <v>1.1145214793393201</v>
      </c>
      <c r="AT70">
        <v>1.2399084405838301</v>
      </c>
      <c r="AU70">
        <v>1.2547799791966801</v>
      </c>
      <c r="AV70">
        <v>1.3283021726533799</v>
      </c>
      <c r="AW70">
        <v>1.4084436848456401</v>
      </c>
      <c r="AX70">
        <v>1.0165451958329501</v>
      </c>
      <c r="AY70">
        <v>1.31057150653957</v>
      </c>
      <c r="AZ70">
        <v>1.2410112912057201</v>
      </c>
      <c r="BA70">
        <v>1.74712005145897</v>
      </c>
      <c r="BB70">
        <v>1.70568374523552</v>
      </c>
      <c r="BC70">
        <v>1.23512380987821</v>
      </c>
      <c r="BD70">
        <v>1.2017217671126701</v>
      </c>
      <c r="BE70">
        <v>1.1937386702532</v>
      </c>
      <c r="BF70">
        <v>1.24320658192946</v>
      </c>
      <c r="BG70">
        <v>1.76565476411976</v>
      </c>
      <c r="BH70">
        <v>1.77729726951994</v>
      </c>
      <c r="BI70">
        <v>1.5872297473300301</v>
      </c>
      <c r="BJ70">
        <v>1.6722992010036599</v>
      </c>
      <c r="BK70">
        <v>1.7579912923752401</v>
      </c>
      <c r="BL70">
        <v>1.36565866252726</v>
      </c>
      <c r="BM70">
        <v>1.3103320645788901</v>
      </c>
      <c r="BN70">
        <v>1.55417080872463</v>
      </c>
      <c r="BO70">
        <v>0.94462400745659003</v>
      </c>
      <c r="BP70">
        <v>1.0343560451010301</v>
      </c>
      <c r="BQ70">
        <v>3.70932078223318</v>
      </c>
      <c r="BR70">
        <v>3.6027620217141298</v>
      </c>
      <c r="BS70">
        <v>33.600030921459499</v>
      </c>
      <c r="BT70">
        <v>85.978495852625997</v>
      </c>
      <c r="BU70">
        <v>100</v>
      </c>
      <c r="BV70">
        <v>1.17540308647553</v>
      </c>
      <c r="BW70">
        <v>0.73049733047686305</v>
      </c>
      <c r="BX70">
        <v>1.34418818321806</v>
      </c>
      <c r="BY70">
        <v>1.21606812821507</v>
      </c>
      <c r="BZ70">
        <v>1.1978652231926801</v>
      </c>
      <c r="CA70">
        <v>1.2834620693810199</v>
      </c>
      <c r="CB70">
        <v>1.2873183918005799</v>
      </c>
      <c r="CC70">
        <v>1.1119720094341401</v>
      </c>
      <c r="CD70">
        <v>1.1703661667845</v>
      </c>
      <c r="CE70">
        <v>1.24021189616768</v>
      </c>
      <c r="CF70">
        <v>1.1702596250795101</v>
      </c>
      <c r="CG70">
        <v>1.1552000326048599</v>
      </c>
      <c r="CH70">
        <v>1.2069491771702101</v>
      </c>
      <c r="CI70">
        <v>1.11560439492285</v>
      </c>
      <c r="CJ70">
        <v>1.2340539628198199</v>
      </c>
      <c r="CK70">
        <v>1.2474328100607199</v>
      </c>
      <c r="CL70">
        <v>1.15998444181006</v>
      </c>
      <c r="CM70">
        <v>1.1895946187800399</v>
      </c>
      <c r="CN70">
        <v>1.11841324182707</v>
      </c>
      <c r="CO70">
        <v>1.07499029828133</v>
      </c>
      <c r="CP70">
        <v>1.4895261308482699</v>
      </c>
      <c r="CQ70">
        <v>1.52683721313479</v>
      </c>
      <c r="CR70">
        <v>1.55136417682467</v>
      </c>
      <c r="CS70">
        <v>1.60346550706763</v>
      </c>
      <c r="CT70">
        <v>1.6662365128390499</v>
      </c>
      <c r="CU70">
        <v>1.6753603368932799</v>
      </c>
      <c r="CV70">
        <v>1.5981255747936001</v>
      </c>
      <c r="CW70">
        <v>1.55116216843601</v>
      </c>
      <c r="CX70">
        <v>0.79544347043323704</v>
      </c>
      <c r="CY70">
        <v>0.83111389906314104</v>
      </c>
      <c r="CZ70">
        <v>0.85609914713475899</v>
      </c>
      <c r="DA70">
        <v>1.3037337883838001</v>
      </c>
      <c r="DB70">
        <v>1.49843044798018</v>
      </c>
      <c r="DC70">
        <v>1.5103604609335199</v>
      </c>
      <c r="DD70">
        <v>1.51038261097614</v>
      </c>
      <c r="DE70">
        <v>1.51038261097614</v>
      </c>
      <c r="DF70">
        <v>1.5102718607630601</v>
      </c>
      <c r="DG70">
        <v>1.52976168326147</v>
      </c>
      <c r="DH70">
        <v>1.52925223228129</v>
      </c>
      <c r="DI70">
        <v>1.5296509330483901</v>
      </c>
      <c r="DJ70">
        <v>1.5248222237579501</v>
      </c>
      <c r="DK70">
        <v>1.52942943262222</v>
      </c>
      <c r="DL70">
        <v>1.5295401828353099</v>
      </c>
      <c r="DM70">
        <v>1.53060338488091</v>
      </c>
      <c r="DN70">
        <v>1.5298502834319401</v>
      </c>
      <c r="DO70">
        <v>1.5295401828353099</v>
      </c>
      <c r="DP70">
        <v>1.52962878300577</v>
      </c>
      <c r="DQ70">
        <v>1.52976168326147</v>
      </c>
    </row>
    <row r="71" spans="1:121" x14ac:dyDescent="0.35">
      <c r="A71">
        <v>70</v>
      </c>
      <c r="B71" s="1" t="s">
        <v>305</v>
      </c>
      <c r="C71" s="1" t="s">
        <v>306</v>
      </c>
      <c r="D71" t="s">
        <v>69</v>
      </c>
      <c r="E71">
        <v>2.0708295791702702</v>
      </c>
      <c r="F71">
        <v>1.5619563637128799</v>
      </c>
      <c r="G71">
        <v>2.6904195193523499</v>
      </c>
      <c r="H71">
        <v>2.1048394270334101</v>
      </c>
      <c r="I71">
        <v>2.5025678953540198</v>
      </c>
      <c r="J71">
        <v>2.4553565450604702</v>
      </c>
      <c r="K71">
        <v>2.40371599971688</v>
      </c>
      <c r="L71">
        <v>3.0974853324610199</v>
      </c>
      <c r="M71">
        <v>2.76914647070413</v>
      </c>
      <c r="N71">
        <v>2.1016684744037799</v>
      </c>
      <c r="O71">
        <v>2.2575642798797899</v>
      </c>
      <c r="P71">
        <v>2.2767530745878002</v>
      </c>
      <c r="Q71">
        <v>1.63741743232463</v>
      </c>
      <c r="R71">
        <v>1.84223189536932</v>
      </c>
      <c r="S71">
        <v>1.2576874259927699</v>
      </c>
      <c r="T71">
        <v>1.2256122872561199</v>
      </c>
      <c r="U71">
        <v>1.2447967778281499</v>
      </c>
      <c r="V71">
        <v>1.4095612555068999</v>
      </c>
      <c r="W71">
        <v>1.19500031563663</v>
      </c>
      <c r="X71">
        <v>1.4016629268507299</v>
      </c>
      <c r="Y71">
        <v>1.4595129057126399</v>
      </c>
      <c r="Z71">
        <v>1.51144995820205</v>
      </c>
      <c r="AA71">
        <v>1.15950745380705</v>
      </c>
      <c r="AB71">
        <v>1.17663791503826</v>
      </c>
      <c r="AC71">
        <v>1.0249245341490101</v>
      </c>
      <c r="AD71">
        <v>1.27743814956585</v>
      </c>
      <c r="AE71">
        <v>1.3587554734262599</v>
      </c>
      <c r="AF71">
        <v>1.3018375791243599</v>
      </c>
      <c r="AG71">
        <v>0.91710305823209004</v>
      </c>
      <c r="AH71">
        <v>1.44287287686536</v>
      </c>
      <c r="AI71">
        <v>1.3918879949039</v>
      </c>
      <c r="AJ71">
        <v>0.67851308361692797</v>
      </c>
      <c r="AK71">
        <v>0.97118237485007197</v>
      </c>
      <c r="AL71">
        <v>0.93409530887436298</v>
      </c>
      <c r="AM71">
        <v>0.62986247807281803</v>
      </c>
      <c r="AN71">
        <v>0.71229122549272805</v>
      </c>
      <c r="AO71">
        <v>0.50683783737252497</v>
      </c>
      <c r="AP71">
        <v>0.45452369474684901</v>
      </c>
      <c r="AQ71">
        <v>0.32291278098834397</v>
      </c>
      <c r="AR71">
        <v>0.36911313756209901</v>
      </c>
      <c r="AS71">
        <v>1.8739825500762299</v>
      </c>
      <c r="AT71">
        <v>0.98329851765556497</v>
      </c>
      <c r="AU71">
        <v>1.6869915141567799</v>
      </c>
      <c r="AV71">
        <v>1.38164869450773</v>
      </c>
      <c r="AW71">
        <v>1.14956011730205</v>
      </c>
      <c r="AX71">
        <v>2.2417420368701801</v>
      </c>
      <c r="AY71">
        <v>2.8855358075419901</v>
      </c>
      <c r="AZ71">
        <v>1.89359960631502</v>
      </c>
      <c r="BA71">
        <v>2.2012755067880998</v>
      </c>
      <c r="BB71">
        <v>2.2077178418870802</v>
      </c>
      <c r="BC71">
        <v>1.64456684131894</v>
      </c>
      <c r="BD71">
        <v>2.1797101116588502</v>
      </c>
      <c r="BE71">
        <v>2.16890840416028</v>
      </c>
      <c r="BF71">
        <v>2.30241600717738</v>
      </c>
      <c r="BG71">
        <v>1.0172698674134799</v>
      </c>
      <c r="BH71">
        <v>1.2323140661076999</v>
      </c>
      <c r="BI71">
        <v>0.94111128965304802</v>
      </c>
      <c r="BJ71">
        <v>1.2182734962783499</v>
      </c>
      <c r="BK71">
        <v>1.31109673210866</v>
      </c>
      <c r="BL71">
        <v>1.1719468850489601</v>
      </c>
      <c r="BM71">
        <v>1.17697052910265</v>
      </c>
      <c r="BN71">
        <v>1.49665759928685</v>
      </c>
      <c r="BO71">
        <v>1.2596407863751999</v>
      </c>
      <c r="BP71">
        <v>0.81833796267070602</v>
      </c>
      <c r="BQ71">
        <v>1.62925655137321</v>
      </c>
      <c r="BR71">
        <v>1.32837568603145</v>
      </c>
      <c r="BS71">
        <v>0.81857660309935998</v>
      </c>
      <c r="BT71">
        <v>0.86938501548532399</v>
      </c>
      <c r="BU71">
        <v>0.88294543503337097</v>
      </c>
      <c r="BV71">
        <v>100</v>
      </c>
      <c r="BW71">
        <v>2.1903188503939699</v>
      </c>
      <c r="BX71">
        <v>5.8874855811444302</v>
      </c>
      <c r="BY71">
        <v>4.9896382708468403</v>
      </c>
      <c r="BZ71">
        <v>4.0686634031751101</v>
      </c>
      <c r="CA71">
        <v>5.3536969180473299</v>
      </c>
      <c r="CB71">
        <v>4.77209528209307</v>
      </c>
      <c r="CC71">
        <v>3.58182760309362</v>
      </c>
      <c r="CD71">
        <v>3.3207430182131898</v>
      </c>
      <c r="CE71">
        <v>7.72269264834443</v>
      </c>
      <c r="CF71">
        <v>8.3567664843625895</v>
      </c>
      <c r="CG71">
        <v>8.5254054017863101</v>
      </c>
      <c r="CH71">
        <v>4.0362221737608301</v>
      </c>
      <c r="CI71">
        <v>4.7477219164691498</v>
      </c>
      <c r="CJ71">
        <v>4.2635762013800003</v>
      </c>
      <c r="CK71">
        <v>4.2252265888478799</v>
      </c>
      <c r="CL71">
        <v>4.7043842885645697</v>
      </c>
      <c r="CM71">
        <v>4.3256320384579299</v>
      </c>
      <c r="CN71">
        <v>4.21626920362006</v>
      </c>
      <c r="CO71">
        <v>2.5910052166128099</v>
      </c>
      <c r="CP71">
        <v>3.2844254361046201</v>
      </c>
      <c r="CQ71">
        <v>2.9612811882475998</v>
      </c>
      <c r="CR71">
        <v>2.7538617664556599</v>
      </c>
      <c r="CS71">
        <v>2.7130112117960099</v>
      </c>
      <c r="CT71">
        <v>3.0289797476054598</v>
      </c>
      <c r="CU71">
        <v>2.9278662676254301</v>
      </c>
      <c r="CV71">
        <v>2.76950969195777</v>
      </c>
      <c r="CW71">
        <v>2.49527453692279</v>
      </c>
      <c r="CX71">
        <v>1.39948718610892</v>
      </c>
      <c r="CY71">
        <v>1.4301971963814599</v>
      </c>
      <c r="CZ71">
        <v>1.6828308493686299</v>
      </c>
      <c r="DA71">
        <v>1.2869055749082201</v>
      </c>
      <c r="DB71">
        <v>1.3765461412942599</v>
      </c>
      <c r="DC71">
        <v>1.3874212582232901</v>
      </c>
      <c r="DD71">
        <v>1.38730169889029</v>
      </c>
      <c r="DE71">
        <v>1.38730169889029</v>
      </c>
      <c r="DF71">
        <v>1.3875647294228799</v>
      </c>
      <c r="DG71">
        <v>1.40603449430228</v>
      </c>
      <c r="DH71">
        <v>1.40589102310268</v>
      </c>
      <c r="DI71">
        <v>1.40608231803547</v>
      </c>
      <c r="DJ71">
        <v>1.4068953214998201</v>
      </c>
      <c r="DK71">
        <v>1.4061540536352699</v>
      </c>
      <c r="DL71">
        <v>1.40589102310268</v>
      </c>
      <c r="DM71">
        <v>1.40668011470044</v>
      </c>
      <c r="DN71">
        <v>1.40589102310268</v>
      </c>
      <c r="DO71">
        <v>1.40589102310268</v>
      </c>
      <c r="DP71">
        <v>1.4061540536352699</v>
      </c>
      <c r="DQ71">
        <v>1.4058671112360901</v>
      </c>
    </row>
    <row r="72" spans="1:121" x14ac:dyDescent="0.35">
      <c r="A72">
        <v>71</v>
      </c>
      <c r="B72" s="1" t="s">
        <v>145</v>
      </c>
      <c r="C72" s="1" t="s">
        <v>146</v>
      </c>
      <c r="D72" t="s">
        <v>70</v>
      </c>
      <c r="E72">
        <v>1.45747200047658</v>
      </c>
      <c r="F72">
        <v>1.4738494600879899</v>
      </c>
      <c r="G72">
        <v>2.1621490130664398</v>
      </c>
      <c r="H72">
        <v>1.84819994395682</v>
      </c>
      <c r="I72">
        <v>3.1947858885932199</v>
      </c>
      <c r="J72">
        <v>3.7701937461111701</v>
      </c>
      <c r="K72">
        <v>3.52350476146347</v>
      </c>
      <c r="L72">
        <v>3.9563356920008199</v>
      </c>
      <c r="M72">
        <v>3.9084394623385399</v>
      </c>
      <c r="N72">
        <v>3.5398207169996101</v>
      </c>
      <c r="O72">
        <v>3.33452369920259</v>
      </c>
      <c r="P72">
        <v>3.2151757306573798</v>
      </c>
      <c r="Q72">
        <v>2.2046695659080902</v>
      </c>
      <c r="R72">
        <v>2.1622066558993098</v>
      </c>
      <c r="S72">
        <v>1.91183266699321</v>
      </c>
      <c r="T72">
        <v>2.22328930413792</v>
      </c>
      <c r="U72">
        <v>1.7445664045434599</v>
      </c>
      <c r="V72">
        <v>1.5696055134128499</v>
      </c>
      <c r="W72">
        <v>0.99722900697671302</v>
      </c>
      <c r="X72">
        <v>1.26974942743291</v>
      </c>
      <c r="Y72">
        <v>1.00551992180432</v>
      </c>
      <c r="Z72">
        <v>1.2421804325474</v>
      </c>
      <c r="AA72">
        <v>1.2214124645317299</v>
      </c>
      <c r="AB72">
        <v>1.41186024729602</v>
      </c>
      <c r="AC72">
        <v>1.1492794921694001</v>
      </c>
      <c r="AD72">
        <v>1.80710832660373</v>
      </c>
      <c r="AE72">
        <v>2.0063619484491002</v>
      </c>
      <c r="AF72">
        <v>1.58440565550657</v>
      </c>
      <c r="AG72">
        <v>1.37176648529859</v>
      </c>
      <c r="AH72">
        <v>1.36720994347141</v>
      </c>
      <c r="AI72">
        <v>1.2472276279615699</v>
      </c>
      <c r="AJ72">
        <v>0.55564050288820899</v>
      </c>
      <c r="AK72">
        <v>0.78745349960946298</v>
      </c>
      <c r="AL72">
        <v>0.90641561971837203</v>
      </c>
      <c r="AM72">
        <v>0.61647437679547701</v>
      </c>
      <c r="AN72">
        <v>0.51610965487112204</v>
      </c>
      <c r="AO72">
        <v>0.34764089121887198</v>
      </c>
      <c r="AP72">
        <v>0.31013995348857698</v>
      </c>
      <c r="AQ72">
        <v>0.220206102086836</v>
      </c>
      <c r="AR72">
        <v>0.55266513982110299</v>
      </c>
      <c r="AS72">
        <v>1.46898732850567</v>
      </c>
      <c r="AT72">
        <v>0.77816996968373098</v>
      </c>
      <c r="AU72">
        <v>0.80973838427966804</v>
      </c>
      <c r="AV72">
        <v>0.95711897260062295</v>
      </c>
      <c r="AW72">
        <v>1.0311114089783799</v>
      </c>
      <c r="AX72">
        <v>2.19268620014032</v>
      </c>
      <c r="AY72">
        <v>2.5504526479297098</v>
      </c>
      <c r="AZ72">
        <v>2.34643287395581</v>
      </c>
      <c r="BA72">
        <v>2.5759831826345501</v>
      </c>
      <c r="BB72">
        <v>2.1113372695941499</v>
      </c>
      <c r="BC72">
        <v>1.45734320046246</v>
      </c>
      <c r="BD72">
        <v>1.2994542409680001</v>
      </c>
      <c r="BE72">
        <v>1.67857556561685</v>
      </c>
      <c r="BF72">
        <v>0.91512216970932503</v>
      </c>
      <c r="BG72">
        <v>0.77035895212500705</v>
      </c>
      <c r="BH72">
        <v>0.98066979316979297</v>
      </c>
      <c r="BI72">
        <v>0.62145262145262103</v>
      </c>
      <c r="BJ72">
        <v>0.88128168976792798</v>
      </c>
      <c r="BK72">
        <v>0.83909430698421505</v>
      </c>
      <c r="BL72">
        <v>0.92328042328042303</v>
      </c>
      <c r="BM72">
        <v>0.73907158081470004</v>
      </c>
      <c r="BN72">
        <v>0.94284092563909006</v>
      </c>
      <c r="BO72">
        <v>0.80562560952469198</v>
      </c>
      <c r="BP72">
        <v>0.69638885579252496</v>
      </c>
      <c r="BQ72">
        <v>0.70208391251969204</v>
      </c>
      <c r="BR72">
        <v>0.83189915758723099</v>
      </c>
      <c r="BS72">
        <v>0.57660153302355099</v>
      </c>
      <c r="BT72">
        <v>0.64544196883646399</v>
      </c>
      <c r="BU72">
        <v>0.66953612137098295</v>
      </c>
      <c r="BV72">
        <v>2.52809826089642</v>
      </c>
      <c r="BW72">
        <v>100</v>
      </c>
      <c r="BX72">
        <v>3.5515393118604099</v>
      </c>
      <c r="BY72">
        <v>4.11760654822581</v>
      </c>
      <c r="BZ72">
        <v>4.7744422159559701</v>
      </c>
      <c r="CA72">
        <v>5.8577190096685499</v>
      </c>
      <c r="CB72">
        <v>5.3822872676083602</v>
      </c>
      <c r="CC72">
        <v>9.3348943784723595</v>
      </c>
      <c r="CD72">
        <v>6.8645796099924503</v>
      </c>
      <c r="CE72">
        <v>3.9631347882494601</v>
      </c>
      <c r="CF72">
        <v>4.19339970257401</v>
      </c>
      <c r="CG72">
        <v>4.3535036361871198</v>
      </c>
      <c r="CH72">
        <v>5.7745588806368602</v>
      </c>
      <c r="CI72">
        <v>6.8577783073195899</v>
      </c>
      <c r="CJ72">
        <v>5.19994285361257</v>
      </c>
      <c r="CK72">
        <v>5.5602985402297298</v>
      </c>
      <c r="CL72">
        <v>5.6375454523390296</v>
      </c>
      <c r="CM72">
        <v>5.4196616117487597</v>
      </c>
      <c r="CN72">
        <v>7.9342184955716997</v>
      </c>
      <c r="CO72">
        <v>2.4127193737285402</v>
      </c>
      <c r="CP72">
        <v>2.2006232596828901</v>
      </c>
      <c r="CQ72">
        <v>1.93941021177259</v>
      </c>
      <c r="CR72">
        <v>1.96305452956829</v>
      </c>
      <c r="CS72">
        <v>1.7602899351752499</v>
      </c>
      <c r="CT72">
        <v>1.6436751746384699</v>
      </c>
      <c r="CU72">
        <v>1.44054045258173</v>
      </c>
      <c r="CV72">
        <v>1.53811680589203</v>
      </c>
      <c r="CW72">
        <v>1.21755949622922</v>
      </c>
      <c r="CX72">
        <v>1.48381146546284</v>
      </c>
      <c r="CY72">
        <v>1.5759211269532301</v>
      </c>
      <c r="CZ72">
        <v>2.3998415787406602</v>
      </c>
      <c r="DA72">
        <v>1.5696661900790301</v>
      </c>
      <c r="DB72">
        <v>1.55099460087992</v>
      </c>
      <c r="DC72">
        <v>1.5617067904911901</v>
      </c>
      <c r="DD72">
        <v>1.56187227230805</v>
      </c>
      <c r="DE72">
        <v>1.56187227230805</v>
      </c>
      <c r="DF72">
        <v>1.5621480753361401</v>
      </c>
      <c r="DG72">
        <v>1.5580990110806601</v>
      </c>
      <c r="DH72">
        <v>1.5581265913834701</v>
      </c>
      <c r="DI72">
        <v>1.5579611095666099</v>
      </c>
      <c r="DJ72">
        <v>1.55826449289752</v>
      </c>
      <c r="DK72">
        <v>1.55826449289752</v>
      </c>
      <c r="DL72">
        <v>1.5571888610879401</v>
      </c>
      <c r="DM72">
        <v>1.55826449289752</v>
      </c>
      <c r="DN72">
        <v>1.55826449289752</v>
      </c>
      <c r="DO72">
        <v>1.5571888610879401</v>
      </c>
      <c r="DP72">
        <v>1.55826449289752</v>
      </c>
      <c r="DQ72">
        <v>1.55826449289752</v>
      </c>
    </row>
    <row r="73" spans="1:121" x14ac:dyDescent="0.35">
      <c r="A73">
        <v>72</v>
      </c>
      <c r="B73" s="1" t="s">
        <v>281</v>
      </c>
      <c r="C73" s="1" t="s">
        <v>282</v>
      </c>
      <c r="D73" t="s">
        <v>71</v>
      </c>
      <c r="E73">
        <v>2.5456531410607002</v>
      </c>
      <c r="F73">
        <v>1.92195973553227</v>
      </c>
      <c r="G73">
        <v>3.2741528979340901</v>
      </c>
      <c r="H73">
        <v>3.1467733384660002</v>
      </c>
      <c r="I73">
        <v>3.0042110288307602</v>
      </c>
      <c r="J73">
        <v>3.2954184563486399</v>
      </c>
      <c r="K73">
        <v>3.3003692063266898</v>
      </c>
      <c r="L73">
        <v>3.5064572063402002</v>
      </c>
      <c r="M73">
        <v>3.50791533284707</v>
      </c>
      <c r="N73">
        <v>2.8818900645636201</v>
      </c>
      <c r="O73">
        <v>3.0794010981218398</v>
      </c>
      <c r="P73">
        <v>3.0434274351493502</v>
      </c>
      <c r="Q73">
        <v>2.2511871416415001</v>
      </c>
      <c r="R73">
        <v>2.4235033362373399</v>
      </c>
      <c r="S73">
        <v>1.86646059998244</v>
      </c>
      <c r="T73">
        <v>1.49553634742792</v>
      </c>
      <c r="U73">
        <v>1.62985577864673</v>
      </c>
      <c r="V73">
        <v>2.0950186059390399</v>
      </c>
      <c r="W73">
        <v>1.65293761101093</v>
      </c>
      <c r="X73">
        <v>1.7940675419224501</v>
      </c>
      <c r="Y73">
        <v>1.79159617683408</v>
      </c>
      <c r="Z73">
        <v>1.7489643903937899</v>
      </c>
      <c r="AA73">
        <v>1.4367621782793301</v>
      </c>
      <c r="AB73">
        <v>1.44113296999412</v>
      </c>
      <c r="AC73">
        <v>1.3009590838178899</v>
      </c>
      <c r="AD73">
        <v>1.5565083642306701</v>
      </c>
      <c r="AE73">
        <v>1.81493168817661</v>
      </c>
      <c r="AF73">
        <v>1.627818960161</v>
      </c>
      <c r="AG73">
        <v>1.2608560673595699</v>
      </c>
      <c r="AH73">
        <v>2.07624572840056</v>
      </c>
      <c r="AI73">
        <v>1.96329125892308</v>
      </c>
      <c r="AJ73">
        <v>1.16411425937556</v>
      </c>
      <c r="AK73">
        <v>1.36993190766591</v>
      </c>
      <c r="AL73">
        <v>1.24498952360691</v>
      </c>
      <c r="AM73">
        <v>0.91801167176557097</v>
      </c>
      <c r="AN73">
        <v>0.94261114600428098</v>
      </c>
      <c r="AO73">
        <v>0.84236194123089503</v>
      </c>
      <c r="AP73">
        <v>0.704235636957945</v>
      </c>
      <c r="AQ73">
        <v>0.440373621438364</v>
      </c>
      <c r="AR73">
        <v>0.5422371277968</v>
      </c>
      <c r="AS73">
        <v>2.1877764720978399</v>
      </c>
      <c r="AT73">
        <v>1.5043978057823599</v>
      </c>
      <c r="AU73">
        <v>1.4712488012507501</v>
      </c>
      <c r="AV73">
        <v>1.8538762654402201</v>
      </c>
      <c r="AW73">
        <v>1.5779761060572199</v>
      </c>
      <c r="AX73">
        <v>2.8862526254296901</v>
      </c>
      <c r="AY73">
        <v>3.45435002465033</v>
      </c>
      <c r="AZ73">
        <v>2.3881108978125298</v>
      </c>
      <c r="BA73">
        <v>2.5208318560015099</v>
      </c>
      <c r="BB73">
        <v>2.3710371629150799</v>
      </c>
      <c r="BC73">
        <v>2.2152375380729499</v>
      </c>
      <c r="BD73">
        <v>2.7589045120246301</v>
      </c>
      <c r="BE73">
        <v>2.3884487847046301</v>
      </c>
      <c r="BF73">
        <v>2.5190615903856899</v>
      </c>
      <c r="BG73">
        <v>1.4969526865490199</v>
      </c>
      <c r="BH73">
        <v>1.6758111395884401</v>
      </c>
      <c r="BI73">
        <v>1.257838300545</v>
      </c>
      <c r="BJ73">
        <v>1.7167813498254201</v>
      </c>
      <c r="BK73">
        <v>1.8098218084567499</v>
      </c>
      <c r="BL73">
        <v>1.77869484909266</v>
      </c>
      <c r="BM73">
        <v>1.9743372689453</v>
      </c>
      <c r="BN73">
        <v>1.9825622083324801</v>
      </c>
      <c r="BO73">
        <v>1.1719200586205201</v>
      </c>
      <c r="BP73">
        <v>1.30494787973337</v>
      </c>
      <c r="BQ73">
        <v>1.6587775036975501</v>
      </c>
      <c r="BR73">
        <v>1.30463341910299</v>
      </c>
      <c r="BS73">
        <v>1.1598722065765701</v>
      </c>
      <c r="BT73">
        <v>1.3172228187828801</v>
      </c>
      <c r="BU73">
        <v>1.3002860536499301</v>
      </c>
      <c r="BV73">
        <v>5.5457934875836497</v>
      </c>
      <c r="BW73">
        <v>2.7782740205712102</v>
      </c>
      <c r="BX73">
        <v>100</v>
      </c>
      <c r="BY73">
        <v>10.935899838590901</v>
      </c>
      <c r="BZ73">
        <v>7.7435902793254501</v>
      </c>
      <c r="CA73">
        <v>8.9433734492236798</v>
      </c>
      <c r="CB73">
        <v>9.4992410735390393</v>
      </c>
      <c r="CC73">
        <v>5.6402941831958904</v>
      </c>
      <c r="CD73">
        <v>4.9947297242538999</v>
      </c>
      <c r="CE73">
        <v>4.4977768266574802</v>
      </c>
      <c r="CF73">
        <v>4.48965741097176</v>
      </c>
      <c r="CG73">
        <v>4.6704070597888796</v>
      </c>
      <c r="CH73">
        <v>8.96291939339911</v>
      </c>
      <c r="CI73">
        <v>7.80944107894185</v>
      </c>
      <c r="CJ73">
        <v>7.5756687248009396</v>
      </c>
      <c r="CK73">
        <v>8.3570312130666995</v>
      </c>
      <c r="CL73">
        <v>9.0452696679295705</v>
      </c>
      <c r="CM73">
        <v>8.5230347687933499</v>
      </c>
      <c r="CN73">
        <v>5.4455968336135996</v>
      </c>
      <c r="CO73">
        <v>3.3283925025832199</v>
      </c>
      <c r="CP73">
        <v>4.2719729893091802</v>
      </c>
      <c r="CQ73">
        <v>3.3512594886912299</v>
      </c>
      <c r="CR73">
        <v>3.4217558637410401</v>
      </c>
      <c r="CS73">
        <v>3.1699613276738798</v>
      </c>
      <c r="CT73">
        <v>3.4901708893031</v>
      </c>
      <c r="CU73">
        <v>3.4384807372814299</v>
      </c>
      <c r="CV73">
        <v>3.3449637336142799</v>
      </c>
      <c r="CW73">
        <v>2.9201381853975401</v>
      </c>
      <c r="CX73">
        <v>1.3457771103051901</v>
      </c>
      <c r="CY73">
        <v>1.3385890468086199</v>
      </c>
      <c r="CZ73">
        <v>2.1978828990821899</v>
      </c>
      <c r="DA73">
        <v>1.6272634833964701</v>
      </c>
      <c r="DB73">
        <v>1.82640000405211</v>
      </c>
      <c r="DC73">
        <v>1.8830282432076499</v>
      </c>
      <c r="DD73">
        <v>1.88304934794794</v>
      </c>
      <c r="DE73">
        <v>1.88304934794794</v>
      </c>
      <c r="DF73">
        <v>1.8831759763897</v>
      </c>
      <c r="DG73">
        <v>1.8467743092840601</v>
      </c>
      <c r="DH73">
        <v>1.8467743092840601</v>
      </c>
      <c r="DI73">
        <v>1.84717529934963</v>
      </c>
      <c r="DJ73">
        <v>1.84795617474049</v>
      </c>
      <c r="DK73">
        <v>1.8468798329855201</v>
      </c>
      <c r="DL73">
        <v>1.8469009377258201</v>
      </c>
      <c r="DM73">
        <v>1.8475551846749201</v>
      </c>
      <c r="DN73">
        <v>1.8460567481140799</v>
      </c>
      <c r="DO73">
        <v>1.8467743092840601</v>
      </c>
      <c r="DP73">
        <v>1.84675320454376</v>
      </c>
      <c r="DQ73">
        <v>1.8463311097378901</v>
      </c>
    </row>
    <row r="74" spans="1:121" x14ac:dyDescent="0.35">
      <c r="A74">
        <v>73</v>
      </c>
      <c r="B74" s="1" t="s">
        <v>153</v>
      </c>
      <c r="C74" s="1" t="s">
        <v>154</v>
      </c>
      <c r="D74" t="s">
        <v>72</v>
      </c>
      <c r="E74">
        <v>2.44848135259693</v>
      </c>
      <c r="F74">
        <v>1.8502805976536201</v>
      </c>
      <c r="G74">
        <v>3.3450651962035498</v>
      </c>
      <c r="H74">
        <v>3.0395688180276599</v>
      </c>
      <c r="I74">
        <v>3.66249855741974</v>
      </c>
      <c r="J74">
        <v>4.1017690877585702</v>
      </c>
      <c r="K74">
        <v>3.76084020085771</v>
      </c>
      <c r="L74">
        <v>4.4242938095827702</v>
      </c>
      <c r="M74">
        <v>4.6042503257914804</v>
      </c>
      <c r="N74">
        <v>3.8172794157907899</v>
      </c>
      <c r="O74">
        <v>3.4629526437757598</v>
      </c>
      <c r="P74">
        <v>3.7313338539257899</v>
      </c>
      <c r="Q74">
        <v>2.8345493126578898</v>
      </c>
      <c r="R74">
        <v>2.8571616001563398</v>
      </c>
      <c r="S74">
        <v>2.0588545365252799</v>
      </c>
      <c r="T74">
        <v>2.1020154846774801</v>
      </c>
      <c r="U74">
        <v>2.1787321130578499</v>
      </c>
      <c r="V74">
        <v>2.3409956457241901</v>
      </c>
      <c r="W74">
        <v>1.7696519443454599</v>
      </c>
      <c r="X74">
        <v>2.0858865950809902</v>
      </c>
      <c r="Y74">
        <v>1.8550122608791599</v>
      </c>
      <c r="Z74">
        <v>1.87541055623367</v>
      </c>
      <c r="AA74">
        <v>1.63344499115077</v>
      </c>
      <c r="AB74">
        <v>1.7424745747863</v>
      </c>
      <c r="AC74">
        <v>1.40859643048784</v>
      </c>
      <c r="AD74">
        <v>2.0343517318123201</v>
      </c>
      <c r="AE74">
        <v>2.17566331314142</v>
      </c>
      <c r="AF74">
        <v>1.9099486652026001</v>
      </c>
      <c r="AG74">
        <v>1.44435746843802</v>
      </c>
      <c r="AH74">
        <v>2.01268354464501</v>
      </c>
      <c r="AI74">
        <v>1.55254888135798</v>
      </c>
      <c r="AJ74">
        <v>1.0399651590544701</v>
      </c>
      <c r="AK74">
        <v>1.40390836056335</v>
      </c>
      <c r="AL74">
        <v>1.25812562283665</v>
      </c>
      <c r="AM74">
        <v>1.0435391779524801</v>
      </c>
      <c r="AN74">
        <v>1.02529338081001</v>
      </c>
      <c r="AO74">
        <v>0.82142583368502797</v>
      </c>
      <c r="AP74">
        <v>0.69919000698335199</v>
      </c>
      <c r="AQ74">
        <v>0.43124494043933598</v>
      </c>
      <c r="AR74">
        <v>0.78601649048233901</v>
      </c>
      <c r="AS74">
        <v>2.2780296501837598</v>
      </c>
      <c r="AT74">
        <v>1.29304680530599</v>
      </c>
      <c r="AU74">
        <v>2.0109040113418302</v>
      </c>
      <c r="AV74">
        <v>1.7191576342189301</v>
      </c>
      <c r="AW74">
        <v>1.5601935037136401</v>
      </c>
      <c r="AX74">
        <v>2.9227389818458098</v>
      </c>
      <c r="AY74">
        <v>3.5527822213461402</v>
      </c>
      <c r="AZ74">
        <v>2.7261228749845201</v>
      </c>
      <c r="BA74">
        <v>2.9100948185886799</v>
      </c>
      <c r="BB74">
        <v>2.7925679107815702</v>
      </c>
      <c r="BC74">
        <v>2.0310011549065798</v>
      </c>
      <c r="BD74">
        <v>3.2080769331207102</v>
      </c>
      <c r="BE74">
        <v>2.8436843204794102</v>
      </c>
      <c r="BF74">
        <v>2.1184908041300301</v>
      </c>
      <c r="BG74">
        <v>1.27776135131651</v>
      </c>
      <c r="BH74">
        <v>1.6351082756511801</v>
      </c>
      <c r="BI74">
        <v>1.33636570020107</v>
      </c>
      <c r="BJ74">
        <v>1.7171416019927399</v>
      </c>
      <c r="BK74">
        <v>1.8234905135080199</v>
      </c>
      <c r="BL74">
        <v>1.58161908468388</v>
      </c>
      <c r="BM74">
        <v>1.7297981903936299</v>
      </c>
      <c r="BN74">
        <v>1.73442708293846</v>
      </c>
      <c r="BO74">
        <v>1.3333838762910499</v>
      </c>
      <c r="BP74">
        <v>1.23962458375768</v>
      </c>
      <c r="BQ74">
        <v>1.67713727214602</v>
      </c>
      <c r="BR74">
        <v>1.64023269977735</v>
      </c>
      <c r="BS74">
        <v>0.99810716623326001</v>
      </c>
      <c r="BT74">
        <v>1.1879526227161901</v>
      </c>
      <c r="BU74">
        <v>1.17222344367703</v>
      </c>
      <c r="BV74">
        <v>4.8093448032152004</v>
      </c>
      <c r="BW74">
        <v>3.32236340555079</v>
      </c>
      <c r="BX74">
        <v>11.111860199863701</v>
      </c>
      <c r="BY74">
        <v>100</v>
      </c>
      <c r="BZ74">
        <v>7.90034381846991</v>
      </c>
      <c r="CA74">
        <v>9.3521367877760095</v>
      </c>
      <c r="CB74">
        <v>9.3749411385138099</v>
      </c>
      <c r="CC74">
        <v>6.5600351357794402</v>
      </c>
      <c r="CD74">
        <v>6.0610074559286398</v>
      </c>
      <c r="CE74">
        <v>5.3692961219230897</v>
      </c>
      <c r="CF74">
        <v>5.8308918978796296</v>
      </c>
      <c r="CG74">
        <v>6.2949773356953704</v>
      </c>
      <c r="CH74">
        <v>8.5522930076345105</v>
      </c>
      <c r="CI74">
        <v>15.0618454160485</v>
      </c>
      <c r="CJ74">
        <v>13.5541256110433</v>
      </c>
      <c r="CK74">
        <v>15.836071498068</v>
      </c>
      <c r="CL74">
        <v>17.713674144497201</v>
      </c>
      <c r="CM74">
        <v>17.1038143927811</v>
      </c>
      <c r="CN74">
        <v>6.4502899481008003</v>
      </c>
      <c r="CO74">
        <v>3.74465824115561</v>
      </c>
      <c r="CP74">
        <v>3.71517063723718</v>
      </c>
      <c r="CQ74">
        <v>3.1647822567262098</v>
      </c>
      <c r="CR74">
        <v>3.8291041513458302</v>
      </c>
      <c r="CS74">
        <v>3.4871012265933401</v>
      </c>
      <c r="CT74">
        <v>2.9637270040072101</v>
      </c>
      <c r="CU74">
        <v>3.27170419902468</v>
      </c>
      <c r="CV74">
        <v>2.98202734542489</v>
      </c>
      <c r="CW74">
        <v>2.6509250624837302</v>
      </c>
      <c r="CX74">
        <v>1.49090542654465</v>
      </c>
      <c r="CY74">
        <v>1.56200862768288</v>
      </c>
      <c r="CZ74">
        <v>2.1145067554874899</v>
      </c>
      <c r="DA74">
        <v>1.8109581765448599</v>
      </c>
      <c r="DB74">
        <v>1.95284510520937</v>
      </c>
      <c r="DC74">
        <v>2.0167250859019599</v>
      </c>
      <c r="DD74">
        <v>2.0170620389534499</v>
      </c>
      <c r="DE74">
        <v>2.0170620389534499</v>
      </c>
      <c r="DF74">
        <v>2.0169567411248601</v>
      </c>
      <c r="DG74">
        <v>2.0084231945002502</v>
      </c>
      <c r="DH74">
        <v>2.00905498147179</v>
      </c>
      <c r="DI74">
        <v>2.0085495518945602</v>
      </c>
      <c r="DJ74">
        <v>2.0094340536547102</v>
      </c>
      <c r="DK74">
        <v>2.00867590928886</v>
      </c>
      <c r="DL74">
        <v>2.0085706114602702</v>
      </c>
      <c r="DM74">
        <v>2.0094340536547102</v>
      </c>
      <c r="DN74">
        <v>2.00852849232884</v>
      </c>
      <c r="DO74">
        <v>2.0085706114602702</v>
      </c>
      <c r="DP74">
        <v>2.0085706114602702</v>
      </c>
      <c r="DQ74">
        <v>2.0085706114602702</v>
      </c>
    </row>
    <row r="75" spans="1:121" x14ac:dyDescent="0.35">
      <c r="A75">
        <v>74</v>
      </c>
      <c r="B75" s="1" t="s">
        <v>186</v>
      </c>
      <c r="C75" s="1" t="s">
        <v>187</v>
      </c>
      <c r="D75" t="s">
        <v>73</v>
      </c>
      <c r="E75">
        <v>2.7818080424273299</v>
      </c>
      <c r="F75">
        <v>2.2035731900757698</v>
      </c>
      <c r="G75">
        <v>3.16013427818707</v>
      </c>
      <c r="H75">
        <v>3.1032505770000798</v>
      </c>
      <c r="I75">
        <v>4.1387360819675196</v>
      </c>
      <c r="J75">
        <v>4.9451265619387801</v>
      </c>
      <c r="K75">
        <v>4.7255039191323398</v>
      </c>
      <c r="L75">
        <v>4.7426590380639597</v>
      </c>
      <c r="M75">
        <v>4.7639884926506602</v>
      </c>
      <c r="N75">
        <v>4.6408011235819799</v>
      </c>
      <c r="O75">
        <v>4.5223421047656798</v>
      </c>
      <c r="P75">
        <v>4.32422012617526</v>
      </c>
      <c r="Q75">
        <v>3.2181908834846502</v>
      </c>
      <c r="R75">
        <v>3.36370617935723</v>
      </c>
      <c r="S75">
        <v>2.63837905511188</v>
      </c>
      <c r="T75">
        <v>2.67170091718523</v>
      </c>
      <c r="U75">
        <v>2.3522606974869702</v>
      </c>
      <c r="V75">
        <v>2.1391663616256702</v>
      </c>
      <c r="W75">
        <v>1.6651113872233301</v>
      </c>
      <c r="X75">
        <v>1.6999182833839399</v>
      </c>
      <c r="Y75">
        <v>1.93138854661284</v>
      </c>
      <c r="Z75">
        <v>1.9258116668299201</v>
      </c>
      <c r="AA75">
        <v>1.5972711290297601</v>
      </c>
      <c r="AB75">
        <v>1.8217690573287999</v>
      </c>
      <c r="AC75">
        <v>1.5586626057546999</v>
      </c>
      <c r="AD75">
        <v>2.1547573935922402</v>
      </c>
      <c r="AE75">
        <v>2.5405910749300902</v>
      </c>
      <c r="AF75">
        <v>2.09387228492032</v>
      </c>
      <c r="AG75">
        <v>1.6845175798133301</v>
      </c>
      <c r="AH75">
        <v>2.2699086509626398</v>
      </c>
      <c r="AI75">
        <v>1.8344432958863199</v>
      </c>
      <c r="AJ75">
        <v>1.2914103892666799</v>
      </c>
      <c r="AK75">
        <v>1.3384700518483701</v>
      </c>
      <c r="AL75">
        <v>1.2383974864621901</v>
      </c>
      <c r="AM75">
        <v>1.03254637052771</v>
      </c>
      <c r="AN75">
        <v>0.95506402423829895</v>
      </c>
      <c r="AO75">
        <v>0.79597655222903296</v>
      </c>
      <c r="AP75">
        <v>0.70258223647465401</v>
      </c>
      <c r="AQ75">
        <v>0.43269635617789598</v>
      </c>
      <c r="AR75">
        <v>0.94881025418937204</v>
      </c>
      <c r="AS75">
        <v>2.3036429628331101</v>
      </c>
      <c r="AT75">
        <v>1.4010853014922</v>
      </c>
      <c r="AU75">
        <v>1.5931453421528801</v>
      </c>
      <c r="AV75">
        <v>1.5618934624988601</v>
      </c>
      <c r="AW75">
        <v>1.54251283320358</v>
      </c>
      <c r="AX75">
        <v>3.21705428354892</v>
      </c>
      <c r="AY75">
        <v>3.7649293937503501</v>
      </c>
      <c r="AZ75">
        <v>2.9819319062570302</v>
      </c>
      <c r="BA75">
        <v>3.1090205778077902</v>
      </c>
      <c r="BB75">
        <v>2.9028644208775201</v>
      </c>
      <c r="BC75">
        <v>2.5770249996133199</v>
      </c>
      <c r="BD75">
        <v>3.1479691573478701</v>
      </c>
      <c r="BE75">
        <v>2.9040976887344399</v>
      </c>
      <c r="BF75">
        <v>2.3589228357985799</v>
      </c>
      <c r="BG75">
        <v>1.45390916480634</v>
      </c>
      <c r="BH75">
        <v>1.8027336399210101</v>
      </c>
      <c r="BI75">
        <v>1.3051780494217899</v>
      </c>
      <c r="BJ75">
        <v>1.8632374473482001</v>
      </c>
      <c r="BK75">
        <v>1.8463592283064201</v>
      </c>
      <c r="BL75">
        <v>1.66980278884804</v>
      </c>
      <c r="BM75">
        <v>1.6476959093572801</v>
      </c>
      <c r="BN75">
        <v>1.72376067428667</v>
      </c>
      <c r="BO75">
        <v>1.2076981176822299</v>
      </c>
      <c r="BP75">
        <v>1.3468977760363201</v>
      </c>
      <c r="BQ75">
        <v>1.4844882357288001</v>
      </c>
      <c r="BR75">
        <v>1.4763876787497201</v>
      </c>
      <c r="BS75">
        <v>1.01442027603202</v>
      </c>
      <c r="BT75">
        <v>1.2109332707784399</v>
      </c>
      <c r="BU75">
        <v>1.1778814344316499</v>
      </c>
      <c r="BV75">
        <v>4.1164676596395502</v>
      </c>
      <c r="BW75">
        <v>3.9083484994560802</v>
      </c>
      <c r="BX75">
        <v>7.8460039199916096</v>
      </c>
      <c r="BY75">
        <v>8.0843809987815494</v>
      </c>
      <c r="BZ75">
        <v>100</v>
      </c>
      <c r="CA75">
        <v>9.1288712280177098</v>
      </c>
      <c r="CB75">
        <v>9.0392688725856605</v>
      </c>
      <c r="CC75">
        <v>7.94047425711776</v>
      </c>
      <c r="CD75">
        <v>8.0105374478637597</v>
      </c>
      <c r="CE75">
        <v>6.4138753267375703</v>
      </c>
      <c r="CF75">
        <v>6.3994095093737799</v>
      </c>
      <c r="CG75">
        <v>7.1418270924523304</v>
      </c>
      <c r="CH75">
        <v>12.4839421693828</v>
      </c>
      <c r="CI75">
        <v>11.6210692675063</v>
      </c>
      <c r="CJ75">
        <v>10.0540693757744</v>
      </c>
      <c r="CK75">
        <v>10.1977133955101</v>
      </c>
      <c r="CL75">
        <v>10.737530912253</v>
      </c>
      <c r="CM75">
        <v>10.1638087332807</v>
      </c>
      <c r="CN75">
        <v>8.4574399069238293</v>
      </c>
      <c r="CO75">
        <v>3.6802916879335998</v>
      </c>
      <c r="CP75">
        <v>3.2280443521015099</v>
      </c>
      <c r="CQ75">
        <v>2.85338054164969</v>
      </c>
      <c r="CR75">
        <v>3.2129087334525899</v>
      </c>
      <c r="CS75">
        <v>3.0047996696964501</v>
      </c>
      <c r="CT75">
        <v>3.0133055874917698</v>
      </c>
      <c r="CU75">
        <v>2.8112599653885799</v>
      </c>
      <c r="CV75">
        <v>2.8359468042874099</v>
      </c>
      <c r="CW75">
        <v>2.47343350707781</v>
      </c>
      <c r="CX75">
        <v>1.63085442412556</v>
      </c>
      <c r="CY75">
        <v>1.7474765376214301</v>
      </c>
      <c r="CZ75">
        <v>2.7163445261897001</v>
      </c>
      <c r="DA75">
        <v>2.0438169908693902</v>
      </c>
      <c r="DB75">
        <v>2.0630588479933398</v>
      </c>
      <c r="DC75">
        <v>2.10690312069827</v>
      </c>
      <c r="DD75">
        <v>2.1137987657439798</v>
      </c>
      <c r="DE75">
        <v>2.1137987657439798</v>
      </c>
      <c r="DF75">
        <v>2.1134335758194398</v>
      </c>
      <c r="DG75">
        <v>2.0870707299845801</v>
      </c>
      <c r="DH75">
        <v>2.0867055400600401</v>
      </c>
      <c r="DI75">
        <v>2.0865981312587101</v>
      </c>
      <c r="DJ75">
        <v>2.0875218469501902</v>
      </c>
      <c r="DK75">
        <v>2.0865766494984399</v>
      </c>
      <c r="DL75">
        <v>2.0862759048547002</v>
      </c>
      <c r="DM75">
        <v>2.0876507375117899</v>
      </c>
      <c r="DN75">
        <v>2.08558848852616</v>
      </c>
      <c r="DO75">
        <v>2.0865981312587101</v>
      </c>
      <c r="DP75">
        <v>2.0867055400600401</v>
      </c>
      <c r="DQ75">
        <v>2.0859966419712301</v>
      </c>
    </row>
    <row r="76" spans="1:121" x14ac:dyDescent="0.35">
      <c r="A76">
        <v>75</v>
      </c>
      <c r="B76" s="1" t="s">
        <v>194</v>
      </c>
      <c r="C76" s="1" t="s">
        <v>195</v>
      </c>
      <c r="D76" t="s">
        <v>74</v>
      </c>
      <c r="E76">
        <v>3.0135056835223502</v>
      </c>
      <c r="F76">
        <v>2.0825612420184401</v>
      </c>
      <c r="G76">
        <v>4.6974907733985098</v>
      </c>
      <c r="H76">
        <v>2.88762753240337</v>
      </c>
      <c r="I76">
        <v>5.0960845687596299</v>
      </c>
      <c r="J76">
        <v>5.6375030274159501</v>
      </c>
      <c r="K76">
        <v>5.1542877432558702</v>
      </c>
      <c r="L76">
        <v>5.8548877329907301</v>
      </c>
      <c r="M76">
        <v>5.5610218791952697</v>
      </c>
      <c r="N76">
        <v>5.6833908341874197</v>
      </c>
      <c r="O76">
        <v>5.0252695001676102</v>
      </c>
      <c r="P76">
        <v>4.5182611324700996</v>
      </c>
      <c r="Q76">
        <v>3.4600615668140602</v>
      </c>
      <c r="R76">
        <v>3.40516870125058</v>
      </c>
      <c r="S76">
        <v>2.66388545380764</v>
      </c>
      <c r="T76">
        <v>2.9775874983359198</v>
      </c>
      <c r="U76">
        <v>2.3814710514877202</v>
      </c>
      <c r="V76">
        <v>2.2054925746107599</v>
      </c>
      <c r="W76">
        <v>1.4406662560608401</v>
      </c>
      <c r="X76">
        <v>1.6904064195653601</v>
      </c>
      <c r="Y76">
        <v>1.4769517409847099</v>
      </c>
      <c r="Z76">
        <v>1.8241879307551701</v>
      </c>
      <c r="AA76">
        <v>1.7150738448904399</v>
      </c>
      <c r="AB76">
        <v>1.57451032048105</v>
      </c>
      <c r="AC76">
        <v>1.4888087860021899</v>
      </c>
      <c r="AD76">
        <v>2.1839514073674802</v>
      </c>
      <c r="AE76">
        <v>2.6320851557976401</v>
      </c>
      <c r="AF76">
        <v>2.0220808893465398</v>
      </c>
      <c r="AG76">
        <v>1.4354558927548899</v>
      </c>
      <c r="AH76">
        <v>2.3721047076919599</v>
      </c>
      <c r="AI76">
        <v>1.76631877446994</v>
      </c>
      <c r="AJ76">
        <v>0.79554055614633501</v>
      </c>
      <c r="AK76">
        <v>0.99679494890684195</v>
      </c>
      <c r="AL76">
        <v>0.98800401463424803</v>
      </c>
      <c r="AM76">
        <v>0.68951884536360197</v>
      </c>
      <c r="AN76">
        <v>0.63996946921178099</v>
      </c>
      <c r="AO76">
        <v>0.39984485996898</v>
      </c>
      <c r="AP76">
        <v>0.37752458422150897</v>
      </c>
      <c r="AQ76">
        <v>0.28951720133639303</v>
      </c>
      <c r="AR76">
        <v>0.69626677509226598</v>
      </c>
      <c r="AS76">
        <v>1.8744692999972701</v>
      </c>
      <c r="AT76">
        <v>1.04611436174051</v>
      </c>
      <c r="AU76">
        <v>1.11533993670896</v>
      </c>
      <c r="AV76">
        <v>1.54923901589333</v>
      </c>
      <c r="AW76">
        <v>1.2946932806603</v>
      </c>
      <c r="AX76">
        <v>3.2410430590775099</v>
      </c>
      <c r="AY76">
        <v>3.7585904431495298</v>
      </c>
      <c r="AZ76">
        <v>3.2613810790913398</v>
      </c>
      <c r="BA76">
        <v>3.2119738511457601</v>
      </c>
      <c r="BB76">
        <v>2.8901952222163398</v>
      </c>
      <c r="BC76">
        <v>2.3953769152916902</v>
      </c>
      <c r="BD76">
        <v>2.8317662947155302</v>
      </c>
      <c r="BE76">
        <v>3.2831842882324498</v>
      </c>
      <c r="BF76">
        <v>2.24722079205221</v>
      </c>
      <c r="BG76">
        <v>1.0316751915492099</v>
      </c>
      <c r="BH76">
        <v>1.32756600568753</v>
      </c>
      <c r="BI76">
        <v>1.0930312894466201</v>
      </c>
      <c r="BJ76">
        <v>1.3097022466233199</v>
      </c>
      <c r="BK76">
        <v>1.3432383967767401</v>
      </c>
      <c r="BL76">
        <v>1.1687806450681499</v>
      </c>
      <c r="BM76">
        <v>1.20573957967437</v>
      </c>
      <c r="BN76">
        <v>1.3671465622188099</v>
      </c>
      <c r="BO76">
        <v>1.20228030583717</v>
      </c>
      <c r="BP76">
        <v>0.88016565378551204</v>
      </c>
      <c r="BQ76">
        <v>1.09018411500812</v>
      </c>
      <c r="BR76">
        <v>1.4900959390121999</v>
      </c>
      <c r="BS76">
        <v>0.65817426367630105</v>
      </c>
      <c r="BT76">
        <v>0.78392630587888101</v>
      </c>
      <c r="BU76">
        <v>0.83199605754255601</v>
      </c>
      <c r="BV76">
        <v>4.2837308270339003</v>
      </c>
      <c r="BW76">
        <v>4.2908885606180904</v>
      </c>
      <c r="BX76">
        <v>7.5873114781969901</v>
      </c>
      <c r="BY76">
        <v>8.3859758865316394</v>
      </c>
      <c r="BZ76">
        <v>8.3206977812850305</v>
      </c>
      <c r="CA76">
        <v>100</v>
      </c>
      <c r="CB76">
        <v>25.705442852812201</v>
      </c>
      <c r="CC76">
        <v>8.9416290144337491</v>
      </c>
      <c r="CD76">
        <v>7.2455803736833699</v>
      </c>
      <c r="CE76">
        <v>5.9671082283160803</v>
      </c>
      <c r="CF76">
        <v>6.5232505545584401</v>
      </c>
      <c r="CG76">
        <v>6.9822310732370001</v>
      </c>
      <c r="CH76">
        <v>10.9153710930294</v>
      </c>
      <c r="CI76">
        <v>12.885385239683099</v>
      </c>
      <c r="CJ76">
        <v>10.0450082522146</v>
      </c>
      <c r="CK76">
        <v>11.7417141028663</v>
      </c>
      <c r="CL76">
        <v>12.0783671682152</v>
      </c>
      <c r="CM76">
        <v>11.209953903080899</v>
      </c>
      <c r="CN76">
        <v>8.7140778049910992</v>
      </c>
      <c r="CO76">
        <v>4.6735216586550399</v>
      </c>
      <c r="CP76">
        <v>3.84184678789161</v>
      </c>
      <c r="CQ76">
        <v>3.4894569738030201</v>
      </c>
      <c r="CR76">
        <v>5.0789147094723202</v>
      </c>
      <c r="CS76">
        <v>3.5282325584752399</v>
      </c>
      <c r="CT76">
        <v>3.37889474055646</v>
      </c>
      <c r="CU76">
        <v>3.9204904333655701</v>
      </c>
      <c r="CV76">
        <v>3.5917776184541599</v>
      </c>
      <c r="CW76">
        <v>3.25945415890765</v>
      </c>
      <c r="CX76">
        <v>1.9128116233525601</v>
      </c>
      <c r="CY76">
        <v>2.2947690663048199</v>
      </c>
      <c r="CZ76">
        <v>3.7275203338097</v>
      </c>
      <c r="DA76">
        <v>1.85691028744011</v>
      </c>
      <c r="DB76">
        <v>1.8759972428460701</v>
      </c>
      <c r="DC76">
        <v>1.93730161403373</v>
      </c>
      <c r="DD76">
        <v>1.93740185959526</v>
      </c>
      <c r="DE76">
        <v>1.93716127024759</v>
      </c>
      <c r="DF76">
        <v>1.93740185959526</v>
      </c>
      <c r="DG76">
        <v>2.0537268091917902</v>
      </c>
      <c r="DH76">
        <v>2.0538070056410098</v>
      </c>
      <c r="DI76">
        <v>2.0537869565287101</v>
      </c>
      <c r="DJ76">
        <v>2.05256797050053</v>
      </c>
      <c r="DK76">
        <v>2.0538872020902401</v>
      </c>
      <c r="DL76">
        <v>2.0538070056410098</v>
      </c>
      <c r="DM76">
        <v>2.0538872020902401</v>
      </c>
      <c r="DN76">
        <v>2.0535864654056502</v>
      </c>
      <c r="DO76">
        <v>2.0538070056410098</v>
      </c>
      <c r="DP76">
        <v>2.0537669074163998</v>
      </c>
      <c r="DQ76">
        <v>2.0536666618548698</v>
      </c>
    </row>
    <row r="77" spans="1:121" x14ac:dyDescent="0.35">
      <c r="A77">
        <v>76</v>
      </c>
      <c r="B77" s="1" t="s">
        <v>218</v>
      </c>
      <c r="C77" s="1" t="s">
        <v>219</v>
      </c>
      <c r="D77" t="s">
        <v>75</v>
      </c>
      <c r="E77">
        <v>2.9532227500946999</v>
      </c>
      <c r="F77">
        <v>2.33032302589893</v>
      </c>
      <c r="G77">
        <v>3.87102060221335</v>
      </c>
      <c r="H77">
        <v>3.4426881505423599</v>
      </c>
      <c r="I77">
        <v>5.1045297196144901</v>
      </c>
      <c r="J77">
        <v>6.18322609956794</v>
      </c>
      <c r="K77">
        <v>5.5544346350719298</v>
      </c>
      <c r="L77">
        <v>6.0959584007235499</v>
      </c>
      <c r="M77">
        <v>5.9344538882153302</v>
      </c>
      <c r="N77">
        <v>6.0548729351594197</v>
      </c>
      <c r="O77">
        <v>5.2005779739652196</v>
      </c>
      <c r="P77">
        <v>5.3146307015923</v>
      </c>
      <c r="Q77">
        <v>3.8217169045467601</v>
      </c>
      <c r="R77">
        <v>3.8420900544268299</v>
      </c>
      <c r="S77">
        <v>3.2968392615634801</v>
      </c>
      <c r="T77">
        <v>3.2783294143652699</v>
      </c>
      <c r="U77">
        <v>2.70937519246815</v>
      </c>
      <c r="V77">
        <v>2.6438923578857301</v>
      </c>
      <c r="W77">
        <v>1.79112659574557</v>
      </c>
      <c r="X77">
        <v>2.08581886183718</v>
      </c>
      <c r="Y77">
        <v>1.87074619007965</v>
      </c>
      <c r="Z77">
        <v>2.2730812032117802</v>
      </c>
      <c r="AA77">
        <v>1.96109717606501</v>
      </c>
      <c r="AB77">
        <v>2.0004889218492798</v>
      </c>
      <c r="AC77">
        <v>1.69255948689782</v>
      </c>
      <c r="AD77">
        <v>2.6573678708740101</v>
      </c>
      <c r="AE77">
        <v>3.1364035010010398</v>
      </c>
      <c r="AF77">
        <v>2.50762891042563</v>
      </c>
      <c r="AG77">
        <v>1.82250365109456</v>
      </c>
      <c r="AH77">
        <v>2.2716722308419799</v>
      </c>
      <c r="AI77">
        <v>1.7094059873732399</v>
      </c>
      <c r="AJ77">
        <v>1.07577318413412</v>
      </c>
      <c r="AK77">
        <v>1.3777891536125799</v>
      </c>
      <c r="AL77">
        <v>1.2248355003665801</v>
      </c>
      <c r="AM77">
        <v>1.0485239116110201</v>
      </c>
      <c r="AN77">
        <v>1.04206499665474</v>
      </c>
      <c r="AO77">
        <v>0.82858332468544904</v>
      </c>
      <c r="AP77">
        <v>0.65734255999311497</v>
      </c>
      <c r="AQ77">
        <v>0.386853612832954</v>
      </c>
      <c r="AR77">
        <v>0.99665812002588405</v>
      </c>
      <c r="AS77">
        <v>2.45635096404926</v>
      </c>
      <c r="AT77">
        <v>1.2736688374965499</v>
      </c>
      <c r="AU77">
        <v>1.35790555835381</v>
      </c>
      <c r="AV77">
        <v>1.9825821063883799</v>
      </c>
      <c r="AW77">
        <v>1.7200283313126801</v>
      </c>
      <c r="AX77">
        <v>3.5459738403609</v>
      </c>
      <c r="AY77">
        <v>4.4593129698859499</v>
      </c>
      <c r="AZ77">
        <v>3.6830871006470298</v>
      </c>
      <c r="BA77">
        <v>3.6644268646314999</v>
      </c>
      <c r="BB77">
        <v>3.36196204886518</v>
      </c>
      <c r="BC77">
        <v>2.46576640081804</v>
      </c>
      <c r="BD77">
        <v>2.9470258027556699</v>
      </c>
      <c r="BE77">
        <v>3.6778353037854101</v>
      </c>
      <c r="BF77">
        <v>2.2236849099059102</v>
      </c>
      <c r="BG77">
        <v>1.3824360204208099</v>
      </c>
      <c r="BH77">
        <v>1.6440849315045301</v>
      </c>
      <c r="BI77">
        <v>1.56038184838613</v>
      </c>
      <c r="BJ77">
        <v>1.8370152228074601</v>
      </c>
      <c r="BK77">
        <v>1.7658979752138899</v>
      </c>
      <c r="BL77">
        <v>1.69644681635521</v>
      </c>
      <c r="BM77">
        <v>1.60169996313048</v>
      </c>
      <c r="BN77">
        <v>1.8326954991347799</v>
      </c>
      <c r="BO77">
        <v>1.48713215907719</v>
      </c>
      <c r="BP77">
        <v>1.1151339240892899</v>
      </c>
      <c r="BQ77">
        <v>1.3296162195499499</v>
      </c>
      <c r="BR77">
        <v>1.3847707382593299</v>
      </c>
      <c r="BS77">
        <v>1.0697221962082599</v>
      </c>
      <c r="BT77">
        <v>1.1745109305039101</v>
      </c>
      <c r="BU77">
        <v>1.2150401894603799</v>
      </c>
      <c r="BV77">
        <v>4.5738987024798696</v>
      </c>
      <c r="BW77">
        <v>4.1766729015803197</v>
      </c>
      <c r="BX77">
        <v>8.9374949905548196</v>
      </c>
      <c r="BY77">
        <v>9.2889304549799494</v>
      </c>
      <c r="BZ77">
        <v>8.8339781280241194</v>
      </c>
      <c r="CA77">
        <v>27.323939199889299</v>
      </c>
      <c r="CB77">
        <v>100</v>
      </c>
      <c r="CC77">
        <v>9.3449387940715098</v>
      </c>
      <c r="CD77">
        <v>7.9716695310146797</v>
      </c>
      <c r="CE77">
        <v>6.2950856393655004</v>
      </c>
      <c r="CF77">
        <v>6.4873844241901102</v>
      </c>
      <c r="CG77">
        <v>7.1722848385292304</v>
      </c>
      <c r="CH77">
        <v>11.248817770938199</v>
      </c>
      <c r="CI77">
        <v>12.6067085646115</v>
      </c>
      <c r="CJ77">
        <v>10.1348519440022</v>
      </c>
      <c r="CK77">
        <v>11.354363722420601</v>
      </c>
      <c r="CL77">
        <v>12.0665714133848</v>
      </c>
      <c r="CM77">
        <v>11.398815746067701</v>
      </c>
      <c r="CN77">
        <v>9.2180243423178503</v>
      </c>
      <c r="CO77">
        <v>4.4013567475855497</v>
      </c>
      <c r="CP77">
        <v>4.0584094979924199</v>
      </c>
      <c r="CQ77">
        <v>3.4677041596745299</v>
      </c>
      <c r="CR77">
        <v>4.05511423222395</v>
      </c>
      <c r="CS77">
        <v>3.24003742635588</v>
      </c>
      <c r="CT77">
        <v>3.2738335691463698</v>
      </c>
      <c r="CU77">
        <v>3.2059394513107198</v>
      </c>
      <c r="CV77">
        <v>3.1795294454132801</v>
      </c>
      <c r="CW77">
        <v>2.7554120991072799</v>
      </c>
      <c r="CX77">
        <v>2.2145860700723299</v>
      </c>
      <c r="CY77">
        <v>2.38946907052539</v>
      </c>
      <c r="CZ77">
        <v>3.8539570609342499</v>
      </c>
      <c r="DA77">
        <v>2.3701499079105699</v>
      </c>
      <c r="DB77">
        <v>2.45222993079161</v>
      </c>
      <c r="DC77">
        <v>2.5009428303133201</v>
      </c>
      <c r="DD77">
        <v>2.5079244149600801</v>
      </c>
      <c r="DE77">
        <v>2.5079244149600801</v>
      </c>
      <c r="DF77">
        <v>2.5078822301585801</v>
      </c>
      <c r="DG77">
        <v>2.5477679599683101</v>
      </c>
      <c r="DH77">
        <v>2.5478312371705401</v>
      </c>
      <c r="DI77">
        <v>2.5479788839757598</v>
      </c>
      <c r="DJ77">
        <v>2.5470086335414699</v>
      </c>
      <c r="DK77">
        <v>2.54810543838023</v>
      </c>
      <c r="DL77">
        <v>2.54785232957129</v>
      </c>
      <c r="DM77">
        <v>2.5466500627288</v>
      </c>
      <c r="DN77">
        <v>2.54724064994967</v>
      </c>
      <c r="DO77">
        <v>2.54785232957129</v>
      </c>
      <c r="DP77">
        <v>2.5479788839757598</v>
      </c>
      <c r="DQ77">
        <v>2.5472828347511598</v>
      </c>
    </row>
    <row r="78" spans="1:121" x14ac:dyDescent="0.35">
      <c r="A78">
        <v>77</v>
      </c>
      <c r="B78" s="1" t="s">
        <v>301</v>
      </c>
      <c r="C78" s="1" t="s">
        <v>302</v>
      </c>
      <c r="D78" t="s">
        <v>76</v>
      </c>
      <c r="E78">
        <v>2.6315340883406102</v>
      </c>
      <c r="F78">
        <v>2.5070618578307902</v>
      </c>
      <c r="G78">
        <v>3.6822301646205098</v>
      </c>
      <c r="H78">
        <v>2.8912451702464899</v>
      </c>
      <c r="I78">
        <v>5.7498765078981497</v>
      </c>
      <c r="J78">
        <v>6.5989079270833502</v>
      </c>
      <c r="K78">
        <v>6.5587847062120801</v>
      </c>
      <c r="L78">
        <v>6.8380486357513099</v>
      </c>
      <c r="M78">
        <v>6.9703148411616196</v>
      </c>
      <c r="N78">
        <v>6.6495460586499098</v>
      </c>
      <c r="O78">
        <v>6.1287973307623904</v>
      </c>
      <c r="P78">
        <v>5.3898362096102703</v>
      </c>
      <c r="Q78">
        <v>4.1841686413074202</v>
      </c>
      <c r="R78">
        <v>4.2474639941414098</v>
      </c>
      <c r="S78">
        <v>3.5875273388089002</v>
      </c>
      <c r="T78">
        <v>4.2277323809030598</v>
      </c>
      <c r="U78">
        <v>2.6535964352083501</v>
      </c>
      <c r="V78">
        <v>2.5018739566869401</v>
      </c>
      <c r="W78">
        <v>1.62874760515732</v>
      </c>
      <c r="X78">
        <v>1.93046901519466</v>
      </c>
      <c r="Y78">
        <v>2.03502223679744</v>
      </c>
      <c r="Z78">
        <v>1.7720290594792201</v>
      </c>
      <c r="AA78">
        <v>1.6769076755786401</v>
      </c>
      <c r="AB78">
        <v>2.0824218342255101</v>
      </c>
      <c r="AC78">
        <v>1.85568951332194</v>
      </c>
      <c r="AD78">
        <v>3.29114629437393</v>
      </c>
      <c r="AE78">
        <v>3.41992061163316</v>
      </c>
      <c r="AF78">
        <v>2.6692308229710902</v>
      </c>
      <c r="AG78">
        <v>2.19852475225552</v>
      </c>
      <c r="AH78">
        <v>2.44862194321089</v>
      </c>
      <c r="AI78">
        <v>1.7587864322248199</v>
      </c>
      <c r="AJ78">
        <v>1.23647237516612</v>
      </c>
      <c r="AK78">
        <v>1.12128712057514</v>
      </c>
      <c r="AL78">
        <v>1.169889173544</v>
      </c>
      <c r="AM78">
        <v>1.0696614631492101</v>
      </c>
      <c r="AN78">
        <v>0.87239464541533995</v>
      </c>
      <c r="AO78">
        <v>0.69819270028117497</v>
      </c>
      <c r="AP78">
        <v>0.63555693088634002</v>
      </c>
      <c r="AQ78">
        <v>0.372107798536505</v>
      </c>
      <c r="AR78">
        <v>1.3238209483700201</v>
      </c>
      <c r="AS78">
        <v>2.0904868342213998</v>
      </c>
      <c r="AT78">
        <v>1.3865263747075001</v>
      </c>
      <c r="AU78">
        <v>1.5170131431760401</v>
      </c>
      <c r="AV78">
        <v>1.66497147558472</v>
      </c>
      <c r="AW78">
        <v>1.33046568645581</v>
      </c>
      <c r="AX78">
        <v>3.0827405301489201</v>
      </c>
      <c r="AY78">
        <v>3.8207424813652202</v>
      </c>
      <c r="AZ78">
        <v>3.7881109776875799</v>
      </c>
      <c r="BA78">
        <v>3.6752975522673599</v>
      </c>
      <c r="BB78">
        <v>3.4574535805312299</v>
      </c>
      <c r="BC78">
        <v>2.7301083196279698</v>
      </c>
      <c r="BD78">
        <v>3.0305843292837702</v>
      </c>
      <c r="BE78">
        <v>3.1574885939324799</v>
      </c>
      <c r="BF78">
        <v>2.0700824869706498</v>
      </c>
      <c r="BG78">
        <v>1.2927486095323499</v>
      </c>
      <c r="BH78">
        <v>1.68399008118013</v>
      </c>
      <c r="BI78">
        <v>1.01892079820691</v>
      </c>
      <c r="BJ78">
        <v>1.5439183941177399</v>
      </c>
      <c r="BK78">
        <v>1.6026274845336901</v>
      </c>
      <c r="BL78">
        <v>1.46916293313673</v>
      </c>
      <c r="BM78">
        <v>1.4410110489472501</v>
      </c>
      <c r="BN78">
        <v>1.4580056991296699</v>
      </c>
      <c r="BO78">
        <v>1.2396981696867699</v>
      </c>
      <c r="BP78">
        <v>1.3377726791909399</v>
      </c>
      <c r="BQ78">
        <v>1.48104817465933</v>
      </c>
      <c r="BR78">
        <v>1.48316891007227</v>
      </c>
      <c r="BS78">
        <v>0.94985974091726899</v>
      </c>
      <c r="BT78">
        <v>1.0747696389427901</v>
      </c>
      <c r="BU78">
        <v>1.06994481690703</v>
      </c>
      <c r="BV78">
        <v>3.6406168194187898</v>
      </c>
      <c r="BW78">
        <v>7.5052520101883999</v>
      </c>
      <c r="BX78">
        <v>5.24965109885368</v>
      </c>
      <c r="BY78">
        <v>6.55255832073754</v>
      </c>
      <c r="BZ78">
        <v>7.7173253460039097</v>
      </c>
      <c r="CA78">
        <v>9.7148842708459107</v>
      </c>
      <c r="CB78">
        <v>9.3439400925635905</v>
      </c>
      <c r="CC78">
        <v>100</v>
      </c>
      <c r="CD78">
        <v>11.4750582940254</v>
      </c>
      <c r="CE78">
        <v>6.4358309559562601</v>
      </c>
      <c r="CF78">
        <v>6.7801148127235003</v>
      </c>
      <c r="CG78">
        <v>8.3772188510179699</v>
      </c>
      <c r="CH78">
        <v>9.6044077433862896</v>
      </c>
      <c r="CI78">
        <v>11.5227829571858</v>
      </c>
      <c r="CJ78">
        <v>8.7830245825309401</v>
      </c>
      <c r="CK78">
        <v>9.2559056347740594</v>
      </c>
      <c r="CL78">
        <v>9.7374664763121199</v>
      </c>
      <c r="CM78">
        <v>9.0538592000999394</v>
      </c>
      <c r="CN78">
        <v>12.898143467822599</v>
      </c>
      <c r="CO78">
        <v>4.1419394794181201</v>
      </c>
      <c r="CP78">
        <v>3.3647627924255898</v>
      </c>
      <c r="CQ78">
        <v>2.90784201558836</v>
      </c>
      <c r="CR78">
        <v>3.0756001798340802</v>
      </c>
      <c r="CS78">
        <v>2.9012792631076199</v>
      </c>
      <c r="CT78">
        <v>3.01404563413297</v>
      </c>
      <c r="CU78">
        <v>2.8516477668271798</v>
      </c>
      <c r="CV78">
        <v>2.9269678805467598</v>
      </c>
      <c r="CW78">
        <v>2.4675710973413598</v>
      </c>
      <c r="CX78">
        <v>2.0961580189318898</v>
      </c>
      <c r="CY78">
        <v>2.4557871563282601</v>
      </c>
      <c r="CZ78">
        <v>4.1651192140559896</v>
      </c>
      <c r="DA78">
        <v>2.03035398877434</v>
      </c>
      <c r="DB78">
        <v>2.1420681084626398</v>
      </c>
      <c r="DC78">
        <v>2.2371590816625901</v>
      </c>
      <c r="DD78">
        <v>2.23728236828673</v>
      </c>
      <c r="DE78">
        <v>2.23728236828673</v>
      </c>
      <c r="DF78">
        <v>2.2374056549108698</v>
      </c>
      <c r="DG78">
        <v>2.27649984342598</v>
      </c>
      <c r="DH78">
        <v>2.2770957287760001</v>
      </c>
      <c r="DI78">
        <v>2.27695189438117</v>
      </c>
      <c r="DJ78">
        <v>2.2756532752735499</v>
      </c>
      <c r="DK78">
        <v>2.2768286077570301</v>
      </c>
      <c r="DL78">
        <v>2.2719793338741501</v>
      </c>
      <c r="DM78">
        <v>2.27676696444495</v>
      </c>
      <c r="DN78">
        <v>2.2769005249544398</v>
      </c>
      <c r="DO78">
        <v>2.2721848115810501</v>
      </c>
      <c r="DP78">
        <v>2.27407520648454</v>
      </c>
      <c r="DQ78">
        <v>2.2768286077570301</v>
      </c>
    </row>
    <row r="79" spans="1:121" x14ac:dyDescent="0.35">
      <c r="A79">
        <v>78</v>
      </c>
      <c r="B79" s="1" t="s">
        <v>231</v>
      </c>
      <c r="C79" s="1" t="s">
        <v>232</v>
      </c>
      <c r="D79" t="s">
        <v>77</v>
      </c>
      <c r="E79">
        <v>2.49149140829795</v>
      </c>
      <c r="F79">
        <v>2.24157156663451</v>
      </c>
      <c r="G79">
        <v>3.26223538665838</v>
      </c>
      <c r="H79">
        <v>2.8371461906396802</v>
      </c>
      <c r="I79">
        <v>4.9945403770938697</v>
      </c>
      <c r="J79">
        <v>5.9964743956561</v>
      </c>
      <c r="K79">
        <v>6.2945046805202001</v>
      </c>
      <c r="L79">
        <v>5.6564390987387201</v>
      </c>
      <c r="M79">
        <v>5.7669940215051403</v>
      </c>
      <c r="N79">
        <v>5.7740770210346302</v>
      </c>
      <c r="O79">
        <v>5.39717116007506</v>
      </c>
      <c r="P79">
        <v>5.0023672823190202</v>
      </c>
      <c r="Q79">
        <v>3.7204522292646498</v>
      </c>
      <c r="R79">
        <v>4.1479593458716399</v>
      </c>
      <c r="S79">
        <v>2.99827580099296</v>
      </c>
      <c r="T79">
        <v>3.1002490131214402</v>
      </c>
      <c r="U79">
        <v>2.2504848103358301</v>
      </c>
      <c r="V79">
        <v>2.0380425107135101</v>
      </c>
      <c r="W79">
        <v>1.4227014767300099</v>
      </c>
      <c r="X79">
        <v>1.4418327511067699</v>
      </c>
      <c r="Y79">
        <v>1.7806729394538801</v>
      </c>
      <c r="Z79">
        <v>1.75179731794293</v>
      </c>
      <c r="AA79">
        <v>1.6788221220659301</v>
      </c>
      <c r="AB79">
        <v>1.65245320842257</v>
      </c>
      <c r="AC79">
        <v>1.61019682164247</v>
      </c>
      <c r="AD79">
        <v>2.57136090235125</v>
      </c>
      <c r="AE79">
        <v>2.7278011364771699</v>
      </c>
      <c r="AF79">
        <v>2.3019562267359102</v>
      </c>
      <c r="AG79">
        <v>1.8268650324357401</v>
      </c>
      <c r="AH79">
        <v>1.86406485876691</v>
      </c>
      <c r="AI79">
        <v>1.72906981813821</v>
      </c>
      <c r="AJ79">
        <v>1.03600199283161</v>
      </c>
      <c r="AK79">
        <v>0.91119364619154797</v>
      </c>
      <c r="AL79">
        <v>1.01331945436015</v>
      </c>
      <c r="AM79">
        <v>0.80822765149244302</v>
      </c>
      <c r="AN79">
        <v>0.63527638957768995</v>
      </c>
      <c r="AO79">
        <v>0.416207743159065</v>
      </c>
      <c r="AP79">
        <v>0.40068495639204799</v>
      </c>
      <c r="AQ79">
        <v>0.25207639611751997</v>
      </c>
      <c r="AR79">
        <v>0.85147841038524996</v>
      </c>
      <c r="AS79">
        <v>1.8416906914598901</v>
      </c>
      <c r="AT79">
        <v>1.3230303756950801</v>
      </c>
      <c r="AU79">
        <v>1.1610717056058999</v>
      </c>
      <c r="AV79">
        <v>1.22761447882094</v>
      </c>
      <c r="AW79">
        <v>1.18627752859813</v>
      </c>
      <c r="AX79">
        <v>3.72271823504513</v>
      </c>
      <c r="AY79">
        <v>3.3901569650100898</v>
      </c>
      <c r="AZ79">
        <v>3.2933990404615598</v>
      </c>
      <c r="BA79">
        <v>3.9243173597978398</v>
      </c>
      <c r="BB79">
        <v>3.4976738186977299</v>
      </c>
      <c r="BC79">
        <v>2.6243946115431598</v>
      </c>
      <c r="BD79">
        <v>2.5950428086391102</v>
      </c>
      <c r="BE79">
        <v>2.6446501463287002</v>
      </c>
      <c r="BF79">
        <v>1.8704182584795199</v>
      </c>
      <c r="BG79">
        <v>1.8694713455519101</v>
      </c>
      <c r="BH79">
        <v>1.9092578110098</v>
      </c>
      <c r="BI79">
        <v>0.94509403730973196</v>
      </c>
      <c r="BJ79">
        <v>1.68576365234988</v>
      </c>
      <c r="BK79">
        <v>1.61986555198892</v>
      </c>
      <c r="BL79">
        <v>1.92562782370797</v>
      </c>
      <c r="BM79">
        <v>2.07056000021799</v>
      </c>
      <c r="BN79">
        <v>1.39843121279336</v>
      </c>
      <c r="BO79">
        <v>0.96505369019007203</v>
      </c>
      <c r="BP79">
        <v>1.0719167879260101</v>
      </c>
      <c r="BQ79">
        <v>1.0459709195546301</v>
      </c>
      <c r="BR79">
        <v>1.0303888655755999</v>
      </c>
      <c r="BS79">
        <v>0.63258098035689303</v>
      </c>
      <c r="BT79">
        <v>0.80137422725546903</v>
      </c>
      <c r="BU79">
        <v>0.83693251076801201</v>
      </c>
      <c r="BV79">
        <v>3.2255278642185901</v>
      </c>
      <c r="BW79">
        <v>5.5974427901095902</v>
      </c>
      <c r="BX79">
        <v>4.9284560732315601</v>
      </c>
      <c r="BY79">
        <v>5.79746168295266</v>
      </c>
      <c r="BZ79">
        <v>7.6759325616333598</v>
      </c>
      <c r="CA79">
        <v>8.2155705184450394</v>
      </c>
      <c r="CB79">
        <v>8.16776186116304</v>
      </c>
      <c r="CC79">
        <v>11.5780056424202</v>
      </c>
      <c r="CD79">
        <v>100</v>
      </c>
      <c r="CE79">
        <v>6.0125103774390398</v>
      </c>
      <c r="CF79">
        <v>6.4224873427034499</v>
      </c>
      <c r="CG79">
        <v>8.5799778099924904</v>
      </c>
      <c r="CH79">
        <v>9.07047212124845</v>
      </c>
      <c r="CI79">
        <v>10.0736818608723</v>
      </c>
      <c r="CJ79">
        <v>8.0305500905584797</v>
      </c>
      <c r="CK79">
        <v>8.6476332626668295</v>
      </c>
      <c r="CL79">
        <v>8.9244767681611901</v>
      </c>
      <c r="CM79">
        <v>8.6413859081190108</v>
      </c>
      <c r="CN79">
        <v>24.496003664121499</v>
      </c>
      <c r="CO79">
        <v>3.8538307055931802</v>
      </c>
      <c r="CP79">
        <v>2.9318195442828201</v>
      </c>
      <c r="CQ79">
        <v>2.7652605123230298</v>
      </c>
      <c r="CR79">
        <v>3.0819309030597299</v>
      </c>
      <c r="CS79">
        <v>2.49569869911875</v>
      </c>
      <c r="CT79">
        <v>2.4181403992566302</v>
      </c>
      <c r="CU79">
        <v>2.5725964307059499</v>
      </c>
      <c r="CV79">
        <v>2.47879301073803</v>
      </c>
      <c r="CW79">
        <v>2.2875894912193599</v>
      </c>
      <c r="CX79">
        <v>1.9748266490817801</v>
      </c>
      <c r="CY79">
        <v>2.3690962136199198</v>
      </c>
      <c r="CZ79">
        <v>3.6015274591124302</v>
      </c>
      <c r="DA79">
        <v>1.6293237815478601</v>
      </c>
      <c r="DB79">
        <v>1.8070845436560901</v>
      </c>
      <c r="DC79">
        <v>1.84448646890946</v>
      </c>
      <c r="DD79">
        <v>1.84487250055861</v>
      </c>
      <c r="DE79">
        <v>1.8447362540942001</v>
      </c>
      <c r="DF79">
        <v>1.8450087470230101</v>
      </c>
      <c r="DG79">
        <v>1.92319582431835</v>
      </c>
      <c r="DH79">
        <v>1.9233093630386899</v>
      </c>
      <c r="DI79">
        <v>1.92287791590141</v>
      </c>
      <c r="DJ79">
        <v>1.92324123980649</v>
      </c>
      <c r="DK79">
        <v>1.92317311657429</v>
      </c>
      <c r="DL79">
        <v>1.92010757112519</v>
      </c>
      <c r="DM79">
        <v>1.92353644047936</v>
      </c>
      <c r="DN79">
        <v>1.9233093630386899</v>
      </c>
      <c r="DO79">
        <v>1.92010757112519</v>
      </c>
      <c r="DP79">
        <v>1.92319582431835</v>
      </c>
      <c r="DQ79">
        <v>1.92317311657429</v>
      </c>
    </row>
    <row r="80" spans="1:121" x14ac:dyDescent="0.35">
      <c r="A80">
        <v>79</v>
      </c>
      <c r="B80" s="1" t="s">
        <v>569</v>
      </c>
      <c r="C80" s="1" t="s">
        <v>185</v>
      </c>
      <c r="D80" t="s">
        <v>78</v>
      </c>
      <c r="E80">
        <v>2.7421569033802999</v>
      </c>
      <c r="F80">
        <v>2.1774270056184899</v>
      </c>
      <c r="G80">
        <v>3.2201086856406</v>
      </c>
      <c r="H80">
        <v>3.0902033250437499</v>
      </c>
      <c r="I80">
        <v>4.4167965367965296</v>
      </c>
      <c r="J80">
        <v>4.9107990236713599</v>
      </c>
      <c r="K80">
        <v>4.9650039145251901</v>
      </c>
      <c r="L80">
        <v>5.2115913696232798</v>
      </c>
      <c r="M80">
        <v>5.2550605600073599</v>
      </c>
      <c r="N80">
        <v>4.8644330846458397</v>
      </c>
      <c r="O80">
        <v>4.6516042645297899</v>
      </c>
      <c r="P80">
        <v>4.2917240029474</v>
      </c>
      <c r="Q80">
        <v>3.3630947775628601</v>
      </c>
      <c r="R80">
        <v>3.5441434097817002</v>
      </c>
      <c r="S80">
        <v>2.5939301832918802</v>
      </c>
      <c r="T80">
        <v>2.59041609100119</v>
      </c>
      <c r="U80">
        <v>1.87926176660219</v>
      </c>
      <c r="V80">
        <v>2.39161577783918</v>
      </c>
      <c r="W80">
        <v>1.7834392557796801</v>
      </c>
      <c r="X80">
        <v>1.80313115962052</v>
      </c>
      <c r="Y80">
        <v>1.85987128120106</v>
      </c>
      <c r="Z80">
        <v>2.1631155015197501</v>
      </c>
      <c r="AA80">
        <v>1.7441668969328501</v>
      </c>
      <c r="AB80">
        <v>1.89852537533388</v>
      </c>
      <c r="AC80">
        <v>1.57090103159252</v>
      </c>
      <c r="AD80">
        <v>2.3430365202173702</v>
      </c>
      <c r="AE80">
        <v>2.70901929630653</v>
      </c>
      <c r="AF80">
        <v>2.16285990605139</v>
      </c>
      <c r="AG80">
        <v>1.59719282490559</v>
      </c>
      <c r="AH80">
        <v>2.08538454453348</v>
      </c>
      <c r="AI80">
        <v>1.9081371465414001</v>
      </c>
      <c r="AJ80">
        <v>1.1946739430781901</v>
      </c>
      <c r="AK80">
        <v>1.3154598415768599</v>
      </c>
      <c r="AL80">
        <v>1.1284514598876301</v>
      </c>
      <c r="AM80">
        <v>0.93706134291240595</v>
      </c>
      <c r="AN80">
        <v>0.96108478401031605</v>
      </c>
      <c r="AO80">
        <v>0.71790780141843902</v>
      </c>
      <c r="AP80">
        <v>0.58421732522796299</v>
      </c>
      <c r="AQ80">
        <v>0.35192018973933797</v>
      </c>
      <c r="AR80">
        <v>0.79576747720364704</v>
      </c>
      <c r="AS80">
        <v>2.1534678087869499</v>
      </c>
      <c r="AT80">
        <v>1.3768881827392401</v>
      </c>
      <c r="AU80">
        <v>1.4793676890485401</v>
      </c>
      <c r="AV80">
        <v>1.4358798471032499</v>
      </c>
      <c r="AW80">
        <v>1.4678039513677801</v>
      </c>
      <c r="AX80">
        <v>3.23429976052316</v>
      </c>
      <c r="AY80">
        <v>3.6934535322833102</v>
      </c>
      <c r="AZ80">
        <v>3.0929626047711101</v>
      </c>
      <c r="BA80">
        <v>3.1817767339043899</v>
      </c>
      <c r="BB80">
        <v>3.0038558073132502</v>
      </c>
      <c r="BC80">
        <v>2.4798445703232899</v>
      </c>
      <c r="BD80">
        <v>3.1264297227595099</v>
      </c>
      <c r="BE80">
        <v>3.0318062079764201</v>
      </c>
      <c r="BF80">
        <v>2.2093418992355098</v>
      </c>
      <c r="BG80">
        <v>1.34208321820023</v>
      </c>
      <c r="BH80">
        <v>1.6678198397347299</v>
      </c>
      <c r="BI80">
        <v>1.15758727088514</v>
      </c>
      <c r="BJ80">
        <v>1.8130005986920801</v>
      </c>
      <c r="BK80">
        <v>1.78934995855208</v>
      </c>
      <c r="BL80">
        <v>1.6500987841945201</v>
      </c>
      <c r="BM80">
        <v>1.7211911669890301</v>
      </c>
      <c r="BN80">
        <v>1.67734387952473</v>
      </c>
      <c r="BO80">
        <v>1.1068110435663601</v>
      </c>
      <c r="BP80">
        <v>1.1139539007092201</v>
      </c>
      <c r="BQ80">
        <v>1.3426499032882</v>
      </c>
      <c r="BR80">
        <v>1.5612482730035899</v>
      </c>
      <c r="BS80">
        <v>0.87690176844432099</v>
      </c>
      <c r="BT80">
        <v>1.0102652666482399</v>
      </c>
      <c r="BU80">
        <v>1.0705236253108501</v>
      </c>
      <c r="BV80">
        <v>7.9487630100395998</v>
      </c>
      <c r="BW80">
        <v>3.43830247766418</v>
      </c>
      <c r="BX80">
        <v>4.7750573362807396</v>
      </c>
      <c r="BY80">
        <v>5.6553306622455501</v>
      </c>
      <c r="BZ80">
        <v>6.8056843511098704</v>
      </c>
      <c r="CA80">
        <v>7.2469305517177798</v>
      </c>
      <c r="CB80">
        <v>6.8498107211937</v>
      </c>
      <c r="CC80">
        <v>6.8320415400202599</v>
      </c>
      <c r="CD80">
        <v>6.4571446992723498</v>
      </c>
      <c r="CE80">
        <v>100</v>
      </c>
      <c r="CF80">
        <v>13.478674357557299</v>
      </c>
      <c r="CG80">
        <v>14.871540941328099</v>
      </c>
      <c r="CH80">
        <v>7.2658720180528604</v>
      </c>
      <c r="CI80">
        <v>8.1426839826839803</v>
      </c>
      <c r="CJ80">
        <v>6.7962049829603002</v>
      </c>
      <c r="CK80">
        <v>7.3862415952841403</v>
      </c>
      <c r="CL80">
        <v>7.5822989776181204</v>
      </c>
      <c r="CM80">
        <v>7.3138841300543396</v>
      </c>
      <c r="CN80">
        <v>7.6983915906788196</v>
      </c>
      <c r="CO80">
        <v>3.9338896564428398</v>
      </c>
      <c r="CP80">
        <v>3.1121046329556901</v>
      </c>
      <c r="CQ80">
        <v>3.11110965275858</v>
      </c>
      <c r="CR80">
        <v>3.48293865708759</v>
      </c>
      <c r="CS80">
        <v>3.0170673298332802</v>
      </c>
      <c r="CT80">
        <v>2.97704223081882</v>
      </c>
      <c r="CU80">
        <v>2.9901927327991098</v>
      </c>
      <c r="CV80">
        <v>2.9535870866721901</v>
      </c>
      <c r="CW80">
        <v>2.62951943446624</v>
      </c>
      <c r="CX80">
        <v>1.5498940775536501</v>
      </c>
      <c r="CY80">
        <v>1.7899095053882199</v>
      </c>
      <c r="CZ80">
        <v>2.6922446347978202</v>
      </c>
      <c r="DA80">
        <v>2.01438196555217</v>
      </c>
      <c r="DB80">
        <v>1.95853827024039</v>
      </c>
      <c r="DC80">
        <v>2.0280901722391</v>
      </c>
      <c r="DD80">
        <v>2.03043888735378</v>
      </c>
      <c r="DE80">
        <v>2.0282053053329601</v>
      </c>
      <c r="DF80">
        <v>2.0280671456203301</v>
      </c>
      <c r="DG80">
        <v>1.9988417610758</v>
      </c>
      <c r="DH80">
        <v>1.99861149488809</v>
      </c>
      <c r="DI80">
        <v>1.9989338675508801</v>
      </c>
      <c r="DJ80">
        <v>2.00014506769825</v>
      </c>
      <c r="DK80">
        <v>1.99897992078843</v>
      </c>
      <c r="DL80">
        <v>1.99524960854748</v>
      </c>
      <c r="DM80">
        <v>2.0015128488532699</v>
      </c>
      <c r="DN80">
        <v>2.0011674495717</v>
      </c>
      <c r="DO80">
        <v>1.99257852077001</v>
      </c>
      <c r="DP80">
        <v>2.0004996776273298</v>
      </c>
      <c r="DQ80">
        <v>2.00128258266556</v>
      </c>
    </row>
    <row r="81" spans="1:121" x14ac:dyDescent="0.35">
      <c r="A81">
        <v>80</v>
      </c>
      <c r="B81" s="1" t="s">
        <v>579</v>
      </c>
      <c r="C81" s="1" t="s">
        <v>316</v>
      </c>
      <c r="D81" t="s">
        <v>79</v>
      </c>
      <c r="E81">
        <v>2.5269512041356701</v>
      </c>
      <c r="F81">
        <v>1.9593186307661099</v>
      </c>
      <c r="G81">
        <v>3.47972068752077</v>
      </c>
      <c r="H81">
        <v>2.8777767907291198</v>
      </c>
      <c r="I81">
        <v>4.9228067460635803</v>
      </c>
      <c r="J81">
        <v>5.9486506248973097</v>
      </c>
      <c r="K81">
        <v>5.3032657618932904</v>
      </c>
      <c r="L81">
        <v>5.8394695918967701</v>
      </c>
      <c r="M81">
        <v>5.7626333470883297</v>
      </c>
      <c r="N81">
        <v>5.32152504747385</v>
      </c>
      <c r="O81">
        <v>4.9876059326081297</v>
      </c>
      <c r="P81">
        <v>4.5565485742559799</v>
      </c>
      <c r="Q81">
        <v>3.5408640528344799</v>
      </c>
      <c r="R81">
        <v>3.6595986023391101</v>
      </c>
      <c r="S81">
        <v>2.6650879460345398</v>
      </c>
      <c r="T81">
        <v>2.8518767934037101</v>
      </c>
      <c r="U81">
        <v>2.1076574756517301</v>
      </c>
      <c r="V81">
        <v>2.3168672126637699</v>
      </c>
      <c r="W81">
        <v>1.44816943868135</v>
      </c>
      <c r="X81">
        <v>1.91743751982057</v>
      </c>
      <c r="Y81">
        <v>1.57787527271198</v>
      </c>
      <c r="Z81">
        <v>2.0990990474662099</v>
      </c>
      <c r="AA81">
        <v>1.7865235860050499</v>
      </c>
      <c r="AB81">
        <v>1.9054112076508301</v>
      </c>
      <c r="AC81">
        <v>1.60384237342533</v>
      </c>
      <c r="AD81">
        <v>2.4141640207394799</v>
      </c>
      <c r="AE81">
        <v>2.7910897208116898</v>
      </c>
      <c r="AF81">
        <v>2.4108093289470101</v>
      </c>
      <c r="AG81">
        <v>1.7821699850605399</v>
      </c>
      <c r="AH81">
        <v>1.9936578940330001</v>
      </c>
      <c r="AI81">
        <v>1.71536772656587</v>
      </c>
      <c r="AJ81">
        <v>0.81726672856416904</v>
      </c>
      <c r="AK81">
        <v>1.13258793648246</v>
      </c>
      <c r="AL81">
        <v>1.1544433427707901</v>
      </c>
      <c r="AM81">
        <v>0.82998055195760401</v>
      </c>
      <c r="AN81">
        <v>0.77999449799979303</v>
      </c>
      <c r="AO81">
        <v>0.54468608032156096</v>
      </c>
      <c r="AP81">
        <v>0.482700221226258</v>
      </c>
      <c r="AQ81">
        <v>0.32584545492753703</v>
      </c>
      <c r="AR81">
        <v>0.83591932119072399</v>
      </c>
      <c r="AS81">
        <v>2.12451929138822</v>
      </c>
      <c r="AT81">
        <v>1.24066522621244</v>
      </c>
      <c r="AU81">
        <v>1.4842481363884701</v>
      </c>
      <c r="AV81">
        <v>1.4499341861433599</v>
      </c>
      <c r="AW81">
        <v>1.3557558945908399</v>
      </c>
      <c r="AX81">
        <v>3.3033796704913199</v>
      </c>
      <c r="AY81">
        <v>3.7160184622673502</v>
      </c>
      <c r="AZ81">
        <v>3.0303959243169301</v>
      </c>
      <c r="BA81">
        <v>3.2559487989209899</v>
      </c>
      <c r="BB81">
        <v>3.1545780271508401</v>
      </c>
      <c r="BC81">
        <v>2.3564842409723199</v>
      </c>
      <c r="BD81">
        <v>3.3493089545053301</v>
      </c>
      <c r="BE81">
        <v>3.7587829021522698</v>
      </c>
      <c r="BF81">
        <v>2.1262785464021099</v>
      </c>
      <c r="BG81">
        <v>1.1625695391692701</v>
      </c>
      <c r="BH81">
        <v>1.63975080524065</v>
      </c>
      <c r="BI81">
        <v>1.08630331495512</v>
      </c>
      <c r="BJ81">
        <v>1.5187500238802001</v>
      </c>
      <c r="BK81">
        <v>1.46134438891499</v>
      </c>
      <c r="BL81">
        <v>1.2384584560776</v>
      </c>
      <c r="BM81">
        <v>1.19719106650924</v>
      </c>
      <c r="BN81">
        <v>1.40215729034131</v>
      </c>
      <c r="BO81">
        <v>1.14154802978721</v>
      </c>
      <c r="BP81">
        <v>0.77943283547873099</v>
      </c>
      <c r="BQ81">
        <v>1.3602136132475899</v>
      </c>
      <c r="BR81">
        <v>1.28444218696866</v>
      </c>
      <c r="BS81">
        <v>0.76542948078693895</v>
      </c>
      <c r="BT81">
        <v>0.92576836961214704</v>
      </c>
      <c r="BU81">
        <v>0.91752945862610402</v>
      </c>
      <c r="BV81">
        <v>8.7094222708741693</v>
      </c>
      <c r="BW81">
        <v>3.55758688575325</v>
      </c>
      <c r="BX81">
        <v>4.7420168460547902</v>
      </c>
      <c r="BY81">
        <v>6.4476373876197304</v>
      </c>
      <c r="BZ81">
        <v>7.2729780149241696</v>
      </c>
      <c r="CA81">
        <v>7.7729718060697701</v>
      </c>
      <c r="CB81">
        <v>7.0262897223400298</v>
      </c>
      <c r="CC81">
        <v>7.1807547961012199</v>
      </c>
      <c r="CD81">
        <v>7.18276264409318</v>
      </c>
      <c r="CE81">
        <v>13.9076186941919</v>
      </c>
      <c r="CF81">
        <v>100</v>
      </c>
      <c r="CG81">
        <v>31.638553690352001</v>
      </c>
      <c r="CH81">
        <v>9.1776155037959999</v>
      </c>
      <c r="CI81">
        <v>9.7411788895129607</v>
      </c>
      <c r="CJ81">
        <v>7.5578063448760702</v>
      </c>
      <c r="CK81">
        <v>7.6328979015982501</v>
      </c>
      <c r="CL81">
        <v>8.2733192631140504</v>
      </c>
      <c r="CM81">
        <v>8.0702636948223798</v>
      </c>
      <c r="CN81">
        <v>8.9908882673666408</v>
      </c>
      <c r="CO81">
        <v>3.6745640906607302</v>
      </c>
      <c r="CP81">
        <v>3.3221831860402</v>
      </c>
      <c r="CQ81">
        <v>2.8305949897410598</v>
      </c>
      <c r="CR81">
        <v>3.3078455084192</v>
      </c>
      <c r="CS81">
        <v>2.7336265345422399</v>
      </c>
      <c r="CT81">
        <v>2.77411996652949</v>
      </c>
      <c r="CU81">
        <v>2.8662765595686999</v>
      </c>
      <c r="CV81">
        <v>2.9077013197158799</v>
      </c>
      <c r="CW81">
        <v>2.3187439583070599</v>
      </c>
      <c r="CX81">
        <v>2.0053525100965501</v>
      </c>
      <c r="CY81">
        <v>1.9532337146525101</v>
      </c>
      <c r="CZ81">
        <v>3.30728671152325</v>
      </c>
      <c r="DA81">
        <v>2.0090985985182801</v>
      </c>
      <c r="DB81">
        <v>2.0448021381384098</v>
      </c>
      <c r="DC81">
        <v>2.0896754393003198</v>
      </c>
      <c r="DD81">
        <v>2.0897948403464701</v>
      </c>
      <c r="DE81">
        <v>2.0897948403464701</v>
      </c>
      <c r="DF81">
        <v>2.0897948403464701</v>
      </c>
      <c r="DG81">
        <v>2.1503696178784399</v>
      </c>
      <c r="DH81">
        <v>2.1506561803891899</v>
      </c>
      <c r="DI81">
        <v>2.1503696178784399</v>
      </c>
      <c r="DJ81">
        <v>2.1513725866660498</v>
      </c>
      <c r="DK81">
        <v>2.1505128991338101</v>
      </c>
      <c r="DL81">
        <v>2.1473845917248302</v>
      </c>
      <c r="DM81">
        <v>2.1514919877121899</v>
      </c>
      <c r="DN81">
        <v>2.1502263366230698</v>
      </c>
      <c r="DO81">
        <v>2.1473845917248302</v>
      </c>
      <c r="DP81">
        <v>2.1495099303462002</v>
      </c>
      <c r="DQ81">
        <v>2.1502263366230698</v>
      </c>
    </row>
    <row r="82" spans="1:121" x14ac:dyDescent="0.35">
      <c r="A82">
        <v>81</v>
      </c>
      <c r="B82" s="1" t="s">
        <v>126</v>
      </c>
      <c r="C82" s="1" t="s">
        <v>127</v>
      </c>
      <c r="D82" t="s">
        <v>80</v>
      </c>
      <c r="E82">
        <v>2.9153867266259099</v>
      </c>
      <c r="F82">
        <v>2.49052772395711</v>
      </c>
      <c r="G82">
        <v>4.1252522693444797</v>
      </c>
      <c r="H82">
        <v>3.3024439537407799</v>
      </c>
      <c r="I82">
        <v>5.4091909531390803</v>
      </c>
      <c r="J82">
        <v>6.7719813807709999</v>
      </c>
      <c r="K82">
        <v>7.3532248251268397</v>
      </c>
      <c r="L82">
        <v>6.4352024056634898</v>
      </c>
      <c r="M82">
        <v>6.5927439515335697</v>
      </c>
      <c r="N82">
        <v>6.2475744716378703</v>
      </c>
      <c r="O82">
        <v>5.8474489007630197</v>
      </c>
      <c r="P82">
        <v>5.4224248374104196</v>
      </c>
      <c r="Q82">
        <v>4.1371517531459796</v>
      </c>
      <c r="R82">
        <v>5.13304370941258</v>
      </c>
      <c r="S82">
        <v>2.9712899972265898</v>
      </c>
      <c r="T82">
        <v>3.3419577540615002</v>
      </c>
      <c r="U82">
        <v>2.2298733926976002</v>
      </c>
      <c r="V82">
        <v>2.2586731232264299</v>
      </c>
      <c r="W82">
        <v>1.68545887349921</v>
      </c>
      <c r="X82">
        <v>1.8875958335612499</v>
      </c>
      <c r="Y82">
        <v>2.0072744258623199</v>
      </c>
      <c r="Z82">
        <v>2.2169710692765401</v>
      </c>
      <c r="AA82">
        <v>2.2060813825943502</v>
      </c>
      <c r="AB82">
        <v>2.0834103456581801</v>
      </c>
      <c r="AC82">
        <v>1.5478467258006099</v>
      </c>
      <c r="AD82">
        <v>2.5611485056730001</v>
      </c>
      <c r="AE82">
        <v>2.9898147001893398</v>
      </c>
      <c r="AF82">
        <v>2.3753357593415201</v>
      </c>
      <c r="AG82">
        <v>1.7743128629295699</v>
      </c>
      <c r="AH82">
        <v>2.4181311004077499</v>
      </c>
      <c r="AI82">
        <v>2.0405355931292499</v>
      </c>
      <c r="AJ82">
        <v>1.0930136146274401</v>
      </c>
      <c r="AK82">
        <v>0.92462964509073997</v>
      </c>
      <c r="AL82">
        <v>1.00530809248388</v>
      </c>
      <c r="AM82">
        <v>0.78580881174541095</v>
      </c>
      <c r="AN82">
        <v>0.742547558109517</v>
      </c>
      <c r="AO82">
        <v>0.43719009136876502</v>
      </c>
      <c r="AP82">
        <v>0.424157734676466</v>
      </c>
      <c r="AQ82">
        <v>0.30949358038695202</v>
      </c>
      <c r="AR82">
        <v>0.91724533871507896</v>
      </c>
      <c r="AS82">
        <v>2.2063498461192901</v>
      </c>
      <c r="AT82">
        <v>1.4022308143345601</v>
      </c>
      <c r="AU82">
        <v>1.3521562491303101</v>
      </c>
      <c r="AV82">
        <v>1.3394669691499601</v>
      </c>
      <c r="AW82">
        <v>1.3529165359136499</v>
      </c>
      <c r="AX82">
        <v>4.4058959772216202</v>
      </c>
      <c r="AY82">
        <v>4.0749922507847502</v>
      </c>
      <c r="AZ82">
        <v>3.4238952689961302</v>
      </c>
      <c r="BA82">
        <v>3.5602102028614899</v>
      </c>
      <c r="BB82">
        <v>3.76753841739432</v>
      </c>
      <c r="BC82">
        <v>3.17852776426263</v>
      </c>
      <c r="BD82">
        <v>3.08784539187997</v>
      </c>
      <c r="BE82">
        <v>3.6815602744997502</v>
      </c>
      <c r="BF82">
        <v>2.2300101435548099</v>
      </c>
      <c r="BG82">
        <v>2.0011705393549701</v>
      </c>
      <c r="BH82">
        <v>1.8172862200239699</v>
      </c>
      <c r="BI82">
        <v>0.99003494104358603</v>
      </c>
      <c r="BJ82">
        <v>1.8051468224378799</v>
      </c>
      <c r="BK82">
        <v>1.9977712009412201</v>
      </c>
      <c r="BL82">
        <v>2.10103777106659</v>
      </c>
      <c r="BM82">
        <v>2.2699704234286302</v>
      </c>
      <c r="BN82">
        <v>1.4283814168540301</v>
      </c>
      <c r="BO82">
        <v>1.1580321695595399</v>
      </c>
      <c r="BP82">
        <v>1.2244882878888601</v>
      </c>
      <c r="BQ82">
        <v>1.1991270017206599</v>
      </c>
      <c r="BR82">
        <v>1.1741330235566501</v>
      </c>
      <c r="BS82">
        <v>0.69818486028860605</v>
      </c>
      <c r="BT82">
        <v>0.88840050439474005</v>
      </c>
      <c r="BU82">
        <v>0.87808205243363702</v>
      </c>
      <c r="BV82">
        <v>8.6293699096292702</v>
      </c>
      <c r="BW82">
        <v>3.94099128537168</v>
      </c>
      <c r="BX82">
        <v>4.7701760295420197</v>
      </c>
      <c r="BY82">
        <v>6.65829967342935</v>
      </c>
      <c r="BZ82">
        <v>7.5695937108040798</v>
      </c>
      <c r="CA82">
        <v>8.4709903449096497</v>
      </c>
      <c r="CB82">
        <v>7.7078445089972396</v>
      </c>
      <c r="CC82">
        <v>9.14297254138752</v>
      </c>
      <c r="CD82">
        <v>9.2001360790986109</v>
      </c>
      <c r="CE82">
        <v>15.230947726624899</v>
      </c>
      <c r="CF82">
        <v>30.978540911538001</v>
      </c>
      <c r="CG82">
        <v>100</v>
      </c>
      <c r="CH82">
        <v>9.1989297925897304</v>
      </c>
      <c r="CI82">
        <v>10.7800259298818</v>
      </c>
      <c r="CJ82">
        <v>8.6580204137841008</v>
      </c>
      <c r="CK82">
        <v>9.2268022563411591</v>
      </c>
      <c r="CL82">
        <v>9.6202541454702803</v>
      </c>
      <c r="CM82">
        <v>9.1322191257349701</v>
      </c>
      <c r="CN82">
        <v>11.6504911994825</v>
      </c>
      <c r="CO82">
        <v>4.6287931568911302</v>
      </c>
      <c r="CP82">
        <v>3.5551017186463798</v>
      </c>
      <c r="CQ82">
        <v>3.3274453692321102</v>
      </c>
      <c r="CR82">
        <v>3.60349472813449</v>
      </c>
      <c r="CS82">
        <v>3.3076378472632002</v>
      </c>
      <c r="CT82">
        <v>3.1818966336257399</v>
      </c>
      <c r="CU82">
        <v>3.1504631295697498</v>
      </c>
      <c r="CV82">
        <v>3.1171556589424001</v>
      </c>
      <c r="CW82">
        <v>2.7688896118290902</v>
      </c>
      <c r="CX82">
        <v>1.9131296177405599</v>
      </c>
      <c r="CY82">
        <v>2.1352607526959102</v>
      </c>
      <c r="CZ82">
        <v>3.4128690713705101</v>
      </c>
      <c r="DA82">
        <v>2.1000320524816201</v>
      </c>
      <c r="DB82">
        <v>1.95488661194713</v>
      </c>
      <c r="DC82">
        <v>2.0283602084754802</v>
      </c>
      <c r="DD82">
        <v>2.0258411137373602</v>
      </c>
      <c r="DE82">
        <v>2.0284801653677702</v>
      </c>
      <c r="DF82">
        <v>2.0286241136385201</v>
      </c>
      <c r="DG82">
        <v>2.0672384771808399</v>
      </c>
      <c r="DH82">
        <v>2.0676463306146302</v>
      </c>
      <c r="DI82">
        <v>2.06726246855929</v>
      </c>
      <c r="DJ82">
        <v>2.0650792531195901</v>
      </c>
      <c r="DK82">
        <v>2.0675263737223299</v>
      </c>
      <c r="DL82">
        <v>2.0648873220919302</v>
      </c>
      <c r="DM82">
        <v>2.0650792531195901</v>
      </c>
      <c r="DN82">
        <v>2.0649592962273</v>
      </c>
      <c r="DO82">
        <v>2.0675263737223299</v>
      </c>
      <c r="DP82">
        <v>2.0645994255504299</v>
      </c>
      <c r="DQ82">
        <v>2.0650312703626801</v>
      </c>
    </row>
    <row r="83" spans="1:121" x14ac:dyDescent="0.35">
      <c r="A83">
        <v>82</v>
      </c>
      <c r="B83" s="1" t="s">
        <v>564</v>
      </c>
      <c r="C83" s="1" t="s">
        <v>138</v>
      </c>
      <c r="D83" t="s">
        <v>81</v>
      </c>
      <c r="E83">
        <v>3.1475274191029898</v>
      </c>
      <c r="F83">
        <v>2.50913147853842</v>
      </c>
      <c r="G83">
        <v>3.9798453188030498</v>
      </c>
      <c r="H83">
        <v>3.0945579462950499</v>
      </c>
      <c r="I83">
        <v>6.0603301692038096</v>
      </c>
      <c r="J83">
        <v>7.6557454863495904</v>
      </c>
      <c r="K83">
        <v>7.1467790157765796</v>
      </c>
      <c r="L83">
        <v>6.9016717773633003</v>
      </c>
      <c r="M83">
        <v>7.0365019652472602</v>
      </c>
      <c r="N83">
        <v>7.1637662146071097</v>
      </c>
      <c r="O83">
        <v>6.8593042459495202</v>
      </c>
      <c r="P83">
        <v>5.8455992447472802</v>
      </c>
      <c r="Q83">
        <v>4.7574495468387896</v>
      </c>
      <c r="R83">
        <v>4.6774767240578203</v>
      </c>
      <c r="S83">
        <v>4.3545041666307398</v>
      </c>
      <c r="T83">
        <v>3.9326829768299101</v>
      </c>
      <c r="U83">
        <v>3.1201042447999701</v>
      </c>
      <c r="V83">
        <v>2.5428350140675802</v>
      </c>
      <c r="W83">
        <v>1.5824144137930301</v>
      </c>
      <c r="X83">
        <v>1.85284522588129</v>
      </c>
      <c r="Y83">
        <v>1.89698545535013</v>
      </c>
      <c r="Z83">
        <v>2.1422890747962602</v>
      </c>
      <c r="AA83">
        <v>1.85246874907198</v>
      </c>
      <c r="AB83">
        <v>2.0577729049736102</v>
      </c>
      <c r="AC83">
        <v>2.1033172588273201</v>
      </c>
      <c r="AD83">
        <v>3.1694861714224398</v>
      </c>
      <c r="AE83">
        <v>3.3549903294315699</v>
      </c>
      <c r="AF83">
        <v>2.72107690568633</v>
      </c>
      <c r="AG83">
        <v>2.0488454711180899</v>
      </c>
      <c r="AH83">
        <v>2.8313091717605898</v>
      </c>
      <c r="AI83">
        <v>2.0231197953039</v>
      </c>
      <c r="AJ83">
        <v>1.1689365440195201</v>
      </c>
      <c r="AK83">
        <v>1.1619856134129201</v>
      </c>
      <c r="AL83">
        <v>1.1858083091209799</v>
      </c>
      <c r="AM83">
        <v>1.1083194669165</v>
      </c>
      <c r="AN83">
        <v>0.77079315904277101</v>
      </c>
      <c r="AO83">
        <v>0.50349438493939402</v>
      </c>
      <c r="AP83">
        <v>0.50255103751452501</v>
      </c>
      <c r="AQ83">
        <v>0.31591960447902001</v>
      </c>
      <c r="AR83">
        <v>0.97940178505568998</v>
      </c>
      <c r="AS83">
        <v>2.2607164171669498</v>
      </c>
      <c r="AT83">
        <v>1.36961856097726</v>
      </c>
      <c r="AU83">
        <v>1.3646206636912499</v>
      </c>
      <c r="AV83">
        <v>1.88935748915832</v>
      </c>
      <c r="AW83">
        <v>1.51401394209537</v>
      </c>
      <c r="AX83">
        <v>3.7958221611684699</v>
      </c>
      <c r="AY83">
        <v>4.3217451759717704</v>
      </c>
      <c r="AZ83">
        <v>4.1932592928941599</v>
      </c>
      <c r="BA83">
        <v>3.6337213535155501</v>
      </c>
      <c r="BB83">
        <v>3.7673588858585498</v>
      </c>
      <c r="BC83">
        <v>3.1325524073919699</v>
      </c>
      <c r="BD83">
        <v>3.64842406616029</v>
      </c>
      <c r="BE83">
        <v>3.5335627159592602</v>
      </c>
      <c r="BF83">
        <v>2.3905290696616199</v>
      </c>
      <c r="BG83">
        <v>1.3447358866699399</v>
      </c>
      <c r="BH83">
        <v>1.66306475113733</v>
      </c>
      <c r="BI83">
        <v>0.90294777509869295</v>
      </c>
      <c r="BJ83">
        <v>1.64693037286531</v>
      </c>
      <c r="BK83">
        <v>1.6140197856285401</v>
      </c>
      <c r="BL83">
        <v>1.63212755379163</v>
      </c>
      <c r="BM83">
        <v>1.57284419128853</v>
      </c>
      <c r="BN83">
        <v>1.37409940137313</v>
      </c>
      <c r="BO83">
        <v>1.0117474175894099</v>
      </c>
      <c r="BP83">
        <v>1.2786895924758199</v>
      </c>
      <c r="BQ83">
        <v>1.4741933768820199</v>
      </c>
      <c r="BR83">
        <v>1.4989378659991599</v>
      </c>
      <c r="BS83">
        <v>0.81914815655687501</v>
      </c>
      <c r="BT83">
        <v>1.02780515936081</v>
      </c>
      <c r="BU83">
        <v>1.07585648474119</v>
      </c>
      <c r="BV83">
        <v>4.3859354299163904</v>
      </c>
      <c r="BW83">
        <v>5.0241282837543002</v>
      </c>
      <c r="BX83">
        <v>10.049995497605501</v>
      </c>
      <c r="BY83">
        <v>9.4133969224697207</v>
      </c>
      <c r="BZ83">
        <v>14.2161084655552</v>
      </c>
      <c r="CA83">
        <v>13.3144515365139</v>
      </c>
      <c r="CB83">
        <v>12.600898898254499</v>
      </c>
      <c r="CC83">
        <v>11.1592460980046</v>
      </c>
      <c r="CD83">
        <v>10.0835311513005</v>
      </c>
      <c r="CE83">
        <v>7.5178680396095698</v>
      </c>
      <c r="CF83">
        <v>9.0252502900212495</v>
      </c>
      <c r="CG83">
        <v>9.5653457886805899</v>
      </c>
      <c r="CH83">
        <v>100</v>
      </c>
      <c r="CI83">
        <v>18.069528465191201</v>
      </c>
      <c r="CJ83">
        <v>15.251965726241</v>
      </c>
      <c r="CK83">
        <v>15.478434249235301</v>
      </c>
      <c r="CL83">
        <v>15.2992425439869</v>
      </c>
      <c r="CM83">
        <v>15.3363805921893</v>
      </c>
      <c r="CN83">
        <v>12.784895951580999</v>
      </c>
      <c r="CO83">
        <v>5.1993042363699598</v>
      </c>
      <c r="CP83">
        <v>3.9365797033975798</v>
      </c>
      <c r="CQ83">
        <v>3.3022613036443502</v>
      </c>
      <c r="CR83">
        <v>3.79492168228614</v>
      </c>
      <c r="CS83">
        <v>3.2074193233188502</v>
      </c>
      <c r="CT83">
        <v>3.09115241179857</v>
      </c>
      <c r="CU83">
        <v>3.6271406730025899</v>
      </c>
      <c r="CV83">
        <v>3.3077484770890302</v>
      </c>
      <c r="CW83">
        <v>2.7415175368262301</v>
      </c>
      <c r="CX83">
        <v>2.8539332247010898</v>
      </c>
      <c r="CY83">
        <v>3.70652123932717</v>
      </c>
      <c r="CZ83">
        <v>5.8718259316842998</v>
      </c>
      <c r="DA83">
        <v>2.6725051705689</v>
      </c>
      <c r="DB83">
        <v>2.73817642488808</v>
      </c>
      <c r="DC83">
        <v>2.77720356283091</v>
      </c>
      <c r="DD83">
        <v>2.78745369478938</v>
      </c>
      <c r="DE83">
        <v>2.78745369478938</v>
      </c>
      <c r="DF83">
        <v>2.78759738822805</v>
      </c>
      <c r="DG83">
        <v>2.8524316282669799</v>
      </c>
      <c r="DH83">
        <v>2.8601671250487302</v>
      </c>
      <c r="DI83">
        <v>2.8603108184874002</v>
      </c>
      <c r="DJ83">
        <v>2.8608855922420799</v>
      </c>
      <c r="DK83">
        <v>2.8604066141131801</v>
      </c>
      <c r="DL83">
        <v>2.86049019579667</v>
      </c>
      <c r="DM83">
        <v>2.8607179498969701</v>
      </c>
      <c r="DN83">
        <v>2.8603826652067399</v>
      </c>
      <c r="DO83">
        <v>2.85707771611732</v>
      </c>
      <c r="DP83">
        <v>2.86028686958096</v>
      </c>
      <c r="DQ83">
        <v>2.86028686958096</v>
      </c>
    </row>
    <row r="84" spans="1:121" x14ac:dyDescent="0.35">
      <c r="A84">
        <v>83</v>
      </c>
      <c r="B84" s="1" t="s">
        <v>220</v>
      </c>
      <c r="C84" s="1" t="s">
        <v>221</v>
      </c>
      <c r="D84" t="s">
        <v>82</v>
      </c>
      <c r="E84">
        <v>3.0280509397169402</v>
      </c>
      <c r="F84">
        <v>2.1782640145747099</v>
      </c>
      <c r="G84">
        <v>4.5812993592800098</v>
      </c>
      <c r="H84">
        <v>2.7990693837022298</v>
      </c>
      <c r="I84">
        <v>6.28130816084823</v>
      </c>
      <c r="J84">
        <v>7.0535955687949299</v>
      </c>
      <c r="K84">
        <v>6.7812961975516197</v>
      </c>
      <c r="L84">
        <v>6.95328994929271</v>
      </c>
      <c r="M84">
        <v>6.9511301469947302</v>
      </c>
      <c r="N84">
        <v>7.3103168051845504</v>
      </c>
      <c r="O84">
        <v>6.4659204133147998</v>
      </c>
      <c r="P84">
        <v>5.6621703898154703</v>
      </c>
      <c r="Q84">
        <v>4.4975966591639596</v>
      </c>
      <c r="R84">
        <v>4.4130543919825396</v>
      </c>
      <c r="S84">
        <v>3.7194008781059602</v>
      </c>
      <c r="T84">
        <v>4.8965322248484497</v>
      </c>
      <c r="U84">
        <v>3.0677267856501902</v>
      </c>
      <c r="V84">
        <v>2.2057048261647498</v>
      </c>
      <c r="W84">
        <v>1.47496957904577</v>
      </c>
      <c r="X84">
        <v>1.6752029060556499</v>
      </c>
      <c r="Y84">
        <v>1.6031067399504</v>
      </c>
      <c r="Z84">
        <v>2.0121876084173702</v>
      </c>
      <c r="AA84">
        <v>1.68460691170916</v>
      </c>
      <c r="AB84">
        <v>1.856412455159</v>
      </c>
      <c r="AC84">
        <v>1.7368848088350599</v>
      </c>
      <c r="AD84">
        <v>3.58291098623708</v>
      </c>
      <c r="AE84">
        <v>3.65661942019028</v>
      </c>
      <c r="AF84">
        <v>2.7326327114128102</v>
      </c>
      <c r="AG84">
        <v>1.97756027365186</v>
      </c>
      <c r="AH84">
        <v>2.9278264997273999</v>
      </c>
      <c r="AI84">
        <v>2.0951361935866402</v>
      </c>
      <c r="AJ84">
        <v>1.0246862625465001</v>
      </c>
      <c r="AK84">
        <v>0.77345874286261096</v>
      </c>
      <c r="AL84">
        <v>0.86080789851022699</v>
      </c>
      <c r="AM84">
        <v>0.84010520010322598</v>
      </c>
      <c r="AN84">
        <v>0.52432949995129197</v>
      </c>
      <c r="AO84">
        <v>0.352015516395698</v>
      </c>
      <c r="AP84">
        <v>0.35476707461508</v>
      </c>
      <c r="AQ84">
        <v>0.23944751787231</v>
      </c>
      <c r="AR84">
        <v>1.19721622633189</v>
      </c>
      <c r="AS84">
        <v>1.79562459517058</v>
      </c>
      <c r="AT84">
        <v>1.1796729063803599</v>
      </c>
      <c r="AU84">
        <v>1.78982004638341</v>
      </c>
      <c r="AV84">
        <v>1.2633557388788299</v>
      </c>
      <c r="AW84">
        <v>1.0310823536247899</v>
      </c>
      <c r="AX84">
        <v>3.32000258919919</v>
      </c>
      <c r="AY84">
        <v>3.4870659673265201</v>
      </c>
      <c r="AZ84">
        <v>4.0027028505117697</v>
      </c>
      <c r="BA84">
        <v>3.5483618401601</v>
      </c>
      <c r="BB84">
        <v>3.03960022080827</v>
      </c>
      <c r="BC84">
        <v>2.6900470072104401</v>
      </c>
      <c r="BD84">
        <v>3.6197083775548</v>
      </c>
      <c r="BE84">
        <v>3.56205596942864</v>
      </c>
      <c r="BF84">
        <v>2.2499369790625199</v>
      </c>
      <c r="BG84">
        <v>0.98058399686903397</v>
      </c>
      <c r="BH84">
        <v>1.2800785048613701</v>
      </c>
      <c r="BI84">
        <v>0.71585119709872902</v>
      </c>
      <c r="BJ84">
        <v>1.42503136092753</v>
      </c>
      <c r="BK84">
        <v>1.3283529702301899</v>
      </c>
      <c r="BL84">
        <v>1.2429713496136701</v>
      </c>
      <c r="BM84">
        <v>1.1643938539418199</v>
      </c>
      <c r="BN84">
        <v>1.14570355292818</v>
      </c>
      <c r="BO84">
        <v>0.94505984211866501</v>
      </c>
      <c r="BP84">
        <v>1.0631373659897101</v>
      </c>
      <c r="BQ84">
        <v>1.2011812046356001</v>
      </c>
      <c r="BR84">
        <v>1.1120330682608599</v>
      </c>
      <c r="BS84">
        <v>0.63506519142129003</v>
      </c>
      <c r="BT84">
        <v>0.71328165189199499</v>
      </c>
      <c r="BU84">
        <v>0.78172452629617994</v>
      </c>
      <c r="BV84">
        <v>4.2816008343544798</v>
      </c>
      <c r="BW84">
        <v>5.4258264928912299</v>
      </c>
      <c r="BX84">
        <v>7.6141676621838403</v>
      </c>
      <c r="BY84">
        <v>15.0896003917125</v>
      </c>
      <c r="BZ84">
        <v>11.498405036206</v>
      </c>
      <c r="CA84">
        <v>14.092204972287799</v>
      </c>
      <c r="CB84">
        <v>12.8410406871717</v>
      </c>
      <c r="CC84">
        <v>11.9033985162094</v>
      </c>
      <c r="CD84">
        <v>10.0696812892332</v>
      </c>
      <c r="CE84">
        <v>7.4451096179777503</v>
      </c>
      <c r="CF84">
        <v>8.7840924045029798</v>
      </c>
      <c r="CG84">
        <v>9.7552820090818493</v>
      </c>
      <c r="CH84">
        <v>16.081120550721799</v>
      </c>
      <c r="CI84">
        <v>100</v>
      </c>
      <c r="CJ84">
        <v>23.6980152036409</v>
      </c>
      <c r="CK84">
        <v>25.082416004839999</v>
      </c>
      <c r="CL84">
        <v>25.747116204627002</v>
      </c>
      <c r="CM84">
        <v>24.700430294143199</v>
      </c>
      <c r="CN84">
        <v>12.1731582504875</v>
      </c>
      <c r="CO84">
        <v>5.3109982858304896</v>
      </c>
      <c r="CP84">
        <v>3.7571435834858602</v>
      </c>
      <c r="CQ84">
        <v>3.2943391816763299</v>
      </c>
      <c r="CR84">
        <v>4.2774376071355897</v>
      </c>
      <c r="CS84">
        <v>3.2229565407615102</v>
      </c>
      <c r="CT84">
        <v>3.03420327862688</v>
      </c>
      <c r="CU84">
        <v>3.2114143094699701</v>
      </c>
      <c r="CV84">
        <v>3.0912325271780401</v>
      </c>
      <c r="CW84">
        <v>2.4293075985732902</v>
      </c>
      <c r="CX84">
        <v>2.1185671645106998</v>
      </c>
      <c r="CY84">
        <v>2.6849641015649599</v>
      </c>
      <c r="CZ84">
        <v>4.6643526232945902</v>
      </c>
      <c r="DA84">
        <v>2.1677553266578098</v>
      </c>
      <c r="DB84">
        <v>2.1315174330867102</v>
      </c>
      <c r="DC84">
        <v>2.24151161379744</v>
      </c>
      <c r="DD84">
        <v>2.2484759614645098</v>
      </c>
      <c r="DE84">
        <v>2.2484759614645098</v>
      </c>
      <c r="DF84">
        <v>2.2503238635295402</v>
      </c>
      <c r="DG84">
        <v>2.2805546867923399</v>
      </c>
      <c r="DH84">
        <v>2.2835668739735002</v>
      </c>
      <c r="DI84">
        <v>2.2835241479141901</v>
      </c>
      <c r="DJ84">
        <v>2.2824303607959302</v>
      </c>
      <c r="DK84">
        <v>2.2818471500863899</v>
      </c>
      <c r="DL84">
        <v>2.2817189719084698</v>
      </c>
      <c r="DM84">
        <v>2.2820394173532699</v>
      </c>
      <c r="DN84">
        <v>2.2816335197898501</v>
      </c>
      <c r="DO84">
        <v>2.2817189719084698</v>
      </c>
      <c r="DP84">
        <v>2.28197532826431</v>
      </c>
      <c r="DQ84">
        <v>2.28174033493812</v>
      </c>
    </row>
    <row r="85" spans="1:121" x14ac:dyDescent="0.35">
      <c r="A85">
        <v>84</v>
      </c>
      <c r="B85" s="1" t="s">
        <v>312</v>
      </c>
      <c r="C85" s="1" t="s">
        <v>313</v>
      </c>
      <c r="D85" t="s">
        <v>83</v>
      </c>
      <c r="E85">
        <v>3.1241753558158898</v>
      </c>
      <c r="F85">
        <v>2.4802698911567198</v>
      </c>
      <c r="G85">
        <v>3.9350572661180299</v>
      </c>
      <c r="H85">
        <v>3.1805834813672398</v>
      </c>
      <c r="I85">
        <v>5.01552032177971</v>
      </c>
      <c r="J85">
        <v>6.01662999515694</v>
      </c>
      <c r="K85">
        <v>5.68644232440667</v>
      </c>
      <c r="L85">
        <v>5.6942688333068396</v>
      </c>
      <c r="M85">
        <v>5.7342196312026603</v>
      </c>
      <c r="N85">
        <v>5.6341589303259898</v>
      </c>
      <c r="O85">
        <v>5.7098105351809396</v>
      </c>
      <c r="P85">
        <v>5.2415474261619801</v>
      </c>
      <c r="Q85">
        <v>3.8344564854657102</v>
      </c>
      <c r="R85">
        <v>3.8856687832960102</v>
      </c>
      <c r="S85">
        <v>3.2221679973451498</v>
      </c>
      <c r="T85">
        <v>3.4836862908046</v>
      </c>
      <c r="U85">
        <v>2.6452703048150701</v>
      </c>
      <c r="V85">
        <v>2.5632362770005002</v>
      </c>
      <c r="W85">
        <v>1.9501337185468599</v>
      </c>
      <c r="X85">
        <v>1.9990806559412899</v>
      </c>
      <c r="Y85">
        <v>2.08028504313666</v>
      </c>
      <c r="Z85">
        <v>2.2342033637395402</v>
      </c>
      <c r="AA85">
        <v>1.8797234903097</v>
      </c>
      <c r="AB85">
        <v>1.9827272076574201</v>
      </c>
      <c r="AC85">
        <v>1.89328637149122</v>
      </c>
      <c r="AD85">
        <v>2.8127977526732</v>
      </c>
      <c r="AE85">
        <v>2.9730482994923602</v>
      </c>
      <c r="AF85">
        <v>2.5112942672530298</v>
      </c>
      <c r="AG85">
        <v>1.98777941691834</v>
      </c>
      <c r="AH85">
        <v>2.7165942996950001</v>
      </c>
      <c r="AI85">
        <v>2.08195385246061</v>
      </c>
      <c r="AJ85">
        <v>1.39561563981791</v>
      </c>
      <c r="AK85">
        <v>1.3753071064644999</v>
      </c>
      <c r="AL85">
        <v>1.4396121557921</v>
      </c>
      <c r="AM85">
        <v>1.20890466987739</v>
      </c>
      <c r="AN85">
        <v>1.0011391872031701</v>
      </c>
      <c r="AO85">
        <v>0.85874985010694604</v>
      </c>
      <c r="AP85">
        <v>0.75290467173653697</v>
      </c>
      <c r="AQ85">
        <v>0.44510103024167802</v>
      </c>
      <c r="AR85">
        <v>1.0047645075560001</v>
      </c>
      <c r="AS85">
        <v>2.3010809961636598</v>
      </c>
      <c r="AT85">
        <v>1.63808938180851</v>
      </c>
      <c r="AU85">
        <v>1.6472709703867101</v>
      </c>
      <c r="AV85">
        <v>1.96667354547964</v>
      </c>
      <c r="AW85">
        <v>1.6056055818778601</v>
      </c>
      <c r="AX85">
        <v>3.3895209185632198</v>
      </c>
      <c r="AY85">
        <v>4.0506585069071601</v>
      </c>
      <c r="AZ85">
        <v>3.83902322714862</v>
      </c>
      <c r="BA85">
        <v>3.56875094699874</v>
      </c>
      <c r="BB85">
        <v>3.2288613612427199</v>
      </c>
      <c r="BC85">
        <v>3.04087409262414</v>
      </c>
      <c r="BD85">
        <v>3.2582427235637401</v>
      </c>
      <c r="BE85">
        <v>3.5617096917827</v>
      </c>
      <c r="BF85">
        <v>2.9755397776655998</v>
      </c>
      <c r="BG85">
        <v>1.54604087130391</v>
      </c>
      <c r="BH85">
        <v>1.9484372545355999</v>
      </c>
      <c r="BI85">
        <v>1.26157197608775</v>
      </c>
      <c r="BJ85">
        <v>1.91259096997769</v>
      </c>
      <c r="BK85">
        <v>1.86696515137571</v>
      </c>
      <c r="BL85">
        <v>1.8809579583683</v>
      </c>
      <c r="BM85">
        <v>2.02039800440058</v>
      </c>
      <c r="BN85">
        <v>1.7425053473475201</v>
      </c>
      <c r="BO85">
        <v>1.3634035065213901</v>
      </c>
      <c r="BP85">
        <v>1.48141953601476</v>
      </c>
      <c r="BQ85">
        <v>1.6047733849430199</v>
      </c>
      <c r="BR85">
        <v>1.66969009088399</v>
      </c>
      <c r="BS85">
        <v>1.11384946740325</v>
      </c>
      <c r="BT85">
        <v>1.28897335575454</v>
      </c>
      <c r="BU85">
        <v>1.3113734200807401</v>
      </c>
      <c r="BV85">
        <v>4.6404748890791403</v>
      </c>
      <c r="BW85">
        <v>4.5850658181557797</v>
      </c>
      <c r="BX85">
        <v>8.2905078423115697</v>
      </c>
      <c r="BY85">
        <v>15.215415838187999</v>
      </c>
      <c r="BZ85">
        <v>11.0610752607209</v>
      </c>
      <c r="CA85">
        <v>12.0073814775876</v>
      </c>
      <c r="CB85">
        <v>11.1673717449968</v>
      </c>
      <c r="CC85">
        <v>10.0425317471162</v>
      </c>
      <c r="CD85">
        <v>8.6209069900824193</v>
      </c>
      <c r="CE85">
        <v>6.8954938662368299</v>
      </c>
      <c r="CF85">
        <v>7.6282847493927504</v>
      </c>
      <c r="CG85">
        <v>8.7688781585603497</v>
      </c>
      <c r="CH85">
        <v>14.6498721377398</v>
      </c>
      <c r="CI85">
        <v>25.882539620568402</v>
      </c>
      <c r="CJ85">
        <v>100</v>
      </c>
      <c r="CK85">
        <v>31.112756991058401</v>
      </c>
      <c r="CL85">
        <v>33.360992203702097</v>
      </c>
      <c r="CM85">
        <v>31.874620387128399</v>
      </c>
      <c r="CN85">
        <v>10.497021659894701</v>
      </c>
      <c r="CO85">
        <v>4.5967872225119297</v>
      </c>
      <c r="CP85">
        <v>3.6560818931980599</v>
      </c>
      <c r="CQ85">
        <v>3.4380049304356799</v>
      </c>
      <c r="CR85">
        <v>4.0052018699216401</v>
      </c>
      <c r="CS85">
        <v>3.2914836577065398</v>
      </c>
      <c r="CT85">
        <v>3.1241309688808001</v>
      </c>
      <c r="CU85">
        <v>3.7283305771602899</v>
      </c>
      <c r="CV85">
        <v>3.34496666099629</v>
      </c>
      <c r="CW85">
        <v>3.1040527363267301</v>
      </c>
      <c r="CX85">
        <v>2.17798277879875</v>
      </c>
      <c r="CY85">
        <v>2.6630390223905298</v>
      </c>
      <c r="CZ85">
        <v>3.9863832037978399</v>
      </c>
      <c r="DA85">
        <v>2.2246836443207401</v>
      </c>
      <c r="DB85">
        <v>2.3658231754645702</v>
      </c>
      <c r="DC85">
        <v>2.4427912828707301</v>
      </c>
      <c r="DD85">
        <v>2.4517616268206699</v>
      </c>
      <c r="DE85">
        <v>2.4516221914224898</v>
      </c>
      <c r="DF85">
        <v>2.4517616268206699</v>
      </c>
      <c r="DG85">
        <v>2.45037192068542</v>
      </c>
      <c r="DH85">
        <v>2.4502557245202699</v>
      </c>
      <c r="DI85">
        <v>2.4504881168505799</v>
      </c>
      <c r="DJ85">
        <v>2.45085994457907</v>
      </c>
      <c r="DK85">
        <v>2.4504881168505799</v>
      </c>
      <c r="DL85">
        <v>2.4504416383845098</v>
      </c>
      <c r="DM85">
        <v>2.45085994457907</v>
      </c>
      <c r="DN85">
        <v>2.4488148920723498</v>
      </c>
      <c r="DO85">
        <v>2.4504416383845098</v>
      </c>
      <c r="DP85">
        <v>2.45020924605421</v>
      </c>
      <c r="DQ85">
        <v>2.44946559059722</v>
      </c>
    </row>
    <row r="86" spans="1:121" x14ac:dyDescent="0.35">
      <c r="A86">
        <v>85</v>
      </c>
      <c r="B86" s="1" t="s">
        <v>177</v>
      </c>
      <c r="C86" s="1" t="s">
        <v>178</v>
      </c>
      <c r="D86" t="s">
        <v>84</v>
      </c>
      <c r="E86">
        <v>3.3069806779028799</v>
      </c>
      <c r="F86">
        <v>2.3730491417128801</v>
      </c>
      <c r="G86">
        <v>3.99820167982024</v>
      </c>
      <c r="H86">
        <v>3.44222811553426</v>
      </c>
      <c r="I86">
        <v>5.5535021753654101</v>
      </c>
      <c r="J86">
        <v>6.5976049253966398</v>
      </c>
      <c r="K86">
        <v>6.1215214974625196</v>
      </c>
      <c r="L86">
        <v>6.0888541264952796</v>
      </c>
      <c r="M86">
        <v>6.3506862404290203</v>
      </c>
      <c r="N86">
        <v>6.5070516058596297</v>
      </c>
      <c r="O86">
        <v>5.7623005915038501</v>
      </c>
      <c r="P86">
        <v>5.60584039897088</v>
      </c>
      <c r="Q86">
        <v>4.3440175640614704</v>
      </c>
      <c r="R86">
        <v>4.2828893885982904</v>
      </c>
      <c r="S86">
        <v>3.38646955303166</v>
      </c>
      <c r="T86">
        <v>3.4344495773291199</v>
      </c>
      <c r="U86">
        <v>2.6753054383229999</v>
      </c>
      <c r="V86">
        <v>2.8319919485226799</v>
      </c>
      <c r="W86">
        <v>1.85503946074836</v>
      </c>
      <c r="X86">
        <v>1.7828260196516099</v>
      </c>
      <c r="Y86">
        <v>1.9086002523894601</v>
      </c>
      <c r="Z86">
        <v>2.1152436717054002</v>
      </c>
      <c r="AA86">
        <v>1.7617787029643901</v>
      </c>
      <c r="AB86">
        <v>2.0921072166367001</v>
      </c>
      <c r="AC86">
        <v>1.856352329533</v>
      </c>
      <c r="AD86">
        <v>2.4533876133625099</v>
      </c>
      <c r="AE86">
        <v>3.1288279370148802</v>
      </c>
      <c r="AF86">
        <v>2.61372847492671</v>
      </c>
      <c r="AG86">
        <v>1.8519635773399801</v>
      </c>
      <c r="AH86">
        <v>2.79095127652216</v>
      </c>
      <c r="AI86">
        <v>2.19081385643493</v>
      </c>
      <c r="AJ86">
        <v>1.2149252880118599</v>
      </c>
      <c r="AK86">
        <v>1.35010460402555</v>
      </c>
      <c r="AL86">
        <v>1.2970842589725899</v>
      </c>
      <c r="AM86">
        <v>1.0130770874183599</v>
      </c>
      <c r="AN86">
        <v>0.82258075466983804</v>
      </c>
      <c r="AO86">
        <v>0.59962413161911199</v>
      </c>
      <c r="AP86">
        <v>0.543089752154996</v>
      </c>
      <c r="AQ86">
        <v>0.32379924898745399</v>
      </c>
      <c r="AR86">
        <v>0.893999594438741</v>
      </c>
      <c r="AS86">
        <v>2.3219171912710102</v>
      </c>
      <c r="AT86">
        <v>1.34351672306502</v>
      </c>
      <c r="AU86">
        <v>1.17650560090961</v>
      </c>
      <c r="AV86">
        <v>1.90783077232261</v>
      </c>
      <c r="AW86">
        <v>1.4670612741503499</v>
      </c>
      <c r="AX86">
        <v>3.6154539208177798</v>
      </c>
      <c r="AY86">
        <v>4.1083670094021398</v>
      </c>
      <c r="AZ86">
        <v>3.7615985541016799</v>
      </c>
      <c r="BA86">
        <v>3.7657781887706601</v>
      </c>
      <c r="BB86">
        <v>3.3358649227532502</v>
      </c>
      <c r="BC86">
        <v>3.0737236588867698</v>
      </c>
      <c r="BD86">
        <v>3.20956653829928</v>
      </c>
      <c r="BE86">
        <v>3.4297824544060398</v>
      </c>
      <c r="BF86">
        <v>2.1835461172035799</v>
      </c>
      <c r="BG86">
        <v>1.39812672340903</v>
      </c>
      <c r="BH86">
        <v>1.71701963169968</v>
      </c>
      <c r="BI86">
        <v>1.03973481906355</v>
      </c>
      <c r="BJ86">
        <v>1.7018294162271499</v>
      </c>
      <c r="BK86">
        <v>1.78439915375298</v>
      </c>
      <c r="BL86">
        <v>1.5546552638773401</v>
      </c>
      <c r="BM86">
        <v>1.5392719994351101</v>
      </c>
      <c r="BN86">
        <v>1.55134831013124</v>
      </c>
      <c r="BO86">
        <v>1.2096835445329801</v>
      </c>
      <c r="BP86">
        <v>1.2934210812190701</v>
      </c>
      <c r="BQ86">
        <v>1.24014612879104</v>
      </c>
      <c r="BR86">
        <v>1.2685059956076199</v>
      </c>
      <c r="BS86">
        <v>0.887622415225928</v>
      </c>
      <c r="BT86">
        <v>1.0047508604597599</v>
      </c>
      <c r="BU86">
        <v>1.0618734395396801</v>
      </c>
      <c r="BV86">
        <v>4.2393463221568597</v>
      </c>
      <c r="BW86">
        <v>4.7095190115892702</v>
      </c>
      <c r="BX86">
        <v>8.9591143556011801</v>
      </c>
      <c r="BY86">
        <v>17.099712169191399</v>
      </c>
      <c r="BZ86">
        <v>10.5150419774008</v>
      </c>
      <c r="CA86">
        <v>13.6276628536666</v>
      </c>
      <c r="CB86">
        <v>12.1185135093541</v>
      </c>
      <c r="CC86">
        <v>10.345684167359099</v>
      </c>
      <c r="CD86">
        <v>8.91388974889602</v>
      </c>
      <c r="CE86">
        <v>7.2970043688362303</v>
      </c>
      <c r="CF86">
        <v>7.3588042551342401</v>
      </c>
      <c r="CG86">
        <v>8.8822840341033604</v>
      </c>
      <c r="CH86">
        <v>14.5546204109566</v>
      </c>
      <c r="CI86">
        <v>26.4455737696013</v>
      </c>
      <c r="CJ86">
        <v>30.269867070055199</v>
      </c>
      <c r="CK86">
        <v>100</v>
      </c>
      <c r="CL86">
        <v>41.103682912654001</v>
      </c>
      <c r="CM86">
        <v>40.013965836895501</v>
      </c>
      <c r="CN86">
        <v>10.5027871020656</v>
      </c>
      <c r="CO86">
        <v>5.2902157441053301</v>
      </c>
      <c r="CP86">
        <v>3.66630501103525</v>
      </c>
      <c r="CQ86">
        <v>3.45030539305947</v>
      </c>
      <c r="CR86">
        <v>4.2279528118612104</v>
      </c>
      <c r="CS86">
        <v>3.3369225052098299</v>
      </c>
      <c r="CT86">
        <v>3.2820787187160998</v>
      </c>
      <c r="CU86">
        <v>3.7936655042991299</v>
      </c>
      <c r="CV86">
        <v>3.3890839747175998</v>
      </c>
      <c r="CW86">
        <v>3.0777514344013701</v>
      </c>
      <c r="CX86">
        <v>2.3860332125702199</v>
      </c>
      <c r="CY86">
        <v>2.61097939422908</v>
      </c>
      <c r="CZ86">
        <v>4.3322375031910703</v>
      </c>
      <c r="DA86">
        <v>2.3787546100908701</v>
      </c>
      <c r="DB86">
        <v>2.4214833855674498</v>
      </c>
      <c r="DC86">
        <v>2.4409037045486199</v>
      </c>
      <c r="DD86">
        <v>2.4407747034785898</v>
      </c>
      <c r="DE86">
        <v>2.4407747034785898</v>
      </c>
      <c r="DF86">
        <v>2.4407747034785898</v>
      </c>
      <c r="DG86">
        <v>2.5046456227447398</v>
      </c>
      <c r="DH86">
        <v>2.5114804162796598</v>
      </c>
      <c r="DI86">
        <v>2.5114804162796598</v>
      </c>
      <c r="DJ86">
        <v>2.5115709433463498</v>
      </c>
      <c r="DK86">
        <v>2.5114804162796598</v>
      </c>
      <c r="DL86">
        <v>2.5114804162796598</v>
      </c>
      <c r="DM86">
        <v>2.5115709433463498</v>
      </c>
      <c r="DN86">
        <v>2.51109567624624</v>
      </c>
      <c r="DO86">
        <v>2.5114804162796598</v>
      </c>
      <c r="DP86">
        <v>2.5112427827296</v>
      </c>
      <c r="DQ86">
        <v>2.5112314668462701</v>
      </c>
    </row>
    <row r="87" spans="1:121" x14ac:dyDescent="0.35">
      <c r="A87">
        <v>86</v>
      </c>
      <c r="B87" s="1" t="s">
        <v>120</v>
      </c>
      <c r="C87" s="1" t="s">
        <v>121</v>
      </c>
      <c r="D87" t="s">
        <v>85</v>
      </c>
      <c r="E87">
        <v>3.1687278767313001</v>
      </c>
      <c r="F87">
        <v>2.29701712796084</v>
      </c>
      <c r="G87">
        <v>4.0919579920756899</v>
      </c>
      <c r="H87">
        <v>3.4860567245009699</v>
      </c>
      <c r="I87">
        <v>5.57538516836612</v>
      </c>
      <c r="J87">
        <v>6.7450016813915799</v>
      </c>
      <c r="K87">
        <v>6.3016215006906204</v>
      </c>
      <c r="L87">
        <v>6.1804823324189799</v>
      </c>
      <c r="M87">
        <v>6.3708712109632204</v>
      </c>
      <c r="N87">
        <v>6.5931970340808297</v>
      </c>
      <c r="O87">
        <v>5.8264331431461702</v>
      </c>
      <c r="P87">
        <v>5.5267454743701201</v>
      </c>
      <c r="Q87">
        <v>4.4202367288179403</v>
      </c>
      <c r="R87">
        <v>4.3774932535899698</v>
      </c>
      <c r="S87">
        <v>3.50934654545825</v>
      </c>
      <c r="T87">
        <v>3.4229167650952301</v>
      </c>
      <c r="U87">
        <v>2.6728889734988499</v>
      </c>
      <c r="V87">
        <v>2.68389907759691</v>
      </c>
      <c r="W87">
        <v>1.55689680887626</v>
      </c>
      <c r="X87">
        <v>1.870220887608</v>
      </c>
      <c r="Y87">
        <v>1.8874361603871499</v>
      </c>
      <c r="Z87">
        <v>1.9375346815963099</v>
      </c>
      <c r="AA87">
        <v>1.8744269141230401</v>
      </c>
      <c r="AB87">
        <v>1.9652660628479099</v>
      </c>
      <c r="AC87">
        <v>1.6746796786920899</v>
      </c>
      <c r="AD87">
        <v>2.4300158967931198</v>
      </c>
      <c r="AE87">
        <v>3.0656970178690699</v>
      </c>
      <c r="AF87">
        <v>2.5219250219785199</v>
      </c>
      <c r="AG87">
        <v>1.7427246232617499</v>
      </c>
      <c r="AH87">
        <v>2.80384783915706</v>
      </c>
      <c r="AI87">
        <v>2.0985990256266298</v>
      </c>
      <c r="AJ87">
        <v>1.04294913304115</v>
      </c>
      <c r="AK87">
        <v>1.1627191019979299</v>
      </c>
      <c r="AL87">
        <v>1.18341480903004</v>
      </c>
      <c r="AM87">
        <v>0.92341979298966204</v>
      </c>
      <c r="AN87">
        <v>0.67465952978471599</v>
      </c>
      <c r="AO87">
        <v>0.439556520232745</v>
      </c>
      <c r="AP87">
        <v>0.43242797576202202</v>
      </c>
      <c r="AQ87">
        <v>0.32491386921089399</v>
      </c>
      <c r="AR87">
        <v>0.77286507272597504</v>
      </c>
      <c r="AS87">
        <v>2.3476045496696001</v>
      </c>
      <c r="AT87">
        <v>1.2292408354894899</v>
      </c>
      <c r="AU87">
        <v>1.10582993581067</v>
      </c>
      <c r="AV87">
        <v>1.6456328285452999</v>
      </c>
      <c r="AW87">
        <v>1.34739402832704</v>
      </c>
      <c r="AX87">
        <v>3.8357118307899301</v>
      </c>
      <c r="AY87">
        <v>4.1736717701301398</v>
      </c>
      <c r="AZ87">
        <v>3.7862321357934401</v>
      </c>
      <c r="BA87">
        <v>3.5455821552012399</v>
      </c>
      <c r="BB87">
        <v>3.5563419033352601</v>
      </c>
      <c r="BC87">
        <v>2.92146650695762</v>
      </c>
      <c r="BD87">
        <v>3.7055478047881198</v>
      </c>
      <c r="BE87">
        <v>3.6663734653248801</v>
      </c>
      <c r="BF87">
        <v>2.1344316572221498</v>
      </c>
      <c r="BG87">
        <v>1.1879008358785801</v>
      </c>
      <c r="BH87">
        <v>1.59463524919334</v>
      </c>
      <c r="BI87">
        <v>0.986976394744424</v>
      </c>
      <c r="BJ87">
        <v>1.5926435181196501</v>
      </c>
      <c r="BK87">
        <v>1.7088309187068</v>
      </c>
      <c r="BL87">
        <v>1.537759515611</v>
      </c>
      <c r="BM87">
        <v>1.5052227357491601</v>
      </c>
      <c r="BN87">
        <v>1.46996237944237</v>
      </c>
      <c r="BO87">
        <v>1.1175112069612301</v>
      </c>
      <c r="BP87">
        <v>1.08627136826366</v>
      </c>
      <c r="BQ87">
        <v>1.20187769288989</v>
      </c>
      <c r="BR87">
        <v>1.2089344424032999</v>
      </c>
      <c r="BS87">
        <v>0.62712200418170805</v>
      </c>
      <c r="BT87">
        <v>0.80429806301837103</v>
      </c>
      <c r="BU87">
        <v>0.83227725267100305</v>
      </c>
      <c r="BV87">
        <v>4.5506353622124998</v>
      </c>
      <c r="BW87">
        <v>4.7971417269512697</v>
      </c>
      <c r="BX87">
        <v>9.6579755396896392</v>
      </c>
      <c r="BY87">
        <v>18.927098010770099</v>
      </c>
      <c r="BZ87">
        <v>11.028420844438299</v>
      </c>
      <c r="CA87">
        <v>13.908253224056701</v>
      </c>
      <c r="CB87">
        <v>12.917366551702001</v>
      </c>
      <c r="CC87">
        <v>10.377944172241101</v>
      </c>
      <c r="CD87">
        <v>9.2234956177284406</v>
      </c>
      <c r="CE87">
        <v>7.3078484394555403</v>
      </c>
      <c r="CF87">
        <v>7.7194169693634596</v>
      </c>
      <c r="CG87">
        <v>9.2590985054605799</v>
      </c>
      <c r="CH87">
        <v>14.365766821095299</v>
      </c>
      <c r="CI87">
        <v>26.956641635702201</v>
      </c>
      <c r="CJ87">
        <v>32.529588323082798</v>
      </c>
      <c r="CK87">
        <v>41.014953268430702</v>
      </c>
      <c r="CL87">
        <v>100</v>
      </c>
      <c r="CM87">
        <v>80.216396717627106</v>
      </c>
      <c r="CN87">
        <v>10.8865375654376</v>
      </c>
      <c r="CO87">
        <v>5.33053170882188</v>
      </c>
      <c r="CP87">
        <v>3.8099057123773501</v>
      </c>
      <c r="CQ87">
        <v>3.7209723723740402</v>
      </c>
      <c r="CR87">
        <v>4.3584187230131999</v>
      </c>
      <c r="CS87">
        <v>3.5889991134480699</v>
      </c>
      <c r="CT87">
        <v>3.2398030316926101</v>
      </c>
      <c r="CU87">
        <v>3.8786317826548902</v>
      </c>
      <c r="CV87">
        <v>3.37197940086876</v>
      </c>
      <c r="CW87">
        <v>2.8467230928711702</v>
      </c>
      <c r="CX87">
        <v>2.5181872838624302</v>
      </c>
      <c r="CY87">
        <v>2.7094277432389902</v>
      </c>
      <c r="CZ87">
        <v>4.4039534009039603</v>
      </c>
      <c r="DA87">
        <v>2.2888320396345199</v>
      </c>
      <c r="DB87">
        <v>2.4266948010260601</v>
      </c>
      <c r="DC87">
        <v>2.4519663944016599</v>
      </c>
      <c r="DD87">
        <v>2.4518737557470698</v>
      </c>
      <c r="DE87">
        <v>2.4518737557470698</v>
      </c>
      <c r="DF87">
        <v>2.4518042767561199</v>
      </c>
      <c r="DG87">
        <v>2.5599555056541998</v>
      </c>
      <c r="DH87">
        <v>2.5598165476723098</v>
      </c>
      <c r="DI87">
        <v>2.5597007493540702</v>
      </c>
      <c r="DJ87">
        <v>2.5597702283450099</v>
      </c>
      <c r="DK87">
        <v>2.5596312703631301</v>
      </c>
      <c r="DL87">
        <v>2.5562731191342301</v>
      </c>
      <c r="DM87">
        <v>2.5596544300267801</v>
      </c>
      <c r="DN87">
        <v>2.5594228333903</v>
      </c>
      <c r="DO87">
        <v>2.5562731191342301</v>
      </c>
      <c r="DP87">
        <v>2.5593070350720599</v>
      </c>
      <c r="DQ87">
        <v>2.5597007493540702</v>
      </c>
    </row>
    <row r="88" spans="1:121" x14ac:dyDescent="0.35">
      <c r="A88">
        <v>87</v>
      </c>
      <c r="B88" s="1" t="s">
        <v>573</v>
      </c>
      <c r="C88" s="1" t="s">
        <v>217</v>
      </c>
      <c r="D88" t="s">
        <v>86</v>
      </c>
      <c r="E88">
        <v>2.98633264626605</v>
      </c>
      <c r="F88">
        <v>2.2938120702826499</v>
      </c>
      <c r="G88">
        <v>4.0090784169585501</v>
      </c>
      <c r="H88">
        <v>3.6156817100768199</v>
      </c>
      <c r="I88">
        <v>5.7728058290211397</v>
      </c>
      <c r="J88">
        <v>7.1182113668795104</v>
      </c>
      <c r="K88">
        <v>6.3439393939393902</v>
      </c>
      <c r="L88">
        <v>6.2670765047013601</v>
      </c>
      <c r="M88">
        <v>6.5816838913953202</v>
      </c>
      <c r="N88">
        <v>6.8426947451364697</v>
      </c>
      <c r="O88">
        <v>5.9523636555822996</v>
      </c>
      <c r="P88">
        <v>5.8059342433371199</v>
      </c>
      <c r="Q88">
        <v>4.5458120126266603</v>
      </c>
      <c r="R88">
        <v>4.3986275470737102</v>
      </c>
      <c r="S88">
        <v>3.6969154042405901</v>
      </c>
      <c r="T88">
        <v>3.5067351812079801</v>
      </c>
      <c r="U88">
        <v>2.6642713002868299</v>
      </c>
      <c r="V88">
        <v>2.6729487678433199</v>
      </c>
      <c r="W88">
        <v>1.5480658815841899</v>
      </c>
      <c r="X88">
        <v>1.95864599699227</v>
      </c>
      <c r="Y88">
        <v>1.7298694091701801</v>
      </c>
      <c r="Z88">
        <v>1.9086005928958201</v>
      </c>
      <c r="AA88">
        <v>1.90743810388649</v>
      </c>
      <c r="AB88">
        <v>2.0734462910378499</v>
      </c>
      <c r="AC88">
        <v>1.8095166025243701</v>
      </c>
      <c r="AD88">
        <v>2.3767816903776899</v>
      </c>
      <c r="AE88">
        <v>3.0767610303126398</v>
      </c>
      <c r="AF88">
        <v>2.55257506089914</v>
      </c>
      <c r="AG88">
        <v>1.8263326943127101</v>
      </c>
      <c r="AH88">
        <v>2.66343000321912</v>
      </c>
      <c r="AI88">
        <v>1.9979671456918899</v>
      </c>
      <c r="AJ88">
        <v>0.93490397874415598</v>
      </c>
      <c r="AK88">
        <v>1.2648471395419201</v>
      </c>
      <c r="AL88">
        <v>1.2655969077167699</v>
      </c>
      <c r="AM88">
        <v>0.89234424473048202</v>
      </c>
      <c r="AN88">
        <v>0.69326049459234795</v>
      </c>
      <c r="AO88">
        <v>0.453120870989905</v>
      </c>
      <c r="AP88">
        <v>0.43864176888594197</v>
      </c>
      <c r="AQ88">
        <v>0.32813708673864</v>
      </c>
      <c r="AR88">
        <v>0.77109080338824998</v>
      </c>
      <c r="AS88">
        <v>2.37452373745381</v>
      </c>
      <c r="AT88">
        <v>1.2098027204020501</v>
      </c>
      <c r="AU88">
        <v>1.00690862966112</v>
      </c>
      <c r="AV88">
        <v>1.7127794514032</v>
      </c>
      <c r="AW88">
        <v>1.43849018166443</v>
      </c>
      <c r="AX88">
        <v>3.8005770404216501</v>
      </c>
      <c r="AY88">
        <v>4.2522641989900496</v>
      </c>
      <c r="AZ88">
        <v>3.9727861298893399</v>
      </c>
      <c r="BA88">
        <v>3.5918479227025202</v>
      </c>
      <c r="BB88">
        <v>3.5897052817696502</v>
      </c>
      <c r="BC88">
        <v>2.7613085028179301</v>
      </c>
      <c r="BD88">
        <v>3.2324951592987099</v>
      </c>
      <c r="BE88">
        <v>3.4861548736132502</v>
      </c>
      <c r="BF88">
        <v>1.8201709500266601</v>
      </c>
      <c r="BG88">
        <v>1.13400214288116</v>
      </c>
      <c r="BH88">
        <v>1.6363319255661</v>
      </c>
      <c r="BI88">
        <v>0.97627167505080903</v>
      </c>
      <c r="BJ88">
        <v>1.6296748201853599</v>
      </c>
      <c r="BK88">
        <v>1.6194483282163601</v>
      </c>
      <c r="BL88">
        <v>1.5691165660088999</v>
      </c>
      <c r="BM88">
        <v>1.4938978335759601</v>
      </c>
      <c r="BN88">
        <v>1.39680537738251</v>
      </c>
      <c r="BO88">
        <v>0.98733946408752105</v>
      </c>
      <c r="BP88">
        <v>1.0624942944587701</v>
      </c>
      <c r="BQ88">
        <v>1.0983969230916999</v>
      </c>
      <c r="BR88">
        <v>1.14501684035535</v>
      </c>
      <c r="BS88">
        <v>0.66542466043020898</v>
      </c>
      <c r="BT88">
        <v>0.91517842128274896</v>
      </c>
      <c r="BU88">
        <v>0.93452921477338702</v>
      </c>
      <c r="BV88">
        <v>4.4592177522810097</v>
      </c>
      <c r="BW88">
        <v>4.6845373827060799</v>
      </c>
      <c r="BX88">
        <v>9.4296113985903105</v>
      </c>
      <c r="BY88">
        <v>18.744595471121499</v>
      </c>
      <c r="BZ88">
        <v>10.9984550595538</v>
      </c>
      <c r="CA88">
        <v>13.5702442211876</v>
      </c>
      <c r="CB88">
        <v>12.6228166395203</v>
      </c>
      <c r="CC88">
        <v>10.107480144716501</v>
      </c>
      <c r="CD88">
        <v>9.2213293550696402</v>
      </c>
      <c r="CE88">
        <v>7.1701063272650396</v>
      </c>
      <c r="CF88">
        <v>7.8716428595451804</v>
      </c>
      <c r="CG88">
        <v>8.9398929039883495</v>
      </c>
      <c r="CH88">
        <v>14.9451996579077</v>
      </c>
      <c r="CI88">
        <v>26.792639971940702</v>
      </c>
      <c r="CJ88">
        <v>31.9994618773753</v>
      </c>
      <c r="CK88">
        <v>41.5951102911147</v>
      </c>
      <c r="CL88">
        <v>82.655312999985497</v>
      </c>
      <c r="CM88">
        <v>100</v>
      </c>
      <c r="CN88">
        <v>10.7141427754635</v>
      </c>
      <c r="CO88">
        <v>5.0410407387654796</v>
      </c>
      <c r="CP88">
        <v>3.62918954888988</v>
      </c>
      <c r="CQ88">
        <v>3.5033123369416299</v>
      </c>
      <c r="CR88">
        <v>3.93314667204789</v>
      </c>
      <c r="CS88">
        <v>3.2347480673229798</v>
      </c>
      <c r="CT88">
        <v>3.08231090034641</v>
      </c>
      <c r="CU88">
        <v>3.6662601918983699</v>
      </c>
      <c r="CV88">
        <v>3.30896334520085</v>
      </c>
      <c r="CW88">
        <v>2.9005715150554199</v>
      </c>
      <c r="CX88">
        <v>2.5344540217459102</v>
      </c>
      <c r="CY88">
        <v>3.02201209814972</v>
      </c>
      <c r="CZ88">
        <v>4.5177289783837997</v>
      </c>
      <c r="DA88">
        <v>2.3350887181630799</v>
      </c>
      <c r="DB88">
        <v>2.5142816303193598</v>
      </c>
      <c r="DC88">
        <v>2.5512967794321799</v>
      </c>
      <c r="DD88">
        <v>2.5511766627748802</v>
      </c>
      <c r="DE88">
        <v>2.5511766627748802</v>
      </c>
      <c r="DF88">
        <v>2.5514409194209402</v>
      </c>
      <c r="DG88">
        <v>2.5119150919372899</v>
      </c>
      <c r="DH88">
        <v>2.5118910686058298</v>
      </c>
      <c r="DI88">
        <v>2.5118910686058298</v>
      </c>
      <c r="DJ88">
        <v>2.5119871619316601</v>
      </c>
      <c r="DK88">
        <v>2.5116268119597698</v>
      </c>
      <c r="DL88">
        <v>2.51215532525188</v>
      </c>
      <c r="DM88">
        <v>2.5119871619316601</v>
      </c>
      <c r="DN88">
        <v>2.5117709519485301</v>
      </c>
      <c r="DO88">
        <v>2.51215532525188</v>
      </c>
      <c r="DP88">
        <v>2.5117469286170699</v>
      </c>
      <c r="DQ88">
        <v>2.5120352085945798</v>
      </c>
    </row>
    <row r="89" spans="1:121" x14ac:dyDescent="0.35">
      <c r="A89">
        <v>88</v>
      </c>
      <c r="B89" s="1" t="s">
        <v>251</v>
      </c>
      <c r="C89" s="1" t="s">
        <v>252</v>
      </c>
      <c r="D89" t="s">
        <v>87</v>
      </c>
      <c r="E89">
        <v>3.4090283567450999</v>
      </c>
      <c r="F89">
        <v>2.7821435495161499</v>
      </c>
      <c r="G89">
        <v>4.3819799584194001</v>
      </c>
      <c r="H89">
        <v>3.77116370283147</v>
      </c>
      <c r="I89">
        <v>7.1528361520088799</v>
      </c>
      <c r="J89">
        <v>8.2975464677979591</v>
      </c>
      <c r="K89">
        <v>8.45217777663178</v>
      </c>
      <c r="L89">
        <v>7.7943109357735398</v>
      </c>
      <c r="M89">
        <v>7.7327563237556598</v>
      </c>
      <c r="N89">
        <v>7.6686091318784904</v>
      </c>
      <c r="O89">
        <v>7.7774714622828398</v>
      </c>
      <c r="P89">
        <v>6.7262176936233802</v>
      </c>
      <c r="Q89">
        <v>5.2434682936006496</v>
      </c>
      <c r="R89">
        <v>5.9752075448633999</v>
      </c>
      <c r="S89">
        <v>4.4466910764064904</v>
      </c>
      <c r="T89">
        <v>4.3106435442636597</v>
      </c>
      <c r="U89">
        <v>3.21563202221706</v>
      </c>
      <c r="V89">
        <v>2.8751588877333401</v>
      </c>
      <c r="W89">
        <v>1.9037090198572599</v>
      </c>
      <c r="X89">
        <v>1.9826436340334399</v>
      </c>
      <c r="Y89">
        <v>2.3821554392368398</v>
      </c>
      <c r="Z89">
        <v>2.52503956077748</v>
      </c>
      <c r="AA89">
        <v>2.1695846619738002</v>
      </c>
      <c r="AB89">
        <v>2.5258947611694098</v>
      </c>
      <c r="AC89">
        <v>2.2836209308744002</v>
      </c>
      <c r="AD89">
        <v>3.6872003098012298</v>
      </c>
      <c r="AE89">
        <v>4.0087637746472904</v>
      </c>
      <c r="AF89">
        <v>3.01653387424399</v>
      </c>
      <c r="AG89">
        <v>2.4970602784964102</v>
      </c>
      <c r="AH89">
        <v>2.8111024206325301</v>
      </c>
      <c r="AI89">
        <v>2.25954042648284</v>
      </c>
      <c r="AJ89">
        <v>1.5536808951765899</v>
      </c>
      <c r="AK89">
        <v>1.26829369615603</v>
      </c>
      <c r="AL89">
        <v>1.42140154499519</v>
      </c>
      <c r="AM89">
        <v>1.24755616102406</v>
      </c>
      <c r="AN89">
        <v>0.99006659198585001</v>
      </c>
      <c r="AO89">
        <v>0.84155801180949996</v>
      </c>
      <c r="AP89">
        <v>0.72061233494059396</v>
      </c>
      <c r="AQ89">
        <v>0.446537560534913</v>
      </c>
      <c r="AR89">
        <v>1.3586913858257299</v>
      </c>
      <c r="AS89">
        <v>2.4145274719397798</v>
      </c>
      <c r="AT89">
        <v>1.93475121833824</v>
      </c>
      <c r="AU89">
        <v>1.9630332348730699</v>
      </c>
      <c r="AV89">
        <v>1.8746720776833199</v>
      </c>
      <c r="AW89">
        <v>1.54376801961183</v>
      </c>
      <c r="AX89">
        <v>4.5786211361988904</v>
      </c>
      <c r="AY89">
        <v>4.9766694075099096</v>
      </c>
      <c r="AZ89">
        <v>4.6074666013448198</v>
      </c>
      <c r="BA89">
        <v>4.3667814096338198</v>
      </c>
      <c r="BB89">
        <v>4.7506066622545697</v>
      </c>
      <c r="BC89">
        <v>3.4426063127254301</v>
      </c>
      <c r="BD89">
        <v>4.06267410800832</v>
      </c>
      <c r="BE89">
        <v>4.2270979627035201</v>
      </c>
      <c r="BF89">
        <v>2.8218387429174898</v>
      </c>
      <c r="BG89">
        <v>2.4132119626825101</v>
      </c>
      <c r="BH89">
        <v>2.2101221632988599</v>
      </c>
      <c r="BI89">
        <v>1.4015877313362399</v>
      </c>
      <c r="BJ89">
        <v>2.1156325474657698</v>
      </c>
      <c r="BK89">
        <v>2.1075914672870302</v>
      </c>
      <c r="BL89">
        <v>2.3364946142907699</v>
      </c>
      <c r="BM89">
        <v>2.8621133811405102</v>
      </c>
      <c r="BN89">
        <v>1.98432944362792</v>
      </c>
      <c r="BO89">
        <v>1.42265259191136</v>
      </c>
      <c r="BP89">
        <v>1.5589832808562101</v>
      </c>
      <c r="BQ89">
        <v>1.91480060126651</v>
      </c>
      <c r="BR89">
        <v>1.7927829395400501</v>
      </c>
      <c r="BS89">
        <v>1.04450694904037</v>
      </c>
      <c r="BT89">
        <v>1.16371238144897</v>
      </c>
      <c r="BU89">
        <v>1.23912854554813</v>
      </c>
      <c r="BV89">
        <v>4.9072386911566204</v>
      </c>
      <c r="BW89">
        <v>6.9959426925012602</v>
      </c>
      <c r="BX89">
        <v>6.2405204546170703</v>
      </c>
      <c r="BY89">
        <v>7.4970132448623499</v>
      </c>
      <c r="BZ89">
        <v>9.7131731420282001</v>
      </c>
      <c r="CA89">
        <v>10.938950581736799</v>
      </c>
      <c r="CB89">
        <v>10.615069815102901</v>
      </c>
      <c r="CC89">
        <v>14.5574774883179</v>
      </c>
      <c r="CD89">
        <v>27.779646708170802</v>
      </c>
      <c r="CE89">
        <v>8.5600994343548908</v>
      </c>
      <c r="CF89">
        <v>9.2975218766085703</v>
      </c>
      <c r="CG89">
        <v>12.2413670600301</v>
      </c>
      <c r="CH89">
        <v>13.009675081150901</v>
      </c>
      <c r="CI89">
        <v>14.045166136165401</v>
      </c>
      <c r="CJ89">
        <v>11.010642732515601</v>
      </c>
      <c r="CK89">
        <v>11.258192686055001</v>
      </c>
      <c r="CL89">
        <v>11.8697481098209</v>
      </c>
      <c r="CM89">
        <v>11.516866690923599</v>
      </c>
      <c r="CN89">
        <v>100</v>
      </c>
      <c r="CO89">
        <v>5.3120858294584297</v>
      </c>
      <c r="CP89">
        <v>3.9845073119394701</v>
      </c>
      <c r="CQ89">
        <v>3.3064807095250499</v>
      </c>
      <c r="CR89">
        <v>4.2287746998203604</v>
      </c>
      <c r="CS89">
        <v>3.5820046928584302</v>
      </c>
      <c r="CT89">
        <v>3.55098183307978</v>
      </c>
      <c r="CU89">
        <v>3.82079182674814</v>
      </c>
      <c r="CV89">
        <v>3.7610586339904599</v>
      </c>
      <c r="CW89">
        <v>3.0271250368867801</v>
      </c>
      <c r="CX89">
        <v>2.3792856713108201</v>
      </c>
      <c r="CY89">
        <v>2.85055241838828</v>
      </c>
      <c r="CZ89">
        <v>5.2003768898209604</v>
      </c>
      <c r="DA89">
        <v>2.4655837948359398</v>
      </c>
      <c r="DB89">
        <v>2.5666559706930299</v>
      </c>
      <c r="DC89">
        <v>2.6230151567676301</v>
      </c>
      <c r="DD89">
        <v>2.6231345314733798</v>
      </c>
      <c r="DE89">
        <v>2.6231345314733798</v>
      </c>
      <c r="DF89">
        <v>2.6351436268709598</v>
      </c>
      <c r="DG89">
        <v>2.6582708048624601</v>
      </c>
      <c r="DH89">
        <v>2.6661017855590901</v>
      </c>
      <c r="DI89">
        <v>2.6658630361476101</v>
      </c>
      <c r="DJ89">
        <v>2.6667464089700998</v>
      </c>
      <c r="DK89">
        <v>2.6658391612064598</v>
      </c>
      <c r="DL89">
        <v>2.6657436614418701</v>
      </c>
      <c r="DM89">
        <v>2.6667702839112502</v>
      </c>
      <c r="DN89">
        <v>2.6651945377954598</v>
      </c>
      <c r="DO89">
        <v>2.6657436614418701</v>
      </c>
      <c r="DP89">
        <v>2.6659824108533501</v>
      </c>
      <c r="DQ89">
        <v>2.66481253873709</v>
      </c>
    </row>
    <row r="90" spans="1:121" x14ac:dyDescent="0.35">
      <c r="A90">
        <v>89</v>
      </c>
      <c r="B90" s="1" t="s">
        <v>243</v>
      </c>
      <c r="C90" s="1" t="s">
        <v>244</v>
      </c>
      <c r="D90" t="s">
        <v>88</v>
      </c>
      <c r="E90">
        <v>5.4930304611313501</v>
      </c>
      <c r="F90">
        <v>3.5209792680118999</v>
      </c>
      <c r="G90">
        <v>6.1951614162296602</v>
      </c>
      <c r="H90">
        <v>5.8174241683143704</v>
      </c>
      <c r="I90">
        <v>5.4090368088884402</v>
      </c>
      <c r="J90">
        <v>6.2973754731914902</v>
      </c>
      <c r="K90">
        <v>5.52930946402756</v>
      </c>
      <c r="L90">
        <v>5.6991870641722198</v>
      </c>
      <c r="M90">
        <v>5.5600549302329698</v>
      </c>
      <c r="N90">
        <v>6.3157922690563604</v>
      </c>
      <c r="O90">
        <v>5.0696128797019</v>
      </c>
      <c r="P90">
        <v>4.6202481988832096</v>
      </c>
      <c r="Q90">
        <v>3.7162365330021099</v>
      </c>
      <c r="R90">
        <v>3.7220437821328001</v>
      </c>
      <c r="S90">
        <v>2.8113666748681498</v>
      </c>
      <c r="T90">
        <v>3.60149939081689</v>
      </c>
      <c r="U90">
        <v>2.7157088707533799</v>
      </c>
      <c r="V90">
        <v>2.4833959314671401</v>
      </c>
      <c r="W90">
        <v>1.6634873533983301</v>
      </c>
      <c r="X90">
        <v>1.74478587683335</v>
      </c>
      <c r="Y90">
        <v>1.94235018196442</v>
      </c>
      <c r="Z90">
        <v>1.9520709261065301</v>
      </c>
      <c r="AA90">
        <v>1.85220244641609</v>
      </c>
      <c r="AB90">
        <v>1.8776925349625599</v>
      </c>
      <c r="AC90">
        <v>1.5966321018249801</v>
      </c>
      <c r="AD90">
        <v>2.49983893455703</v>
      </c>
      <c r="AE90">
        <v>2.94060242428194</v>
      </c>
      <c r="AF90">
        <v>2.3500552365537501</v>
      </c>
      <c r="AG90">
        <v>1.6495094914976201</v>
      </c>
      <c r="AH90">
        <v>2.5428251273948601</v>
      </c>
      <c r="AI90">
        <v>2.0538141383838702</v>
      </c>
      <c r="AJ90">
        <v>1.15904100844753</v>
      </c>
      <c r="AK90">
        <v>1.2116143006350699</v>
      </c>
      <c r="AL90">
        <v>1.07309851375133</v>
      </c>
      <c r="AM90">
        <v>0.82308863243581298</v>
      </c>
      <c r="AN90">
        <v>0.74211396911693595</v>
      </c>
      <c r="AO90">
        <v>0.541913576038205</v>
      </c>
      <c r="AP90">
        <v>0.42639852728873401</v>
      </c>
      <c r="AQ90">
        <v>0.35988245187058199</v>
      </c>
      <c r="AR90">
        <v>0.88620207685489605</v>
      </c>
      <c r="AS90">
        <v>1.4001997013866401</v>
      </c>
      <c r="AT90">
        <v>1.3472012655988901</v>
      </c>
      <c r="AU90">
        <v>1.43189871453966</v>
      </c>
      <c r="AV90">
        <v>2.3427381224117099</v>
      </c>
      <c r="AW90">
        <v>1.4331412899662099</v>
      </c>
      <c r="AX90">
        <v>2.56241014178699</v>
      </c>
      <c r="AY90">
        <v>2.6028148409453999</v>
      </c>
      <c r="AZ90">
        <v>3.4179243110993802</v>
      </c>
      <c r="BA90">
        <v>3.3112362415033001</v>
      </c>
      <c r="BB90">
        <v>3.1865290989920001</v>
      </c>
      <c r="BC90">
        <v>2.7859771287070898</v>
      </c>
      <c r="BD90">
        <v>3.2386206770479702</v>
      </c>
      <c r="BE90">
        <v>3.32430378721179</v>
      </c>
      <c r="BF90">
        <v>2.03512066568446</v>
      </c>
      <c r="BG90">
        <v>1.246848601448</v>
      </c>
      <c r="BH90">
        <v>1.5850220501555801</v>
      </c>
      <c r="BI90">
        <v>0.94732171883507099</v>
      </c>
      <c r="BJ90">
        <v>1.6127858294030399</v>
      </c>
      <c r="BK90">
        <v>1.55985656282392</v>
      </c>
      <c r="BL90">
        <v>2.3824911488116198</v>
      </c>
      <c r="BM90">
        <v>2.28186477222085</v>
      </c>
      <c r="BN90">
        <v>2.4200994356780701</v>
      </c>
      <c r="BO90">
        <v>1.71504756371225</v>
      </c>
      <c r="BP90">
        <v>1.54483473993859</v>
      </c>
      <c r="BQ90">
        <v>1.3310700180136299</v>
      </c>
      <c r="BR90">
        <v>1.2065654424704799</v>
      </c>
      <c r="BS90">
        <v>0.74440890464629295</v>
      </c>
      <c r="BT90">
        <v>0.90967143637766701</v>
      </c>
      <c r="BU90">
        <v>0.88999526684986596</v>
      </c>
      <c r="BV90">
        <v>2.5083346426076298</v>
      </c>
      <c r="BW90">
        <v>2.2379252794683002</v>
      </c>
      <c r="BX90">
        <v>3.4349503118049101</v>
      </c>
      <c r="BY90">
        <v>4.1102038416578397</v>
      </c>
      <c r="BZ90">
        <v>3.9845391996727302</v>
      </c>
      <c r="CA90">
        <v>5.87067087215455</v>
      </c>
      <c r="CB90">
        <v>4.8181909583986702</v>
      </c>
      <c r="CC90">
        <v>4.8979351509024998</v>
      </c>
      <c r="CD90">
        <v>4.27102966272105</v>
      </c>
      <c r="CE90">
        <v>4.1650723164076204</v>
      </c>
      <c r="CF90">
        <v>3.9422834830846698</v>
      </c>
      <c r="CG90">
        <v>4.8288158429107897</v>
      </c>
      <c r="CH90">
        <v>5.3011795326335296</v>
      </c>
      <c r="CI90">
        <v>5.9432842133138797</v>
      </c>
      <c r="CJ90">
        <v>4.7755619751168696</v>
      </c>
      <c r="CK90">
        <v>5.5307718987244101</v>
      </c>
      <c r="CL90">
        <v>5.7405317234693998</v>
      </c>
      <c r="CM90">
        <v>5.3392223503499396</v>
      </c>
      <c r="CN90">
        <v>5.0671136479741801</v>
      </c>
      <c r="CO90">
        <v>100</v>
      </c>
      <c r="CP90">
        <v>5.6099560676711997</v>
      </c>
      <c r="CQ90">
        <v>4.9890339630695699</v>
      </c>
      <c r="CR90">
        <v>5.4930351547562202</v>
      </c>
      <c r="CS90">
        <v>5.0822789969674202</v>
      </c>
      <c r="CT90">
        <v>5.5187539957569598</v>
      </c>
      <c r="CU90">
        <v>6.0559267636418896</v>
      </c>
      <c r="CV90">
        <v>6.0790490419570498</v>
      </c>
      <c r="CW90">
        <v>5.2620470528482297</v>
      </c>
      <c r="CX90">
        <v>2.15624830164889</v>
      </c>
      <c r="CY90">
        <v>2.7896107354564301</v>
      </c>
      <c r="CZ90">
        <v>3.9467080891413202</v>
      </c>
      <c r="DA90">
        <v>2.1432966143648602</v>
      </c>
      <c r="DB90">
        <v>2.2963458401143799</v>
      </c>
      <c r="DC90">
        <v>2.3690105641144199</v>
      </c>
      <c r="DD90">
        <v>2.3687635312264299</v>
      </c>
      <c r="DE90">
        <v>2.3686400147824398</v>
      </c>
      <c r="DF90">
        <v>2.3686153114936399</v>
      </c>
      <c r="DG90">
        <v>2.4392593064699799</v>
      </c>
      <c r="DH90">
        <v>2.4395063393579699</v>
      </c>
      <c r="DI90">
        <v>2.4396545590907599</v>
      </c>
      <c r="DJ90">
        <v>2.43948163606917</v>
      </c>
      <c r="DK90">
        <v>2.4396545590907599</v>
      </c>
      <c r="DL90">
        <v>2.42900744161871</v>
      </c>
      <c r="DM90">
        <v>2.4394569327803701</v>
      </c>
      <c r="DN90">
        <v>2.4392840097587798</v>
      </c>
      <c r="DO90">
        <v>2.42900744161871</v>
      </c>
      <c r="DP90">
        <v>2.43918519660359</v>
      </c>
      <c r="DQ90">
        <v>2.4395557459355599</v>
      </c>
    </row>
    <row r="91" spans="1:121" x14ac:dyDescent="0.35">
      <c r="A91">
        <v>90</v>
      </c>
      <c r="B91" s="1" t="s">
        <v>134</v>
      </c>
      <c r="C91" s="1" t="s">
        <v>135</v>
      </c>
      <c r="D91" t="s">
        <v>89</v>
      </c>
      <c r="E91">
        <v>7.1280658024008998</v>
      </c>
      <c r="F91">
        <v>4.8120028169230196</v>
      </c>
      <c r="G91">
        <v>8.0654297534616592</v>
      </c>
      <c r="H91">
        <v>6.1790924058211196</v>
      </c>
      <c r="I91">
        <v>4.0719539621135299</v>
      </c>
      <c r="J91">
        <v>4.1311033971938196</v>
      </c>
      <c r="K91">
        <v>3.7074813484387898</v>
      </c>
      <c r="L91">
        <v>4.12241487826594</v>
      </c>
      <c r="M91">
        <v>4.0369667418869497</v>
      </c>
      <c r="N91">
        <v>3.4562110466365699</v>
      </c>
      <c r="O91">
        <v>3.2892525175769798</v>
      </c>
      <c r="P91">
        <v>3.1846748257652502</v>
      </c>
      <c r="Q91">
        <v>2.3016694298609099</v>
      </c>
      <c r="R91">
        <v>2.3358100380706701</v>
      </c>
      <c r="S91">
        <v>1.9722162736790301</v>
      </c>
      <c r="T91">
        <v>1.8600553406404401</v>
      </c>
      <c r="U91">
        <v>1.76453555309938</v>
      </c>
      <c r="V91">
        <v>2.2674752847625101</v>
      </c>
      <c r="W91">
        <v>1.82446750944091</v>
      </c>
      <c r="X91">
        <v>1.83701126001657</v>
      </c>
      <c r="Y91">
        <v>1.9436532882011599</v>
      </c>
      <c r="Z91">
        <v>1.9100138927266499</v>
      </c>
      <c r="AA91">
        <v>1.5541332780694399</v>
      </c>
      <c r="AB91">
        <v>1.5920907402290301</v>
      </c>
      <c r="AC91">
        <v>1.3143782045377701</v>
      </c>
      <c r="AD91">
        <v>1.5642557796813099</v>
      </c>
      <c r="AE91">
        <v>2.0265644668570202</v>
      </c>
      <c r="AF91">
        <v>1.94586230849528</v>
      </c>
      <c r="AG91">
        <v>1.4011100749132599</v>
      </c>
      <c r="AH91">
        <v>1.9794443293113499</v>
      </c>
      <c r="AI91">
        <v>1.41292445733935</v>
      </c>
      <c r="AJ91">
        <v>1.0561600042982999</v>
      </c>
      <c r="AK91">
        <v>1.357355661478</v>
      </c>
      <c r="AL91">
        <v>1.2018588238003101</v>
      </c>
      <c r="AM91">
        <v>1.0354506309293501</v>
      </c>
      <c r="AN91">
        <v>1.08395428448619</v>
      </c>
      <c r="AO91">
        <v>0.85684926775352299</v>
      </c>
      <c r="AP91">
        <v>0.760887561020539</v>
      </c>
      <c r="AQ91">
        <v>0.46867573915446198</v>
      </c>
      <c r="AR91">
        <v>0.62700888059930604</v>
      </c>
      <c r="AS91">
        <v>1.60679726597279</v>
      </c>
      <c r="AT91">
        <v>1.3081784793220901</v>
      </c>
      <c r="AU91">
        <v>2.0994859307359302</v>
      </c>
      <c r="AV91">
        <v>3.21527950477418</v>
      </c>
      <c r="AW91">
        <v>1.70185671302692</v>
      </c>
      <c r="AX91">
        <v>2.00030088115194</v>
      </c>
      <c r="AY91">
        <v>2.3711595437659199</v>
      </c>
      <c r="AZ91">
        <v>2.60092125663934</v>
      </c>
      <c r="BA91">
        <v>3.1093875686960799</v>
      </c>
      <c r="BB91">
        <v>2.88685851677872</v>
      </c>
      <c r="BC91">
        <v>2.2138977157594102</v>
      </c>
      <c r="BD91">
        <v>3.4023320208160599</v>
      </c>
      <c r="BE91">
        <v>3.00238690092413</v>
      </c>
      <c r="BF91">
        <v>1.8209463556537999</v>
      </c>
      <c r="BG91">
        <v>1.8662765573669799</v>
      </c>
      <c r="BH91">
        <v>1.8708070446102301</v>
      </c>
      <c r="BI91">
        <v>1.42453198397347</v>
      </c>
      <c r="BJ91">
        <v>1.9492071167603</v>
      </c>
      <c r="BK91">
        <v>2.1089849866445598</v>
      </c>
      <c r="BL91">
        <v>2.66936577016364</v>
      </c>
      <c r="BM91">
        <v>2.5586748948451001</v>
      </c>
      <c r="BN91">
        <v>3.0808925117435702</v>
      </c>
      <c r="BO91">
        <v>2.0814793067452602</v>
      </c>
      <c r="BP91">
        <v>1.3946027524484901</v>
      </c>
      <c r="BQ91">
        <v>2.3375642826440699</v>
      </c>
      <c r="BR91">
        <v>1.7569943354517801</v>
      </c>
      <c r="BS91">
        <v>1.1932854379662801</v>
      </c>
      <c r="BT91">
        <v>1.27225637837339</v>
      </c>
      <c r="BU91">
        <v>1.2731221792392</v>
      </c>
      <c r="BV91">
        <v>3.3438879678241298</v>
      </c>
      <c r="BW91">
        <v>1.6236988041509299</v>
      </c>
      <c r="BX91">
        <v>3.7633113045347</v>
      </c>
      <c r="BY91">
        <v>3.2616704660587601</v>
      </c>
      <c r="BZ91">
        <v>2.8341275597924498</v>
      </c>
      <c r="CA91">
        <v>4.2832310567682796</v>
      </c>
      <c r="CB91">
        <v>4.0011641874673698</v>
      </c>
      <c r="CC91">
        <v>3.2339005557090599</v>
      </c>
      <c r="CD91">
        <v>2.74172749531792</v>
      </c>
      <c r="CE91">
        <v>2.7031212581744399</v>
      </c>
      <c r="CF91">
        <v>3.0049906358416898</v>
      </c>
      <c r="CG91">
        <v>3.15295949617758</v>
      </c>
      <c r="CH91">
        <v>3.3365012204107898</v>
      </c>
      <c r="CI91">
        <v>3.9285656719167301</v>
      </c>
      <c r="CJ91">
        <v>2.9469562647754102</v>
      </c>
      <c r="CK91">
        <v>3.2833170228116999</v>
      </c>
      <c r="CL91">
        <v>3.44448224647692</v>
      </c>
      <c r="CM91">
        <v>3.1934038331644699</v>
      </c>
      <c r="CN91">
        <v>3.7009642396610398</v>
      </c>
      <c r="CO91">
        <v>5.0944530794264802</v>
      </c>
      <c r="CP91">
        <v>100</v>
      </c>
      <c r="CQ91">
        <v>26.6296110804089</v>
      </c>
      <c r="CR91">
        <v>24.733359046390898</v>
      </c>
      <c r="CS91">
        <v>10.7528426360873</v>
      </c>
      <c r="CT91">
        <v>9.3946488056860407</v>
      </c>
      <c r="CU91">
        <v>9.1738661309139999</v>
      </c>
      <c r="CV91">
        <v>8.4802120751588799</v>
      </c>
      <c r="CW91">
        <v>7.4496519142795696</v>
      </c>
      <c r="CX91">
        <v>1.90189067728961</v>
      </c>
      <c r="CY91">
        <v>2.03989707101409</v>
      </c>
      <c r="CZ91">
        <v>2.5738210371189001</v>
      </c>
      <c r="DA91">
        <v>2.0177611986122601</v>
      </c>
      <c r="DB91">
        <v>2.3061388965644198</v>
      </c>
      <c r="DC91">
        <v>2.3552815387921702</v>
      </c>
      <c r="DD91">
        <v>2.3553659697276701</v>
      </c>
      <c r="DE91">
        <v>2.3527562862669198</v>
      </c>
      <c r="DF91">
        <v>2.3551548923889301</v>
      </c>
      <c r="DG91">
        <v>2.3403199932455201</v>
      </c>
      <c r="DH91">
        <v>2.3404735040373299</v>
      </c>
      <c r="DI91">
        <v>2.3407997144699202</v>
      </c>
      <c r="DJ91">
        <v>2.3407229590740202</v>
      </c>
      <c r="DK91">
        <v>2.3406462036781099</v>
      </c>
      <c r="DL91">
        <v>2.3404351263393801</v>
      </c>
      <c r="DM91">
        <v>2.3405694482822099</v>
      </c>
      <c r="DN91">
        <v>2.3333544410672</v>
      </c>
      <c r="DO91">
        <v>2.3405502594332299</v>
      </c>
      <c r="DP91">
        <v>2.34076133677197</v>
      </c>
      <c r="DQ91">
        <v>2.3406462036781099</v>
      </c>
    </row>
    <row r="92" spans="1:121" x14ac:dyDescent="0.35">
      <c r="A92">
        <v>91</v>
      </c>
      <c r="B92" s="1" t="s">
        <v>247</v>
      </c>
      <c r="C92" s="1" t="s">
        <v>248</v>
      </c>
      <c r="D92" t="s">
        <v>90</v>
      </c>
      <c r="E92">
        <v>5.8495466267165002</v>
      </c>
      <c r="F92">
        <v>4.7022763802715497</v>
      </c>
      <c r="G92">
        <v>6.7253852107338696</v>
      </c>
      <c r="H92">
        <v>5.91540939278328</v>
      </c>
      <c r="I92">
        <v>3.5596002816421901</v>
      </c>
      <c r="J92">
        <v>3.6348917989774798</v>
      </c>
      <c r="K92">
        <v>3.37592810256014</v>
      </c>
      <c r="L92">
        <v>3.8184088259663098</v>
      </c>
      <c r="M92">
        <v>3.7831535736765698</v>
      </c>
      <c r="N92">
        <v>3.1373328853391902</v>
      </c>
      <c r="O92">
        <v>3.07237855183886</v>
      </c>
      <c r="P92">
        <v>2.9197584685344302</v>
      </c>
      <c r="Q92">
        <v>2.0297885997533598</v>
      </c>
      <c r="R92">
        <v>2.1295034249874698</v>
      </c>
      <c r="S92">
        <v>1.7992620942361199</v>
      </c>
      <c r="T92">
        <v>1.8344308386964101</v>
      </c>
      <c r="U92">
        <v>1.6699740356082999</v>
      </c>
      <c r="V92">
        <v>2.2190460534766898</v>
      </c>
      <c r="W92">
        <v>1.70290561935591</v>
      </c>
      <c r="X92">
        <v>1.7836505420889599</v>
      </c>
      <c r="Y92">
        <v>2.01450822607165</v>
      </c>
      <c r="Z92">
        <v>1.85218260658728</v>
      </c>
      <c r="AA92">
        <v>1.5006691812144299</v>
      </c>
      <c r="AB92">
        <v>1.4828401383482901</v>
      </c>
      <c r="AC92">
        <v>1.2864216026308</v>
      </c>
      <c r="AD92">
        <v>1.5289865457242999</v>
      </c>
      <c r="AE92">
        <v>1.82638039198684</v>
      </c>
      <c r="AF92">
        <v>1.8760194275309201</v>
      </c>
      <c r="AG92">
        <v>1.3757231733400099</v>
      </c>
      <c r="AH92">
        <v>1.8439994877773001</v>
      </c>
      <c r="AI92">
        <v>1.48705112271506</v>
      </c>
      <c r="AJ92">
        <v>1.0977480265777699</v>
      </c>
      <c r="AK92">
        <v>1.4352351407247499</v>
      </c>
      <c r="AL92">
        <v>1.18746527643968</v>
      </c>
      <c r="AM92">
        <v>1.0287185922386199</v>
      </c>
      <c r="AN92">
        <v>1.16457903804899</v>
      </c>
      <c r="AO92">
        <v>0.95901857168548499</v>
      </c>
      <c r="AP92">
        <v>0.748101845607409</v>
      </c>
      <c r="AQ92">
        <v>0.47448621173583999</v>
      </c>
      <c r="AR92">
        <v>0.62350467904993101</v>
      </c>
      <c r="AS92">
        <v>1.6580457901396299</v>
      </c>
      <c r="AT92">
        <v>1.36803541722866</v>
      </c>
      <c r="AU92">
        <v>1.64652700168278</v>
      </c>
      <c r="AV92">
        <v>3.0246304449753998</v>
      </c>
      <c r="AW92">
        <v>1.7159919858825601</v>
      </c>
      <c r="AX92">
        <v>2.1082178825131299</v>
      </c>
      <c r="AY92">
        <v>2.3846571640525598</v>
      </c>
      <c r="AZ92">
        <v>2.4751844965123802</v>
      </c>
      <c r="BA92">
        <v>3.1377953309054898</v>
      </c>
      <c r="BB92">
        <v>3.0229442448006898</v>
      </c>
      <c r="BC92">
        <v>2.1774540525004098</v>
      </c>
      <c r="BD92">
        <v>2.3943356038125998</v>
      </c>
      <c r="BE92">
        <v>2.4566754338638601</v>
      </c>
      <c r="BF92">
        <v>1.9258244537361699</v>
      </c>
      <c r="BG92">
        <v>1.61132754794661</v>
      </c>
      <c r="BH92">
        <v>1.7497440893676</v>
      </c>
      <c r="BI92">
        <v>1.5140226983698699</v>
      </c>
      <c r="BJ92">
        <v>1.9202925690778001</v>
      </c>
      <c r="BK92">
        <v>1.9041595613832201</v>
      </c>
      <c r="BL92">
        <v>2.9481761901550398</v>
      </c>
      <c r="BM92">
        <v>2.9862097286985998</v>
      </c>
      <c r="BN92">
        <v>3.05722884311534</v>
      </c>
      <c r="BO92">
        <v>1.5924182611404401</v>
      </c>
      <c r="BP92">
        <v>1.4767326053026999</v>
      </c>
      <c r="BQ92">
        <v>1.98823272733695</v>
      </c>
      <c r="BR92">
        <v>1.62578298617801</v>
      </c>
      <c r="BS92">
        <v>1.2509853061132701</v>
      </c>
      <c r="BT92">
        <v>1.40384484148393</v>
      </c>
      <c r="BU92">
        <v>1.3851139896206599</v>
      </c>
      <c r="BV92">
        <v>2.65039075044638</v>
      </c>
      <c r="BW92">
        <v>1.55376491708094</v>
      </c>
      <c r="BX92">
        <v>3.1164250870296799</v>
      </c>
      <c r="BY92">
        <v>2.9278157395275302</v>
      </c>
      <c r="BZ92">
        <v>2.7435440270659099</v>
      </c>
      <c r="CA92">
        <v>3.6969566505453</v>
      </c>
      <c r="CB92">
        <v>3.29662450865158</v>
      </c>
      <c r="CC92">
        <v>2.8585898059655399</v>
      </c>
      <c r="CD92">
        <v>2.7434322292445401</v>
      </c>
      <c r="CE92">
        <v>2.83285784134263</v>
      </c>
      <c r="CF92">
        <v>2.6934258866751399</v>
      </c>
      <c r="CG92">
        <v>3.09120755295644</v>
      </c>
      <c r="CH92">
        <v>3.0600223836499798</v>
      </c>
      <c r="CI92">
        <v>3.4923371324521102</v>
      </c>
      <c r="CJ92">
        <v>2.9644302285251798</v>
      </c>
      <c r="CK92">
        <v>3.1722898762958098</v>
      </c>
      <c r="CL92">
        <v>3.5564771683558698</v>
      </c>
      <c r="CM92">
        <v>3.2204113116112301</v>
      </c>
      <c r="CN92">
        <v>2.8456174451166998</v>
      </c>
      <c r="CO92">
        <v>4.4676454696391596</v>
      </c>
      <c r="CP92">
        <v>27.340835629503999</v>
      </c>
      <c r="CQ92">
        <v>100</v>
      </c>
      <c r="CR92">
        <v>33.3036456928333</v>
      </c>
      <c r="CS92">
        <v>9.5444469600626807</v>
      </c>
      <c r="CT92">
        <v>8.6927944397343495</v>
      </c>
      <c r="CU92">
        <v>8.1159634443202702</v>
      </c>
      <c r="CV92">
        <v>7.6813507183963399</v>
      </c>
      <c r="CW92">
        <v>7.3457143900856696</v>
      </c>
      <c r="CX92">
        <v>1.6777902488214</v>
      </c>
      <c r="CY92">
        <v>1.86746639241075</v>
      </c>
      <c r="CZ92">
        <v>2.21546330462317</v>
      </c>
      <c r="DA92">
        <v>1.8871468232558699</v>
      </c>
      <c r="DB92">
        <v>2.0853300384086699</v>
      </c>
      <c r="DC92">
        <v>2.14158019898005</v>
      </c>
      <c r="DD92">
        <v>2.1419214131565698</v>
      </c>
      <c r="DE92">
        <v>2.1419214131565698</v>
      </c>
      <c r="DF92">
        <v>2.1419214131565698</v>
      </c>
      <c r="DG92">
        <v>2.1221751480468098</v>
      </c>
      <c r="DH92">
        <v>2.12259664791193</v>
      </c>
      <c r="DI92">
        <v>2.12289771924415</v>
      </c>
      <c r="DJ92">
        <v>2.12309843346564</v>
      </c>
      <c r="DK92">
        <v>2.1222554337354</v>
      </c>
      <c r="DL92">
        <v>2.1218740767145801</v>
      </c>
      <c r="DM92">
        <v>2.1222353623132499</v>
      </c>
      <c r="DN92">
        <v>2.1220346480917698</v>
      </c>
      <c r="DO92">
        <v>2.1220346480917698</v>
      </c>
      <c r="DP92">
        <v>2.1221350052025101</v>
      </c>
      <c r="DQ92">
        <v>2.1219342909810202</v>
      </c>
    </row>
    <row r="93" spans="1:121" x14ac:dyDescent="0.35">
      <c r="A93">
        <v>92</v>
      </c>
      <c r="B93" s="1" t="s">
        <v>285</v>
      </c>
      <c r="C93" s="1" t="s">
        <v>286</v>
      </c>
      <c r="D93" t="s">
        <v>91</v>
      </c>
      <c r="E93">
        <v>6.0483975726381196</v>
      </c>
      <c r="F93">
        <v>4.3063538957216103</v>
      </c>
      <c r="G93">
        <v>6.9242774033925496</v>
      </c>
      <c r="H93">
        <v>5.6272390478942897</v>
      </c>
      <c r="I93">
        <v>3.43023284263128</v>
      </c>
      <c r="J93">
        <v>3.5449591030657701</v>
      </c>
      <c r="K93">
        <v>3.26028367899614</v>
      </c>
      <c r="L93">
        <v>3.8269137991409199</v>
      </c>
      <c r="M93">
        <v>3.6900977275403202</v>
      </c>
      <c r="N93">
        <v>2.96563518313783</v>
      </c>
      <c r="O93">
        <v>2.8914602705665899</v>
      </c>
      <c r="P93">
        <v>2.7418427857318699</v>
      </c>
      <c r="Q93">
        <v>1.90485135963765</v>
      </c>
      <c r="R93">
        <v>2.4061905067733398</v>
      </c>
      <c r="S93">
        <v>1.5701698954524801</v>
      </c>
      <c r="T93">
        <v>1.5647622717562599</v>
      </c>
      <c r="U93">
        <v>1.60624391209873</v>
      </c>
      <c r="V93">
        <v>2.0715681057433</v>
      </c>
      <c r="W93">
        <v>1.73195897767603</v>
      </c>
      <c r="X93">
        <v>1.7221401582051501</v>
      </c>
      <c r="Y93">
        <v>1.82116288280187</v>
      </c>
      <c r="Z93">
        <v>1.7375804902738801</v>
      </c>
      <c r="AA93">
        <v>1.4750246956622699</v>
      </c>
      <c r="AB93">
        <v>1.3602357403576</v>
      </c>
      <c r="AC93">
        <v>1.1852348611002701</v>
      </c>
      <c r="AD93">
        <v>1.4892589160515599</v>
      </c>
      <c r="AE93">
        <v>1.7433186000388301</v>
      </c>
      <c r="AF93">
        <v>1.70889968973684</v>
      </c>
      <c r="AG93">
        <v>1.3303849541486401</v>
      </c>
      <c r="AH93">
        <v>2.40454858928896</v>
      </c>
      <c r="AI93">
        <v>1.6358045433902</v>
      </c>
      <c r="AJ93">
        <v>1.1716868437108601</v>
      </c>
      <c r="AK93">
        <v>1.1876090470226801</v>
      </c>
      <c r="AL93">
        <v>1.2409646752635</v>
      </c>
      <c r="AM93">
        <v>0.93928135622766395</v>
      </c>
      <c r="AN93">
        <v>1.1094388656204199</v>
      </c>
      <c r="AO93">
        <v>0.91352351287003297</v>
      </c>
      <c r="AP93">
        <v>0.68340810843459998</v>
      </c>
      <c r="AQ93">
        <v>0.48684286983474501</v>
      </c>
      <c r="AR93">
        <v>0.55289784100275097</v>
      </c>
      <c r="AS93">
        <v>1.4751204582536199</v>
      </c>
      <c r="AT93">
        <v>1.3397983595352001</v>
      </c>
      <c r="AU93">
        <v>1.59726822394607</v>
      </c>
      <c r="AV93">
        <v>3.1348023811817498</v>
      </c>
      <c r="AW93">
        <v>1.50970738316199</v>
      </c>
      <c r="AX93">
        <v>1.9401252521174801</v>
      </c>
      <c r="AY93">
        <v>2.2618221881733001</v>
      </c>
      <c r="AZ93">
        <v>2.4109459509053202</v>
      </c>
      <c r="BA93">
        <v>2.93535470769663</v>
      </c>
      <c r="BB93">
        <v>2.7567563279767402</v>
      </c>
      <c r="BC93">
        <v>2.12992040045201</v>
      </c>
      <c r="BD93">
        <v>3.3820193406028798</v>
      </c>
      <c r="BE93">
        <v>3.2292556436851698</v>
      </c>
      <c r="BF93">
        <v>2.3542342356807202</v>
      </c>
      <c r="BG93">
        <v>1.5699980579881601</v>
      </c>
      <c r="BH93">
        <v>1.8111091487107001</v>
      </c>
      <c r="BI93">
        <v>1.7086550268288101</v>
      </c>
      <c r="BJ93">
        <v>1.9432691704856999</v>
      </c>
      <c r="BK93">
        <v>1.9262020212214399</v>
      </c>
      <c r="BL93">
        <v>2.6669480290109</v>
      </c>
      <c r="BM93">
        <v>2.72477238703837</v>
      </c>
      <c r="BN93">
        <v>2.92060535720019</v>
      </c>
      <c r="BO93">
        <v>1.6574627538951101</v>
      </c>
      <c r="BP93">
        <v>1.565506199911</v>
      </c>
      <c r="BQ93">
        <v>1.5702213128917399</v>
      </c>
      <c r="BR93">
        <v>2.6463311650083101</v>
      </c>
      <c r="BS93">
        <v>1.2053868655776101</v>
      </c>
      <c r="BT93">
        <v>1.329696457434</v>
      </c>
      <c r="BU93">
        <v>1.34438770048978</v>
      </c>
      <c r="BV93">
        <v>2.5394952833578701</v>
      </c>
      <c r="BW93">
        <v>1.5258784545255699</v>
      </c>
      <c r="BX93">
        <v>3.0188113281984701</v>
      </c>
      <c r="BY93">
        <v>3.38510228438698</v>
      </c>
      <c r="BZ93">
        <v>2.90456904157893</v>
      </c>
      <c r="CA93">
        <v>5.2369825952923801</v>
      </c>
      <c r="CB93">
        <v>3.7253435220142999</v>
      </c>
      <c r="CC93">
        <v>2.8279511316424002</v>
      </c>
      <c r="CD93">
        <v>2.9123541006267901</v>
      </c>
      <c r="CE93">
        <v>3.0751082633368001</v>
      </c>
      <c r="CF93">
        <v>2.7566626679572601</v>
      </c>
      <c r="CG93">
        <v>3.2277265005099598</v>
      </c>
      <c r="CH93">
        <v>3.1648710702931799</v>
      </c>
      <c r="CI93">
        <v>3.7301360478682901</v>
      </c>
      <c r="CJ93">
        <v>3.31611078489389</v>
      </c>
      <c r="CK93">
        <v>3.75448363893259</v>
      </c>
      <c r="CL93">
        <v>3.86123866713764</v>
      </c>
      <c r="CM93">
        <v>3.4876900151538002</v>
      </c>
      <c r="CN93">
        <v>3.1995961915160001</v>
      </c>
      <c r="CO93">
        <v>4.4563720160682303</v>
      </c>
      <c r="CP93">
        <v>24.1786450185867</v>
      </c>
      <c r="CQ93">
        <v>31.386714957008099</v>
      </c>
      <c r="CR93">
        <v>100</v>
      </c>
      <c r="CS93">
        <v>9.0834505039291304</v>
      </c>
      <c r="CT93">
        <v>8.3937992861959607</v>
      </c>
      <c r="CU93">
        <v>8.32546474483952</v>
      </c>
      <c r="CV93">
        <v>7.2080265489838</v>
      </c>
      <c r="CW93">
        <v>6.6411236679251404</v>
      </c>
      <c r="CX93">
        <v>1.6923352462914401</v>
      </c>
      <c r="CY93">
        <v>1.58686985921178</v>
      </c>
      <c r="CZ93">
        <v>2.1868750582985799</v>
      </c>
      <c r="DA93">
        <v>1.87432603014552</v>
      </c>
      <c r="DB93">
        <v>2.00560125145077</v>
      </c>
      <c r="DC93">
        <v>2.0410867391174699</v>
      </c>
      <c r="DD93">
        <v>2.0430937395349198</v>
      </c>
      <c r="DE93">
        <v>2.0430937395349198</v>
      </c>
      <c r="DF93">
        <v>2.0429981680864699</v>
      </c>
      <c r="DG93">
        <v>2.0191226999775198</v>
      </c>
      <c r="DH93">
        <v>2.0196579000888399</v>
      </c>
      <c r="DI93">
        <v>2.0193903000331801</v>
      </c>
      <c r="DJ93">
        <v>2.0193711857434899</v>
      </c>
      <c r="DK93">
        <v>2.0193520714537998</v>
      </c>
      <c r="DL93">
        <v>2.0161982136549401</v>
      </c>
      <c r="DM93">
        <v>2.0192373857156598</v>
      </c>
      <c r="DN93">
        <v>2.0191322571223602</v>
      </c>
      <c r="DO93">
        <v>2.0161982136549401</v>
      </c>
      <c r="DP93">
        <v>2.02441735822166</v>
      </c>
      <c r="DQ93">
        <v>2.01896978566</v>
      </c>
    </row>
    <row r="94" spans="1:121" x14ac:dyDescent="0.35">
      <c r="A94">
        <v>93</v>
      </c>
      <c r="B94" s="1" t="s">
        <v>295</v>
      </c>
      <c r="C94" s="1" t="s">
        <v>296</v>
      </c>
      <c r="D94" t="s">
        <v>92</v>
      </c>
      <c r="E94">
        <v>6.5631765687739003</v>
      </c>
      <c r="F94">
        <v>5.1830704190129904</v>
      </c>
      <c r="G94">
        <v>9.9540711951411005</v>
      </c>
      <c r="H94">
        <v>6.2414477933619903</v>
      </c>
      <c r="I94">
        <v>3.9934547023078899</v>
      </c>
      <c r="J94">
        <v>3.4855508104952602</v>
      </c>
      <c r="K94">
        <v>3.3547876523863498</v>
      </c>
      <c r="L94">
        <v>3.6238577266179299</v>
      </c>
      <c r="M94">
        <v>3.5520081667321399</v>
      </c>
      <c r="N94">
        <v>2.6735595202951199</v>
      </c>
      <c r="O94">
        <v>2.98484256585435</v>
      </c>
      <c r="P94">
        <v>2.6122032271835698</v>
      </c>
      <c r="Q94">
        <v>2.0111724713502102</v>
      </c>
      <c r="R94">
        <v>2.0827460581348798</v>
      </c>
      <c r="S94">
        <v>1.4195075988786401</v>
      </c>
      <c r="T94">
        <v>1.40563329167841</v>
      </c>
      <c r="U94">
        <v>1.5201771111017299</v>
      </c>
      <c r="V94">
        <v>2.1467135524988801</v>
      </c>
      <c r="W94">
        <v>1.8828686553007099</v>
      </c>
      <c r="X94">
        <v>1.71417158868021</v>
      </c>
      <c r="Y94">
        <v>2.3419645215492002</v>
      </c>
      <c r="Z94">
        <v>1.9824631302156499</v>
      </c>
      <c r="AA94">
        <v>1.4248330288750699</v>
      </c>
      <c r="AB94">
        <v>1.30246522405982</v>
      </c>
      <c r="AC94">
        <v>1.0912829123818699</v>
      </c>
      <c r="AD94">
        <v>1.3593097638987199</v>
      </c>
      <c r="AE94">
        <v>1.78983686512314</v>
      </c>
      <c r="AF94">
        <v>1.4882180572233501</v>
      </c>
      <c r="AG94">
        <v>1.2600373192579599</v>
      </c>
      <c r="AH94">
        <v>1.77305115268711</v>
      </c>
      <c r="AI94">
        <v>1.43190400723301</v>
      </c>
      <c r="AJ94">
        <v>1.1874741506428399</v>
      </c>
      <c r="AK94">
        <v>1.3425997036063599</v>
      </c>
      <c r="AL94">
        <v>0.90203990733814698</v>
      </c>
      <c r="AM94">
        <v>0.88309709148027304</v>
      </c>
      <c r="AN94">
        <v>1.1590568748746799</v>
      </c>
      <c r="AO94">
        <v>0.93747618529707</v>
      </c>
      <c r="AP94">
        <v>0.67389949252024095</v>
      </c>
      <c r="AQ94">
        <v>0.426886734868276</v>
      </c>
      <c r="AR94">
        <v>0.525279099069904</v>
      </c>
      <c r="AS94">
        <v>1.66513068769093</v>
      </c>
      <c r="AT94">
        <v>1.5125194124510399</v>
      </c>
      <c r="AU94">
        <v>1.6739596073043299</v>
      </c>
      <c r="AV94">
        <v>3.0328646599796798</v>
      </c>
      <c r="AW94">
        <v>1.3433064684987399</v>
      </c>
      <c r="AX94">
        <v>2.3482125747550402</v>
      </c>
      <c r="AY94">
        <v>2.0921050976597</v>
      </c>
      <c r="AZ94">
        <v>2.1090071553240199</v>
      </c>
      <c r="BA94">
        <v>2.64569696525772</v>
      </c>
      <c r="BB94">
        <v>2.8475059948312298</v>
      </c>
      <c r="BC94">
        <v>2.2015341662837802</v>
      </c>
      <c r="BD94">
        <v>3.1127579479143299</v>
      </c>
      <c r="BE94">
        <v>2.39490807432185</v>
      </c>
      <c r="BF94">
        <v>1.9961635669634299</v>
      </c>
      <c r="BG94">
        <v>1.8783369254228901</v>
      </c>
      <c r="BH94">
        <v>2.1494732835102002</v>
      </c>
      <c r="BI94">
        <v>1.5913842751562799</v>
      </c>
      <c r="BJ94">
        <v>2.2514501535609002</v>
      </c>
      <c r="BK94">
        <v>2.2686444615601999</v>
      </c>
      <c r="BL94">
        <v>2.8338937880896502</v>
      </c>
      <c r="BM94">
        <v>3.3254481233459101</v>
      </c>
      <c r="BN94">
        <v>3.6226667140186199</v>
      </c>
      <c r="BO94">
        <v>2.0731090108546901</v>
      </c>
      <c r="BP94">
        <v>1.8075274437861999</v>
      </c>
      <c r="BQ94">
        <v>2.9091463996608402</v>
      </c>
      <c r="BR94">
        <v>2.3055647423276802</v>
      </c>
      <c r="BS94">
        <v>1.13553090787751</v>
      </c>
      <c r="BT94">
        <v>1.39583532174542</v>
      </c>
      <c r="BU94">
        <v>1.3467109999326701</v>
      </c>
      <c r="BV94">
        <v>2.8093908171245299</v>
      </c>
      <c r="BW94">
        <v>1.3406059274286899</v>
      </c>
      <c r="BX94">
        <v>3.21920661802733</v>
      </c>
      <c r="BY94">
        <v>3.4423828464590698</v>
      </c>
      <c r="BZ94">
        <v>2.77413229395796</v>
      </c>
      <c r="CA94">
        <v>4.2700953549953704</v>
      </c>
      <c r="CB94">
        <v>3.3938604123615201</v>
      </c>
      <c r="CC94">
        <v>2.9261339128028498</v>
      </c>
      <c r="CD94">
        <v>2.5189552087518199</v>
      </c>
      <c r="CE94">
        <v>2.5842069398726299</v>
      </c>
      <c r="CF94">
        <v>2.38688006860114</v>
      </c>
      <c r="CG94">
        <v>2.8790015174821102</v>
      </c>
      <c r="CH94">
        <v>2.6545392026079</v>
      </c>
      <c r="CI94">
        <v>3.5389386577644899</v>
      </c>
      <c r="CJ94">
        <v>2.70210534921695</v>
      </c>
      <c r="CK94">
        <v>2.8751861708621198</v>
      </c>
      <c r="CL94">
        <v>3.4059734488720901</v>
      </c>
      <c r="CM94">
        <v>2.7053347154184602</v>
      </c>
      <c r="CN94">
        <v>2.94163242898501</v>
      </c>
      <c r="CO94">
        <v>4.3800238387488397</v>
      </c>
      <c r="CP94">
        <v>11.188936142191899</v>
      </c>
      <c r="CQ94">
        <v>9.2989299198494102</v>
      </c>
      <c r="CR94">
        <v>9.4373391235893305</v>
      </c>
      <c r="CS94">
        <v>100</v>
      </c>
      <c r="CT94">
        <v>29.3216325917573</v>
      </c>
      <c r="CU94">
        <v>8.1197717709852295</v>
      </c>
      <c r="CV94">
        <v>7.1741773153070296</v>
      </c>
      <c r="CW94">
        <v>6.7393903879974602</v>
      </c>
      <c r="CX94">
        <v>1.25331186218214</v>
      </c>
      <c r="CY94">
        <v>1.5822303657716399</v>
      </c>
      <c r="CZ94">
        <v>1.7728659991521001</v>
      </c>
      <c r="DA94">
        <v>1.63715271226807</v>
      </c>
      <c r="DB94">
        <v>1.7090481443583401</v>
      </c>
      <c r="DC94">
        <v>1.7368304230378999</v>
      </c>
      <c r="DD94">
        <v>1.7366269576148201</v>
      </c>
      <c r="DE94">
        <v>1.7366269576148201</v>
      </c>
      <c r="DF94">
        <v>1.7367194418980401</v>
      </c>
      <c r="DG94">
        <v>1.7715307110709599</v>
      </c>
      <c r="DH94">
        <v>1.7714937173576699</v>
      </c>
      <c r="DI94">
        <v>1.77197463563042</v>
      </c>
      <c r="DJ94">
        <v>1.7716971827807499</v>
      </c>
      <c r="DK94">
        <v>1.77184515763391</v>
      </c>
      <c r="DL94">
        <v>1.77184515763391</v>
      </c>
      <c r="DM94">
        <v>1.77156770478424</v>
      </c>
      <c r="DN94">
        <v>1.7709203148017001</v>
      </c>
      <c r="DO94">
        <v>1.77184515763391</v>
      </c>
      <c r="DP94">
        <v>1.7758774723823401</v>
      </c>
      <c r="DQ94">
        <v>1.7714197299310901</v>
      </c>
    </row>
    <row r="95" spans="1:121" x14ac:dyDescent="0.35">
      <c r="A95">
        <v>94</v>
      </c>
      <c r="B95" s="1" t="s">
        <v>283</v>
      </c>
      <c r="C95" s="1" t="s">
        <v>284</v>
      </c>
      <c r="D95" t="s">
        <v>93</v>
      </c>
      <c r="E95">
        <v>6.9473371793013898</v>
      </c>
      <c r="F95">
        <v>5.5172402305915202</v>
      </c>
      <c r="G95">
        <v>8.1564681470895408</v>
      </c>
      <c r="H95">
        <v>6.81407309504654</v>
      </c>
      <c r="I95">
        <v>4.26354250469294</v>
      </c>
      <c r="J95">
        <v>3.8484367530635302</v>
      </c>
      <c r="K95">
        <v>3.7435325191673701</v>
      </c>
      <c r="L95">
        <v>3.9577672231577501</v>
      </c>
      <c r="M95">
        <v>3.7509365073812901</v>
      </c>
      <c r="N95">
        <v>3.2425743584362201</v>
      </c>
      <c r="O95">
        <v>3.2104828447171601</v>
      </c>
      <c r="P95">
        <v>3.00712936544025</v>
      </c>
      <c r="Q95">
        <v>2.1894089301745998</v>
      </c>
      <c r="R95">
        <v>2.2923753974638901</v>
      </c>
      <c r="S95">
        <v>1.6619733030852599</v>
      </c>
      <c r="T95">
        <v>1.72966521422658</v>
      </c>
      <c r="U95">
        <v>1.76814738102733</v>
      </c>
      <c r="V95">
        <v>2.2433474246671601</v>
      </c>
      <c r="W95">
        <v>2.0014709703532301</v>
      </c>
      <c r="X95">
        <v>1.8420792046224901</v>
      </c>
      <c r="Y95">
        <v>2.4414943143300198</v>
      </c>
      <c r="Z95">
        <v>2.0856381658613201</v>
      </c>
      <c r="AA95">
        <v>1.5143372242737301</v>
      </c>
      <c r="AB95">
        <v>1.51160369705964</v>
      </c>
      <c r="AC95">
        <v>1.21825493987864</v>
      </c>
      <c r="AD95">
        <v>1.7451931645371399</v>
      </c>
      <c r="AE95">
        <v>1.957695600539</v>
      </c>
      <c r="AF95">
        <v>1.80996187344782</v>
      </c>
      <c r="AG95">
        <v>1.4375028107713701</v>
      </c>
      <c r="AH95">
        <v>2.2394425345079401</v>
      </c>
      <c r="AI95">
        <v>1.9512410284341699</v>
      </c>
      <c r="AJ95">
        <v>1.34003004818703</v>
      </c>
      <c r="AK95">
        <v>1.42667884251185</v>
      </c>
      <c r="AL95">
        <v>1.0801731934859999</v>
      </c>
      <c r="AM95">
        <v>0.99547111859539705</v>
      </c>
      <c r="AN95">
        <v>1.28218645532997</v>
      </c>
      <c r="AO95">
        <v>1.1095863543920399</v>
      </c>
      <c r="AP95">
        <v>0.77583952535857104</v>
      </c>
      <c r="AQ95">
        <v>0.51442113100443199</v>
      </c>
      <c r="AR95">
        <v>0.63152619472357796</v>
      </c>
      <c r="AS95">
        <v>1.75326320146443</v>
      </c>
      <c r="AT95">
        <v>1.6126746634153299</v>
      </c>
      <c r="AU95">
        <v>1.8248899843263</v>
      </c>
      <c r="AV95">
        <v>3.2166792422660002</v>
      </c>
      <c r="AW95">
        <v>1.5841132703387399</v>
      </c>
      <c r="AX95">
        <v>2.45303908929341</v>
      </c>
      <c r="AY95">
        <v>2.5404726093452501</v>
      </c>
      <c r="AZ95">
        <v>2.4274777261983802</v>
      </c>
      <c r="BA95">
        <v>2.94352265023677</v>
      </c>
      <c r="BB95">
        <v>2.9192128091223801</v>
      </c>
      <c r="BC95">
        <v>2.3351468013838099</v>
      </c>
      <c r="BD95">
        <v>3.0718087542827801</v>
      </c>
      <c r="BE95">
        <v>2.4560393274802599</v>
      </c>
      <c r="BF95">
        <v>2.9362400457052198</v>
      </c>
      <c r="BG95">
        <v>2.0434634782941798</v>
      </c>
      <c r="BH95">
        <v>2.2143796148701802</v>
      </c>
      <c r="BI95">
        <v>1.71251513652437</v>
      </c>
      <c r="BJ95">
        <v>2.2616647012087499</v>
      </c>
      <c r="BK95">
        <v>2.5046883666544999</v>
      </c>
      <c r="BL95">
        <v>3.3015295593210099</v>
      </c>
      <c r="BM95">
        <v>3.47635162708267</v>
      </c>
      <c r="BN95">
        <v>3.6719121906694001</v>
      </c>
      <c r="BO95">
        <v>2.2361037545242999</v>
      </c>
      <c r="BP95">
        <v>1.8765311416811901</v>
      </c>
      <c r="BQ95">
        <v>2.69382600534004</v>
      </c>
      <c r="BR95">
        <v>2.3467348830469201</v>
      </c>
      <c r="BS95">
        <v>1.34809800306145</v>
      </c>
      <c r="BT95">
        <v>1.55643175280535</v>
      </c>
      <c r="BU95">
        <v>1.60010718408179</v>
      </c>
      <c r="BV95">
        <v>3.1810803022807601</v>
      </c>
      <c r="BW95">
        <v>1.3615686769303501</v>
      </c>
      <c r="BX95">
        <v>3.4489892882543902</v>
      </c>
      <c r="BY95">
        <v>2.99897209049767</v>
      </c>
      <c r="BZ95">
        <v>2.9335165123448999</v>
      </c>
      <c r="CA95">
        <v>3.8890122158206002</v>
      </c>
      <c r="CB95">
        <v>3.2165755560330398</v>
      </c>
      <c r="CC95">
        <v>3.04591821862887</v>
      </c>
      <c r="CD95">
        <v>2.6009645734539899</v>
      </c>
      <c r="CE95">
        <v>2.8156036121118801</v>
      </c>
      <c r="CF95">
        <v>2.6857078729914399</v>
      </c>
      <c r="CG95">
        <v>3.0317019616269301</v>
      </c>
      <c r="CH95">
        <v>2.9667685623341602</v>
      </c>
      <c r="CI95">
        <v>3.36032485854532</v>
      </c>
      <c r="CJ95">
        <v>2.8615057989336501</v>
      </c>
      <c r="CK95">
        <v>3.1415862577847902</v>
      </c>
      <c r="CL95">
        <v>3.2297237199122502</v>
      </c>
      <c r="CM95">
        <v>3.0064029371936201</v>
      </c>
      <c r="CN95">
        <v>3.2249893398893001</v>
      </c>
      <c r="CO95">
        <v>5.0062815535112497</v>
      </c>
      <c r="CP95">
        <v>9.80043106822637</v>
      </c>
      <c r="CQ95">
        <v>8.9205220039675606</v>
      </c>
      <c r="CR95">
        <v>9.1111191617155391</v>
      </c>
      <c r="CS95">
        <v>32.601081376620002</v>
      </c>
      <c r="CT95">
        <v>100</v>
      </c>
      <c r="CU95">
        <v>8.7194933449261995</v>
      </c>
      <c r="CV95">
        <v>8.3110153922004599</v>
      </c>
      <c r="CW95">
        <v>7.9702522531976099</v>
      </c>
      <c r="CX95">
        <v>1.4460792029568399</v>
      </c>
      <c r="CY95">
        <v>1.4890046787892099</v>
      </c>
      <c r="CZ95">
        <v>2.1583407454415502</v>
      </c>
      <c r="DA95">
        <v>1.68494480061428</v>
      </c>
      <c r="DB95">
        <v>1.7484703157557999</v>
      </c>
      <c r="DC95">
        <v>1.8280007795205899</v>
      </c>
      <c r="DD95">
        <v>1.8280007795205899</v>
      </c>
      <c r="DE95">
        <v>1.8280007795205899</v>
      </c>
      <c r="DF95">
        <v>1.8279591384631699</v>
      </c>
      <c r="DG95">
        <v>2.0246587931755302</v>
      </c>
      <c r="DH95">
        <v>2.02490863952002</v>
      </c>
      <c r="DI95">
        <v>2.02520012692194</v>
      </c>
      <c r="DJ95">
        <v>2.0250335626922702</v>
      </c>
      <c r="DK95">
        <v>2.02426320313007</v>
      </c>
      <c r="DL95">
        <v>2.0238051514984901</v>
      </c>
      <c r="DM95">
        <v>2.02424238260136</v>
      </c>
      <c r="DN95">
        <v>2.0207861748357998</v>
      </c>
      <c r="DO95">
        <v>2.02426320313007</v>
      </c>
      <c r="DP95">
        <v>2.02426320313007</v>
      </c>
      <c r="DQ95">
        <v>2.0239300746707398</v>
      </c>
    </row>
    <row r="96" spans="1:121" x14ac:dyDescent="0.35">
      <c r="A96">
        <v>95</v>
      </c>
      <c r="B96" s="1" t="s">
        <v>566</v>
      </c>
      <c r="C96" s="1" t="s">
        <v>270</v>
      </c>
      <c r="D96" t="s">
        <v>94</v>
      </c>
      <c r="E96">
        <v>16.876841530517801</v>
      </c>
      <c r="F96">
        <v>5.42260128365906</v>
      </c>
      <c r="G96">
        <v>6.8756055328813996</v>
      </c>
      <c r="H96">
        <v>6.8724034492416104</v>
      </c>
      <c r="I96">
        <v>3.5852129888413198</v>
      </c>
      <c r="J96">
        <v>3.6619474785149499</v>
      </c>
      <c r="K96">
        <v>3.26666633424168</v>
      </c>
      <c r="L96">
        <v>3.30304276896713</v>
      </c>
      <c r="M96">
        <v>3.1860626255423701</v>
      </c>
      <c r="N96">
        <v>3.0837756663250899</v>
      </c>
      <c r="O96">
        <v>3.10946110586156</v>
      </c>
      <c r="P96">
        <v>2.8311542875758602</v>
      </c>
      <c r="Q96">
        <v>2.0486038566284202</v>
      </c>
      <c r="R96">
        <v>2.12848599535103</v>
      </c>
      <c r="S96">
        <v>1.58809178918604</v>
      </c>
      <c r="T96">
        <v>1.58769080155142</v>
      </c>
      <c r="U96">
        <v>1.6398042349280499</v>
      </c>
      <c r="V96">
        <v>2.0715000427997099</v>
      </c>
      <c r="W96">
        <v>1.67290316709591</v>
      </c>
      <c r="X96">
        <v>1.8360696064669899</v>
      </c>
      <c r="Y96">
        <v>2.4459425037750999</v>
      </c>
      <c r="Z96">
        <v>2.08510598955022</v>
      </c>
      <c r="AA96">
        <v>1.31728551732391</v>
      </c>
      <c r="AB96">
        <v>1.3742529787355999</v>
      </c>
      <c r="AC96">
        <v>1.25720842797057</v>
      </c>
      <c r="AD96">
        <v>1.5524911512624999</v>
      </c>
      <c r="AE96">
        <v>1.7239056777355799</v>
      </c>
      <c r="AF96">
        <v>1.5814846349017899</v>
      </c>
      <c r="AG96">
        <v>1.1687626061786101</v>
      </c>
      <c r="AH96">
        <v>2.1607455544391598</v>
      </c>
      <c r="AI96">
        <v>1.6796725863245301</v>
      </c>
      <c r="AJ96">
        <v>1.3234067078375</v>
      </c>
      <c r="AK96">
        <v>1.23765145074417</v>
      </c>
      <c r="AL96">
        <v>1.1677071568605399</v>
      </c>
      <c r="AM96">
        <v>1.00316697125105</v>
      </c>
      <c r="AN96">
        <v>1.17458960058307</v>
      </c>
      <c r="AO96">
        <v>0.94373166987872303</v>
      </c>
      <c r="AP96">
        <v>0.72426261906008405</v>
      </c>
      <c r="AQ96">
        <v>0.421795153077548</v>
      </c>
      <c r="AR96">
        <v>0.55271055175067396</v>
      </c>
      <c r="AS96">
        <v>1.6375456149405001</v>
      </c>
      <c r="AT96">
        <v>1.60341658085946</v>
      </c>
      <c r="AU96">
        <v>2.6862386030172498</v>
      </c>
      <c r="AV96">
        <v>3.1787553011396299</v>
      </c>
      <c r="AW96">
        <v>1.64609267676075</v>
      </c>
      <c r="AX96">
        <v>2.3131312438761</v>
      </c>
      <c r="AY96">
        <v>2.2442583972628101</v>
      </c>
      <c r="AZ96">
        <v>2.2784734463079599</v>
      </c>
      <c r="BA96">
        <v>2.77935665793219</v>
      </c>
      <c r="BB96">
        <v>2.8554217267981898</v>
      </c>
      <c r="BC96">
        <v>2.5066684451403201</v>
      </c>
      <c r="BD96">
        <v>4.2949243276081397</v>
      </c>
      <c r="BE96">
        <v>3.4047274156700098</v>
      </c>
      <c r="BF96">
        <v>3.0172096413217502</v>
      </c>
      <c r="BG96">
        <v>1.9758715559733</v>
      </c>
      <c r="BH96">
        <v>2.1415845784726502</v>
      </c>
      <c r="BI96">
        <v>1.5632218296837199</v>
      </c>
      <c r="BJ96">
        <v>2.07538671413695</v>
      </c>
      <c r="BK96">
        <v>2.1099524715381799</v>
      </c>
      <c r="BL96">
        <v>3.37303401787947</v>
      </c>
      <c r="BM96">
        <v>3.1373781558557901</v>
      </c>
      <c r="BN96">
        <v>3.6233529380966498</v>
      </c>
      <c r="BO96">
        <v>2.445513260017</v>
      </c>
      <c r="BP96">
        <v>2.0148569035111499</v>
      </c>
      <c r="BQ96">
        <v>2.4228393830524699</v>
      </c>
      <c r="BR96">
        <v>2.0920019380376398</v>
      </c>
      <c r="BS96">
        <v>1.24679043679811</v>
      </c>
      <c r="BT96">
        <v>1.4070406780139899</v>
      </c>
      <c r="BU96">
        <v>1.4462896801157501</v>
      </c>
      <c r="BV96">
        <v>3.1510472633528801</v>
      </c>
      <c r="BW96">
        <v>1.38827071693264</v>
      </c>
      <c r="BX96">
        <v>3.2423735476144699</v>
      </c>
      <c r="BY96">
        <v>3.1304979975550098</v>
      </c>
      <c r="BZ96">
        <v>2.7970404203846302</v>
      </c>
      <c r="CA96">
        <v>4.7334626882044804</v>
      </c>
      <c r="CB96">
        <v>3.1401609684869398</v>
      </c>
      <c r="CC96">
        <v>2.7240290905101801</v>
      </c>
      <c r="CD96">
        <v>2.80421830680997</v>
      </c>
      <c r="CE96">
        <v>2.8849105236607602</v>
      </c>
      <c r="CF96">
        <v>2.8021155110327598</v>
      </c>
      <c r="CG96">
        <v>3.18733186567703</v>
      </c>
      <c r="CH96">
        <v>3.1212729965369599</v>
      </c>
      <c r="CI96">
        <v>3.3190299174173199</v>
      </c>
      <c r="CJ96">
        <v>3.3321195666175498</v>
      </c>
      <c r="CK96">
        <v>3.5936407931992398</v>
      </c>
      <c r="CL96">
        <v>3.9919914666507101</v>
      </c>
      <c r="CM96">
        <v>3.55826017906071</v>
      </c>
      <c r="CN96">
        <v>3.1893825122851802</v>
      </c>
      <c r="CO96">
        <v>5.3214545421302901</v>
      </c>
      <c r="CP96">
        <v>9.5267161647464906</v>
      </c>
      <c r="CQ96">
        <v>8.8534408894362802</v>
      </c>
      <c r="CR96">
        <v>9.3348358942522793</v>
      </c>
      <c r="CS96">
        <v>8.8287751635323097</v>
      </c>
      <c r="CT96">
        <v>8.50121148129403</v>
      </c>
      <c r="CU96">
        <v>100</v>
      </c>
      <c r="CV96">
        <v>76.372422771443695</v>
      </c>
      <c r="CW96">
        <v>52.710746842585898</v>
      </c>
      <c r="CX96">
        <v>1.9301753791099101</v>
      </c>
      <c r="CY96">
        <v>1.96987315493746</v>
      </c>
      <c r="CZ96">
        <v>2.27362876772552</v>
      </c>
      <c r="DA96">
        <v>2.0298137422825402</v>
      </c>
      <c r="DB96">
        <v>2.0509455828614902</v>
      </c>
      <c r="DC96">
        <v>2.1434904124479801</v>
      </c>
      <c r="DD96">
        <v>2.1433865296410799</v>
      </c>
      <c r="DE96">
        <v>2.1433865296410799</v>
      </c>
      <c r="DF96">
        <v>2.1375275393320998</v>
      </c>
      <c r="DG96">
        <v>2.1521330464505701</v>
      </c>
      <c r="DH96">
        <v>2.1523615886257401</v>
      </c>
      <c r="DI96">
        <v>2.1519252808367799</v>
      </c>
      <c r="DJ96">
        <v>2.1521745995733301</v>
      </c>
      <c r="DK96">
        <v>2.1519252808367799</v>
      </c>
      <c r="DL96">
        <v>2.1516759621002199</v>
      </c>
      <c r="DM96">
        <v>2.1521745995733301</v>
      </c>
      <c r="DN96">
        <v>2.1522992589415999</v>
      </c>
      <c r="DO96">
        <v>2.1516759621002199</v>
      </c>
      <c r="DP96">
        <v>2.1519252808367799</v>
      </c>
      <c r="DQ96">
        <v>2.1519252808367799</v>
      </c>
    </row>
    <row r="97" spans="1:121" x14ac:dyDescent="0.35">
      <c r="A97">
        <v>96</v>
      </c>
      <c r="B97" s="1" t="s">
        <v>303</v>
      </c>
      <c r="C97" s="1" t="s">
        <v>304</v>
      </c>
      <c r="D97" t="s">
        <v>95</v>
      </c>
      <c r="E97">
        <v>16.9891454645389</v>
      </c>
      <c r="F97">
        <v>5.4508019787138302</v>
      </c>
      <c r="G97">
        <v>6.2485245953766402</v>
      </c>
      <c r="H97">
        <v>6.9445471806961798</v>
      </c>
      <c r="I97">
        <v>3.6621602776377098</v>
      </c>
      <c r="J97">
        <v>3.7027611597915899</v>
      </c>
      <c r="K97">
        <v>3.2384288848612002</v>
      </c>
      <c r="L97">
        <v>3.5410639902245298</v>
      </c>
      <c r="M97">
        <v>3.4460300804477</v>
      </c>
      <c r="N97">
        <v>3.0686412922509398</v>
      </c>
      <c r="O97">
        <v>2.9763878478988599</v>
      </c>
      <c r="P97">
        <v>2.7467998073979101</v>
      </c>
      <c r="Q97">
        <v>2.02549638189722</v>
      </c>
      <c r="R97">
        <v>2.0019346515673901</v>
      </c>
      <c r="S97">
        <v>1.4809169494374099</v>
      </c>
      <c r="T97">
        <v>1.3943818336263201</v>
      </c>
      <c r="U97">
        <v>1.54869107807198</v>
      </c>
      <c r="V97">
        <v>1.9249689974244</v>
      </c>
      <c r="W97">
        <v>1.5824232430738101</v>
      </c>
      <c r="X97">
        <v>1.6784362891393301</v>
      </c>
      <c r="Y97">
        <v>2.0612554112554098</v>
      </c>
      <c r="Z97">
        <v>1.6793627324057501</v>
      </c>
      <c r="AA97">
        <v>1.24600327968638</v>
      </c>
      <c r="AB97">
        <v>1.26275852514047</v>
      </c>
      <c r="AC97">
        <v>1.1230450207365199</v>
      </c>
      <c r="AD97">
        <v>1.45406622059297</v>
      </c>
      <c r="AE97">
        <v>1.59784480996443</v>
      </c>
      <c r="AF97">
        <v>1.52182445047083</v>
      </c>
      <c r="AG97">
        <v>0.98990860486138499</v>
      </c>
      <c r="AH97">
        <v>1.7899865087692901</v>
      </c>
      <c r="AI97">
        <v>1.65248701980076</v>
      </c>
      <c r="AJ97">
        <v>1.11556579132654</v>
      </c>
      <c r="AK97">
        <v>1.1485443552599901</v>
      </c>
      <c r="AL97">
        <v>1.0499602531082</v>
      </c>
      <c r="AM97">
        <v>0.81489509091817602</v>
      </c>
      <c r="AN97">
        <v>0.92684073534021005</v>
      </c>
      <c r="AO97">
        <v>0.72909835879405605</v>
      </c>
      <c r="AP97">
        <v>0.57588453868621703</v>
      </c>
      <c r="AQ97">
        <v>0.41452147013532098</v>
      </c>
      <c r="AR97">
        <v>0.43848725601086502</v>
      </c>
      <c r="AS97">
        <v>1.48456866673026</v>
      </c>
      <c r="AT97">
        <v>1.3620623867213499</v>
      </c>
      <c r="AU97">
        <v>1.7527309521538199</v>
      </c>
      <c r="AV97">
        <v>3.1992520770590001</v>
      </c>
      <c r="AW97">
        <v>1.54499075600859</v>
      </c>
      <c r="AX97">
        <v>2.4436841053315299</v>
      </c>
      <c r="AY97">
        <v>2.2104441204126402</v>
      </c>
      <c r="AZ97">
        <v>2.23330721394729</v>
      </c>
      <c r="BA97">
        <v>2.6369646093675398</v>
      </c>
      <c r="BB97">
        <v>2.62750802887214</v>
      </c>
      <c r="BC97">
        <v>2.3906136011592398</v>
      </c>
      <c r="BD97">
        <v>2.8484185279568202</v>
      </c>
      <c r="BE97">
        <v>2.2140676741935899</v>
      </c>
      <c r="BF97">
        <v>2.1275168867508798</v>
      </c>
      <c r="BG97">
        <v>1.7147713077408699</v>
      </c>
      <c r="BH97">
        <v>1.8636177393784901</v>
      </c>
      <c r="BI97">
        <v>1.2762363554598599</v>
      </c>
      <c r="BJ97">
        <v>1.85460359857002</v>
      </c>
      <c r="BK97">
        <v>1.8845316453396099</v>
      </c>
      <c r="BL97">
        <v>3.0743057921441901</v>
      </c>
      <c r="BM97">
        <v>2.9197562493470102</v>
      </c>
      <c r="BN97">
        <v>3.2911580200142598</v>
      </c>
      <c r="BO97">
        <v>1.72871724288303</v>
      </c>
      <c r="BP97">
        <v>1.63374261275625</v>
      </c>
      <c r="BQ97">
        <v>1.70175522274158</v>
      </c>
      <c r="BR97">
        <v>1.64693381120453</v>
      </c>
      <c r="BS97">
        <v>1.0706175077108899</v>
      </c>
      <c r="BT97">
        <v>1.2930592841925399</v>
      </c>
      <c r="BU97">
        <v>1.29243923268057</v>
      </c>
      <c r="BV97">
        <v>2.4367445251495599</v>
      </c>
      <c r="BW97">
        <v>1.2884009484743999</v>
      </c>
      <c r="BX97">
        <v>3.1086836737938501</v>
      </c>
      <c r="BY97">
        <v>2.6984793974825401</v>
      </c>
      <c r="BZ97">
        <v>2.6118954497758202</v>
      </c>
      <c r="CA97">
        <v>4.1734393099030997</v>
      </c>
      <c r="CB97">
        <v>3.07299096496368</v>
      </c>
      <c r="CC97">
        <v>2.6552668038502198</v>
      </c>
      <c r="CD97">
        <v>2.4531531777072102</v>
      </c>
      <c r="CE97">
        <v>2.5743055650190998</v>
      </c>
      <c r="CF97">
        <v>2.6158715017056999</v>
      </c>
      <c r="CG97">
        <v>2.83165896712591</v>
      </c>
      <c r="CH97">
        <v>2.8507987989624901</v>
      </c>
      <c r="CI97">
        <v>3.1078862375819298</v>
      </c>
      <c r="CJ97">
        <v>2.83784381061401</v>
      </c>
      <c r="CK97">
        <v>3.27493243028395</v>
      </c>
      <c r="CL97">
        <v>3.2203631276034201</v>
      </c>
      <c r="CM97">
        <v>3.0585660229941398</v>
      </c>
      <c r="CN97">
        <v>2.9013473060692299</v>
      </c>
      <c r="CO97">
        <v>5.3691505067160801</v>
      </c>
      <c r="CP97">
        <v>8.73888540630408</v>
      </c>
      <c r="CQ97">
        <v>8.10393880341414</v>
      </c>
      <c r="CR97">
        <v>8.0476067828638609</v>
      </c>
      <c r="CS97">
        <v>7.9056540521388303</v>
      </c>
      <c r="CT97">
        <v>8.4234788296698007</v>
      </c>
      <c r="CU97">
        <v>82.359454990619696</v>
      </c>
      <c r="CV97">
        <v>100</v>
      </c>
      <c r="CW97">
        <v>55.827450566222801</v>
      </c>
      <c r="CX97">
        <v>2.1145528133985598</v>
      </c>
      <c r="CY97">
        <v>2.02023162217285</v>
      </c>
      <c r="CZ97">
        <v>2.4914823546512901</v>
      </c>
      <c r="DA97">
        <v>2.0112903885201798</v>
      </c>
      <c r="DB97">
        <v>2.0400071771530301</v>
      </c>
      <c r="DC97">
        <v>2.1402692795137699</v>
      </c>
      <c r="DD97">
        <v>2.1401330044561901</v>
      </c>
      <c r="DE97">
        <v>2.1401330044561901</v>
      </c>
      <c r="DF97">
        <v>2.12957168749403</v>
      </c>
      <c r="DG97">
        <v>2.0723250341823198</v>
      </c>
      <c r="DH97">
        <v>2.07271114684545</v>
      </c>
      <c r="DI97">
        <v>2.07259758429747</v>
      </c>
      <c r="DJ97">
        <v>2.07268843433586</v>
      </c>
      <c r="DK97">
        <v>2.07259758429747</v>
      </c>
      <c r="DL97">
        <v>2.07237045920151</v>
      </c>
      <c r="DM97">
        <v>2.07268843433586</v>
      </c>
      <c r="DN97">
        <v>2.07268843433586</v>
      </c>
      <c r="DO97">
        <v>2.07237045920151</v>
      </c>
      <c r="DP97">
        <v>2.07259758429747</v>
      </c>
      <c r="DQ97">
        <v>2.07259758429747</v>
      </c>
    </row>
    <row r="98" spans="1:121" x14ac:dyDescent="0.35">
      <c r="A98">
        <v>97</v>
      </c>
      <c r="B98" s="1" t="s">
        <v>574</v>
      </c>
      <c r="C98" s="1" t="s">
        <v>224</v>
      </c>
      <c r="D98" t="s">
        <v>96</v>
      </c>
      <c r="E98">
        <v>14.185248180092</v>
      </c>
      <c r="F98">
        <v>4.3239682794779997</v>
      </c>
      <c r="G98">
        <v>4.9279534549127897</v>
      </c>
      <c r="H98">
        <v>5.67324244209924</v>
      </c>
      <c r="I98">
        <v>2.6592869089922702</v>
      </c>
      <c r="J98">
        <v>2.5868392231091102</v>
      </c>
      <c r="K98">
        <v>2.3852909514370899</v>
      </c>
      <c r="L98">
        <v>2.5410664435413901</v>
      </c>
      <c r="M98">
        <v>2.3172522004283902</v>
      </c>
      <c r="N98">
        <v>2.13279524770391</v>
      </c>
      <c r="O98">
        <v>2.37495737746179</v>
      </c>
      <c r="P98">
        <v>2.1541275623479499</v>
      </c>
      <c r="Q98">
        <v>1.30161748812308</v>
      </c>
      <c r="R98">
        <v>1.4379122481656299</v>
      </c>
      <c r="S98">
        <v>0.98114702033381995</v>
      </c>
      <c r="T98">
        <v>1.1304215656012899</v>
      </c>
      <c r="U98">
        <v>1.19727198749001</v>
      </c>
      <c r="V98">
        <v>1.59782627180977</v>
      </c>
      <c r="W98">
        <v>1.33307355906059</v>
      </c>
      <c r="X98">
        <v>1.35830036198333</v>
      </c>
      <c r="Y98">
        <v>1.7735610163423901</v>
      </c>
      <c r="Z98">
        <v>1.4090286227881901</v>
      </c>
      <c r="AA98">
        <v>1.1085492946129301</v>
      </c>
      <c r="AB98">
        <v>0.86273098014406202</v>
      </c>
      <c r="AC98">
        <v>0.84205128990043498</v>
      </c>
      <c r="AD98">
        <v>1.01692699365062</v>
      </c>
      <c r="AE98">
        <v>1.10360635566881</v>
      </c>
      <c r="AF98">
        <v>1.14607626054296</v>
      </c>
      <c r="AG98">
        <v>0.76223298733611</v>
      </c>
      <c r="AH98">
        <v>1.4850918903659001</v>
      </c>
      <c r="AI98">
        <v>1.35992682103465</v>
      </c>
      <c r="AJ98">
        <v>1.1749024889861599</v>
      </c>
      <c r="AK98">
        <v>0.97990597106684296</v>
      </c>
      <c r="AL98">
        <v>0.94631558450061604</v>
      </c>
      <c r="AM98">
        <v>0.69701093772985301</v>
      </c>
      <c r="AN98">
        <v>0.84678738730005598</v>
      </c>
      <c r="AO98">
        <v>0.64424210962219197</v>
      </c>
      <c r="AP98">
        <v>0.52239479567116498</v>
      </c>
      <c r="AQ98">
        <v>0.40154236191360498</v>
      </c>
      <c r="AR98">
        <v>0.29296458141478698</v>
      </c>
      <c r="AS98">
        <v>1.1926315516474599</v>
      </c>
      <c r="AT98">
        <v>1.22295647781799</v>
      </c>
      <c r="AU98">
        <v>1.5198599769901999</v>
      </c>
      <c r="AV98">
        <v>2.41654060599258</v>
      </c>
      <c r="AW98">
        <v>1.2523220248618001</v>
      </c>
      <c r="AX98">
        <v>1.90308655202585</v>
      </c>
      <c r="AY98">
        <v>1.7238119047193801</v>
      </c>
      <c r="AZ98">
        <v>1.61510062320315</v>
      </c>
      <c r="BA98">
        <v>2.1187672243948001</v>
      </c>
      <c r="BB98">
        <v>1.9593695605775701</v>
      </c>
      <c r="BC98">
        <v>1.8079243482896901</v>
      </c>
      <c r="BD98">
        <v>3.2381857977025899</v>
      </c>
      <c r="BE98">
        <v>2.76530351073662</v>
      </c>
      <c r="BF98">
        <v>2.99334493176567</v>
      </c>
      <c r="BG98">
        <v>1.55122187443931</v>
      </c>
      <c r="BH98">
        <v>1.6979796704310499</v>
      </c>
      <c r="BI98">
        <v>1.25060245522826</v>
      </c>
      <c r="BJ98">
        <v>1.5055702661772199</v>
      </c>
      <c r="BK98">
        <v>1.61024080352306</v>
      </c>
      <c r="BL98">
        <v>2.6282963909657999</v>
      </c>
      <c r="BM98">
        <v>2.69656260389907</v>
      </c>
      <c r="BN98">
        <v>2.6481729492925701</v>
      </c>
      <c r="BO98">
        <v>1.71093649688228</v>
      </c>
      <c r="BP98">
        <v>1.5129636290508399</v>
      </c>
      <c r="BQ98">
        <v>1.55388360411931</v>
      </c>
      <c r="BR98">
        <v>1.5665213461324199</v>
      </c>
      <c r="BS98">
        <v>0.888393787185773</v>
      </c>
      <c r="BT98">
        <v>1.09371962745563</v>
      </c>
      <c r="BU98">
        <v>1.0892065277745799</v>
      </c>
      <c r="BV98">
        <v>2.1093602920355998</v>
      </c>
      <c r="BW98">
        <v>1.0087657873456299</v>
      </c>
      <c r="BX98">
        <v>2.4075292873171401</v>
      </c>
      <c r="BY98">
        <v>2.2173879122906799</v>
      </c>
      <c r="BZ98">
        <v>2.1572340119776698</v>
      </c>
      <c r="CA98">
        <v>3.46236312956996</v>
      </c>
      <c r="CB98">
        <v>2.4070401378886901</v>
      </c>
      <c r="CC98">
        <v>2.04551789466344</v>
      </c>
      <c r="CD98">
        <v>2.1794912675878999</v>
      </c>
      <c r="CE98">
        <v>2.1597212124613399</v>
      </c>
      <c r="CF98">
        <v>1.94330904805271</v>
      </c>
      <c r="CG98">
        <v>2.4621175982401602</v>
      </c>
      <c r="CH98">
        <v>2.3020124640631399</v>
      </c>
      <c r="CI98">
        <v>2.3808460903334199</v>
      </c>
      <c r="CJ98">
        <v>2.4799812248250599</v>
      </c>
      <c r="CK98">
        <v>2.71123113447804</v>
      </c>
      <c r="CL98">
        <v>2.6186137407410199</v>
      </c>
      <c r="CM98">
        <v>2.6289792019020002</v>
      </c>
      <c r="CN98">
        <v>2.2141909030535998</v>
      </c>
      <c r="CO98">
        <v>4.3229559676230203</v>
      </c>
      <c r="CP98">
        <v>7.1870714893696599</v>
      </c>
      <c r="CQ98">
        <v>7.3459164419682903</v>
      </c>
      <c r="CR98">
        <v>6.8024673879122899</v>
      </c>
      <c r="CS98">
        <v>6.8032350187624102</v>
      </c>
      <c r="CT98">
        <v>7.5376523888604003</v>
      </c>
      <c r="CU98">
        <v>52.896123878740198</v>
      </c>
      <c r="CV98">
        <v>52.200764059485302</v>
      </c>
      <c r="CW98">
        <v>100</v>
      </c>
      <c r="CX98">
        <v>1.53218543716481</v>
      </c>
      <c r="CY98">
        <v>1.7541219502032701</v>
      </c>
      <c r="CZ98">
        <v>1.7077218434024499</v>
      </c>
      <c r="DA98">
        <v>1.6564904028074301</v>
      </c>
      <c r="DB98">
        <v>1.6147755864903699</v>
      </c>
      <c r="DC98">
        <v>1.6471155702151501</v>
      </c>
      <c r="DD98">
        <v>1.6472431189579</v>
      </c>
      <c r="DE98">
        <v>1.6472431189579</v>
      </c>
      <c r="DF98">
        <v>1.6472431189579</v>
      </c>
      <c r="DG98">
        <v>1.6622041613202401</v>
      </c>
      <c r="DH98">
        <v>1.6622041613202401</v>
      </c>
      <c r="DI98">
        <v>1.6623104519392</v>
      </c>
      <c r="DJ98">
        <v>1.6622891938154101</v>
      </c>
      <c r="DK98">
        <v>1.6623104519392</v>
      </c>
      <c r="DL98">
        <v>1.6622041613202401</v>
      </c>
      <c r="DM98">
        <v>1.66239548443437</v>
      </c>
      <c r="DN98">
        <v>1.66198095102043</v>
      </c>
      <c r="DO98">
        <v>1.6622041613202401</v>
      </c>
      <c r="DP98">
        <v>1.6623104519392</v>
      </c>
      <c r="DQ98">
        <v>1.6623104519392</v>
      </c>
    </row>
    <row r="99" spans="1:121" x14ac:dyDescent="0.35">
      <c r="A99">
        <v>98</v>
      </c>
      <c r="B99" s="1" t="s">
        <v>233</v>
      </c>
      <c r="C99" s="1" t="s">
        <v>234</v>
      </c>
      <c r="D99" t="s">
        <v>97</v>
      </c>
      <c r="E99">
        <v>2.0850153806869201</v>
      </c>
      <c r="F99">
        <v>1.7220559693506801</v>
      </c>
      <c r="G99">
        <v>2.0590117323089898</v>
      </c>
      <c r="H99">
        <v>1.80352906164491</v>
      </c>
      <c r="I99">
        <v>3.2593960428142399</v>
      </c>
      <c r="J99">
        <v>3.9392031160013299</v>
      </c>
      <c r="K99">
        <v>3.01996963359153</v>
      </c>
      <c r="L99">
        <v>3.2838501409475298</v>
      </c>
      <c r="M99">
        <v>3.3622735034256301</v>
      </c>
      <c r="N99">
        <v>4.4868134376409303</v>
      </c>
      <c r="O99">
        <v>2.7299959217527601</v>
      </c>
      <c r="P99">
        <v>2.4472282615185201</v>
      </c>
      <c r="Q99">
        <v>1.9763835958934599</v>
      </c>
      <c r="R99">
        <v>1.74744122134319</v>
      </c>
      <c r="S99">
        <v>2.0746153909743899</v>
      </c>
      <c r="T99">
        <v>2.1653786661743299</v>
      </c>
      <c r="U99">
        <v>2.3108873586276499</v>
      </c>
      <c r="V99">
        <v>1.8365729680178999</v>
      </c>
      <c r="W99">
        <v>1.1928133751812899</v>
      </c>
      <c r="X99">
        <v>1.3787780046532401</v>
      </c>
      <c r="Y99">
        <v>1.1904001826026001</v>
      </c>
      <c r="Z99">
        <v>1.1312628421158</v>
      </c>
      <c r="AA99">
        <v>0.97502693572076105</v>
      </c>
      <c r="AB99">
        <v>1.2784019149391499</v>
      </c>
      <c r="AC99">
        <v>1.59835579584147</v>
      </c>
      <c r="AD99">
        <v>1.4730043455377599</v>
      </c>
      <c r="AE99">
        <v>1.7403224295331201</v>
      </c>
      <c r="AF99">
        <v>1.4620238485610799</v>
      </c>
      <c r="AG99">
        <v>1.1400809036073101</v>
      </c>
      <c r="AH99">
        <v>1.5385826070103601</v>
      </c>
      <c r="AI99">
        <v>1.0199537890499</v>
      </c>
      <c r="AJ99">
        <v>0.52499143476228105</v>
      </c>
      <c r="AK99">
        <v>0.59656513300688996</v>
      </c>
      <c r="AL99">
        <v>1.09308691167379</v>
      </c>
      <c r="AM99">
        <v>0.96502214102468697</v>
      </c>
      <c r="AN99">
        <v>0.55341309797070404</v>
      </c>
      <c r="AO99">
        <v>0.41599912923910298</v>
      </c>
      <c r="AP99">
        <v>0.59414734780743705</v>
      </c>
      <c r="AQ99">
        <v>0.36789418234357701</v>
      </c>
      <c r="AR99">
        <v>0.32825297624788302</v>
      </c>
      <c r="AS99">
        <v>0.87446943748662398</v>
      </c>
      <c r="AT99">
        <v>0.75779390706188898</v>
      </c>
      <c r="AU99">
        <v>0.70186497143849103</v>
      </c>
      <c r="AV99">
        <v>1.46677491473799</v>
      </c>
      <c r="AW99">
        <v>1.76014004737747</v>
      </c>
      <c r="AX99">
        <v>1.42873377771531</v>
      </c>
      <c r="AY99">
        <v>1.48711310614556</v>
      </c>
      <c r="AZ99">
        <v>2.30447123779396</v>
      </c>
      <c r="BA99">
        <v>2.5696126491797999</v>
      </c>
      <c r="BB99">
        <v>2.4745998219900098</v>
      </c>
      <c r="BC99">
        <v>1.9018981760865901</v>
      </c>
      <c r="BD99">
        <v>1.57159436503803</v>
      </c>
      <c r="BE99">
        <v>1.5370027454686901</v>
      </c>
      <c r="BF99">
        <v>0.894249625471777</v>
      </c>
      <c r="BG99">
        <v>1.0765971068326201</v>
      </c>
      <c r="BH99">
        <v>1.04520884024385</v>
      </c>
      <c r="BI99">
        <v>0.77527962171501297</v>
      </c>
      <c r="BJ99">
        <v>1.1353048076472601</v>
      </c>
      <c r="BK99">
        <v>1.1570531632594001</v>
      </c>
      <c r="BL99">
        <v>0.81104052253001901</v>
      </c>
      <c r="BM99">
        <v>0.78108308693922901</v>
      </c>
      <c r="BN99">
        <v>1.0334680349002401</v>
      </c>
      <c r="BO99">
        <v>0.64172437294652396</v>
      </c>
      <c r="BP99">
        <v>0.49239783485486799</v>
      </c>
      <c r="BQ99">
        <v>0.949905529790953</v>
      </c>
      <c r="BR99">
        <v>0.96917364056129196</v>
      </c>
      <c r="BS99">
        <v>0.78612578453444104</v>
      </c>
      <c r="BT99">
        <v>0.83961810521326696</v>
      </c>
      <c r="BU99">
        <v>0.86213342849243502</v>
      </c>
      <c r="BV99">
        <v>1.36729438607223</v>
      </c>
      <c r="BW99">
        <v>1.25497679348729</v>
      </c>
      <c r="BX99">
        <v>1.4679299588593</v>
      </c>
      <c r="BY99">
        <v>1.6021975231077701</v>
      </c>
      <c r="BZ99">
        <v>1.7367590150849199</v>
      </c>
      <c r="CA99">
        <v>2.2281372881309198</v>
      </c>
      <c r="CB99">
        <v>2.3424175371979299</v>
      </c>
      <c r="CC99">
        <v>2.4289932607882898</v>
      </c>
      <c r="CD99">
        <v>2.0055145893783699</v>
      </c>
      <c r="CE99">
        <v>1.59253717496874</v>
      </c>
      <c r="CF99">
        <v>1.89370930363928</v>
      </c>
      <c r="CG99">
        <v>1.84926421622793</v>
      </c>
      <c r="CH99">
        <v>2.7232920732284098</v>
      </c>
      <c r="CI99">
        <v>2.3014375821505002</v>
      </c>
      <c r="CJ99">
        <v>2.1622653285606801</v>
      </c>
      <c r="CK99">
        <v>2.3747176686387301</v>
      </c>
      <c r="CL99">
        <v>2.5272544486421</v>
      </c>
      <c r="CM99">
        <v>2.4645105230719402</v>
      </c>
      <c r="CN99">
        <v>2.2864722977708301</v>
      </c>
      <c r="CO99">
        <v>1.98269844943937</v>
      </c>
      <c r="CP99">
        <v>2.3040627241773</v>
      </c>
      <c r="CQ99">
        <v>2.0153912499552198</v>
      </c>
      <c r="CR99">
        <v>2.0774008154657402</v>
      </c>
      <c r="CS99">
        <v>1.5686876953586</v>
      </c>
      <c r="CT99">
        <v>1.60315508453637</v>
      </c>
      <c r="CU99">
        <v>2.1420327674305999</v>
      </c>
      <c r="CV99">
        <v>2.1626970349121799</v>
      </c>
      <c r="CW99">
        <v>1.6517013822869899</v>
      </c>
      <c r="CX99">
        <v>100</v>
      </c>
      <c r="CY99">
        <v>23.037278302714299</v>
      </c>
      <c r="CZ99">
        <v>24.3030580883859</v>
      </c>
      <c r="DA99">
        <v>2.2413592136698401</v>
      </c>
      <c r="DB99">
        <v>2.3298753195315798</v>
      </c>
      <c r="DC99">
        <v>2.4770318443138302</v>
      </c>
      <c r="DD99">
        <v>2.47705480741763</v>
      </c>
      <c r="DE99">
        <v>2.4768251763796001</v>
      </c>
      <c r="DF99">
        <v>2.4768022132757901</v>
      </c>
      <c r="DG99">
        <v>2.4669717085375802</v>
      </c>
      <c r="DH99">
        <v>2.4669717085375802</v>
      </c>
      <c r="DI99">
        <v>2.4670865240566</v>
      </c>
      <c r="DJ99">
        <v>2.4670865240566</v>
      </c>
      <c r="DK99">
        <v>2.45613312354241</v>
      </c>
      <c r="DL99">
        <v>2.4636879846937099</v>
      </c>
      <c r="DM99">
        <v>2.4668568930185701</v>
      </c>
      <c r="DN99">
        <v>2.4670865240566</v>
      </c>
      <c r="DO99">
        <v>2.4636879846937099</v>
      </c>
      <c r="DP99">
        <v>2.4670635609528002</v>
      </c>
      <c r="DQ99">
        <v>2.4638028002127199</v>
      </c>
    </row>
    <row r="100" spans="1:121" x14ac:dyDescent="0.35">
      <c r="A100">
        <v>99</v>
      </c>
      <c r="B100" s="1" t="s">
        <v>255</v>
      </c>
      <c r="C100" s="1" t="s">
        <v>256</v>
      </c>
      <c r="D100" t="s">
        <v>98</v>
      </c>
      <c r="E100">
        <v>1.95605769316949</v>
      </c>
      <c r="F100">
        <v>1.7684896883654599</v>
      </c>
      <c r="G100">
        <v>2.1489493425828798</v>
      </c>
      <c r="H100">
        <v>1.6627230602385801</v>
      </c>
      <c r="I100">
        <v>3.4435141118370902</v>
      </c>
      <c r="J100">
        <v>4.27195849354234</v>
      </c>
      <c r="K100">
        <v>3.4517062819857798</v>
      </c>
      <c r="L100">
        <v>3.5111765391268501</v>
      </c>
      <c r="M100">
        <v>3.46079920769361</v>
      </c>
      <c r="N100">
        <v>4.7255404533354799</v>
      </c>
      <c r="O100">
        <v>3.18113454868113</v>
      </c>
      <c r="P100">
        <v>2.7536030222365602</v>
      </c>
      <c r="Q100">
        <v>2.0291909781040198</v>
      </c>
      <c r="R100">
        <v>1.87843564303191</v>
      </c>
      <c r="S100">
        <v>2.7674677117223698</v>
      </c>
      <c r="T100">
        <v>2.4898048811092202</v>
      </c>
      <c r="U100">
        <v>2.5628512274475002</v>
      </c>
      <c r="V100">
        <v>1.83013318634436</v>
      </c>
      <c r="W100">
        <v>1.10509442248572</v>
      </c>
      <c r="X100">
        <v>1.4122074785118199</v>
      </c>
      <c r="Y100">
        <v>1.04544984001505</v>
      </c>
      <c r="Z100">
        <v>0.93594507631774704</v>
      </c>
      <c r="AA100">
        <v>0.98185694567682102</v>
      </c>
      <c r="AB100">
        <v>1.1297195558065101</v>
      </c>
      <c r="AC100">
        <v>1.5052584406621601</v>
      </c>
      <c r="AD100">
        <v>1.7209716956611301</v>
      </c>
      <c r="AE100">
        <v>1.7465058750772999</v>
      </c>
      <c r="AF100">
        <v>1.45538078208885</v>
      </c>
      <c r="AG100">
        <v>1.1786897367642699</v>
      </c>
      <c r="AH100">
        <v>1.4839495218377201</v>
      </c>
      <c r="AI100">
        <v>1.13616309501402</v>
      </c>
      <c r="AJ100">
        <v>0.57133199788479205</v>
      </c>
      <c r="AK100">
        <v>0.47209002177946202</v>
      </c>
      <c r="AL100">
        <v>1.1349316142794399</v>
      </c>
      <c r="AM100">
        <v>1.0120907387988101</v>
      </c>
      <c r="AN100">
        <v>0.58095148467819202</v>
      </c>
      <c r="AO100">
        <v>0.36075260143583099</v>
      </c>
      <c r="AP100">
        <v>0.50436485529653197</v>
      </c>
      <c r="AQ100">
        <v>0.34622153209109702</v>
      </c>
      <c r="AR100">
        <v>0.30278113880598301</v>
      </c>
      <c r="AS100">
        <v>0.78217400267089698</v>
      </c>
      <c r="AT100">
        <v>0.74619509200254497</v>
      </c>
      <c r="AU100">
        <v>0.69363533292104695</v>
      </c>
      <c r="AV100">
        <v>1.31512305844604</v>
      </c>
      <c r="AW100">
        <v>1.6502693303935501</v>
      </c>
      <c r="AX100">
        <v>1.1732450951394999</v>
      </c>
      <c r="AY100">
        <v>1.5696584299068701</v>
      </c>
      <c r="AZ100">
        <v>2.35529429162969</v>
      </c>
      <c r="BA100">
        <v>2.6535048802129499</v>
      </c>
      <c r="BB100">
        <v>2.6048770759950801</v>
      </c>
      <c r="BC100">
        <v>1.9765310603819899</v>
      </c>
      <c r="BD100">
        <v>1.64648638111371</v>
      </c>
      <c r="BE100">
        <v>1.60702589336129</v>
      </c>
      <c r="BF100">
        <v>0.68078925905012799</v>
      </c>
      <c r="BG100">
        <v>0.86360140894302295</v>
      </c>
      <c r="BH100">
        <v>1.0955715092361</v>
      </c>
      <c r="BI100">
        <v>0.72991449544244502</v>
      </c>
      <c r="BJ100">
        <v>1.07873970405026</v>
      </c>
      <c r="BK100">
        <v>1.03603896103896</v>
      </c>
      <c r="BL100">
        <v>0.82808788864689398</v>
      </c>
      <c r="BM100">
        <v>0.72187693259121799</v>
      </c>
      <c r="BN100">
        <v>0.81198811540426397</v>
      </c>
      <c r="BO100">
        <v>0.66441701845428502</v>
      </c>
      <c r="BP100">
        <v>0.522108619468867</v>
      </c>
      <c r="BQ100">
        <v>0.87436454160056598</v>
      </c>
      <c r="BR100">
        <v>0.93055219452734905</v>
      </c>
      <c r="BS100">
        <v>0.68736387835766699</v>
      </c>
      <c r="BT100">
        <v>0.80024266623645501</v>
      </c>
      <c r="BU100">
        <v>0.79523697489535905</v>
      </c>
      <c r="BV100">
        <v>1.31795707742912</v>
      </c>
      <c r="BW100">
        <v>1.2365469244351199</v>
      </c>
      <c r="BX100">
        <v>1.4357324352665899</v>
      </c>
      <c r="BY100">
        <v>1.6011600028680699</v>
      </c>
      <c r="BZ100">
        <v>1.8167141691986399</v>
      </c>
      <c r="CA100">
        <v>2.5169306194150902</v>
      </c>
      <c r="CB100">
        <v>2.5273964131106901</v>
      </c>
      <c r="CC100">
        <v>2.59313386751275</v>
      </c>
      <c r="CD100">
        <v>2.34535617936239</v>
      </c>
      <c r="CE100">
        <v>1.72858128758749</v>
      </c>
      <c r="CF100">
        <v>1.82212744122681</v>
      </c>
      <c r="CG100">
        <v>1.9392505355238201</v>
      </c>
      <c r="CH100">
        <v>3.41034748550276</v>
      </c>
      <c r="CI100">
        <v>2.7188632106333901</v>
      </c>
      <c r="CJ100">
        <v>2.5569669633334202</v>
      </c>
      <c r="CK100">
        <v>2.5287905676104399</v>
      </c>
      <c r="CL100">
        <v>2.6156794206483598</v>
      </c>
      <c r="CM100">
        <v>2.7131449813126798</v>
      </c>
      <c r="CN100">
        <v>2.61280238050424</v>
      </c>
      <c r="CO100">
        <v>2.3927088094789899</v>
      </c>
      <c r="CP100">
        <v>2.04369538329165</v>
      </c>
      <c r="CQ100">
        <v>1.93270056375646</v>
      </c>
      <c r="CR100">
        <v>1.78858191497943</v>
      </c>
      <c r="CS100">
        <v>1.4998608534322799</v>
      </c>
      <c r="CT100">
        <v>1.52418125352907</v>
      </c>
      <c r="CU100">
        <v>2.1190227474388901</v>
      </c>
      <c r="CV100">
        <v>1.9534024808869499</v>
      </c>
      <c r="CW100">
        <v>1.76268631299687</v>
      </c>
      <c r="CX100">
        <v>22.246004409668998</v>
      </c>
      <c r="CY100">
        <v>100</v>
      </c>
      <c r="CZ100">
        <v>28.4848794063079</v>
      </c>
      <c r="DA100">
        <v>2.1142496392496302</v>
      </c>
      <c r="DB100">
        <v>2.2867627024459298</v>
      </c>
      <c r="DC100">
        <v>2.29225238184865</v>
      </c>
      <c r="DD100">
        <v>2.29211794072042</v>
      </c>
      <c r="DE100">
        <v>2.2920059064468998</v>
      </c>
      <c r="DF100">
        <v>2.29211794072042</v>
      </c>
      <c r="DG100">
        <v>2.32525095677269</v>
      </c>
      <c r="DH100">
        <v>2.3253629910462199</v>
      </c>
      <c r="DI100">
        <v>2.3234158353723502</v>
      </c>
      <c r="DJ100">
        <v>2.3254974321744499</v>
      </c>
      <c r="DK100">
        <v>2.31545916126661</v>
      </c>
      <c r="DL100">
        <v>2.3237496975074601</v>
      </c>
      <c r="DM100">
        <v>2.3254974321744499</v>
      </c>
      <c r="DN100">
        <v>2.3256094664479701</v>
      </c>
      <c r="DO100">
        <v>2.3237496975074601</v>
      </c>
      <c r="DP100">
        <v>2.3253629910462199</v>
      </c>
      <c r="DQ100">
        <v>2.3238617317809802</v>
      </c>
    </row>
    <row r="101" spans="1:121" x14ac:dyDescent="0.35">
      <c r="A101">
        <v>100</v>
      </c>
      <c r="B101" s="1" t="s">
        <v>241</v>
      </c>
      <c r="C101" s="1" t="s">
        <v>242</v>
      </c>
      <c r="D101" t="s">
        <v>99</v>
      </c>
      <c r="E101">
        <v>2.2704200761097599</v>
      </c>
      <c r="F101">
        <v>2.1026413924797298</v>
      </c>
      <c r="G101">
        <v>3.0423591210385199</v>
      </c>
      <c r="H101">
        <v>2.4500773912909102</v>
      </c>
      <c r="I101">
        <v>6.2702321647839101</v>
      </c>
      <c r="J101">
        <v>7.7160023649106098</v>
      </c>
      <c r="K101">
        <v>6.6598336927961101</v>
      </c>
      <c r="L101">
        <v>6.5156145904623699</v>
      </c>
      <c r="M101">
        <v>6.5430085171319696</v>
      </c>
      <c r="N101">
        <v>9.4144978473132994</v>
      </c>
      <c r="O101">
        <v>5.5122453653841399</v>
      </c>
      <c r="P101">
        <v>4.9706951492065903</v>
      </c>
      <c r="Q101">
        <v>3.9604638660380802</v>
      </c>
      <c r="R101">
        <v>3.5948456854923299</v>
      </c>
      <c r="S101">
        <v>5.1288405939361201</v>
      </c>
      <c r="T101">
        <v>4.9510385338644802</v>
      </c>
      <c r="U101">
        <v>4.22821591942943</v>
      </c>
      <c r="V101">
        <v>2.69275225788977</v>
      </c>
      <c r="W101">
        <v>1.40892571981171</v>
      </c>
      <c r="X101">
        <v>1.8510513036547001</v>
      </c>
      <c r="Y101">
        <v>1.33740148856672</v>
      </c>
      <c r="Z101">
        <v>1.59815719657206</v>
      </c>
      <c r="AA101">
        <v>1.52162025461416</v>
      </c>
      <c r="AB101">
        <v>2.1180923842061699</v>
      </c>
      <c r="AC101">
        <v>2.5457592481001998</v>
      </c>
      <c r="AD101">
        <v>3.0500255395804401</v>
      </c>
      <c r="AE101">
        <v>3.3465455218027098</v>
      </c>
      <c r="AF101">
        <v>2.4920602352368002</v>
      </c>
      <c r="AG101">
        <v>2.0413777558434298</v>
      </c>
      <c r="AH101">
        <v>2.2838492601247098</v>
      </c>
      <c r="AI101">
        <v>1.4453875608610001</v>
      </c>
      <c r="AJ101">
        <v>0.62011419191767703</v>
      </c>
      <c r="AK101">
        <v>0.82192686591174902</v>
      </c>
      <c r="AL101">
        <v>1.3201597723432701</v>
      </c>
      <c r="AM101">
        <v>1.1917531694982799</v>
      </c>
      <c r="AN101">
        <v>0.57951898336109897</v>
      </c>
      <c r="AO101">
        <v>0.33101932010183099</v>
      </c>
      <c r="AP101">
        <v>0.49308886228894599</v>
      </c>
      <c r="AQ101">
        <v>0.34732466078256502</v>
      </c>
      <c r="AR101">
        <v>0.71799804226845998</v>
      </c>
      <c r="AS101">
        <v>1.1622483646943</v>
      </c>
      <c r="AT101">
        <v>0.78853840889322702</v>
      </c>
      <c r="AU101">
        <v>0.82476257733448499</v>
      </c>
      <c r="AV101">
        <v>1.7838213120073201</v>
      </c>
      <c r="AW101">
        <v>1.71849065623997</v>
      </c>
      <c r="AX101">
        <v>1.7201766321018801</v>
      </c>
      <c r="AY101">
        <v>2.1847836361273201</v>
      </c>
      <c r="AZ101">
        <v>4.0769348049948499</v>
      </c>
      <c r="BA101">
        <v>3.7172513958153202</v>
      </c>
      <c r="BB101">
        <v>3.95056841471916</v>
      </c>
      <c r="BC101">
        <v>3.02599424859554</v>
      </c>
      <c r="BD101">
        <v>2.5001561004605302</v>
      </c>
      <c r="BE101">
        <v>2.6624917178139902</v>
      </c>
      <c r="BF101">
        <v>1.0741727130032801</v>
      </c>
      <c r="BG101">
        <v>0.831201550916016</v>
      </c>
      <c r="BH101">
        <v>1.32654716687889</v>
      </c>
      <c r="BI101">
        <v>0.78835958638603998</v>
      </c>
      <c r="BJ101">
        <v>1.28024168077705</v>
      </c>
      <c r="BK101">
        <v>1.3094011104718599</v>
      </c>
      <c r="BL101">
        <v>0.81031567284979</v>
      </c>
      <c r="BM101">
        <v>0.90670963860130305</v>
      </c>
      <c r="BN101">
        <v>1.1034459801518299</v>
      </c>
      <c r="BO101">
        <v>0.76189499142469896</v>
      </c>
      <c r="BP101">
        <v>0.618303017578684</v>
      </c>
      <c r="BQ101">
        <v>0.98493482862577897</v>
      </c>
      <c r="BR101">
        <v>1.0162230868718301</v>
      </c>
      <c r="BS101">
        <v>0.66267917469891002</v>
      </c>
      <c r="BT101">
        <v>0.81176761163114297</v>
      </c>
      <c r="BU101">
        <v>0.81287667472844805</v>
      </c>
      <c r="BV101">
        <v>1.5961049413180399</v>
      </c>
      <c r="BW101">
        <v>2.0299581096347801</v>
      </c>
      <c r="BX101">
        <v>2.27114536383904</v>
      </c>
      <c r="BY101">
        <v>2.2206274375075501</v>
      </c>
      <c r="BZ101">
        <v>2.8036981039815299</v>
      </c>
      <c r="CA101">
        <v>4.2120398671941803</v>
      </c>
      <c r="CB101">
        <v>4.0298045085993799</v>
      </c>
      <c r="CC101">
        <v>4.5463791055330001</v>
      </c>
      <c r="CD101">
        <v>3.6317692385296798</v>
      </c>
      <c r="CE101">
        <v>2.7138346816595802</v>
      </c>
      <c r="CF101">
        <v>3.1691892682864702</v>
      </c>
      <c r="CG101">
        <v>3.2317814629907802</v>
      </c>
      <c r="CH101">
        <v>5.4098298300481797</v>
      </c>
      <c r="CI101">
        <v>4.8021723185485499</v>
      </c>
      <c r="CJ101">
        <v>3.8996235411309899</v>
      </c>
      <c r="CK101">
        <v>4.3898037542274304</v>
      </c>
      <c r="CL101">
        <v>4.3014263537568098</v>
      </c>
      <c r="CM101">
        <v>4.1879726753755699</v>
      </c>
      <c r="CN101">
        <v>4.7987097058585597</v>
      </c>
      <c r="CO101">
        <v>3.64563377695857</v>
      </c>
      <c r="CP101">
        <v>2.9097689349631399</v>
      </c>
      <c r="CQ101">
        <v>2.4179595511214198</v>
      </c>
      <c r="CR101">
        <v>2.4731395869859001</v>
      </c>
      <c r="CS101">
        <v>2.1133905110915401</v>
      </c>
      <c r="CT101">
        <v>2.2198269398038399</v>
      </c>
      <c r="CU101">
        <v>2.35719852615716</v>
      </c>
      <c r="CV101">
        <v>2.3960191428698598</v>
      </c>
      <c r="CW101">
        <v>1.76682499388776</v>
      </c>
      <c r="CX101">
        <v>24.258856599345702</v>
      </c>
      <c r="CY101">
        <v>28.9810339076557</v>
      </c>
      <c r="CZ101">
        <v>100</v>
      </c>
      <c r="DA101">
        <v>3.0146586739595298</v>
      </c>
      <c r="DB101">
        <v>2.9197166469893698</v>
      </c>
      <c r="DC101">
        <v>3.0033158282685899</v>
      </c>
      <c r="DD101">
        <v>3.0032022180353</v>
      </c>
      <c r="DE101">
        <v>3.0027932211954802</v>
      </c>
      <c r="DF101">
        <v>3.0033385503152399</v>
      </c>
      <c r="DG101">
        <v>3.04827594198788</v>
      </c>
      <c r="DH101">
        <v>3.04863949473439</v>
      </c>
      <c r="DI101">
        <v>3.0485031624544501</v>
      </c>
      <c r="DJ101">
        <v>3.0485486065477598</v>
      </c>
      <c r="DK101">
        <v>3.0485031624544501</v>
      </c>
      <c r="DL101">
        <v>3.04825321994123</v>
      </c>
      <c r="DM101">
        <v>3.04827594198788</v>
      </c>
      <c r="DN101">
        <v>3.0485258845011098</v>
      </c>
      <c r="DO101">
        <v>3.04825321994123</v>
      </c>
      <c r="DP101">
        <v>3.0485258845011098</v>
      </c>
      <c r="DQ101">
        <v>3.0483668301745102</v>
      </c>
    </row>
    <row r="102" spans="1:121" x14ac:dyDescent="0.35">
      <c r="A102">
        <v>101</v>
      </c>
      <c r="B102" s="1" t="s">
        <v>151</v>
      </c>
      <c r="C102" s="1" t="s">
        <v>152</v>
      </c>
      <c r="D102" t="s">
        <v>100</v>
      </c>
      <c r="E102">
        <v>1.6102563710875799</v>
      </c>
      <c r="F102">
        <v>1.52808718433105</v>
      </c>
      <c r="G102">
        <v>1.86358268601946</v>
      </c>
      <c r="H102">
        <v>1.73239692412403</v>
      </c>
      <c r="I102">
        <v>3.3626559515110701</v>
      </c>
      <c r="J102">
        <v>3.0141526447152698</v>
      </c>
      <c r="K102">
        <v>2.6351118658509298</v>
      </c>
      <c r="L102">
        <v>3.0011446274433902</v>
      </c>
      <c r="M102">
        <v>3.0064848077492599</v>
      </c>
      <c r="N102">
        <v>2.8949949122954401</v>
      </c>
      <c r="O102">
        <v>2.2111781409468101</v>
      </c>
      <c r="P102">
        <v>2.0500563933224201</v>
      </c>
      <c r="Q102">
        <v>2.3801822238403298</v>
      </c>
      <c r="R102">
        <v>2.1860260402212899</v>
      </c>
      <c r="S102">
        <v>2.3631640854734299</v>
      </c>
      <c r="T102">
        <v>1.39322673340513</v>
      </c>
      <c r="U102">
        <v>1.4949386038388099</v>
      </c>
      <c r="V102">
        <v>2.72007801712761</v>
      </c>
      <c r="W102">
        <v>1.63718428862518</v>
      </c>
      <c r="X102">
        <v>1.11437045278448</v>
      </c>
      <c r="Y102">
        <v>1.5755038270231301</v>
      </c>
      <c r="Z102">
        <v>1.48984411001662</v>
      </c>
      <c r="AA102">
        <v>1.3083017420402201</v>
      </c>
      <c r="AB102">
        <v>1.3216485860085101</v>
      </c>
      <c r="AC102">
        <v>1.409993881176</v>
      </c>
      <c r="AD102">
        <v>1.42504716416694</v>
      </c>
      <c r="AE102">
        <v>1.8149463096532299</v>
      </c>
      <c r="AF102">
        <v>1.58708779621345</v>
      </c>
      <c r="AG102">
        <v>1.2356224609214199</v>
      </c>
      <c r="AH102">
        <v>1.5576516700315901</v>
      </c>
      <c r="AI102">
        <v>1.3405439558154699</v>
      </c>
      <c r="AJ102">
        <v>0.80574982751026603</v>
      </c>
      <c r="AK102">
        <v>0.97326218184873303</v>
      </c>
      <c r="AL102">
        <v>1.43710468450715</v>
      </c>
      <c r="AM102">
        <v>0.93750376591976203</v>
      </c>
      <c r="AN102">
        <v>0.71240996799710699</v>
      </c>
      <c r="AO102">
        <v>0.48667967659341899</v>
      </c>
      <c r="AP102">
        <v>0.41130399692446301</v>
      </c>
      <c r="AQ102">
        <v>0.476508722930993</v>
      </c>
      <c r="AR102">
        <v>0.38041263448046397</v>
      </c>
      <c r="AS102">
        <v>0.89118592314044198</v>
      </c>
      <c r="AT102">
        <v>1.06762021876705</v>
      </c>
      <c r="AU102">
        <v>0.99109651702280499</v>
      </c>
      <c r="AV102">
        <v>1.0793013592954701</v>
      </c>
      <c r="AW102">
        <v>1.8597278693338199</v>
      </c>
      <c r="AX102">
        <v>1.2929955589728099</v>
      </c>
      <c r="AY102">
        <v>1.51979791756306</v>
      </c>
      <c r="AZ102">
        <v>1.91732777122896</v>
      </c>
      <c r="BA102">
        <v>2.2960878564681702</v>
      </c>
      <c r="BB102">
        <v>2.46691061340149</v>
      </c>
      <c r="BC102">
        <v>2.1175393416620598</v>
      </c>
      <c r="BD102">
        <v>1.8028847581876399</v>
      </c>
      <c r="BE102">
        <v>1.7043190750307</v>
      </c>
      <c r="BF102">
        <v>1.43834754411112</v>
      </c>
      <c r="BG102">
        <v>1.11151471869958</v>
      </c>
      <c r="BH102">
        <v>1.29555702090499</v>
      </c>
      <c r="BI102">
        <v>0.93280241290435295</v>
      </c>
      <c r="BJ102">
        <v>1.17627156545995</v>
      </c>
      <c r="BK102">
        <v>1.27101383227632</v>
      </c>
      <c r="BL102">
        <v>0.87905053843105196</v>
      </c>
      <c r="BM102">
        <v>0.95463201765887495</v>
      </c>
      <c r="BN102">
        <v>1.0551129097002401</v>
      </c>
      <c r="BO102">
        <v>0.81984794595067101</v>
      </c>
      <c r="BP102">
        <v>0.55488419637606001</v>
      </c>
      <c r="BQ102">
        <v>1.0458519295512001</v>
      </c>
      <c r="BR102">
        <v>1.1530268235326</v>
      </c>
      <c r="BS102">
        <v>0.84805330590470696</v>
      </c>
      <c r="BT102">
        <v>0.98354155156742795</v>
      </c>
      <c r="BU102">
        <v>1.0082990263347</v>
      </c>
      <c r="BV102">
        <v>1.1487264614102399</v>
      </c>
      <c r="BW102">
        <v>1.18191895995267</v>
      </c>
      <c r="BX102">
        <v>1.4161129173381599</v>
      </c>
      <c r="BY102">
        <v>1.57343076775541</v>
      </c>
      <c r="BZ102">
        <v>1.7852534644340099</v>
      </c>
      <c r="CA102">
        <v>2.0040886219576599</v>
      </c>
      <c r="CB102">
        <v>2.2216246962865198</v>
      </c>
      <c r="CC102">
        <v>1.8848226856460499</v>
      </c>
      <c r="CD102">
        <v>1.5575695623725401</v>
      </c>
      <c r="CE102">
        <v>1.68393876593249</v>
      </c>
      <c r="CF102">
        <v>1.76279394329776</v>
      </c>
      <c r="CG102">
        <v>1.8048088779808</v>
      </c>
      <c r="CH102">
        <v>2.3386374456752801</v>
      </c>
      <c r="CI102">
        <v>2.11387759466567</v>
      </c>
      <c r="CJ102">
        <v>1.8113728230862101</v>
      </c>
      <c r="CK102">
        <v>2.1975340545228801</v>
      </c>
      <c r="CL102">
        <v>2.1008674557488498</v>
      </c>
      <c r="CM102">
        <v>2.1298236658460099</v>
      </c>
      <c r="CN102">
        <v>1.9261351436905201</v>
      </c>
      <c r="CO102">
        <v>1.8545656950381499</v>
      </c>
      <c r="CP102">
        <v>2.0370504976954602</v>
      </c>
      <c r="CQ102">
        <v>1.73775577490535</v>
      </c>
      <c r="CR102">
        <v>1.8205387535420801</v>
      </c>
      <c r="CS102">
        <v>1.6288752905592701</v>
      </c>
      <c r="CT102">
        <v>1.50517108520441</v>
      </c>
      <c r="CU102">
        <v>1.8309918859811001</v>
      </c>
      <c r="CV102">
        <v>1.8355470576603601</v>
      </c>
      <c r="CW102">
        <v>1.6151210907631199</v>
      </c>
      <c r="CX102">
        <v>2.0906960777574302</v>
      </c>
      <c r="CY102">
        <v>2.0021577129007002</v>
      </c>
      <c r="CZ102">
        <v>2.7889466117754602</v>
      </c>
      <c r="DA102">
        <v>100</v>
      </c>
      <c r="DB102">
        <v>28.868341111283598</v>
      </c>
      <c r="DC102">
        <v>29.637802323795199</v>
      </c>
      <c r="DD102">
        <v>29.6306247989741</v>
      </c>
      <c r="DE102">
        <v>29.6290759981703</v>
      </c>
      <c r="DF102">
        <v>29.725636302532902</v>
      </c>
      <c r="DG102">
        <v>29.882598353094298</v>
      </c>
      <c r="DH102">
        <v>29.872775137036999</v>
      </c>
      <c r="DI102">
        <v>29.875363543859901</v>
      </c>
      <c r="DJ102">
        <v>29.872781501971801</v>
      </c>
      <c r="DK102">
        <v>29.7822296960701</v>
      </c>
      <c r="DL102">
        <v>29.769096713911399</v>
      </c>
      <c r="DM102">
        <v>29.7871731287728</v>
      </c>
      <c r="DN102">
        <v>29.769001239889299</v>
      </c>
      <c r="DO102">
        <v>29.777646943006602</v>
      </c>
      <c r="DP102">
        <v>29.780224741604801</v>
      </c>
      <c r="DQ102">
        <v>29.7810840078042</v>
      </c>
    </row>
    <row r="103" spans="1:121" x14ac:dyDescent="0.35">
      <c r="A103">
        <v>102</v>
      </c>
      <c r="B103" s="1" t="s">
        <v>198</v>
      </c>
      <c r="C103" s="2" t="s">
        <v>203</v>
      </c>
      <c r="D103" t="s">
        <v>101</v>
      </c>
      <c r="E103">
        <v>2.0657375397304798</v>
      </c>
      <c r="F103">
        <v>1.71677021760078</v>
      </c>
      <c r="G103">
        <v>2.1020769962318901</v>
      </c>
      <c r="H103">
        <v>2.0892722310911598</v>
      </c>
      <c r="I103">
        <v>3.6519205462311701</v>
      </c>
      <c r="J103">
        <v>3.68068716651565</v>
      </c>
      <c r="K103">
        <v>2.8525444136428302</v>
      </c>
      <c r="L103">
        <v>3.2592719434496802</v>
      </c>
      <c r="M103">
        <v>3.2061706289281</v>
      </c>
      <c r="N103">
        <v>3.0362486696581299</v>
      </c>
      <c r="O103">
        <v>2.2390640056233901</v>
      </c>
      <c r="P103">
        <v>2.17119612115459</v>
      </c>
      <c r="Q103">
        <v>2.6568585415138499</v>
      </c>
      <c r="R103">
        <v>2.3423632534409098</v>
      </c>
      <c r="S103">
        <v>2.4196462279414899</v>
      </c>
      <c r="T103">
        <v>1.5492251208094201</v>
      </c>
      <c r="U103">
        <v>1.67649591549093</v>
      </c>
      <c r="V103">
        <v>2.9402600099236298</v>
      </c>
      <c r="W103">
        <v>1.8527010434194799</v>
      </c>
      <c r="X103">
        <v>1.1728803968733299</v>
      </c>
      <c r="Y103">
        <v>1.52068816427205</v>
      </c>
      <c r="Z103">
        <v>1.6855721278997799</v>
      </c>
      <c r="AA103">
        <v>1.47113315463606</v>
      </c>
      <c r="AB103">
        <v>1.36731255662941</v>
      </c>
      <c r="AC103">
        <v>1.5030436064489201</v>
      </c>
      <c r="AD103">
        <v>1.56305708065467</v>
      </c>
      <c r="AE103">
        <v>1.88091013360946</v>
      </c>
      <c r="AF103">
        <v>1.70492275927284</v>
      </c>
      <c r="AG103">
        <v>1.21501515511067</v>
      </c>
      <c r="AH103">
        <v>1.5904072913520499</v>
      </c>
      <c r="AI103">
        <v>1.30594559441112</v>
      </c>
      <c r="AJ103">
        <v>0.90354909141246298</v>
      </c>
      <c r="AK103">
        <v>1.02646885921387</v>
      </c>
      <c r="AL103">
        <v>1.45757827443873</v>
      </c>
      <c r="AM103">
        <v>1.12856113639959</v>
      </c>
      <c r="AN103">
        <v>0.86790424415009104</v>
      </c>
      <c r="AO103">
        <v>0.586413119687621</v>
      </c>
      <c r="AP103">
        <v>0.48223319454631702</v>
      </c>
      <c r="AQ103">
        <v>0.55663323733298797</v>
      </c>
      <c r="AR103">
        <v>0.485725341933813</v>
      </c>
      <c r="AS103">
        <v>0.96790235650285406</v>
      </c>
      <c r="AT103">
        <v>0.99575638923645504</v>
      </c>
      <c r="AU103">
        <v>1.0541970487983701</v>
      </c>
      <c r="AV103">
        <v>1.2305570087443001</v>
      </c>
      <c r="AW103">
        <v>2.1025978969811998</v>
      </c>
      <c r="AX103">
        <v>1.4322853745092099</v>
      </c>
      <c r="AY103">
        <v>1.8055885144755499</v>
      </c>
      <c r="AZ103">
        <v>1.98454848376982</v>
      </c>
      <c r="BA103">
        <v>2.53549091412463</v>
      </c>
      <c r="BB103">
        <v>2.8307310767858902</v>
      </c>
      <c r="BC103">
        <v>2.3075541395205001</v>
      </c>
      <c r="BD103">
        <v>1.9474404851792699</v>
      </c>
      <c r="BE103">
        <v>2.0342902356502801</v>
      </c>
      <c r="BF103">
        <v>1.5643110177474699</v>
      </c>
      <c r="BG103">
        <v>1.2580222760351401</v>
      </c>
      <c r="BH103">
        <v>1.30494828745451</v>
      </c>
      <c r="BI103">
        <v>1.01099666875206</v>
      </c>
      <c r="BJ103">
        <v>1.29779545274769</v>
      </c>
      <c r="BK103">
        <v>1.3920452298255399</v>
      </c>
      <c r="BL103">
        <v>1.03142820288792</v>
      </c>
      <c r="BM103">
        <v>0.89232680387165397</v>
      </c>
      <c r="BN103">
        <v>1.04755432828522</v>
      </c>
      <c r="BO103">
        <v>0.77046074772403605</v>
      </c>
      <c r="BP103">
        <v>0.79355543750269597</v>
      </c>
      <c r="BQ103">
        <v>1.21861337029526</v>
      </c>
      <c r="BR103">
        <v>1.28131247213473</v>
      </c>
      <c r="BS103">
        <v>0.92801007823848303</v>
      </c>
      <c r="BT103">
        <v>1.0652397851318101</v>
      </c>
      <c r="BU103">
        <v>1.0668330492873599</v>
      </c>
      <c r="BV103">
        <v>1.2960021878730299</v>
      </c>
      <c r="BW103">
        <v>1.24787392493995</v>
      </c>
      <c r="BX103">
        <v>1.5570952614661</v>
      </c>
      <c r="BY103">
        <v>1.7421723314061299</v>
      </c>
      <c r="BZ103">
        <v>1.7938379104284401</v>
      </c>
      <c r="CA103">
        <v>2.0994610317700002</v>
      </c>
      <c r="CB103">
        <v>2.2039876997310501</v>
      </c>
      <c r="CC103">
        <v>2.06877552818167</v>
      </c>
      <c r="CD103">
        <v>1.82268520516028</v>
      </c>
      <c r="CE103">
        <v>1.73374780673368</v>
      </c>
      <c r="CF103">
        <v>1.9066967431793</v>
      </c>
      <c r="CG103">
        <v>1.8244088068631199</v>
      </c>
      <c r="CH103">
        <v>2.40320144971307</v>
      </c>
      <c r="CI103">
        <v>2.1605873189656402</v>
      </c>
      <c r="CJ103">
        <v>1.8834966597632701</v>
      </c>
      <c r="CK103">
        <v>2.27068816427205</v>
      </c>
      <c r="CL103">
        <v>2.3818146312436101</v>
      </c>
      <c r="CM103">
        <v>2.3453497810329198</v>
      </c>
      <c r="CN103">
        <v>2.05379592376062</v>
      </c>
      <c r="CO103">
        <v>2.0056202449267202</v>
      </c>
      <c r="CP103">
        <v>2.3375904272914201</v>
      </c>
      <c r="CQ103">
        <v>1.9491479070486499</v>
      </c>
      <c r="CR103">
        <v>1.96806055931886</v>
      </c>
      <c r="CS103">
        <v>1.68690696415987</v>
      </c>
      <c r="CT103">
        <v>1.5054658623491599</v>
      </c>
      <c r="CU103">
        <v>1.8290265762753299</v>
      </c>
      <c r="CV103">
        <v>1.9378359562641101</v>
      </c>
      <c r="CW103">
        <v>1.66699678021314</v>
      </c>
      <c r="CX103">
        <v>2.3004866983791401</v>
      </c>
      <c r="CY103">
        <v>2.2723762602292501</v>
      </c>
      <c r="CZ103">
        <v>2.9338190878888502</v>
      </c>
      <c r="DA103">
        <v>30.817031701687</v>
      </c>
      <c r="DB103">
        <v>100</v>
      </c>
      <c r="DC103">
        <v>93.3727739245804</v>
      </c>
      <c r="DD103">
        <v>93.277088187283297</v>
      </c>
      <c r="DE103">
        <v>93.231110493880394</v>
      </c>
      <c r="DF103">
        <v>93.257694859127497</v>
      </c>
      <c r="DG103">
        <v>82.853942845637107</v>
      </c>
      <c r="DH103">
        <v>82.876751916411294</v>
      </c>
      <c r="DI103">
        <v>82.865291201047</v>
      </c>
      <c r="DJ103">
        <v>82.874010333520303</v>
      </c>
      <c r="DK103">
        <v>82.861356355438502</v>
      </c>
      <c r="DL103">
        <v>82.853513630610706</v>
      </c>
      <c r="DM103">
        <v>82.877805852785002</v>
      </c>
      <c r="DN103">
        <v>82.851715871337902</v>
      </c>
      <c r="DO103">
        <v>82.846457425464806</v>
      </c>
      <c r="DP103">
        <v>82.878547428485106</v>
      </c>
      <c r="DQ103">
        <v>82.866524913347902</v>
      </c>
    </row>
    <row r="104" spans="1:121" x14ac:dyDescent="0.35">
      <c r="A104">
        <v>103</v>
      </c>
      <c r="B104" s="1" t="s">
        <v>198</v>
      </c>
      <c r="C104" s="2" t="s">
        <v>204</v>
      </c>
      <c r="D104" t="s">
        <v>102</v>
      </c>
      <c r="E104">
        <v>1.93908572691234</v>
      </c>
      <c r="F104">
        <v>1.7121795225906999</v>
      </c>
      <c r="G104">
        <v>2.1257585841341098</v>
      </c>
      <c r="H104">
        <v>2.1137343515305802</v>
      </c>
      <c r="I104">
        <v>3.66969420762209</v>
      </c>
      <c r="J104">
        <v>3.5678595761135701</v>
      </c>
      <c r="K104">
        <v>2.9120706617668302</v>
      </c>
      <c r="L104">
        <v>3.3504073402797299</v>
      </c>
      <c r="M104">
        <v>3.2484975189552801</v>
      </c>
      <c r="N104">
        <v>3.0766460431742901</v>
      </c>
      <c r="O104">
        <v>2.3248097018099001</v>
      </c>
      <c r="P104">
        <v>2.3093092006906</v>
      </c>
      <c r="Q104">
        <v>2.7847280496156301</v>
      </c>
      <c r="R104">
        <v>2.48903916622166</v>
      </c>
      <c r="S104">
        <v>2.5905561591200601</v>
      </c>
      <c r="T104">
        <v>1.5403120443124401</v>
      </c>
      <c r="U104">
        <v>1.71650238897555</v>
      </c>
      <c r="V104">
        <v>2.8972080684152699</v>
      </c>
      <c r="W104">
        <v>1.8486019078484099</v>
      </c>
      <c r="X104">
        <v>1.2385121798733301</v>
      </c>
      <c r="Y104">
        <v>1.54785557768138</v>
      </c>
      <c r="Z104">
        <v>1.72701142622147</v>
      </c>
      <c r="AA104">
        <v>1.4730647281285301</v>
      </c>
      <c r="AB104">
        <v>1.4409457432041901</v>
      </c>
      <c r="AC104">
        <v>1.5459903002945301</v>
      </c>
      <c r="AD104">
        <v>1.5409503905047699</v>
      </c>
      <c r="AE104">
        <v>1.95034688152978</v>
      </c>
      <c r="AF104">
        <v>1.75178658017426</v>
      </c>
      <c r="AG104">
        <v>1.2502398182467001</v>
      </c>
      <c r="AH104">
        <v>1.6096534955153501</v>
      </c>
      <c r="AI104">
        <v>1.3311642277107101</v>
      </c>
      <c r="AJ104">
        <v>0.84122475660859297</v>
      </c>
      <c r="AK104">
        <v>1.09261982363055</v>
      </c>
      <c r="AL104">
        <v>1.5704521998830201</v>
      </c>
      <c r="AM104">
        <v>1.1370493324108799</v>
      </c>
      <c r="AN104">
        <v>0.84973896200349497</v>
      </c>
      <c r="AO104">
        <v>0.57046710631883801</v>
      </c>
      <c r="AP104">
        <v>0.48120605341589701</v>
      </c>
      <c r="AQ104">
        <v>0.51895857501488396</v>
      </c>
      <c r="AR104">
        <v>0.49988052930123</v>
      </c>
      <c r="AS104">
        <v>0.98024283460783301</v>
      </c>
      <c r="AT104">
        <v>1.0335681973822499</v>
      </c>
      <c r="AU104">
        <v>1.0358284953180601</v>
      </c>
      <c r="AV104">
        <v>1.2872557865468499</v>
      </c>
      <c r="AW104">
        <v>2.0317268141351499</v>
      </c>
      <c r="AX104">
        <v>1.4588249168966201</v>
      </c>
      <c r="AY104">
        <v>1.8580232137048001</v>
      </c>
      <c r="AZ104">
        <v>2.0243924092921399</v>
      </c>
      <c r="BA104">
        <v>2.4856190160524698</v>
      </c>
      <c r="BB104">
        <v>2.84604370040869</v>
      </c>
      <c r="BC104">
        <v>2.27456602542687</v>
      </c>
      <c r="BD104">
        <v>1.9855019566889101</v>
      </c>
      <c r="BE104">
        <v>2.0619634231139101</v>
      </c>
      <c r="BF104">
        <v>1.4874867047745299</v>
      </c>
      <c r="BG104">
        <v>1.25165592964863</v>
      </c>
      <c r="BH104">
        <v>1.2890976082185299</v>
      </c>
      <c r="BI104">
        <v>1.0207488817981001</v>
      </c>
      <c r="BJ104">
        <v>1.3237879533200501</v>
      </c>
      <c r="BK104">
        <v>1.42284560352212</v>
      </c>
      <c r="BL104">
        <v>1.0265974657305399</v>
      </c>
      <c r="BM104">
        <v>0.88227203894613204</v>
      </c>
      <c r="BN104">
        <v>1.0616341662523501</v>
      </c>
      <c r="BO104">
        <v>0.79071364123014898</v>
      </c>
      <c r="BP104">
        <v>0.79311204290949</v>
      </c>
      <c r="BQ104">
        <v>1.2527829000383099</v>
      </c>
      <c r="BR104">
        <v>1.29256773879014</v>
      </c>
      <c r="BS104">
        <v>0.88724421213787197</v>
      </c>
      <c r="BT104">
        <v>1.0649355033596399</v>
      </c>
      <c r="BU104">
        <v>1.08918695914847</v>
      </c>
      <c r="BV104">
        <v>1.3125684490379601</v>
      </c>
      <c r="BW104">
        <v>1.2194952943889501</v>
      </c>
      <c r="BX104">
        <v>1.5561089204496099</v>
      </c>
      <c r="BY104">
        <v>1.7715882456615599</v>
      </c>
      <c r="BZ104">
        <v>1.81598750314569</v>
      </c>
      <c r="CA104">
        <v>2.1211242170832998</v>
      </c>
      <c r="CB104">
        <v>2.20482604627834</v>
      </c>
      <c r="CC104">
        <v>2.07971063100696</v>
      </c>
      <c r="CD104">
        <v>1.83307729337707</v>
      </c>
      <c r="CE104">
        <v>1.7313231127794599</v>
      </c>
      <c r="CF104">
        <v>1.89110497901261</v>
      </c>
      <c r="CG104">
        <v>1.8007257242116399</v>
      </c>
      <c r="CH104">
        <v>2.3868645364493002</v>
      </c>
      <c r="CI104">
        <v>2.30185817490861</v>
      </c>
      <c r="CJ104">
        <v>1.9555509813257399</v>
      </c>
      <c r="CK104">
        <v>2.2302680440213298</v>
      </c>
      <c r="CL104">
        <v>2.2762456300029701</v>
      </c>
      <c r="CM104">
        <v>2.2998328725490902</v>
      </c>
      <c r="CN104">
        <v>2.0501035997288701</v>
      </c>
      <c r="CO104">
        <v>2.0300454558607202</v>
      </c>
      <c r="CP104">
        <v>2.32827347522506</v>
      </c>
      <c r="CQ104">
        <v>1.9392963899243001</v>
      </c>
      <c r="CR104">
        <v>1.96967702137845</v>
      </c>
      <c r="CS104">
        <v>1.6600087509546599</v>
      </c>
      <c r="CT104">
        <v>1.5545810107791</v>
      </c>
      <c r="CU104">
        <v>1.9344956407443701</v>
      </c>
      <c r="CV104">
        <v>1.98566614669511</v>
      </c>
      <c r="CW104">
        <v>1.64353933150773</v>
      </c>
      <c r="CX104">
        <v>2.37801252491347</v>
      </c>
      <c r="CY104">
        <v>2.29491352951956</v>
      </c>
      <c r="CZ104">
        <v>2.9868327945095201</v>
      </c>
      <c r="DA104">
        <v>30.659221559616501</v>
      </c>
      <c r="DB104">
        <v>90.963409522757303</v>
      </c>
      <c r="DC104">
        <v>100</v>
      </c>
      <c r="DD104">
        <v>99.820092472512897</v>
      </c>
      <c r="DE104">
        <v>99.7051375469443</v>
      </c>
      <c r="DF104">
        <v>99.807422002074603</v>
      </c>
      <c r="DG104">
        <v>83.061713740314104</v>
      </c>
      <c r="DH104">
        <v>83.079579542056706</v>
      </c>
      <c r="DI104">
        <v>83.053361752014695</v>
      </c>
      <c r="DJ104">
        <v>83.065769167703493</v>
      </c>
      <c r="DK104">
        <v>83.066926608601705</v>
      </c>
      <c r="DL104">
        <v>83.043580499575995</v>
      </c>
      <c r="DM104">
        <v>83.074642881256196</v>
      </c>
      <c r="DN104">
        <v>83.049411546525107</v>
      </c>
      <c r="DO104">
        <v>83.052129778937498</v>
      </c>
      <c r="DP104">
        <v>83.078764072333001</v>
      </c>
      <c r="DQ104">
        <v>83.0631999996492</v>
      </c>
    </row>
    <row r="105" spans="1:121" x14ac:dyDescent="0.35">
      <c r="A105">
        <v>104</v>
      </c>
      <c r="B105" s="1" t="s">
        <v>198</v>
      </c>
      <c r="C105" s="2" t="s">
        <v>214</v>
      </c>
      <c r="D105" t="s">
        <v>103</v>
      </c>
      <c r="E105">
        <v>1.9593527036743399</v>
      </c>
      <c r="F105">
        <v>1.7483809032176501</v>
      </c>
      <c r="G105">
        <v>2.1524725190310199</v>
      </c>
      <c r="H105">
        <v>2.1346503830786898</v>
      </c>
      <c r="I105">
        <v>3.73683630639623</v>
      </c>
      <c r="J105">
        <v>3.5815243871926001</v>
      </c>
      <c r="K105">
        <v>2.9791663923178802</v>
      </c>
      <c r="L105">
        <v>3.3601181148331798</v>
      </c>
      <c r="M105">
        <v>3.2668393088693199</v>
      </c>
      <c r="N105">
        <v>3.1117666218051498</v>
      </c>
      <c r="O105">
        <v>2.3607315587137099</v>
      </c>
      <c r="P105">
        <v>2.2963800885115</v>
      </c>
      <c r="Q105">
        <v>2.7544569606017499</v>
      </c>
      <c r="R105">
        <v>2.5043322965143999</v>
      </c>
      <c r="S105">
        <v>2.6437668834241501</v>
      </c>
      <c r="T105">
        <v>1.58238847612199</v>
      </c>
      <c r="U105">
        <v>1.7148598714204</v>
      </c>
      <c r="V105">
        <v>2.8872617445422102</v>
      </c>
      <c r="W105">
        <v>1.8397566065381901</v>
      </c>
      <c r="X105">
        <v>1.2880234245575899</v>
      </c>
      <c r="Y105">
        <v>1.54151072681796</v>
      </c>
      <c r="Z105">
        <v>1.67794547438635</v>
      </c>
      <c r="AA105">
        <v>1.4857015998265199</v>
      </c>
      <c r="AB105">
        <v>1.4067745274397001</v>
      </c>
      <c r="AC105">
        <v>1.5412892724797</v>
      </c>
      <c r="AD105">
        <v>1.5245096619057199</v>
      </c>
      <c r="AE105">
        <v>1.9491712910897601</v>
      </c>
      <c r="AF105">
        <v>1.7913522629604499</v>
      </c>
      <c r="AG105">
        <v>1.25236686182741</v>
      </c>
      <c r="AH105">
        <v>1.64244232749606</v>
      </c>
      <c r="AI105">
        <v>1.3562004142008099</v>
      </c>
      <c r="AJ105">
        <v>0.85870488937818001</v>
      </c>
      <c r="AK105">
        <v>1.11445743467645</v>
      </c>
      <c r="AL105">
        <v>1.6039395607434499</v>
      </c>
      <c r="AM105">
        <v>1.1194328047400399</v>
      </c>
      <c r="AN105">
        <v>0.855487326842021</v>
      </c>
      <c r="AO105">
        <v>0.59041394622412602</v>
      </c>
      <c r="AP105">
        <v>0.47236715153973302</v>
      </c>
      <c r="AQ105">
        <v>0.510014169565984</v>
      </c>
      <c r="AR105">
        <v>0.51181170279730404</v>
      </c>
      <c r="AS105">
        <v>0.99860521078326703</v>
      </c>
      <c r="AT105">
        <v>1.02229358216987</v>
      </c>
      <c r="AU105">
        <v>1.0515020705651399</v>
      </c>
      <c r="AV105">
        <v>1.2949080426772499</v>
      </c>
      <c r="AW105">
        <v>2.0743680540374898</v>
      </c>
      <c r="AX105">
        <v>1.4868977605237901</v>
      </c>
      <c r="AY105">
        <v>1.9000185240298799</v>
      </c>
      <c r="AZ105">
        <v>2.0827528113068499</v>
      </c>
      <c r="BA105">
        <v>2.5388008192713101</v>
      </c>
      <c r="BB105">
        <v>2.8796390184546699</v>
      </c>
      <c r="BC105">
        <v>2.30811563208642</v>
      </c>
      <c r="BD105">
        <v>1.96508791012948</v>
      </c>
      <c r="BE105">
        <v>2.07781453319883</v>
      </c>
      <c r="BF105">
        <v>1.4654834113361701</v>
      </c>
      <c r="BG105">
        <v>1.2733314984886599</v>
      </c>
      <c r="BH105">
        <v>1.2942436796624499</v>
      </c>
      <c r="BI105">
        <v>1.04065980663019</v>
      </c>
      <c r="BJ105">
        <v>1.33929394474922</v>
      </c>
      <c r="BK105">
        <v>1.44004579210419</v>
      </c>
      <c r="BL105">
        <v>1.0079308746414799</v>
      </c>
      <c r="BM105">
        <v>0.87990436859834498</v>
      </c>
      <c r="BN105">
        <v>1.0712529882069499</v>
      </c>
      <c r="BO105">
        <v>0.77458077311048301</v>
      </c>
      <c r="BP105">
        <v>0.80288917801592696</v>
      </c>
      <c r="BQ105">
        <v>1.2538375907874899</v>
      </c>
      <c r="BR105">
        <v>1.30492133432713</v>
      </c>
      <c r="BS105">
        <v>0.91923742451018797</v>
      </c>
      <c r="BT105">
        <v>1.10786647949495</v>
      </c>
      <c r="BU105">
        <v>1.14271755419595</v>
      </c>
      <c r="BV105">
        <v>1.34335408727012</v>
      </c>
      <c r="BW105">
        <v>1.2348985260666401</v>
      </c>
      <c r="BX105">
        <v>1.5622473247701301</v>
      </c>
      <c r="BY105">
        <v>1.75379984039485</v>
      </c>
      <c r="BZ105">
        <v>1.83187730946806</v>
      </c>
      <c r="CA105">
        <v>2.1169915395224601</v>
      </c>
      <c r="CB105">
        <v>2.2382073918780399</v>
      </c>
      <c r="CC105">
        <v>2.0516328800652399</v>
      </c>
      <c r="CD105">
        <v>1.8413522190646501</v>
      </c>
      <c r="CE105">
        <v>1.7459315172760701</v>
      </c>
      <c r="CF105">
        <v>1.9394988503688499</v>
      </c>
      <c r="CG105">
        <v>1.7893374454923801</v>
      </c>
      <c r="CH105">
        <v>2.44239114498696</v>
      </c>
      <c r="CI105">
        <v>2.3006379816357501</v>
      </c>
      <c r="CJ105">
        <v>2.0011829919556501</v>
      </c>
      <c r="CK105">
        <v>2.25407813980111</v>
      </c>
      <c r="CL105">
        <v>2.2804551292687498</v>
      </c>
      <c r="CM105">
        <v>2.3208414650312799</v>
      </c>
      <c r="CN105">
        <v>2.0576856726724899</v>
      </c>
      <c r="CO105">
        <v>2.0866964104644001</v>
      </c>
      <c r="CP105">
        <v>2.3752766533135601</v>
      </c>
      <c r="CQ105">
        <v>1.9647453033683</v>
      </c>
      <c r="CR105">
        <v>1.9759738503908</v>
      </c>
      <c r="CS105">
        <v>1.67546294711169</v>
      </c>
      <c r="CT105">
        <v>1.5637858727495699</v>
      </c>
      <c r="CU105">
        <v>1.9594865858808199</v>
      </c>
      <c r="CV105">
        <v>2.0074054418507798</v>
      </c>
      <c r="CW105">
        <v>1.66872055140154</v>
      </c>
      <c r="CX105">
        <v>2.39873435224276</v>
      </c>
      <c r="CY105">
        <v>2.3411298868102701</v>
      </c>
      <c r="CZ105">
        <v>3.03470358479484</v>
      </c>
      <c r="DA105">
        <v>30.5725176263606</v>
      </c>
      <c r="DB105">
        <v>90.946246513575602</v>
      </c>
      <c r="DC105">
        <v>99.874984746207602</v>
      </c>
      <c r="DD105">
        <v>100</v>
      </c>
      <c r="DE105">
        <v>99.853190478824203</v>
      </c>
      <c r="DF105">
        <v>99.952109676303493</v>
      </c>
      <c r="DG105">
        <v>83.147774789936605</v>
      </c>
      <c r="DH105">
        <v>83.162809103287699</v>
      </c>
      <c r="DI105">
        <v>83.144921562585296</v>
      </c>
      <c r="DJ105">
        <v>83.154556691871605</v>
      </c>
      <c r="DK105">
        <v>83.144541863868497</v>
      </c>
      <c r="DL105">
        <v>83.133567912517407</v>
      </c>
      <c r="DM105">
        <v>83.164470559522201</v>
      </c>
      <c r="DN105">
        <v>83.139296315122706</v>
      </c>
      <c r="DO105">
        <v>83.126939645901302</v>
      </c>
      <c r="DP105">
        <v>83.158808000625001</v>
      </c>
      <c r="DQ105">
        <v>83.151762723857601</v>
      </c>
    </row>
    <row r="106" spans="1:121" x14ac:dyDescent="0.35">
      <c r="A106">
        <v>105</v>
      </c>
      <c r="B106" s="1" t="s">
        <v>198</v>
      </c>
      <c r="C106" s="2" t="s">
        <v>202</v>
      </c>
      <c r="D106" t="s">
        <v>104</v>
      </c>
      <c r="E106">
        <v>1.9598734936531601</v>
      </c>
      <c r="F106">
        <v>1.70585737384276</v>
      </c>
      <c r="G106">
        <v>2.1009918768591902</v>
      </c>
      <c r="H106">
        <v>2.0638407376082299</v>
      </c>
      <c r="I106">
        <v>3.7494561298578302</v>
      </c>
      <c r="J106">
        <v>3.5751390524671098</v>
      </c>
      <c r="K106">
        <v>2.9110397953976701</v>
      </c>
      <c r="L106">
        <v>3.2961885615567899</v>
      </c>
      <c r="M106">
        <v>3.2465903272354799</v>
      </c>
      <c r="N106">
        <v>3.1236210026532598</v>
      </c>
      <c r="O106">
        <v>2.2626007927286</v>
      </c>
      <c r="P106">
        <v>2.3535608234329999</v>
      </c>
      <c r="Q106">
        <v>2.7603284826352299</v>
      </c>
      <c r="R106">
        <v>2.44192621809785</v>
      </c>
      <c r="S106">
        <v>2.5458651377701802</v>
      </c>
      <c r="T106">
        <v>1.5569017274738499</v>
      </c>
      <c r="U106">
        <v>1.71881189075346</v>
      </c>
      <c r="V106">
        <v>2.9559348813761401</v>
      </c>
      <c r="W106">
        <v>1.8333056677548401</v>
      </c>
      <c r="X106">
        <v>1.25431539110784</v>
      </c>
      <c r="Y106">
        <v>1.52740319462778</v>
      </c>
      <c r="Z106">
        <v>1.6687501482084499</v>
      </c>
      <c r="AA106">
        <v>1.4775219370471899</v>
      </c>
      <c r="AB106">
        <v>1.3977723939683699</v>
      </c>
      <c r="AC106">
        <v>1.52043432323407</v>
      </c>
      <c r="AD106">
        <v>1.5450472466601499</v>
      </c>
      <c r="AE106">
        <v>1.9468179754241799</v>
      </c>
      <c r="AF106">
        <v>1.71839844405273</v>
      </c>
      <c r="AG106">
        <v>1.2127509333839199</v>
      </c>
      <c r="AH106">
        <v>1.57127245852139</v>
      </c>
      <c r="AI106">
        <v>1.3065616165129199</v>
      </c>
      <c r="AJ106">
        <v>0.85232794864565997</v>
      </c>
      <c r="AK106">
        <v>1.1220873195918799</v>
      </c>
      <c r="AL106">
        <v>1.5309999393992</v>
      </c>
      <c r="AM106">
        <v>1.14243249818417</v>
      </c>
      <c r="AN106">
        <v>0.83912334368816399</v>
      </c>
      <c r="AO106">
        <v>0.53882863940685</v>
      </c>
      <c r="AP106">
        <v>0.47411116644226797</v>
      </c>
      <c r="AQ106">
        <v>0.50682878695660105</v>
      </c>
      <c r="AR106">
        <v>0.48902620676814201</v>
      </c>
      <c r="AS106">
        <v>0.97122867664559598</v>
      </c>
      <c r="AT106">
        <v>1.04895116718001</v>
      </c>
      <c r="AU106">
        <v>1.04086469424266</v>
      </c>
      <c r="AV106">
        <v>1.26536164180716</v>
      </c>
      <c r="AW106">
        <v>2.01941772300871</v>
      </c>
      <c r="AX106">
        <v>1.4092338479130899</v>
      </c>
      <c r="AY106">
        <v>1.86345434169536</v>
      </c>
      <c r="AZ106">
        <v>1.9887857797170001</v>
      </c>
      <c r="BA106">
        <v>2.5347675081393799</v>
      </c>
      <c r="BB106">
        <v>2.8283440877780399</v>
      </c>
      <c r="BC106">
        <v>2.2874752217418002</v>
      </c>
      <c r="BD106">
        <v>2.01064861290059</v>
      </c>
      <c r="BE106">
        <v>2.0446948398865601</v>
      </c>
      <c r="BF106">
        <v>1.4939588037579501</v>
      </c>
      <c r="BG106">
        <v>1.20427340969032</v>
      </c>
      <c r="BH106">
        <v>1.28571604225895</v>
      </c>
      <c r="BI106">
        <v>0.97610967513584601</v>
      </c>
      <c r="BJ106">
        <v>1.28016096975317</v>
      </c>
      <c r="BK106">
        <v>1.37531958134514</v>
      </c>
      <c r="BL106">
        <v>0.999153125902973</v>
      </c>
      <c r="BM106">
        <v>0.86330196144560101</v>
      </c>
      <c r="BN106">
        <v>1.0599185929374599</v>
      </c>
      <c r="BO106">
        <v>0.78691839708273004</v>
      </c>
      <c r="BP106">
        <v>0.78600740910540001</v>
      </c>
      <c r="BQ106">
        <v>1.25117139572404</v>
      </c>
      <c r="BR106">
        <v>1.2883660094554701</v>
      </c>
      <c r="BS106">
        <v>0.88509189802555499</v>
      </c>
      <c r="BT106">
        <v>1.00436347651807</v>
      </c>
      <c r="BU106">
        <v>1.0481321782295601</v>
      </c>
      <c r="BV106">
        <v>1.3104479715861299</v>
      </c>
      <c r="BW106">
        <v>1.2204006854037199</v>
      </c>
      <c r="BX106">
        <v>1.5890776735268499</v>
      </c>
      <c r="BY106">
        <v>1.7883315372664099</v>
      </c>
      <c r="BZ106">
        <v>1.81443379100104</v>
      </c>
      <c r="CA106">
        <v>2.15920398665377</v>
      </c>
      <c r="CB106">
        <v>2.19195915331033</v>
      </c>
      <c r="CC106">
        <v>2.1144162694680002</v>
      </c>
      <c r="CD106">
        <v>1.82209891278667</v>
      </c>
      <c r="CE106">
        <v>1.6800932549563099</v>
      </c>
      <c r="CF106">
        <v>1.89990945012247</v>
      </c>
      <c r="CG106">
        <v>1.7903711051915501</v>
      </c>
      <c r="CH106">
        <v>2.4246394033368999</v>
      </c>
      <c r="CI106">
        <v>2.3273863317989898</v>
      </c>
      <c r="CJ106">
        <v>2.0000432549123901</v>
      </c>
      <c r="CK106">
        <v>2.2587034592512301</v>
      </c>
      <c r="CL106">
        <v>2.3419041734622899</v>
      </c>
      <c r="CM106">
        <v>2.3388411987012101</v>
      </c>
      <c r="CN106">
        <v>2.1181159916704599</v>
      </c>
      <c r="CO106">
        <v>2.0886407330412098</v>
      </c>
      <c r="CP106">
        <v>2.27866878505953</v>
      </c>
      <c r="CQ106">
        <v>1.9198416211502001</v>
      </c>
      <c r="CR106">
        <v>1.96181206026002</v>
      </c>
      <c r="CS106">
        <v>1.6557602808363601</v>
      </c>
      <c r="CT106">
        <v>1.5403094065601599</v>
      </c>
      <c r="CU106">
        <v>1.89844690712006</v>
      </c>
      <c r="CV106">
        <v>2.0104310209301</v>
      </c>
      <c r="CW106">
        <v>1.6220805129813001</v>
      </c>
      <c r="CX106">
        <v>2.3819793008776502</v>
      </c>
      <c r="CY106">
        <v>2.2424064574095</v>
      </c>
      <c r="CZ106">
        <v>2.9956810958028202</v>
      </c>
      <c r="DA106">
        <v>30.800973169658501</v>
      </c>
      <c r="DB106">
        <v>91.040480450096993</v>
      </c>
      <c r="DC106">
        <v>99.867249136877803</v>
      </c>
      <c r="DD106">
        <v>99.945612985783399</v>
      </c>
      <c r="DE106">
        <v>100</v>
      </c>
      <c r="DF106">
        <v>99.937027873728994</v>
      </c>
      <c r="DG106">
        <v>83.2117518986052</v>
      </c>
      <c r="DH106">
        <v>83.215177160703604</v>
      </c>
      <c r="DI106">
        <v>83.206504221415898</v>
      </c>
      <c r="DJ106">
        <v>83.200817408060203</v>
      </c>
      <c r="DK106">
        <v>83.205841125804596</v>
      </c>
      <c r="DL106">
        <v>83.196751007158795</v>
      </c>
      <c r="DM106">
        <v>83.211418155118693</v>
      </c>
      <c r="DN106">
        <v>83.188231765529395</v>
      </c>
      <c r="DO106">
        <v>83.185069985130795</v>
      </c>
      <c r="DP106">
        <v>83.210517925977399</v>
      </c>
      <c r="DQ106">
        <v>83.204677414963399</v>
      </c>
    </row>
    <row r="107" spans="1:121" x14ac:dyDescent="0.35">
      <c r="A107">
        <v>106</v>
      </c>
      <c r="B107" s="1" t="s">
        <v>198</v>
      </c>
      <c r="C107" s="2" t="s">
        <v>206</v>
      </c>
      <c r="D107" t="s">
        <v>105</v>
      </c>
      <c r="E107">
        <v>1.93075379250563</v>
      </c>
      <c r="F107">
        <v>1.7035436890278799</v>
      </c>
      <c r="G107">
        <v>2.0646290476276499</v>
      </c>
      <c r="H107">
        <v>2.06001253336707</v>
      </c>
      <c r="I107">
        <v>3.6209093319353798</v>
      </c>
      <c r="J107">
        <v>3.5080838496030302</v>
      </c>
      <c r="K107">
        <v>2.8799432985652902</v>
      </c>
      <c r="L107">
        <v>3.2841248034129298</v>
      </c>
      <c r="M107">
        <v>3.2335284355069498</v>
      </c>
      <c r="N107">
        <v>2.9920457020278</v>
      </c>
      <c r="O107">
        <v>2.3100689163027601</v>
      </c>
      <c r="P107">
        <v>2.26748882455782</v>
      </c>
      <c r="Q107">
        <v>2.7584380721684298</v>
      </c>
      <c r="R107">
        <v>2.43387680457674</v>
      </c>
      <c r="S107">
        <v>2.54768791227331</v>
      </c>
      <c r="T107">
        <v>1.51112013525018</v>
      </c>
      <c r="U107">
        <v>1.6684119552483001</v>
      </c>
      <c r="V107">
        <v>2.8792503479817002</v>
      </c>
      <c r="W107">
        <v>1.81847879700335</v>
      </c>
      <c r="X107">
        <v>1.2462541932118301</v>
      </c>
      <c r="Y107">
        <v>1.53932924965933</v>
      </c>
      <c r="Z107">
        <v>1.6709618842746701</v>
      </c>
      <c r="AA107">
        <v>1.4360389395187501</v>
      </c>
      <c r="AB107">
        <v>1.34701157528757</v>
      </c>
      <c r="AC107">
        <v>1.5021640717604099</v>
      </c>
      <c r="AD107">
        <v>1.4652048422181601</v>
      </c>
      <c r="AE107">
        <v>1.8792991988458201</v>
      </c>
      <c r="AF107">
        <v>1.7241359422707501</v>
      </c>
      <c r="AG107">
        <v>1.1763869126167701</v>
      </c>
      <c r="AH107">
        <v>1.5786937924539799</v>
      </c>
      <c r="AI107">
        <v>1.28236940033519</v>
      </c>
      <c r="AJ107">
        <v>0.82949821769666598</v>
      </c>
      <c r="AK107">
        <v>1.0801959027252299</v>
      </c>
      <c r="AL107">
        <v>1.5339773900123801</v>
      </c>
      <c r="AM107">
        <v>1.0891739168235399</v>
      </c>
      <c r="AN107">
        <v>0.82925073534538596</v>
      </c>
      <c r="AO107">
        <v>0.56700552380608005</v>
      </c>
      <c r="AP107">
        <v>0.46334937018969602</v>
      </c>
      <c r="AQ107">
        <v>0.51194177665643104</v>
      </c>
      <c r="AR107">
        <v>0.48902899976672098</v>
      </c>
      <c r="AS107">
        <v>0.97533418725504595</v>
      </c>
      <c r="AT107">
        <v>1.0044402637860499</v>
      </c>
      <c r="AU107">
        <v>1.01148834594847</v>
      </c>
      <c r="AV107">
        <v>1.27340623517795</v>
      </c>
      <c r="AW107">
        <v>1.9909821735234301</v>
      </c>
      <c r="AX107">
        <v>1.42666473845634</v>
      </c>
      <c r="AY107">
        <v>1.814452151547</v>
      </c>
      <c r="AZ107">
        <v>2.02438196124813</v>
      </c>
      <c r="BA107">
        <v>2.4794389510535799</v>
      </c>
      <c r="BB107">
        <v>2.8030343918691498</v>
      </c>
      <c r="BC107">
        <v>2.2322817700626398</v>
      </c>
      <c r="BD107">
        <v>1.94281823432748</v>
      </c>
      <c r="BE107">
        <v>2.0213067240309202</v>
      </c>
      <c r="BF107">
        <v>1.4511913154784499</v>
      </c>
      <c r="BG107">
        <v>1.2401941036361399</v>
      </c>
      <c r="BH107">
        <v>1.2611980383903201</v>
      </c>
      <c r="BI107">
        <v>1.02756587549787</v>
      </c>
      <c r="BJ107">
        <v>1.29152215849372</v>
      </c>
      <c r="BK107">
        <v>1.38466138819091</v>
      </c>
      <c r="BL107">
        <v>0.968236823824415</v>
      </c>
      <c r="BM107">
        <v>0.86211230275656503</v>
      </c>
      <c r="BN107">
        <v>1.04754760054024</v>
      </c>
      <c r="BO107">
        <v>0.76231429139561901</v>
      </c>
      <c r="BP107">
        <v>0.77932386100013795</v>
      </c>
      <c r="BQ107">
        <v>1.2156247014071599</v>
      </c>
      <c r="BR107">
        <v>1.22770571378644</v>
      </c>
      <c r="BS107">
        <v>0.88864671485470803</v>
      </c>
      <c r="BT107">
        <v>1.0528198354306899</v>
      </c>
      <c r="BU107">
        <v>1.0979885925700199</v>
      </c>
      <c r="BV107">
        <v>1.2681337850854599</v>
      </c>
      <c r="BW107">
        <v>1.21794006020492</v>
      </c>
      <c r="BX107">
        <v>1.52973317528895</v>
      </c>
      <c r="BY107">
        <v>1.71855403163814</v>
      </c>
      <c r="BZ107">
        <v>1.7968337753583301</v>
      </c>
      <c r="CA107">
        <v>2.0522310426366901</v>
      </c>
      <c r="CB107">
        <v>2.1998226304748401</v>
      </c>
      <c r="CC107">
        <v>2.0425209111826699</v>
      </c>
      <c r="CD107">
        <v>1.80040612929855</v>
      </c>
      <c r="CE107">
        <v>1.6987382273721501</v>
      </c>
      <c r="CF107">
        <v>1.86988841343583</v>
      </c>
      <c r="CG107">
        <v>1.74534862300819</v>
      </c>
      <c r="CH107">
        <v>2.3882389069802001</v>
      </c>
      <c r="CI107">
        <v>2.2213731784222901</v>
      </c>
      <c r="CJ107">
        <v>1.8808718953876999</v>
      </c>
      <c r="CK107">
        <v>2.1932507904371001</v>
      </c>
      <c r="CL107">
        <v>2.2725699600326701</v>
      </c>
      <c r="CM107">
        <v>2.2696884046555899</v>
      </c>
      <c r="CN107">
        <v>2.0093348190882399</v>
      </c>
      <c r="CO107">
        <v>1.99559825737992</v>
      </c>
      <c r="CP107">
        <v>2.2704502198934402</v>
      </c>
      <c r="CQ107">
        <v>1.88437990391659</v>
      </c>
      <c r="CR107">
        <v>1.9197483599452101</v>
      </c>
      <c r="CS107">
        <v>1.6337984279921001</v>
      </c>
      <c r="CT107">
        <v>1.51339977050853</v>
      </c>
      <c r="CU107">
        <v>1.92229635215318</v>
      </c>
      <c r="CV107">
        <v>1.93771127460727</v>
      </c>
      <c r="CW107">
        <v>1.64412597411205</v>
      </c>
      <c r="CX107">
        <v>2.3738610431789899</v>
      </c>
      <c r="CY107">
        <v>2.2671789336136099</v>
      </c>
      <c r="CZ107">
        <v>2.9719230196462201</v>
      </c>
      <c r="DA107">
        <v>30.2018638218678</v>
      </c>
      <c r="DB107">
        <v>89.240041955790602</v>
      </c>
      <c r="DC107">
        <v>98.028024040650706</v>
      </c>
      <c r="DD107">
        <v>98.112469322948499</v>
      </c>
      <c r="DE107">
        <v>98.006454339721301</v>
      </c>
      <c r="DF107">
        <v>100</v>
      </c>
      <c r="DG107">
        <v>83.469934983158197</v>
      </c>
      <c r="DH107">
        <v>83.475616317135504</v>
      </c>
      <c r="DI107">
        <v>83.459024239497495</v>
      </c>
      <c r="DJ107">
        <v>83.463134598549203</v>
      </c>
      <c r="DK107">
        <v>81.595863041975505</v>
      </c>
      <c r="DL107">
        <v>81.571652811958998</v>
      </c>
      <c r="DM107">
        <v>81.597649218945605</v>
      </c>
      <c r="DN107">
        <v>81.582563555619799</v>
      </c>
      <c r="DO107">
        <v>81.567413331680498</v>
      </c>
      <c r="DP107">
        <v>81.591731162719398</v>
      </c>
      <c r="DQ107">
        <v>81.590418430247396</v>
      </c>
    </row>
    <row r="108" spans="1:121" x14ac:dyDescent="0.35">
      <c r="A108">
        <v>107</v>
      </c>
      <c r="B108" s="1" t="s">
        <v>198</v>
      </c>
      <c r="C108" s="2" t="s">
        <v>199</v>
      </c>
      <c r="D108" t="s">
        <v>106</v>
      </c>
      <c r="E108">
        <v>1.9878455726733599</v>
      </c>
      <c r="F108">
        <v>1.67076188535328</v>
      </c>
      <c r="G108">
        <v>2.1014900967519599</v>
      </c>
      <c r="H108">
        <v>2.1575141793197599</v>
      </c>
      <c r="I108">
        <v>4.0029922356700398</v>
      </c>
      <c r="J108">
        <v>3.7628394633693101</v>
      </c>
      <c r="K108">
        <v>2.9947142389571502</v>
      </c>
      <c r="L108">
        <v>3.3075240600714402</v>
      </c>
      <c r="M108">
        <v>3.3053604401169099</v>
      </c>
      <c r="N108">
        <v>3.2264286728827098</v>
      </c>
      <c r="O108">
        <v>2.4581543549854099</v>
      </c>
      <c r="P108">
        <v>2.3991389189575401</v>
      </c>
      <c r="Q108">
        <v>2.8199974063026798</v>
      </c>
      <c r="R108">
        <v>2.5317198595168802</v>
      </c>
      <c r="S108">
        <v>2.7585536873289001</v>
      </c>
      <c r="T108">
        <v>1.70671017726244</v>
      </c>
      <c r="U108">
        <v>1.82985279444419</v>
      </c>
      <c r="V108">
        <v>2.9358223123252598</v>
      </c>
      <c r="W108">
        <v>1.79969488768143</v>
      </c>
      <c r="X108">
        <v>1.2065743169268699</v>
      </c>
      <c r="Y108">
        <v>1.53446044479262</v>
      </c>
      <c r="Z108">
        <v>1.71775324057777</v>
      </c>
      <c r="AA108">
        <v>1.49001955859506</v>
      </c>
      <c r="AB108">
        <v>1.3910064868899099</v>
      </c>
      <c r="AC108">
        <v>1.53579699289909</v>
      </c>
      <c r="AD108">
        <v>1.58523140808651</v>
      </c>
      <c r="AE108">
        <v>1.9111903482700201</v>
      </c>
      <c r="AF108">
        <v>1.8130557371437701</v>
      </c>
      <c r="AG108">
        <v>1.26019658284789</v>
      </c>
      <c r="AH108">
        <v>1.6524198578406799</v>
      </c>
      <c r="AI108">
        <v>1.3817602647335601</v>
      </c>
      <c r="AJ108">
        <v>0.81637064111080804</v>
      </c>
      <c r="AK108">
        <v>1.0858456467790001</v>
      </c>
      <c r="AL108">
        <v>1.57940463177879</v>
      </c>
      <c r="AM108">
        <v>1.0790640987298801</v>
      </c>
      <c r="AN108">
        <v>0.83975339584673203</v>
      </c>
      <c r="AO108">
        <v>0.56518539201441098</v>
      </c>
      <c r="AP108">
        <v>0.53410072367683903</v>
      </c>
      <c r="AQ108">
        <v>0.51340606272336398</v>
      </c>
      <c r="AR108">
        <v>0.49888091665144801</v>
      </c>
      <c r="AS108">
        <v>1.0526703613620201</v>
      </c>
      <c r="AT108">
        <v>0.98111872164246305</v>
      </c>
      <c r="AU108">
        <v>1.08789502054225</v>
      </c>
      <c r="AV108">
        <v>1.23691969330852</v>
      </c>
      <c r="AW108">
        <v>2.1456202244871401</v>
      </c>
      <c r="AX108">
        <v>1.4311759329590901</v>
      </c>
      <c r="AY108">
        <v>1.9052008042226101</v>
      </c>
      <c r="AZ108">
        <v>2.1151528825769699</v>
      </c>
      <c r="BA108">
        <v>2.6016844034981301</v>
      </c>
      <c r="BB108">
        <v>2.9766379771984002</v>
      </c>
      <c r="BC108">
        <v>2.3918867118887399</v>
      </c>
      <c r="BD108">
        <v>1.9329679219632301</v>
      </c>
      <c r="BE108">
        <v>2.1170348569981701</v>
      </c>
      <c r="BF108">
        <v>1.5572704247047</v>
      </c>
      <c r="BG108">
        <v>1.23214715791646</v>
      </c>
      <c r="BH108">
        <v>1.34399572304605</v>
      </c>
      <c r="BI108">
        <v>0.94664879309264804</v>
      </c>
      <c r="BJ108">
        <v>1.3985518082216599</v>
      </c>
      <c r="BK108">
        <v>1.4626264978822501</v>
      </c>
      <c r="BL108">
        <v>1.0515896541472201</v>
      </c>
      <c r="BM108">
        <v>0.94481776629728498</v>
      </c>
      <c r="BN108">
        <v>1.0987018721377799</v>
      </c>
      <c r="BO108">
        <v>0.76799443678392099</v>
      </c>
      <c r="BP108">
        <v>0.77413880868129803</v>
      </c>
      <c r="BQ108">
        <v>1.25474077583309</v>
      </c>
      <c r="BR108">
        <v>1.25638830295443</v>
      </c>
      <c r="BS108">
        <v>0.96222200461042895</v>
      </c>
      <c r="BT108">
        <v>1.00118039694155</v>
      </c>
      <c r="BU108">
        <v>1.08755095865346</v>
      </c>
      <c r="BV108">
        <v>1.2730263419075301</v>
      </c>
      <c r="BW108">
        <v>1.2006584374120499</v>
      </c>
      <c r="BX108">
        <v>1.60190495599095</v>
      </c>
      <c r="BY108">
        <v>1.73474460462436</v>
      </c>
      <c r="BZ108">
        <v>1.76351258957739</v>
      </c>
      <c r="CA108">
        <v>2.2867563962428399</v>
      </c>
      <c r="CB108">
        <v>2.3460298786873</v>
      </c>
      <c r="CC108">
        <v>2.1224244982651301</v>
      </c>
      <c r="CD108">
        <v>1.922612761873</v>
      </c>
      <c r="CE108">
        <v>1.7183619654579501</v>
      </c>
      <c r="CF108">
        <v>1.9496333094254401</v>
      </c>
      <c r="CG108">
        <v>1.8747775728109899</v>
      </c>
      <c r="CH108">
        <v>2.5439711093878601</v>
      </c>
      <c r="CI108">
        <v>2.31403609297434</v>
      </c>
      <c r="CJ108">
        <v>1.99934231246642</v>
      </c>
      <c r="CK108">
        <v>2.3235330833150201</v>
      </c>
      <c r="CL108">
        <v>2.42031217882043</v>
      </c>
      <c r="CM108">
        <v>2.3601895692786199</v>
      </c>
      <c r="CN108">
        <v>2.1725408617603401</v>
      </c>
      <c r="CO108">
        <v>2.11029896331506</v>
      </c>
      <c r="CP108">
        <v>2.2540658852050699</v>
      </c>
      <c r="CQ108">
        <v>1.9096242050185299</v>
      </c>
      <c r="CR108">
        <v>1.97489009869282</v>
      </c>
      <c r="CS108">
        <v>1.7092549119245599</v>
      </c>
      <c r="CT108">
        <v>1.77577993978034</v>
      </c>
      <c r="CU108">
        <v>1.9512510619602501</v>
      </c>
      <c r="CV108">
        <v>1.96803312169116</v>
      </c>
      <c r="CW108">
        <v>1.66256725748268</v>
      </c>
      <c r="CX108">
        <v>2.3980008680946101</v>
      </c>
      <c r="CY108">
        <v>2.2544564836698502</v>
      </c>
      <c r="CZ108">
        <v>3.00705437148273</v>
      </c>
      <c r="DA108">
        <v>31.250078075582401</v>
      </c>
      <c r="DB108">
        <v>81.241900209701299</v>
      </c>
      <c r="DC108">
        <v>83.540035129600994</v>
      </c>
      <c r="DD108">
        <v>83.538403041154197</v>
      </c>
      <c r="DE108">
        <v>83.544574099903201</v>
      </c>
      <c r="DF108">
        <v>85.430915460465101</v>
      </c>
      <c r="DG108">
        <v>100</v>
      </c>
      <c r="DH108">
        <v>99.957720087127001</v>
      </c>
      <c r="DI108">
        <v>99.956793766657199</v>
      </c>
      <c r="DJ108">
        <v>99.930437743765594</v>
      </c>
      <c r="DK108">
        <v>98.027647578289503</v>
      </c>
      <c r="DL108">
        <v>98.022221986966201</v>
      </c>
      <c r="DM108">
        <v>98.047585523640095</v>
      </c>
      <c r="DN108">
        <v>98.038697258179596</v>
      </c>
      <c r="DO108">
        <v>98.002725146601193</v>
      </c>
      <c r="DP108">
        <v>98.033007003864896</v>
      </c>
      <c r="DQ108">
        <v>98.046901810912402</v>
      </c>
    </row>
    <row r="109" spans="1:121" x14ac:dyDescent="0.35">
      <c r="A109">
        <v>108</v>
      </c>
      <c r="B109" s="1" t="s">
        <v>198</v>
      </c>
      <c r="C109" s="2" t="s">
        <v>212</v>
      </c>
      <c r="D109" t="s">
        <v>107</v>
      </c>
      <c r="E109">
        <v>2.0077320974325801</v>
      </c>
      <c r="F109">
        <v>1.6937183130642699</v>
      </c>
      <c r="G109">
        <v>2.0992581684818798</v>
      </c>
      <c r="H109">
        <v>2.1438269350860999</v>
      </c>
      <c r="I109">
        <v>3.9917333922529501</v>
      </c>
      <c r="J109">
        <v>3.7756337828159299</v>
      </c>
      <c r="K109">
        <v>3.0251118414321301</v>
      </c>
      <c r="L109">
        <v>3.3453421748042702</v>
      </c>
      <c r="M109">
        <v>3.32564621944206</v>
      </c>
      <c r="N109">
        <v>3.23839358481779</v>
      </c>
      <c r="O109">
        <v>2.47107822902443</v>
      </c>
      <c r="P109">
        <v>2.4049391928364998</v>
      </c>
      <c r="Q109">
        <v>2.8163886507407199</v>
      </c>
      <c r="R109">
        <v>2.5297861605929999</v>
      </c>
      <c r="S109">
        <v>2.72528595419793</v>
      </c>
      <c r="T109">
        <v>1.7201617996239</v>
      </c>
      <c r="U109">
        <v>1.87228533148459</v>
      </c>
      <c r="V109">
        <v>2.9773545355758002</v>
      </c>
      <c r="W109">
        <v>1.8096569960873099</v>
      </c>
      <c r="X109">
        <v>1.21278471935562</v>
      </c>
      <c r="Y109">
        <v>1.56043693131101</v>
      </c>
      <c r="Z109">
        <v>1.6956303340777601</v>
      </c>
      <c r="AA109">
        <v>1.50474355853328</v>
      </c>
      <c r="AB109">
        <v>1.40342232136241</v>
      </c>
      <c r="AC109">
        <v>1.57833993973969</v>
      </c>
      <c r="AD109">
        <v>1.63095943719415</v>
      </c>
      <c r="AE109">
        <v>1.90147612167783</v>
      </c>
      <c r="AF109">
        <v>1.82925989726112</v>
      </c>
      <c r="AG109">
        <v>1.23688399009303</v>
      </c>
      <c r="AH109">
        <v>1.6432919837565301</v>
      </c>
      <c r="AI109">
        <v>1.37689041127305</v>
      </c>
      <c r="AJ109">
        <v>0.86591111957860101</v>
      </c>
      <c r="AK109">
        <v>1.09290137667277</v>
      </c>
      <c r="AL109">
        <v>1.5867324573009101</v>
      </c>
      <c r="AM109">
        <v>1.08464358922794</v>
      </c>
      <c r="AN109">
        <v>0.85425288512085595</v>
      </c>
      <c r="AO109">
        <v>0.56981798424341201</v>
      </c>
      <c r="AP109">
        <v>0.55339458151194099</v>
      </c>
      <c r="AQ109">
        <v>0.51713850873386302</v>
      </c>
      <c r="AR109">
        <v>0.48230250461301799</v>
      </c>
      <c r="AS109">
        <v>1.05208322307955</v>
      </c>
      <c r="AT109">
        <v>0.97293865126994705</v>
      </c>
      <c r="AU109">
        <v>1.08254876745096</v>
      </c>
      <c r="AV109">
        <v>1.2233842970395501</v>
      </c>
      <c r="AW109">
        <v>2.18328014691095</v>
      </c>
      <c r="AX109">
        <v>1.4284234680017001</v>
      </c>
      <c r="AY109">
        <v>1.8994631082039299</v>
      </c>
      <c r="AZ109">
        <v>2.12319161753758</v>
      </c>
      <c r="BA109">
        <v>2.63162889813256</v>
      </c>
      <c r="BB109">
        <v>2.9679562830540802</v>
      </c>
      <c r="BC109">
        <v>2.3918472182530799</v>
      </c>
      <c r="BD109">
        <v>1.92452158680765</v>
      </c>
      <c r="BE109">
        <v>2.1506165832266002</v>
      </c>
      <c r="BF109">
        <v>1.5785275916693999</v>
      </c>
      <c r="BG109">
        <v>1.2414021899046299</v>
      </c>
      <c r="BH109">
        <v>1.3721984515077399</v>
      </c>
      <c r="BI109">
        <v>0.95425526660245397</v>
      </c>
      <c r="BJ109">
        <v>1.40174227429728</v>
      </c>
      <c r="BK109">
        <v>1.4552790831825</v>
      </c>
      <c r="BL109">
        <v>1.0361120813443501</v>
      </c>
      <c r="BM109">
        <v>0.95848438100883004</v>
      </c>
      <c r="BN109">
        <v>1.06517475664786</v>
      </c>
      <c r="BO109">
        <v>0.77143906758821101</v>
      </c>
      <c r="BP109">
        <v>0.78661638212371598</v>
      </c>
      <c r="BQ109">
        <v>1.23200217332246</v>
      </c>
      <c r="BR109">
        <v>1.2712414928185101</v>
      </c>
      <c r="BS109">
        <v>0.96900501698790198</v>
      </c>
      <c r="BT109">
        <v>1.01869418953771</v>
      </c>
      <c r="BU109">
        <v>1.1087979868542199</v>
      </c>
      <c r="BV109">
        <v>1.30654673701739</v>
      </c>
      <c r="BW109">
        <v>1.2146301470873599</v>
      </c>
      <c r="BX109">
        <v>1.59019376439914</v>
      </c>
      <c r="BY109">
        <v>1.7338134223831001</v>
      </c>
      <c r="BZ109">
        <v>1.7949528907658401</v>
      </c>
      <c r="CA109">
        <v>2.2986210339511</v>
      </c>
      <c r="CB109">
        <v>2.3349586945246998</v>
      </c>
      <c r="CC109">
        <v>2.14378261306745</v>
      </c>
      <c r="CD109">
        <v>1.9577849310428701</v>
      </c>
      <c r="CE109">
        <v>1.7088585823304601</v>
      </c>
      <c r="CF109">
        <v>1.9383341800823399</v>
      </c>
      <c r="CG109">
        <v>1.8661554419500599</v>
      </c>
      <c r="CH109">
        <v>2.5236293691367</v>
      </c>
      <c r="CI109">
        <v>2.3255339810963198</v>
      </c>
      <c r="CJ109">
        <v>1.99734751461524</v>
      </c>
      <c r="CK109">
        <v>2.3133328570370102</v>
      </c>
      <c r="CL109">
        <v>2.4098476910212798</v>
      </c>
      <c r="CM109">
        <v>2.37508423388618</v>
      </c>
      <c r="CN109">
        <v>2.14823047096885</v>
      </c>
      <c r="CO109">
        <v>2.1065457226826401</v>
      </c>
      <c r="CP109">
        <v>2.2827204546336501</v>
      </c>
      <c r="CQ109">
        <v>1.9149136316006701</v>
      </c>
      <c r="CR109">
        <v>1.9803426334599901</v>
      </c>
      <c r="CS109">
        <v>1.6815551163044999</v>
      </c>
      <c r="CT109">
        <v>1.7547898651199301</v>
      </c>
      <c r="CU109">
        <v>1.9196210268948599</v>
      </c>
      <c r="CV109">
        <v>1.94623011462864</v>
      </c>
      <c r="CW109">
        <v>1.6573780064000101</v>
      </c>
      <c r="CX109">
        <v>2.3743367132731401</v>
      </c>
      <c r="CY109">
        <v>2.2957480410108699</v>
      </c>
      <c r="CZ109">
        <v>3.0298928862498502</v>
      </c>
      <c r="DA109">
        <v>31.275516913811501</v>
      </c>
      <c r="DB109">
        <v>81.179281021884904</v>
      </c>
      <c r="DC109">
        <v>83.467600383859505</v>
      </c>
      <c r="DD109">
        <v>83.475957620211901</v>
      </c>
      <c r="DE109">
        <v>83.4674614640996</v>
      </c>
      <c r="DF109">
        <v>85.3997912234464</v>
      </c>
      <c r="DG109">
        <v>99.920418823230506</v>
      </c>
      <c r="DH109">
        <v>100</v>
      </c>
      <c r="DI109">
        <v>99.941984462155602</v>
      </c>
      <c r="DJ109">
        <v>99.923814639584805</v>
      </c>
      <c r="DK109">
        <v>97.985178364151395</v>
      </c>
      <c r="DL109">
        <v>97.975079118110898</v>
      </c>
      <c r="DM109">
        <v>98.011551067785803</v>
      </c>
      <c r="DN109">
        <v>97.991881793837706</v>
      </c>
      <c r="DO109">
        <v>97.946082374566402</v>
      </c>
      <c r="DP109">
        <v>97.985950140595605</v>
      </c>
      <c r="DQ109">
        <v>97.997504736502293</v>
      </c>
    </row>
    <row r="110" spans="1:121" x14ac:dyDescent="0.35">
      <c r="A110">
        <v>109</v>
      </c>
      <c r="B110" s="1" t="s">
        <v>198</v>
      </c>
      <c r="C110" s="2" t="s">
        <v>201</v>
      </c>
      <c r="D110" t="s">
        <v>108</v>
      </c>
      <c r="E110">
        <v>2.0157001410058801</v>
      </c>
      <c r="F110">
        <v>1.71589497267238</v>
      </c>
      <c r="G110">
        <v>2.10323320856341</v>
      </c>
      <c r="H110">
        <v>2.0801320231609601</v>
      </c>
      <c r="I110">
        <v>3.9465256343059001</v>
      </c>
      <c r="J110">
        <v>3.8168410268899402</v>
      </c>
      <c r="K110">
        <v>3.0493247070907001</v>
      </c>
      <c r="L110">
        <v>3.3432840430394402</v>
      </c>
      <c r="M110">
        <v>3.3859433982242702</v>
      </c>
      <c r="N110">
        <v>3.2385823172614798</v>
      </c>
      <c r="O110">
        <v>2.42159900501726</v>
      </c>
      <c r="P110">
        <v>2.4200729118686701</v>
      </c>
      <c r="Q110">
        <v>2.7162428548486401</v>
      </c>
      <c r="R110">
        <v>2.55355444256789</v>
      </c>
      <c r="S110">
        <v>2.6970597007286701</v>
      </c>
      <c r="T110">
        <v>1.7380255293015101</v>
      </c>
      <c r="U110">
        <v>1.85772589619919</v>
      </c>
      <c r="V110">
        <v>2.91438745382895</v>
      </c>
      <c r="W110">
        <v>1.80692693636028</v>
      </c>
      <c r="X110">
        <v>1.1978792202497801</v>
      </c>
      <c r="Y110">
        <v>1.60699924820389</v>
      </c>
      <c r="Z110">
        <v>1.7454261325031799</v>
      </c>
      <c r="AA110">
        <v>1.4965683860914101</v>
      </c>
      <c r="AB110">
        <v>1.41931714501017</v>
      </c>
      <c r="AC110">
        <v>1.54007439428352</v>
      </c>
      <c r="AD110">
        <v>1.57476996098072</v>
      </c>
      <c r="AE110">
        <v>1.8879543645646299</v>
      </c>
      <c r="AF110">
        <v>1.81727935402007</v>
      </c>
      <c r="AG110">
        <v>1.25515271520163</v>
      </c>
      <c r="AH110">
        <v>1.6682739396763</v>
      </c>
      <c r="AI110">
        <v>1.3568810079714999</v>
      </c>
      <c r="AJ110">
        <v>0.85765199605395204</v>
      </c>
      <c r="AK110">
        <v>1.1224108477471699</v>
      </c>
      <c r="AL110">
        <v>1.5967789684157401</v>
      </c>
      <c r="AM110">
        <v>1.1328671668051999</v>
      </c>
      <c r="AN110">
        <v>0.86818552421895201</v>
      </c>
      <c r="AO110">
        <v>0.57768515626240802</v>
      </c>
      <c r="AP110">
        <v>0.55419593994808003</v>
      </c>
      <c r="AQ110">
        <v>0.53476549608836599</v>
      </c>
      <c r="AR110">
        <v>0.46376422191750299</v>
      </c>
      <c r="AS110">
        <v>1.0800936392049301</v>
      </c>
      <c r="AT110">
        <v>0.98744888757118598</v>
      </c>
      <c r="AU110">
        <v>1.1105118213760601</v>
      </c>
      <c r="AV110">
        <v>1.23156224465845</v>
      </c>
      <c r="AW110">
        <v>2.1505204776199398</v>
      </c>
      <c r="AX110">
        <v>1.4509395686525699</v>
      </c>
      <c r="AY110">
        <v>1.8966152409894701</v>
      </c>
      <c r="AZ110">
        <v>2.1483295037616199</v>
      </c>
      <c r="BA110">
        <v>2.64174643470403</v>
      </c>
      <c r="BB110">
        <v>2.9338419428105502</v>
      </c>
      <c r="BC110">
        <v>2.40552428954385</v>
      </c>
      <c r="BD110">
        <v>1.97063230287853</v>
      </c>
      <c r="BE110">
        <v>2.1022208868723302</v>
      </c>
      <c r="BF110">
        <v>1.56661910585677</v>
      </c>
      <c r="BG110">
        <v>1.24353825953907</v>
      </c>
      <c r="BH110">
        <v>1.3600604789964701</v>
      </c>
      <c r="BI110">
        <v>0.99233776822443698</v>
      </c>
      <c r="BJ110">
        <v>1.4049476478135201</v>
      </c>
      <c r="BK110">
        <v>1.47268209436982</v>
      </c>
      <c r="BL110">
        <v>1.0310592383564201</v>
      </c>
      <c r="BM110">
        <v>0.96430402387393799</v>
      </c>
      <c r="BN110">
        <v>1.08098705887128</v>
      </c>
      <c r="BO110">
        <v>0.78311851553800105</v>
      </c>
      <c r="BP110">
        <v>0.78900604084052905</v>
      </c>
      <c r="BQ110">
        <v>1.2214436602940399</v>
      </c>
      <c r="BR110">
        <v>1.2545266596428399</v>
      </c>
      <c r="BS110">
        <v>0.97986518848728299</v>
      </c>
      <c r="BT110">
        <v>1.0302871472867301</v>
      </c>
      <c r="BU110">
        <v>1.13656217406727</v>
      </c>
      <c r="BV110">
        <v>1.29274494699484</v>
      </c>
      <c r="BW110">
        <v>1.2071793880803201</v>
      </c>
      <c r="BX110">
        <v>1.56360265634623</v>
      </c>
      <c r="BY110">
        <v>1.79341534264078</v>
      </c>
      <c r="BZ110">
        <v>1.81089504326357</v>
      </c>
      <c r="CA110">
        <v>2.25795584697949</v>
      </c>
      <c r="CB110">
        <v>2.34215546649301</v>
      </c>
      <c r="CC110">
        <v>2.0884875927171</v>
      </c>
      <c r="CD110">
        <v>1.9456847168322899</v>
      </c>
      <c r="CE110">
        <v>1.75940583400836</v>
      </c>
      <c r="CF110">
        <v>1.9531786327546601</v>
      </c>
      <c r="CG110">
        <v>1.8860243574878699</v>
      </c>
      <c r="CH110">
        <v>2.51803362081592</v>
      </c>
      <c r="CI110">
        <v>2.3586715974608299</v>
      </c>
      <c r="CJ110">
        <v>2.0326391572824498</v>
      </c>
      <c r="CK110">
        <v>2.3444379882924502</v>
      </c>
      <c r="CL110">
        <v>2.3797104173174199</v>
      </c>
      <c r="CM110">
        <v>2.3229881953893301</v>
      </c>
      <c r="CN110">
        <v>2.1224051122134999</v>
      </c>
      <c r="CO110">
        <v>2.1010029683592601</v>
      </c>
      <c r="CP110">
        <v>2.2561403299784799</v>
      </c>
      <c r="CQ110">
        <v>1.96926636347753</v>
      </c>
      <c r="CR110">
        <v>2.0014691790068802</v>
      </c>
      <c r="CS110">
        <v>1.7099320030424801</v>
      </c>
      <c r="CT110">
        <v>1.76571690641197</v>
      </c>
      <c r="CU110">
        <v>1.92166761082374</v>
      </c>
      <c r="CV110">
        <v>1.97364081088092</v>
      </c>
      <c r="CW110">
        <v>1.65594254230617</v>
      </c>
      <c r="CX110">
        <v>2.4195256095989799</v>
      </c>
      <c r="CY110">
        <v>2.3108551151253902</v>
      </c>
      <c r="CZ110">
        <v>3.0375604657606199</v>
      </c>
      <c r="DA110">
        <v>31.3434669183242</v>
      </c>
      <c r="DB110">
        <v>81.2553958135898</v>
      </c>
      <c r="DC110">
        <v>83.549476919330104</v>
      </c>
      <c r="DD110">
        <v>83.555808066101605</v>
      </c>
      <c r="DE110">
        <v>83.547396685390893</v>
      </c>
      <c r="DF110">
        <v>85.445681849065394</v>
      </c>
      <c r="DG110">
        <v>99.948358137310393</v>
      </c>
      <c r="DH110">
        <v>99.973329768478493</v>
      </c>
      <c r="DI110">
        <v>100</v>
      </c>
      <c r="DJ110">
        <v>99.938298893659606</v>
      </c>
      <c r="DK110">
        <v>98.026204329710197</v>
      </c>
      <c r="DL110">
        <v>98.040476984627006</v>
      </c>
      <c r="DM110">
        <v>98.057462988160097</v>
      </c>
      <c r="DN110">
        <v>98.0359326771882</v>
      </c>
      <c r="DO110">
        <v>98.015748010652203</v>
      </c>
      <c r="DP110">
        <v>98.041910868042095</v>
      </c>
      <c r="DQ110">
        <v>98.047778760171695</v>
      </c>
    </row>
    <row r="111" spans="1:121" x14ac:dyDescent="0.35">
      <c r="A111">
        <v>110</v>
      </c>
      <c r="B111" s="1" t="s">
        <v>198</v>
      </c>
      <c r="C111" s="2" t="s">
        <v>205</v>
      </c>
      <c r="D111" t="s">
        <v>109</v>
      </c>
      <c r="E111">
        <v>2.02330876760147</v>
      </c>
      <c r="F111">
        <v>1.7055752034349601</v>
      </c>
      <c r="G111">
        <v>2.10267289104427</v>
      </c>
      <c r="H111">
        <v>2.1228352772380399</v>
      </c>
      <c r="I111">
        <v>3.9286722416053799</v>
      </c>
      <c r="J111">
        <v>3.81668197612959</v>
      </c>
      <c r="K111">
        <v>2.9956045958390001</v>
      </c>
      <c r="L111">
        <v>3.3316676019998401</v>
      </c>
      <c r="M111">
        <v>3.3452738320247399</v>
      </c>
      <c r="N111">
        <v>3.30198180335766</v>
      </c>
      <c r="O111">
        <v>2.4441334755745601</v>
      </c>
      <c r="P111">
        <v>2.3973405654000799</v>
      </c>
      <c r="Q111">
        <v>2.84484896133897</v>
      </c>
      <c r="R111">
        <v>2.5506977056100499</v>
      </c>
      <c r="S111">
        <v>2.74790300065473</v>
      </c>
      <c r="T111">
        <v>1.68092365916458</v>
      </c>
      <c r="U111">
        <v>1.8471943534112301</v>
      </c>
      <c r="V111">
        <v>2.91352050585642</v>
      </c>
      <c r="W111">
        <v>1.8299418681603701</v>
      </c>
      <c r="X111">
        <v>1.2294533330509601</v>
      </c>
      <c r="Y111">
        <v>1.6110229456642</v>
      </c>
      <c r="Z111">
        <v>1.75171536575939</v>
      </c>
      <c r="AA111">
        <v>1.5062504081052701</v>
      </c>
      <c r="AB111">
        <v>1.3966306828108701</v>
      </c>
      <c r="AC111">
        <v>1.5749861464802299</v>
      </c>
      <c r="AD111">
        <v>1.5909088703116401</v>
      </c>
      <c r="AE111">
        <v>1.9450072620679999</v>
      </c>
      <c r="AF111">
        <v>1.8116783848031299</v>
      </c>
      <c r="AG111">
        <v>1.24903797452717</v>
      </c>
      <c r="AH111">
        <v>1.6796856662837001</v>
      </c>
      <c r="AI111">
        <v>1.3887793990219499</v>
      </c>
      <c r="AJ111">
        <v>0.82527490854029695</v>
      </c>
      <c r="AK111">
        <v>1.10754655047357</v>
      </c>
      <c r="AL111">
        <v>1.6006747193559201</v>
      </c>
      <c r="AM111">
        <v>1.08897930442977</v>
      </c>
      <c r="AN111">
        <v>0.87271659581076599</v>
      </c>
      <c r="AO111">
        <v>0.58466927148133796</v>
      </c>
      <c r="AP111">
        <v>0.54780964381453501</v>
      </c>
      <c r="AQ111">
        <v>0.53850903478909995</v>
      </c>
      <c r="AR111">
        <v>0.51158732217639602</v>
      </c>
      <c r="AS111">
        <v>1.10109208972845</v>
      </c>
      <c r="AT111">
        <v>0.99343612292042704</v>
      </c>
      <c r="AU111">
        <v>1.0976840797468601</v>
      </c>
      <c r="AV111">
        <v>1.2116707521314101</v>
      </c>
      <c r="AW111">
        <v>2.1388193271601299</v>
      </c>
      <c r="AX111">
        <v>1.4587577628242101</v>
      </c>
      <c r="AY111">
        <v>1.92400241421847</v>
      </c>
      <c r="AZ111">
        <v>2.1343215657830399</v>
      </c>
      <c r="BA111">
        <v>2.6370011629897401</v>
      </c>
      <c r="BB111">
        <v>2.9468397650725402</v>
      </c>
      <c r="BC111">
        <v>2.4248243603115101</v>
      </c>
      <c r="BD111">
        <v>1.99374870950492</v>
      </c>
      <c r="BE111">
        <v>2.0705408872958802</v>
      </c>
      <c r="BF111">
        <v>1.5687346353877101</v>
      </c>
      <c r="BG111">
        <v>1.2468167788183999</v>
      </c>
      <c r="BH111">
        <v>1.4021151765750199</v>
      </c>
      <c r="BI111">
        <v>0.99286058417733902</v>
      </c>
      <c r="BJ111">
        <v>1.4614117707268901</v>
      </c>
      <c r="BK111">
        <v>1.54162078239738</v>
      </c>
      <c r="BL111">
        <v>1.04385609634284</v>
      </c>
      <c r="BM111">
        <v>0.96275984173456597</v>
      </c>
      <c r="BN111">
        <v>1.1150843652881901</v>
      </c>
      <c r="BO111">
        <v>0.79224683795617301</v>
      </c>
      <c r="BP111">
        <v>0.769441473732138</v>
      </c>
      <c r="BQ111">
        <v>1.2421158471912599</v>
      </c>
      <c r="BR111">
        <v>1.2688365955284</v>
      </c>
      <c r="BS111">
        <v>0.98010343373164299</v>
      </c>
      <c r="BT111">
        <v>1.0266117731975799</v>
      </c>
      <c r="BU111">
        <v>1.10985664695407</v>
      </c>
      <c r="BV111">
        <v>1.30811838317953</v>
      </c>
      <c r="BW111">
        <v>1.2422477644654499</v>
      </c>
      <c r="BX111">
        <v>1.5765120190313799</v>
      </c>
      <c r="BY111">
        <v>1.7358504384594799</v>
      </c>
      <c r="BZ111">
        <v>1.77574283984801</v>
      </c>
      <c r="CA111">
        <v>2.2619618966439101</v>
      </c>
      <c r="CB111">
        <v>2.2956049929144098</v>
      </c>
      <c r="CC111">
        <v>2.1162330162024401</v>
      </c>
      <c r="CD111">
        <v>1.95531820740748</v>
      </c>
      <c r="CE111">
        <v>1.7557500930921199</v>
      </c>
      <c r="CF111">
        <v>1.97768877406056</v>
      </c>
      <c r="CG111">
        <v>1.9139010364550499</v>
      </c>
      <c r="CH111">
        <v>2.5378565075364898</v>
      </c>
      <c r="CI111">
        <v>2.2859317947984801</v>
      </c>
      <c r="CJ111">
        <v>1.9939971022319101</v>
      </c>
      <c r="CK111">
        <v>2.3435337593511201</v>
      </c>
      <c r="CL111">
        <v>2.4379430699752702</v>
      </c>
      <c r="CM111">
        <v>2.3812499669103802</v>
      </c>
      <c r="CN111">
        <v>2.1550248569204902</v>
      </c>
      <c r="CO111">
        <v>2.09150161565571</v>
      </c>
      <c r="CP111">
        <v>2.2857932596008399</v>
      </c>
      <c r="CQ111">
        <v>1.8927366966502699</v>
      </c>
      <c r="CR111">
        <v>2.0059009817468798</v>
      </c>
      <c r="CS111">
        <v>1.74096124014591</v>
      </c>
      <c r="CT111">
        <v>1.7838301629068001</v>
      </c>
      <c r="CU111">
        <v>1.96516964826178</v>
      </c>
      <c r="CV111">
        <v>1.9916349447535699</v>
      </c>
      <c r="CW111">
        <v>1.68907627906812</v>
      </c>
      <c r="CX111">
        <v>2.3958446941019198</v>
      </c>
      <c r="CY111">
        <v>2.2256069959392399</v>
      </c>
      <c r="CZ111">
        <v>2.9155588262803902</v>
      </c>
      <c r="DA111">
        <v>31.2045679554851</v>
      </c>
      <c r="DB111">
        <v>81.239331907391403</v>
      </c>
      <c r="DC111">
        <v>83.537326411867795</v>
      </c>
      <c r="DD111">
        <v>83.541230986705898</v>
      </c>
      <c r="DE111">
        <v>83.525914905857803</v>
      </c>
      <c r="DF111">
        <v>85.420317554438995</v>
      </c>
      <c r="DG111">
        <v>99.930158847810702</v>
      </c>
      <c r="DH111">
        <v>99.942600543905002</v>
      </c>
      <c r="DI111">
        <v>99.930379445259106</v>
      </c>
      <c r="DJ111">
        <v>100</v>
      </c>
      <c r="DK111">
        <v>98.008512414341993</v>
      </c>
      <c r="DL111">
        <v>98.011314001937706</v>
      </c>
      <c r="DM111">
        <v>98.029557410927097</v>
      </c>
      <c r="DN111">
        <v>98.034785570456094</v>
      </c>
      <c r="DO111">
        <v>97.988879241427099</v>
      </c>
      <c r="DP111">
        <v>98.037763636010695</v>
      </c>
      <c r="DQ111">
        <v>98.033307567551304</v>
      </c>
    </row>
    <row r="112" spans="1:121" x14ac:dyDescent="0.35">
      <c r="A112">
        <v>111</v>
      </c>
      <c r="B112" s="1" t="s">
        <v>198</v>
      </c>
      <c r="C112" s="2" t="s">
        <v>211</v>
      </c>
      <c r="D112" t="s">
        <v>110</v>
      </c>
      <c r="E112">
        <v>2.02338449020692</v>
      </c>
      <c r="F112">
        <v>1.73376151366805</v>
      </c>
      <c r="G112">
        <v>2.1429333387277301</v>
      </c>
      <c r="H112">
        <v>2.1270735840829298</v>
      </c>
      <c r="I112">
        <v>4.0282864245481003</v>
      </c>
      <c r="J112">
        <v>3.8516380988343601</v>
      </c>
      <c r="K112">
        <v>3.0921626141252299</v>
      </c>
      <c r="L112">
        <v>3.39373710401747</v>
      </c>
      <c r="M112">
        <v>3.3523910668770398</v>
      </c>
      <c r="N112">
        <v>3.3178601772059699</v>
      </c>
      <c r="O112">
        <v>2.4556870440048</v>
      </c>
      <c r="P112">
        <v>2.3847821787074102</v>
      </c>
      <c r="Q112">
        <v>2.7800748922244201</v>
      </c>
      <c r="R112">
        <v>2.5186214616121099</v>
      </c>
      <c r="S112">
        <v>2.6965696124574601</v>
      </c>
      <c r="T112">
        <v>1.7517695872836001</v>
      </c>
      <c r="U112">
        <v>1.90924352559866</v>
      </c>
      <c r="V112">
        <v>2.96831600383002</v>
      </c>
      <c r="W112">
        <v>1.8049700386148899</v>
      </c>
      <c r="X112">
        <v>1.2242091587885899</v>
      </c>
      <c r="Y112">
        <v>1.5644088863715</v>
      </c>
      <c r="Z112">
        <v>1.7252181359657901</v>
      </c>
      <c r="AA112">
        <v>1.54538891361321</v>
      </c>
      <c r="AB112">
        <v>1.38771538257519</v>
      </c>
      <c r="AC112">
        <v>1.58801162492751</v>
      </c>
      <c r="AD112">
        <v>1.6196904514661501</v>
      </c>
      <c r="AE112">
        <v>1.95042301070338</v>
      </c>
      <c r="AF112">
        <v>1.79712770787537</v>
      </c>
      <c r="AG112">
        <v>1.2599355818981901</v>
      </c>
      <c r="AH112">
        <v>1.6721858100362701</v>
      </c>
      <c r="AI112">
        <v>1.39665367515834</v>
      </c>
      <c r="AJ112">
        <v>0.84320058619124005</v>
      </c>
      <c r="AK112">
        <v>1.07682296934633</v>
      </c>
      <c r="AL112">
        <v>1.6033789159957299</v>
      </c>
      <c r="AM112">
        <v>1.12729205719859</v>
      </c>
      <c r="AN112">
        <v>0.85419391961447999</v>
      </c>
      <c r="AO112">
        <v>0.55840559578877302</v>
      </c>
      <c r="AP112">
        <v>0.54519381622185303</v>
      </c>
      <c r="AQ112">
        <v>0.50300220720781397</v>
      </c>
      <c r="AR112">
        <v>0.50393116748256905</v>
      </c>
      <c r="AS112">
        <v>1.0655641865922201</v>
      </c>
      <c r="AT112">
        <v>0.94522191204434203</v>
      </c>
      <c r="AU112">
        <v>1.10083028774617</v>
      </c>
      <c r="AV112">
        <v>1.23495951953895</v>
      </c>
      <c r="AW112">
        <v>2.2006372132540299</v>
      </c>
      <c r="AX112">
        <v>1.4505286509959401</v>
      </c>
      <c r="AY112">
        <v>1.9536396452284299</v>
      </c>
      <c r="AZ112">
        <v>2.1066218482106298</v>
      </c>
      <c r="BA112">
        <v>2.6705115237825501</v>
      </c>
      <c r="BB112">
        <v>2.9808224658691902</v>
      </c>
      <c r="BC112">
        <v>2.3725254323385099</v>
      </c>
      <c r="BD112">
        <v>1.96901367929405</v>
      </c>
      <c r="BE112">
        <v>2.1126620005124601</v>
      </c>
      <c r="BF112">
        <v>1.5736333068108701</v>
      </c>
      <c r="BG112">
        <v>1.2348601727106401</v>
      </c>
      <c r="BH112">
        <v>1.3968723730405901</v>
      </c>
      <c r="BI112">
        <v>0.95607589018803896</v>
      </c>
      <c r="BJ112">
        <v>1.44056699617447</v>
      </c>
      <c r="BK112">
        <v>1.5202085384328301</v>
      </c>
      <c r="BL112">
        <v>1.0692258589454799</v>
      </c>
      <c r="BM112">
        <v>0.94408009781841495</v>
      </c>
      <c r="BN112">
        <v>1.07883215780412</v>
      </c>
      <c r="BO112">
        <v>0.78621304275509796</v>
      </c>
      <c r="BP112">
        <v>0.79004306527670998</v>
      </c>
      <c r="BQ112">
        <v>1.2345214494747201</v>
      </c>
      <c r="BR112">
        <v>1.27295203930717</v>
      </c>
      <c r="BS112">
        <v>0.96288654232579396</v>
      </c>
      <c r="BT112">
        <v>0.99595420156167802</v>
      </c>
      <c r="BU112">
        <v>1.0988231221875999</v>
      </c>
      <c r="BV112">
        <v>1.32842892655976</v>
      </c>
      <c r="BW112">
        <v>1.21780915519233</v>
      </c>
      <c r="BX112">
        <v>1.5971456892017599</v>
      </c>
      <c r="BY112">
        <v>1.80835052797669</v>
      </c>
      <c r="BZ112">
        <v>1.81559655297973</v>
      </c>
      <c r="CA112">
        <v>2.3366009898720099</v>
      </c>
      <c r="CB112">
        <v>2.3483989876513198</v>
      </c>
      <c r="CC112">
        <v>2.1289052069425898</v>
      </c>
      <c r="CD112">
        <v>1.96886286091893</v>
      </c>
      <c r="CE112">
        <v>1.7160164169509899</v>
      </c>
      <c r="CF112">
        <v>1.9566447744017801</v>
      </c>
      <c r="CG112">
        <v>1.89088908668347</v>
      </c>
      <c r="CH112">
        <v>2.6330166372222399</v>
      </c>
      <c r="CI112">
        <v>2.3286644819354998</v>
      </c>
      <c r="CJ112">
        <v>2.0679615469335002</v>
      </c>
      <c r="CK112">
        <v>2.3481674780740098</v>
      </c>
      <c r="CL112">
        <v>2.4186502317343401</v>
      </c>
      <c r="CM112">
        <v>2.3760183049902599</v>
      </c>
      <c r="CN112">
        <v>2.19188525216562</v>
      </c>
      <c r="CO112">
        <v>2.0894256314817001</v>
      </c>
      <c r="CP112">
        <v>2.2533231738839201</v>
      </c>
      <c r="CQ112">
        <v>1.9842636422075599</v>
      </c>
      <c r="CR112">
        <v>1.95873038349673</v>
      </c>
      <c r="CS112">
        <v>1.72174751520545</v>
      </c>
      <c r="CT112">
        <v>1.7733181840658401</v>
      </c>
      <c r="CU112">
        <v>1.9457316826475699</v>
      </c>
      <c r="CV112">
        <v>2.0080913721100599</v>
      </c>
      <c r="CW112">
        <v>1.6614129726279201</v>
      </c>
      <c r="CX112">
        <v>2.3987896319672002</v>
      </c>
      <c r="CY112">
        <v>2.3186441630366801</v>
      </c>
      <c r="CZ112">
        <v>3.0561711912179201</v>
      </c>
      <c r="DA112">
        <v>31.862550516288799</v>
      </c>
      <c r="DB112">
        <v>82.839936975450996</v>
      </c>
      <c r="DC112">
        <v>85.178655716038804</v>
      </c>
      <c r="DD112">
        <v>85.188657828844697</v>
      </c>
      <c r="DE112">
        <v>85.186477593019603</v>
      </c>
      <c r="DF112">
        <v>85.187331706023301</v>
      </c>
      <c r="DG112">
        <v>99.933042035845702</v>
      </c>
      <c r="DH112">
        <v>99.954619627516806</v>
      </c>
      <c r="DI112">
        <v>99.935941524726502</v>
      </c>
      <c r="DJ112">
        <v>99.919870714263197</v>
      </c>
      <c r="DK112">
        <v>100</v>
      </c>
      <c r="DL112">
        <v>99.921219313742597</v>
      </c>
      <c r="DM112">
        <v>99.944190458209107</v>
      </c>
      <c r="DN112">
        <v>99.931153996574494</v>
      </c>
      <c r="DO112">
        <v>99.892291854908606</v>
      </c>
      <c r="DP112">
        <v>99.913330006787902</v>
      </c>
      <c r="DQ112">
        <v>99.935019981748894</v>
      </c>
    </row>
    <row r="113" spans="1:121" x14ac:dyDescent="0.35">
      <c r="A113">
        <v>112</v>
      </c>
      <c r="B113" s="1" t="s">
        <v>198</v>
      </c>
      <c r="C113" s="2" t="s">
        <v>207</v>
      </c>
      <c r="D113" t="s">
        <v>111</v>
      </c>
      <c r="E113">
        <v>1.9913188355751701</v>
      </c>
      <c r="F113">
        <v>1.7702759088301201</v>
      </c>
      <c r="G113">
        <v>2.1702299569977099</v>
      </c>
      <c r="H113">
        <v>2.16015135328596</v>
      </c>
      <c r="I113">
        <v>4.0855241386504302</v>
      </c>
      <c r="J113">
        <v>3.9336807597609398</v>
      </c>
      <c r="K113">
        <v>3.0333083340976899</v>
      </c>
      <c r="L113">
        <v>3.4204909652043001</v>
      </c>
      <c r="M113">
        <v>3.4061636155009598</v>
      </c>
      <c r="N113">
        <v>3.34765798527742</v>
      </c>
      <c r="O113">
        <v>2.5352979315380599</v>
      </c>
      <c r="P113">
        <v>2.4112657526658299</v>
      </c>
      <c r="Q113">
        <v>2.8654247531999899</v>
      </c>
      <c r="R113">
        <v>2.5609016900562298</v>
      </c>
      <c r="S113">
        <v>2.7389715602220801</v>
      </c>
      <c r="T113">
        <v>1.79953985219876</v>
      </c>
      <c r="U113">
        <v>1.87796393815297</v>
      </c>
      <c r="V113">
        <v>2.9882687939397501</v>
      </c>
      <c r="W113">
        <v>1.8289771265986401</v>
      </c>
      <c r="X113">
        <v>1.2200341896021101</v>
      </c>
      <c r="Y113">
        <v>1.5757654442220199</v>
      </c>
      <c r="Z113">
        <v>1.7426038682270499</v>
      </c>
      <c r="AA113">
        <v>1.54869770168897</v>
      </c>
      <c r="AB113">
        <v>1.3990707568293701</v>
      </c>
      <c r="AC113">
        <v>1.58843119904607</v>
      </c>
      <c r="AD113">
        <v>1.6461133382612301</v>
      </c>
      <c r="AE113">
        <v>1.9811734623221899</v>
      </c>
      <c r="AF113">
        <v>1.86984368283703</v>
      </c>
      <c r="AG113">
        <v>1.28590043110192</v>
      </c>
      <c r="AH113">
        <v>1.6817689477120299</v>
      </c>
      <c r="AI113">
        <v>1.4357802908903801</v>
      </c>
      <c r="AJ113">
        <v>0.88407121544844802</v>
      </c>
      <c r="AK113">
        <v>1.1323145245559001</v>
      </c>
      <c r="AL113">
        <v>1.6382340827708499</v>
      </c>
      <c r="AM113">
        <v>1.1122659019418399</v>
      </c>
      <c r="AN113">
        <v>0.88266635732360699</v>
      </c>
      <c r="AO113">
        <v>0.58898109230473095</v>
      </c>
      <c r="AP113">
        <v>0.55799980036581598</v>
      </c>
      <c r="AQ113">
        <v>0.52086019851911003</v>
      </c>
      <c r="AR113">
        <v>0.51288404850930802</v>
      </c>
      <c r="AS113">
        <v>1.07766938780648</v>
      </c>
      <c r="AT113">
        <v>0.98014943787689901</v>
      </c>
      <c r="AU113">
        <v>1.1157840048056</v>
      </c>
      <c r="AV113">
        <v>1.2191236958582199</v>
      </c>
      <c r="AW113">
        <v>2.19435242087921</v>
      </c>
      <c r="AX113">
        <v>1.45514188415102</v>
      </c>
      <c r="AY113">
        <v>1.93982580568579</v>
      </c>
      <c r="AZ113">
        <v>2.1609609058715802</v>
      </c>
      <c r="BA113">
        <v>2.6734832298293001</v>
      </c>
      <c r="BB113">
        <v>3.0190754059678002</v>
      </c>
      <c r="BC113">
        <v>2.4668551051496599</v>
      </c>
      <c r="BD113">
        <v>1.98865299981835</v>
      </c>
      <c r="BE113">
        <v>2.0513109311405899</v>
      </c>
      <c r="BF113">
        <v>1.5661029698732201</v>
      </c>
      <c r="BG113">
        <v>1.25235357012465</v>
      </c>
      <c r="BH113">
        <v>1.3968003676146501</v>
      </c>
      <c r="BI113">
        <v>0.971037980853103</v>
      </c>
      <c r="BJ113">
        <v>1.4499644345406699</v>
      </c>
      <c r="BK113">
        <v>1.5120284092033101</v>
      </c>
      <c r="BL113">
        <v>1.0447072661447401</v>
      </c>
      <c r="BM113">
        <v>0.93616494639552295</v>
      </c>
      <c r="BN113">
        <v>1.0971267515201799</v>
      </c>
      <c r="BO113">
        <v>0.76494266362359398</v>
      </c>
      <c r="BP113">
        <v>0.78698560475668899</v>
      </c>
      <c r="BQ113">
        <v>1.28214582467802</v>
      </c>
      <c r="BR113">
        <v>1.29740165318686</v>
      </c>
      <c r="BS113">
        <v>0.97885473825440505</v>
      </c>
      <c r="BT113">
        <v>1.0371195934656601</v>
      </c>
      <c r="BU113">
        <v>1.1353607443657201</v>
      </c>
      <c r="BV113">
        <v>1.32084765393863</v>
      </c>
      <c r="BW113">
        <v>1.2374028132233299</v>
      </c>
      <c r="BX113">
        <v>1.5971602486974299</v>
      </c>
      <c r="BY113">
        <v>1.78124499790474</v>
      </c>
      <c r="BZ113">
        <v>1.8136988167627901</v>
      </c>
      <c r="CA113">
        <v>2.2976835690275599</v>
      </c>
      <c r="CB113">
        <v>2.2953520306033801</v>
      </c>
      <c r="CC113">
        <v>2.1438096766825399</v>
      </c>
      <c r="CD113">
        <v>1.9684645433502901</v>
      </c>
      <c r="CE113">
        <v>1.76296970236521</v>
      </c>
      <c r="CF113">
        <v>2.00390230874235</v>
      </c>
      <c r="CG113">
        <v>1.91084759998345</v>
      </c>
      <c r="CH113">
        <v>2.5653188211871201</v>
      </c>
      <c r="CI113">
        <v>2.28355383018864</v>
      </c>
      <c r="CJ113">
        <v>2.0545068765883001</v>
      </c>
      <c r="CK113">
        <v>2.3338913198697102</v>
      </c>
      <c r="CL113">
        <v>2.4842450860315402</v>
      </c>
      <c r="CM113">
        <v>2.39407473152799</v>
      </c>
      <c r="CN113">
        <v>2.1513388979113901</v>
      </c>
      <c r="CO113">
        <v>2.1626811770143699</v>
      </c>
      <c r="CP113">
        <v>2.2773514568799098</v>
      </c>
      <c r="CQ113">
        <v>1.9413181161727</v>
      </c>
      <c r="CR113">
        <v>1.9822883113286101</v>
      </c>
      <c r="CS113">
        <v>1.7123302884624001</v>
      </c>
      <c r="CT113">
        <v>1.77500148376758</v>
      </c>
      <c r="CU113">
        <v>1.9707704530616801</v>
      </c>
      <c r="CV113">
        <v>2.00245855792179</v>
      </c>
      <c r="CW113">
        <v>1.70499170888659</v>
      </c>
      <c r="CX113">
        <v>2.4182958884350598</v>
      </c>
      <c r="CY113">
        <v>2.3121952656123801</v>
      </c>
      <c r="CZ113">
        <v>3.0683324430727801</v>
      </c>
      <c r="DA113">
        <v>31.794054633221599</v>
      </c>
      <c r="DB113">
        <v>82.901305175920797</v>
      </c>
      <c r="DC113">
        <v>85.200200713287501</v>
      </c>
      <c r="DD113">
        <v>85.207844364470802</v>
      </c>
      <c r="DE113">
        <v>85.183002498125006</v>
      </c>
      <c r="DF113">
        <v>85.186936730351704</v>
      </c>
      <c r="DG113">
        <v>99.918505189589496</v>
      </c>
      <c r="DH113">
        <v>99.957465329297406</v>
      </c>
      <c r="DI113">
        <v>99.930757512809805</v>
      </c>
      <c r="DJ113">
        <v>99.927182981815307</v>
      </c>
      <c r="DK113">
        <v>99.920865728925506</v>
      </c>
      <c r="DL113">
        <v>100</v>
      </c>
      <c r="DM113">
        <v>99.973382108820402</v>
      </c>
      <c r="DN113">
        <v>99.9256767329056</v>
      </c>
      <c r="DO113">
        <v>99.938918234514404</v>
      </c>
      <c r="DP113">
        <v>99.946157221811504</v>
      </c>
      <c r="DQ113">
        <v>99.954745088729297</v>
      </c>
    </row>
    <row r="114" spans="1:121" x14ac:dyDescent="0.35">
      <c r="A114">
        <v>113</v>
      </c>
      <c r="B114" s="1" t="s">
        <v>198</v>
      </c>
      <c r="C114" s="2" t="s">
        <v>210</v>
      </c>
      <c r="D114" t="s">
        <v>112</v>
      </c>
      <c r="E114">
        <v>2.0395020520254299</v>
      </c>
      <c r="F114">
        <v>1.74479300232781</v>
      </c>
      <c r="G114">
        <v>2.1475312257893799</v>
      </c>
      <c r="H114">
        <v>2.23561152697506</v>
      </c>
      <c r="I114">
        <v>4.0954639485090496</v>
      </c>
      <c r="J114">
        <v>3.9334616917759702</v>
      </c>
      <c r="K114">
        <v>3.15116557384277</v>
      </c>
      <c r="L114">
        <v>3.4400332571190999</v>
      </c>
      <c r="M114">
        <v>3.5169356210200098</v>
      </c>
      <c r="N114">
        <v>3.38500716701714</v>
      </c>
      <c r="O114">
        <v>2.52139982237675</v>
      </c>
      <c r="P114">
        <v>2.4164250666537002</v>
      </c>
      <c r="Q114">
        <v>2.8875675872661901</v>
      </c>
      <c r="R114">
        <v>2.5873649491920099</v>
      </c>
      <c r="S114">
        <v>2.8113825999400701</v>
      </c>
      <c r="T114">
        <v>1.74803233211048</v>
      </c>
      <c r="U114">
        <v>1.9062304009300399</v>
      </c>
      <c r="V114">
        <v>2.9475557007255202</v>
      </c>
      <c r="W114">
        <v>1.8385693500014799</v>
      </c>
      <c r="X114">
        <v>1.24599920276494</v>
      </c>
      <c r="Y114">
        <v>1.58037429555824</v>
      </c>
      <c r="Z114">
        <v>1.7775934659118999</v>
      </c>
      <c r="AA114">
        <v>1.54683396005366</v>
      </c>
      <c r="AB114">
        <v>1.42169212689894</v>
      </c>
      <c r="AC114">
        <v>1.5883351734526101</v>
      </c>
      <c r="AD114">
        <v>1.6761799483686799</v>
      </c>
      <c r="AE114">
        <v>1.9837651089989401</v>
      </c>
      <c r="AF114">
        <v>1.8436530731791501</v>
      </c>
      <c r="AG114">
        <v>1.3064799642953799</v>
      </c>
      <c r="AH114">
        <v>1.6982584553255899</v>
      </c>
      <c r="AI114">
        <v>1.3888959374305401</v>
      </c>
      <c r="AJ114">
        <v>0.85857086168871599</v>
      </c>
      <c r="AK114">
        <v>1.1153100173574</v>
      </c>
      <c r="AL114">
        <v>1.58616032342908</v>
      </c>
      <c r="AM114">
        <v>1.12937433245061</v>
      </c>
      <c r="AN114">
        <v>0.87014021798889796</v>
      </c>
      <c r="AO114">
        <v>0.58665612084859597</v>
      </c>
      <c r="AP114">
        <v>0.567814019279411</v>
      </c>
      <c r="AQ114">
        <v>0.52800828008684997</v>
      </c>
      <c r="AR114">
        <v>0.52392312530537399</v>
      </c>
      <c r="AS114">
        <v>1.0775428063933501</v>
      </c>
      <c r="AT114">
        <v>1.0101082835961199</v>
      </c>
      <c r="AU114">
        <v>1.09096802871485</v>
      </c>
      <c r="AV114">
        <v>1.26418848940154</v>
      </c>
      <c r="AW114">
        <v>2.2393887204737299</v>
      </c>
      <c r="AX114">
        <v>1.44838937823764</v>
      </c>
      <c r="AY114">
        <v>1.9542246709155799</v>
      </c>
      <c r="AZ114">
        <v>2.20030305729744</v>
      </c>
      <c r="BA114">
        <v>2.6948560342865</v>
      </c>
      <c r="BB114">
        <v>3.0362640719635099</v>
      </c>
      <c r="BC114">
        <v>2.45972815724426</v>
      </c>
      <c r="BD114">
        <v>2.0256653898308401</v>
      </c>
      <c r="BE114">
        <v>2.1390554294316502</v>
      </c>
      <c r="BF114">
        <v>1.6179529955252201</v>
      </c>
      <c r="BG114">
        <v>1.2358358055718199</v>
      </c>
      <c r="BH114">
        <v>1.36916122054346</v>
      </c>
      <c r="BI114">
        <v>0.99998785251331401</v>
      </c>
      <c r="BJ114">
        <v>1.4650161381610101</v>
      </c>
      <c r="BK114">
        <v>1.5243678582901199</v>
      </c>
      <c r="BL114">
        <v>1.0799858009377801</v>
      </c>
      <c r="BM114">
        <v>0.96901153651309502</v>
      </c>
      <c r="BN114">
        <v>1.1124823524012799</v>
      </c>
      <c r="BO114">
        <v>0.788054476528806</v>
      </c>
      <c r="BP114">
        <v>0.79445215284957504</v>
      </c>
      <c r="BQ114">
        <v>1.2719003438188601</v>
      </c>
      <c r="BR114">
        <v>1.29206067264682</v>
      </c>
      <c r="BS114">
        <v>0.99708370338176999</v>
      </c>
      <c r="BT114">
        <v>1.06462147981582</v>
      </c>
      <c r="BU114">
        <v>1.15372329465033</v>
      </c>
      <c r="BV114">
        <v>1.3194372834260499</v>
      </c>
      <c r="BW114">
        <v>1.25909779266669</v>
      </c>
      <c r="BX114">
        <v>1.6112034919975</v>
      </c>
      <c r="BY114">
        <v>1.75569649639489</v>
      </c>
      <c r="BZ114">
        <v>1.84038629907472</v>
      </c>
      <c r="CA114">
        <v>2.3480639605665501</v>
      </c>
      <c r="CB114">
        <v>2.39198589811767</v>
      </c>
      <c r="CC114">
        <v>2.1257604551618199</v>
      </c>
      <c r="CD114">
        <v>1.98464467701632</v>
      </c>
      <c r="CE114">
        <v>1.7658956611876999</v>
      </c>
      <c r="CF114">
        <v>1.9685204631161799</v>
      </c>
      <c r="CG114">
        <v>1.8958964890164201</v>
      </c>
      <c r="CH114">
        <v>2.5603772829401499</v>
      </c>
      <c r="CI114">
        <v>2.3144061993573501</v>
      </c>
      <c r="CJ114">
        <v>2.0506318492703799</v>
      </c>
      <c r="CK114">
        <v>2.4049702116631999</v>
      </c>
      <c r="CL114">
        <v>2.4965649607096201</v>
      </c>
      <c r="CM114">
        <v>2.4119262224645701</v>
      </c>
      <c r="CN114">
        <v>2.1907020437471401</v>
      </c>
      <c r="CO114">
        <v>2.18866171589098</v>
      </c>
      <c r="CP114">
        <v>2.3365953834151698</v>
      </c>
      <c r="CQ114">
        <v>1.9770230289353099</v>
      </c>
      <c r="CR114">
        <v>2.0283396365291999</v>
      </c>
      <c r="CS114">
        <v>1.7854238708011301</v>
      </c>
      <c r="CT114">
        <v>1.8102697551876501</v>
      </c>
      <c r="CU114">
        <v>2.0237861286499799</v>
      </c>
      <c r="CV114">
        <v>2.0292192045465698</v>
      </c>
      <c r="CW114">
        <v>1.72416791965742</v>
      </c>
      <c r="CX114">
        <v>2.45676349563275</v>
      </c>
      <c r="CY114">
        <v>2.3158933666624302</v>
      </c>
      <c r="CZ114">
        <v>3.08703134321508</v>
      </c>
      <c r="DA114">
        <v>31.806272782161301</v>
      </c>
      <c r="DB114">
        <v>82.791613915080902</v>
      </c>
      <c r="DC114">
        <v>85.137496052066794</v>
      </c>
      <c r="DD114">
        <v>85.136506256855398</v>
      </c>
      <c r="DE114">
        <v>85.118959887199296</v>
      </c>
      <c r="DF114">
        <v>85.120714524164896</v>
      </c>
      <c r="DG114">
        <v>99.910670982173698</v>
      </c>
      <c r="DH114">
        <v>99.955841636365406</v>
      </c>
      <c r="DI114">
        <v>99.921941150375901</v>
      </c>
      <c r="DJ114">
        <v>99.922391057290199</v>
      </c>
      <c r="DK114">
        <v>99.909456233505196</v>
      </c>
      <c r="DL114">
        <v>99.9482382095144</v>
      </c>
      <c r="DM114">
        <v>100</v>
      </c>
      <c r="DN114">
        <v>99.924528115132901</v>
      </c>
      <c r="DO114">
        <v>99.9148326211306</v>
      </c>
      <c r="DP114">
        <v>99.928172361138493</v>
      </c>
      <c r="DQ114">
        <v>99.966571916270496</v>
      </c>
    </row>
    <row r="115" spans="1:121" x14ac:dyDescent="0.35">
      <c r="A115">
        <v>114</v>
      </c>
      <c r="B115" s="1" t="s">
        <v>198</v>
      </c>
      <c r="C115" s="2" t="s">
        <v>200</v>
      </c>
      <c r="D115" t="s">
        <v>113</v>
      </c>
      <c r="E115">
        <v>2.0760262834333001</v>
      </c>
      <c r="F115">
        <v>1.8330405656397699</v>
      </c>
      <c r="G115">
        <v>2.16017765737275</v>
      </c>
      <c r="H115">
        <v>2.1997512149184701</v>
      </c>
      <c r="I115">
        <v>4.0574719622091298</v>
      </c>
      <c r="J115">
        <v>3.9572858231179402</v>
      </c>
      <c r="K115">
        <v>3.13279803166568</v>
      </c>
      <c r="L115">
        <v>3.47242721957037</v>
      </c>
      <c r="M115">
        <v>3.44817809450055</v>
      </c>
      <c r="N115">
        <v>3.3728342611055999</v>
      </c>
      <c r="O115">
        <v>2.4851457497416298</v>
      </c>
      <c r="P115">
        <v>2.3955680547722902</v>
      </c>
      <c r="Q115">
        <v>2.9196402150380898</v>
      </c>
      <c r="R115">
        <v>2.6263353309893902</v>
      </c>
      <c r="S115">
        <v>2.7685723100225399</v>
      </c>
      <c r="T115">
        <v>1.7543463185474399</v>
      </c>
      <c r="U115">
        <v>1.89174903287722</v>
      </c>
      <c r="V115">
        <v>3.0197995957916999</v>
      </c>
      <c r="W115">
        <v>1.86564751129471</v>
      </c>
      <c r="X115">
        <v>1.2275106291312401</v>
      </c>
      <c r="Y115">
        <v>1.5741905265591101</v>
      </c>
      <c r="Z115">
        <v>1.7422960722358101</v>
      </c>
      <c r="AA115">
        <v>1.53741939894027</v>
      </c>
      <c r="AB115">
        <v>1.4007917769604801</v>
      </c>
      <c r="AC115">
        <v>1.5964829200856601</v>
      </c>
      <c r="AD115">
        <v>1.6334683392651299</v>
      </c>
      <c r="AE115">
        <v>1.97641533617016</v>
      </c>
      <c r="AF115">
        <v>1.8070015551316101</v>
      </c>
      <c r="AG115">
        <v>1.2567736820282001</v>
      </c>
      <c r="AH115">
        <v>1.69124543646671</v>
      </c>
      <c r="AI115">
        <v>1.4434992080431499</v>
      </c>
      <c r="AJ115">
        <v>0.83257555520177495</v>
      </c>
      <c r="AK115">
        <v>1.08346082894181</v>
      </c>
      <c r="AL115">
        <v>1.6282063908803901</v>
      </c>
      <c r="AM115">
        <v>1.11750238126718</v>
      </c>
      <c r="AN115">
        <v>0.84086164545337605</v>
      </c>
      <c r="AO115">
        <v>0.59702573207663501</v>
      </c>
      <c r="AP115">
        <v>0.58023318879333796</v>
      </c>
      <c r="AQ115">
        <v>0.50931864727833898</v>
      </c>
      <c r="AR115">
        <v>0.53784236056207702</v>
      </c>
      <c r="AS115">
        <v>1.0719747563192299</v>
      </c>
      <c r="AT115">
        <v>1.0090431938032101</v>
      </c>
      <c r="AU115">
        <v>1.1342566983539299</v>
      </c>
      <c r="AV115">
        <v>1.2223318789389801</v>
      </c>
      <c r="AW115">
        <v>2.17800455656262</v>
      </c>
      <c r="AX115">
        <v>1.43718761327321</v>
      </c>
      <c r="AY115">
        <v>2.0176661243043901</v>
      </c>
      <c r="AZ115">
        <v>2.20258804842224</v>
      </c>
      <c r="BA115">
        <v>2.7214929263547498</v>
      </c>
      <c r="BB115">
        <v>3.0253289026922898</v>
      </c>
      <c r="BC115">
        <v>2.3833599567549202</v>
      </c>
      <c r="BD115">
        <v>2.0103716665632301</v>
      </c>
      <c r="BE115">
        <v>2.1046329700495501</v>
      </c>
      <c r="BF115">
        <v>1.5539958517830901</v>
      </c>
      <c r="BG115">
        <v>1.2797433538135801</v>
      </c>
      <c r="BH115">
        <v>1.3777081011654</v>
      </c>
      <c r="BI115">
        <v>1.0493518186225399</v>
      </c>
      <c r="BJ115">
        <v>1.4994967633654499</v>
      </c>
      <c r="BK115">
        <v>1.53877305601801</v>
      </c>
      <c r="BL115">
        <v>1.0600821368533799</v>
      </c>
      <c r="BM115">
        <v>0.90442731311212499</v>
      </c>
      <c r="BN115">
        <v>1.1072822703302601</v>
      </c>
      <c r="BO115">
        <v>0.77236457358003097</v>
      </c>
      <c r="BP115">
        <v>0.75412842922711998</v>
      </c>
      <c r="BQ115">
        <v>1.29198473110793</v>
      </c>
      <c r="BR115">
        <v>1.31469558905669</v>
      </c>
      <c r="BS115">
        <v>1.00517582701251</v>
      </c>
      <c r="BT115">
        <v>1.0815405247152501</v>
      </c>
      <c r="BU115">
        <v>1.16866477244619</v>
      </c>
      <c r="BV115">
        <v>1.3107897712094601</v>
      </c>
      <c r="BW115">
        <v>1.26057156708517</v>
      </c>
      <c r="BX115">
        <v>1.6137344025875</v>
      </c>
      <c r="BY115">
        <v>1.68740325399373</v>
      </c>
      <c r="BZ115">
        <v>1.7902580313238901</v>
      </c>
      <c r="CA115">
        <v>2.2727697712634298</v>
      </c>
      <c r="CB115">
        <v>2.37281244968757</v>
      </c>
      <c r="CC115">
        <v>2.0889602294651102</v>
      </c>
      <c r="CD115">
        <v>1.9290575758475099</v>
      </c>
      <c r="CE115">
        <v>1.76417022620014</v>
      </c>
      <c r="CF115">
        <v>2.0071024273184999</v>
      </c>
      <c r="CG115">
        <v>1.89381347235076</v>
      </c>
      <c r="CH115">
        <v>2.5674400051088102</v>
      </c>
      <c r="CI115">
        <v>2.3001712083885302</v>
      </c>
      <c r="CJ115">
        <v>2.0270310927385502</v>
      </c>
      <c r="CK115">
        <v>2.4100198056670101</v>
      </c>
      <c r="CL115">
        <v>2.5159873196960199</v>
      </c>
      <c r="CM115">
        <v>2.4176877558344398</v>
      </c>
      <c r="CN115">
        <v>2.1799426247275799</v>
      </c>
      <c r="CO115">
        <v>2.1764352587643598</v>
      </c>
      <c r="CP115">
        <v>2.3968657217150802</v>
      </c>
      <c r="CQ115">
        <v>2.0058407379724601</v>
      </c>
      <c r="CR115">
        <v>2.0514245779153302</v>
      </c>
      <c r="CS115">
        <v>1.80603016001935</v>
      </c>
      <c r="CT115">
        <v>1.81181108523722</v>
      </c>
      <c r="CU115">
        <v>2.01821658153467</v>
      </c>
      <c r="CV115">
        <v>2.0468259664706698</v>
      </c>
      <c r="CW115">
        <v>1.73334327214443</v>
      </c>
      <c r="CX115">
        <v>2.4711250554279802</v>
      </c>
      <c r="CY115">
        <v>2.3112723207258798</v>
      </c>
      <c r="CZ115">
        <v>3.1443270525443801</v>
      </c>
      <c r="DA115">
        <v>31.8041905805255</v>
      </c>
      <c r="DB115">
        <v>82.819975751099705</v>
      </c>
      <c r="DC115">
        <v>85.141769719995295</v>
      </c>
      <c r="DD115">
        <v>85.150899035170795</v>
      </c>
      <c r="DE115">
        <v>85.133292498760994</v>
      </c>
      <c r="DF115">
        <v>85.143523627836899</v>
      </c>
      <c r="DG115">
        <v>99.930810584249201</v>
      </c>
      <c r="DH115">
        <v>99.948821868622403</v>
      </c>
      <c r="DI115">
        <v>99.9220635310392</v>
      </c>
      <c r="DJ115">
        <v>99.935150381857198</v>
      </c>
      <c r="DK115">
        <v>99.933846193975</v>
      </c>
      <c r="DL115">
        <v>99.927055422588296</v>
      </c>
      <c r="DM115">
        <v>99.945403996931105</v>
      </c>
      <c r="DN115">
        <v>100</v>
      </c>
      <c r="DO115">
        <v>99.908841764233401</v>
      </c>
      <c r="DP115">
        <v>99.9464158668397</v>
      </c>
      <c r="DQ115">
        <v>99.945111678957502</v>
      </c>
    </row>
    <row r="116" spans="1:121" x14ac:dyDescent="0.35">
      <c r="A116">
        <v>115</v>
      </c>
      <c r="B116" s="1" t="s">
        <v>198</v>
      </c>
      <c r="C116" s="2" t="s">
        <v>208</v>
      </c>
      <c r="D116" t="s">
        <v>114</v>
      </c>
      <c r="E116">
        <v>2.0175222139173901</v>
      </c>
      <c r="F116">
        <v>1.83364521412516</v>
      </c>
      <c r="G116">
        <v>2.1404036956187298</v>
      </c>
      <c r="H116">
        <v>2.14124489680276</v>
      </c>
      <c r="I116">
        <v>4.0362474287261296</v>
      </c>
      <c r="J116">
        <v>3.8950416575598301</v>
      </c>
      <c r="K116">
        <v>3.0891617040069099</v>
      </c>
      <c r="L116">
        <v>3.5369193103454402</v>
      </c>
      <c r="M116">
        <v>3.4396626470696701</v>
      </c>
      <c r="N116">
        <v>3.3224161564593699</v>
      </c>
      <c r="O116">
        <v>2.4654745489983299</v>
      </c>
      <c r="P116">
        <v>2.4410482342645201</v>
      </c>
      <c r="Q116">
        <v>2.8386186671559601</v>
      </c>
      <c r="R116">
        <v>2.6731419595018102</v>
      </c>
      <c r="S116">
        <v>2.7294379040171601</v>
      </c>
      <c r="T116">
        <v>1.6988911254961501</v>
      </c>
      <c r="U116">
        <v>1.92661604618803</v>
      </c>
      <c r="V116">
        <v>2.97362662270204</v>
      </c>
      <c r="W116">
        <v>1.8801194995876001</v>
      </c>
      <c r="X116">
        <v>1.21365228372292</v>
      </c>
      <c r="Y116">
        <v>1.62776544046022</v>
      </c>
      <c r="Z116">
        <v>1.805281151427</v>
      </c>
      <c r="AA116">
        <v>1.4971735100552801</v>
      </c>
      <c r="AB116">
        <v>1.3603462124135199</v>
      </c>
      <c r="AC116">
        <v>1.59244645859023</v>
      </c>
      <c r="AD116">
        <v>1.6482911091263399</v>
      </c>
      <c r="AE116">
        <v>1.98723559839288</v>
      </c>
      <c r="AF116">
        <v>1.82465553699711</v>
      </c>
      <c r="AG116">
        <v>1.27035522480151</v>
      </c>
      <c r="AH116">
        <v>1.7535469413196401</v>
      </c>
      <c r="AI116">
        <v>1.45218509933864</v>
      </c>
      <c r="AJ116">
        <v>0.85849741366051302</v>
      </c>
      <c r="AK116">
        <v>1.1331121610573001</v>
      </c>
      <c r="AL116">
        <v>1.6654901992529201</v>
      </c>
      <c r="AM116">
        <v>1.1356416109688401</v>
      </c>
      <c r="AN116">
        <v>0.84078294446048396</v>
      </c>
      <c r="AO116">
        <v>0.60433143281678503</v>
      </c>
      <c r="AP116">
        <v>0.55876580653227204</v>
      </c>
      <c r="AQ116">
        <v>0.52188854500302595</v>
      </c>
      <c r="AR116">
        <v>0.51595224153919295</v>
      </c>
      <c r="AS116">
        <v>1.1223366459705499</v>
      </c>
      <c r="AT116">
        <v>1.01289504525531</v>
      </c>
      <c r="AU116">
        <v>1.1292715526041901</v>
      </c>
      <c r="AV116">
        <v>1.2399179530906099</v>
      </c>
      <c r="AW116">
        <v>2.1879948606003001</v>
      </c>
      <c r="AX116">
        <v>1.43254897675217</v>
      </c>
      <c r="AY116">
        <v>2.0020113725183299</v>
      </c>
      <c r="AZ116">
        <v>2.2128805642726199</v>
      </c>
      <c r="BA116">
        <v>2.6799543174465201</v>
      </c>
      <c r="BB116">
        <v>3.0962967360224698</v>
      </c>
      <c r="BC116">
        <v>2.4166169726111502</v>
      </c>
      <c r="BD116">
        <v>2.0279177156384698</v>
      </c>
      <c r="BE116">
        <v>2.0804427582944101</v>
      </c>
      <c r="BF116">
        <v>1.6131544886998801</v>
      </c>
      <c r="BG116">
        <v>1.2257137730335299</v>
      </c>
      <c r="BH116">
        <v>1.38291113623546</v>
      </c>
      <c r="BI116">
        <v>1.01961835864807</v>
      </c>
      <c r="BJ116">
        <v>1.4596266155065201</v>
      </c>
      <c r="BK116">
        <v>1.5128327590409401</v>
      </c>
      <c r="BL116">
        <v>1.0270544781764299</v>
      </c>
      <c r="BM116">
        <v>0.91787821223723898</v>
      </c>
      <c r="BN116">
        <v>1.07179261973569</v>
      </c>
      <c r="BO116">
        <v>0.79777397614505396</v>
      </c>
      <c r="BP116">
        <v>0.76128122518107999</v>
      </c>
      <c r="BQ116">
        <v>1.2796624042208899</v>
      </c>
      <c r="BR116">
        <v>1.3078441054755201</v>
      </c>
      <c r="BS116">
        <v>0.962027445509681</v>
      </c>
      <c r="BT116">
        <v>1.08566445674278</v>
      </c>
      <c r="BU116">
        <v>1.1767867149126201</v>
      </c>
      <c r="BV116">
        <v>1.33607527592568</v>
      </c>
      <c r="BW116">
        <v>1.2340176272235199</v>
      </c>
      <c r="BX116">
        <v>1.5808801109549</v>
      </c>
      <c r="BY116">
        <v>1.6905602881085899</v>
      </c>
      <c r="BZ116">
        <v>1.7689125231718199</v>
      </c>
      <c r="CA116">
        <v>2.1719832560264698</v>
      </c>
      <c r="CB116">
        <v>2.30765207505286</v>
      </c>
      <c r="CC116">
        <v>2.0604459603005201</v>
      </c>
      <c r="CD116">
        <v>1.9497134384418799</v>
      </c>
      <c r="CE116">
        <v>1.78400939734827</v>
      </c>
      <c r="CF116">
        <v>2.00864271817938</v>
      </c>
      <c r="CG116">
        <v>1.94170190222548</v>
      </c>
      <c r="CH116">
        <v>2.564249241997</v>
      </c>
      <c r="CI116">
        <v>2.3073781955975998</v>
      </c>
      <c r="CJ116">
        <v>2.0134360583664499</v>
      </c>
      <c r="CK116">
        <v>2.3557811051058501</v>
      </c>
      <c r="CL116">
        <v>2.4172468054142602</v>
      </c>
      <c r="CM116">
        <v>2.3546235259303998</v>
      </c>
      <c r="CN116">
        <v>2.17757484914143</v>
      </c>
      <c r="CO116">
        <v>2.1979433406817499</v>
      </c>
      <c r="CP116">
        <v>2.3557163454316998</v>
      </c>
      <c r="CQ116">
        <v>1.9698246901654299</v>
      </c>
      <c r="CR116">
        <v>2.0508577059065298</v>
      </c>
      <c r="CS116">
        <v>1.77502196882001</v>
      </c>
      <c r="CT116">
        <v>1.79782277076064</v>
      </c>
      <c r="CU116">
        <v>1.9898774782942601</v>
      </c>
      <c r="CV116">
        <v>2.0591010727619898</v>
      </c>
      <c r="CW116">
        <v>1.7317649799469801</v>
      </c>
      <c r="CX116">
        <v>2.5051133159381598</v>
      </c>
      <c r="CY116">
        <v>2.3131636180150599</v>
      </c>
      <c r="CZ116">
        <v>3.0927823993998902</v>
      </c>
      <c r="DA116">
        <v>31.8352552115797</v>
      </c>
      <c r="DB116">
        <v>82.857698261292697</v>
      </c>
      <c r="DC116">
        <v>85.1527316440052</v>
      </c>
      <c r="DD116">
        <v>85.156261945686396</v>
      </c>
      <c r="DE116">
        <v>85.137216305406596</v>
      </c>
      <c r="DF116">
        <v>85.138160717321298</v>
      </c>
      <c r="DG116">
        <v>99.907560062349106</v>
      </c>
      <c r="DH116">
        <v>99.929169106397396</v>
      </c>
      <c r="DI116">
        <v>99.910280868103399</v>
      </c>
      <c r="DJ116">
        <v>99.891122797833702</v>
      </c>
      <c r="DK116">
        <v>99.897036615299598</v>
      </c>
      <c r="DL116">
        <v>99.944751902990006</v>
      </c>
      <c r="DM116">
        <v>99.933598847997303</v>
      </c>
      <c r="DN116">
        <v>99.918533229358005</v>
      </c>
      <c r="DO116">
        <v>100</v>
      </c>
      <c r="DP116">
        <v>99.924087270856404</v>
      </c>
      <c r="DQ116">
        <v>99.934183483944494</v>
      </c>
    </row>
    <row r="117" spans="1:121" x14ac:dyDescent="0.35">
      <c r="A117">
        <v>116</v>
      </c>
      <c r="B117" s="1" t="s">
        <v>198</v>
      </c>
      <c r="C117" s="2" t="s">
        <v>213</v>
      </c>
      <c r="D117" t="s">
        <v>115</v>
      </c>
      <c r="E117">
        <v>2.0409798318586998</v>
      </c>
      <c r="F117">
        <v>1.82500137164587</v>
      </c>
      <c r="G117">
        <v>2.1568722156712998</v>
      </c>
      <c r="H117">
        <v>2.1823133234934602</v>
      </c>
      <c r="I117">
        <v>4.0445447619767103</v>
      </c>
      <c r="J117">
        <v>3.92272934143908</v>
      </c>
      <c r="K117">
        <v>3.1787169129782802</v>
      </c>
      <c r="L117">
        <v>3.5092613079835102</v>
      </c>
      <c r="M117">
        <v>3.4802071500076801</v>
      </c>
      <c r="N117">
        <v>3.3676283028558101</v>
      </c>
      <c r="O117">
        <v>2.5171518695308399</v>
      </c>
      <c r="P117">
        <v>2.4389954875099198</v>
      </c>
      <c r="Q117">
        <v>2.8497517096104201</v>
      </c>
      <c r="R117">
        <v>2.67474071395741</v>
      </c>
      <c r="S117">
        <v>2.6661757973309999</v>
      </c>
      <c r="T117">
        <v>1.72700739249669</v>
      </c>
      <c r="U117">
        <v>1.8750846597823501</v>
      </c>
      <c r="V117">
        <v>2.90769093085735</v>
      </c>
      <c r="W117">
        <v>1.8488257362140501</v>
      </c>
      <c r="X117">
        <v>1.22866618456687</v>
      </c>
      <c r="Y117">
        <v>1.6274618794876401</v>
      </c>
      <c r="Z117">
        <v>1.8243180221675901</v>
      </c>
      <c r="AA117">
        <v>1.5206668807333601</v>
      </c>
      <c r="AB117">
        <v>1.4525142943489</v>
      </c>
      <c r="AC117">
        <v>1.6052117596372699</v>
      </c>
      <c r="AD117">
        <v>1.6420624876889101</v>
      </c>
      <c r="AE117">
        <v>1.9874964359693199</v>
      </c>
      <c r="AF117">
        <v>1.83996153095467</v>
      </c>
      <c r="AG117">
        <v>1.2898550822402799</v>
      </c>
      <c r="AH117">
        <v>1.7294938941521101</v>
      </c>
      <c r="AI117">
        <v>1.4542967594079099</v>
      </c>
      <c r="AJ117">
        <v>0.87487396598138301</v>
      </c>
      <c r="AK117">
        <v>1.12331501174218</v>
      </c>
      <c r="AL117">
        <v>1.6370274230236801</v>
      </c>
      <c r="AM117">
        <v>1.1571699302844101</v>
      </c>
      <c r="AN117">
        <v>0.84539482264393895</v>
      </c>
      <c r="AO117">
        <v>0.60924439851304502</v>
      </c>
      <c r="AP117">
        <v>0.57623068115484399</v>
      </c>
      <c r="AQ117">
        <v>0.54383487902083305</v>
      </c>
      <c r="AR117">
        <v>0.52946610145862105</v>
      </c>
      <c r="AS117">
        <v>1.06960945419287</v>
      </c>
      <c r="AT117">
        <v>1.0007076343560799</v>
      </c>
      <c r="AU117">
        <v>1.09640152077301</v>
      </c>
      <c r="AV117">
        <v>1.2145382320428999</v>
      </c>
      <c r="AW117">
        <v>2.2272198851774898</v>
      </c>
      <c r="AX117">
        <v>1.4472678613027601</v>
      </c>
      <c r="AY117">
        <v>1.9434713254056599</v>
      </c>
      <c r="AZ117">
        <v>2.2486087913056498</v>
      </c>
      <c r="BA117">
        <v>2.6728309781499</v>
      </c>
      <c r="BB117">
        <v>3.0037598837204</v>
      </c>
      <c r="BC117">
        <v>2.4070939276112702</v>
      </c>
      <c r="BD117">
        <v>2.0091598961326702</v>
      </c>
      <c r="BE117">
        <v>2.0790193946229598</v>
      </c>
      <c r="BF117">
        <v>1.62966820560836</v>
      </c>
      <c r="BG117">
        <v>1.2684574065729199</v>
      </c>
      <c r="BH117">
        <v>1.4455009115823501</v>
      </c>
      <c r="BI117">
        <v>1.02688335973189</v>
      </c>
      <c r="BJ117">
        <v>1.4683756924563001</v>
      </c>
      <c r="BK117">
        <v>1.5131138340155501</v>
      </c>
      <c r="BL117">
        <v>1.01861098593905</v>
      </c>
      <c r="BM117">
        <v>0.95783583062826705</v>
      </c>
      <c r="BN117">
        <v>1.07432004590741</v>
      </c>
      <c r="BO117">
        <v>0.83671522742787996</v>
      </c>
      <c r="BP117">
        <v>0.759520571540102</v>
      </c>
      <c r="BQ117">
        <v>1.24984147371431</v>
      </c>
      <c r="BR117">
        <v>1.3158401263533099</v>
      </c>
      <c r="BS117">
        <v>0.99035530575110897</v>
      </c>
      <c r="BT117">
        <v>1.0924147533330899</v>
      </c>
      <c r="BU117">
        <v>1.18960598235478</v>
      </c>
      <c r="BV117">
        <v>1.34347766645709</v>
      </c>
      <c r="BW117">
        <v>1.25347678500597</v>
      </c>
      <c r="BX117">
        <v>1.5855394345940701</v>
      </c>
      <c r="BY117">
        <v>1.7786647004909999</v>
      </c>
      <c r="BZ117">
        <v>1.85621418542673</v>
      </c>
      <c r="CA117">
        <v>2.22559864472393</v>
      </c>
      <c r="CB117">
        <v>2.3466922647267499</v>
      </c>
      <c r="CC117">
        <v>2.1120059039236199</v>
      </c>
      <c r="CD117">
        <v>2.0343280239394899</v>
      </c>
      <c r="CE117">
        <v>1.77742527228294</v>
      </c>
      <c r="CF117">
        <v>2.0113183270777202</v>
      </c>
      <c r="CG117">
        <v>1.9604100276757599</v>
      </c>
      <c r="CH117">
        <v>2.57637369210192</v>
      </c>
      <c r="CI117">
        <v>2.3985789299003502</v>
      </c>
      <c r="CJ117">
        <v>2.03428957288296</v>
      </c>
      <c r="CK117">
        <v>2.34773314157274</v>
      </c>
      <c r="CL117">
        <v>2.51030533286922</v>
      </c>
      <c r="CM117">
        <v>2.4200305719628301</v>
      </c>
      <c r="CN117">
        <v>2.1629591753215198</v>
      </c>
      <c r="CO117">
        <v>2.2161812839145001</v>
      </c>
      <c r="CP117">
        <v>2.3581468569521702</v>
      </c>
      <c r="CQ117">
        <v>2.0000458714358502</v>
      </c>
      <c r="CR117">
        <v>2.0544532169817802</v>
      </c>
      <c r="CS117">
        <v>1.7863011702612701</v>
      </c>
      <c r="CT117">
        <v>1.8132931373633601</v>
      </c>
      <c r="CU117">
        <v>2.04479255767433</v>
      </c>
      <c r="CV117">
        <v>2.1102542446818302</v>
      </c>
      <c r="CW117">
        <v>1.7662944784282799</v>
      </c>
      <c r="CX117">
        <v>2.5051447963353199</v>
      </c>
      <c r="CY117">
        <v>2.34728162273352</v>
      </c>
      <c r="CZ117">
        <v>3.0563143830336799</v>
      </c>
      <c r="DA117">
        <v>31.735907350492798</v>
      </c>
      <c r="DB117">
        <v>82.901222158961602</v>
      </c>
      <c r="DC117">
        <v>85.172566542813698</v>
      </c>
      <c r="DD117">
        <v>85.1807964180704</v>
      </c>
      <c r="DE117">
        <v>85.155769502330898</v>
      </c>
      <c r="DF117">
        <v>85.159209860020098</v>
      </c>
      <c r="DG117">
        <v>99.911899859957202</v>
      </c>
      <c r="DH117">
        <v>99.942278443213397</v>
      </c>
      <c r="DI117">
        <v>99.903894844680195</v>
      </c>
      <c r="DJ117">
        <v>99.935285297844999</v>
      </c>
      <c r="DK117">
        <v>99.923660036895001</v>
      </c>
      <c r="DL117">
        <v>99.9311928462146</v>
      </c>
      <c r="DM117">
        <v>99.936004849780005</v>
      </c>
      <c r="DN117">
        <v>99.948956784610203</v>
      </c>
      <c r="DO117">
        <v>99.902860488773598</v>
      </c>
      <c r="DP117">
        <v>100</v>
      </c>
      <c r="DQ117">
        <v>99.930203462303993</v>
      </c>
    </row>
    <row r="118" spans="1:121" x14ac:dyDescent="0.35">
      <c r="A118" s="6">
        <v>117</v>
      </c>
      <c r="B118" s="7" t="s">
        <v>198</v>
      </c>
      <c r="C118" s="8" t="s">
        <v>209</v>
      </c>
      <c r="D118" s="6" t="s">
        <v>116</v>
      </c>
      <c r="E118" s="6">
        <v>2.0435296942359602</v>
      </c>
      <c r="F118" s="6">
        <v>1.7784256146844399</v>
      </c>
      <c r="G118" s="6">
        <v>2.1786157167856302</v>
      </c>
      <c r="H118" s="6">
        <v>2.2254737714854</v>
      </c>
      <c r="I118" s="6">
        <v>4.0612847718684799</v>
      </c>
      <c r="J118" s="6">
        <v>3.79336153390993</v>
      </c>
      <c r="K118" s="6">
        <v>3.0717221775593102</v>
      </c>
      <c r="L118" s="6">
        <v>3.4609980450237998</v>
      </c>
      <c r="M118" s="6">
        <v>3.4065413017947201</v>
      </c>
      <c r="N118" s="6">
        <v>3.28110651293035</v>
      </c>
      <c r="O118" s="6">
        <v>2.5063280439267102</v>
      </c>
      <c r="P118" s="6">
        <v>2.4602462694485898</v>
      </c>
      <c r="Q118" s="6">
        <v>2.8278899296244502</v>
      </c>
      <c r="R118" s="6">
        <v>2.59594805554506</v>
      </c>
      <c r="S118" s="6">
        <v>2.7329602781929299</v>
      </c>
      <c r="T118" s="6">
        <v>1.6909305380950499</v>
      </c>
      <c r="U118" s="6">
        <v>1.8797714368445499</v>
      </c>
      <c r="V118" s="6">
        <v>3.0364242460212498</v>
      </c>
      <c r="W118" s="6">
        <v>1.84451644464108</v>
      </c>
      <c r="X118" s="6">
        <v>1.2481700199814001</v>
      </c>
      <c r="Y118" s="6">
        <v>1.5726785332103099</v>
      </c>
      <c r="Z118" s="6">
        <v>1.7962490355510701</v>
      </c>
      <c r="AA118" s="6">
        <v>1.55951616587262</v>
      </c>
      <c r="AB118" s="6">
        <v>1.4014879491094601</v>
      </c>
      <c r="AC118" s="6">
        <v>1.6141498371452601</v>
      </c>
      <c r="AD118" s="6">
        <v>1.62419224592053</v>
      </c>
      <c r="AE118" s="6">
        <v>1.9339761643978499</v>
      </c>
      <c r="AF118" s="6">
        <v>1.8082133729723999</v>
      </c>
      <c r="AG118" s="6">
        <v>1.2571083707872199</v>
      </c>
      <c r="AH118" s="6">
        <v>1.6921346379697</v>
      </c>
      <c r="AI118" s="6">
        <v>1.4544782353776899</v>
      </c>
      <c r="AJ118" s="6">
        <v>0.83885249911423498</v>
      </c>
      <c r="AK118" s="6">
        <v>1.0925560729258199</v>
      </c>
      <c r="AL118" s="6">
        <v>1.6567966896695601</v>
      </c>
      <c r="AM118" s="6">
        <v>1.10296762509059</v>
      </c>
      <c r="AN118" s="6">
        <v>0.84288115291438903</v>
      </c>
      <c r="AO118" s="6">
        <v>0.60111696225115396</v>
      </c>
      <c r="AP118" s="6">
        <v>0.56912603391622896</v>
      </c>
      <c r="AQ118" s="6">
        <v>0.53250102964477697</v>
      </c>
      <c r="AR118" s="6">
        <v>0.51724744926863697</v>
      </c>
      <c r="AS118" s="6">
        <v>1.07991055129609</v>
      </c>
      <c r="AT118" s="6">
        <v>1.0111918790252801</v>
      </c>
      <c r="AU118" s="6">
        <v>1.09909184431411</v>
      </c>
      <c r="AV118" s="6">
        <v>1.2395682146409099</v>
      </c>
      <c r="AW118" s="6">
        <v>2.2401106890616602</v>
      </c>
      <c r="AX118" s="6">
        <v>1.4707236919015001</v>
      </c>
      <c r="AY118" s="6">
        <v>1.9677543582300501</v>
      </c>
      <c r="AZ118" s="6">
        <v>2.23021193596598</v>
      </c>
      <c r="BA118" s="6">
        <v>2.6595176046775499</v>
      </c>
      <c r="BB118" s="6">
        <v>3.0461854133956301</v>
      </c>
      <c r="BC118" s="6">
        <v>2.4104519286280799</v>
      </c>
      <c r="BD118" s="6">
        <v>1.99556398455442</v>
      </c>
      <c r="BE118" s="6">
        <v>2.1682563212995198</v>
      </c>
      <c r="BF118" s="6">
        <v>1.6016776465467699</v>
      </c>
      <c r="BG118" s="6">
        <v>1.2778991020058701</v>
      </c>
      <c r="BH118" s="6">
        <v>1.4279891622018701</v>
      </c>
      <c r="BI118" s="6">
        <v>1.02513030177134</v>
      </c>
      <c r="BJ118" s="6">
        <v>1.44667092013373</v>
      </c>
      <c r="BK118" s="6">
        <v>1.4843583919196699</v>
      </c>
      <c r="BL118" s="6">
        <v>1.03425097613921</v>
      </c>
      <c r="BM118" s="6">
        <v>0.95825307499590795</v>
      </c>
      <c r="BN118" s="6">
        <v>1.0995457423064401</v>
      </c>
      <c r="BO118" s="6">
        <v>0.80358604143398404</v>
      </c>
      <c r="BP118" s="6">
        <v>0.77840897850245505</v>
      </c>
      <c r="BQ118" s="6">
        <v>1.28974024175519</v>
      </c>
      <c r="BR118" s="6">
        <v>1.30110005629324</v>
      </c>
      <c r="BS118" s="6">
        <v>1.0251102933903</v>
      </c>
      <c r="BT118" s="6">
        <v>1.0904073076902301</v>
      </c>
      <c r="BU118" s="6">
        <v>1.17597348642217</v>
      </c>
      <c r="BV118" s="6">
        <v>1.3229157112102601</v>
      </c>
      <c r="BW118" s="6">
        <v>1.21488843866284</v>
      </c>
      <c r="BX118" s="6">
        <v>1.62515691966252</v>
      </c>
      <c r="BY118" s="6">
        <v>1.74632700079314</v>
      </c>
      <c r="BZ118" s="6">
        <v>1.82635985050816</v>
      </c>
      <c r="CA118" s="6">
        <v>2.26986315166622</v>
      </c>
      <c r="CB118" s="6">
        <v>2.4051872514689299</v>
      </c>
      <c r="CC118" s="6">
        <v>2.1429758442637499</v>
      </c>
      <c r="CD118" s="6">
        <v>1.9826999444261499</v>
      </c>
      <c r="CE118" s="6">
        <v>1.7480737999017999</v>
      </c>
      <c r="CF118" s="6">
        <v>1.9698093763320099</v>
      </c>
      <c r="CG118" s="6">
        <v>1.9083251950929501</v>
      </c>
      <c r="CH118" s="6">
        <v>2.5682555569344099</v>
      </c>
      <c r="CI118" s="6">
        <v>2.3854239168946201</v>
      </c>
      <c r="CJ118" s="6">
        <v>1.9710514696493</v>
      </c>
      <c r="CK118" s="6">
        <v>2.38961173849001</v>
      </c>
      <c r="CL118" s="6">
        <v>2.4683593307398799</v>
      </c>
      <c r="CM118" s="6">
        <v>2.3961025472242699</v>
      </c>
      <c r="CN118" s="6">
        <v>2.1650477863086901</v>
      </c>
      <c r="CO118" s="6">
        <v>2.1782492711553698</v>
      </c>
      <c r="CP118" s="6">
        <v>2.3366192040890801</v>
      </c>
      <c r="CQ118" s="6">
        <v>1.9697999341746699</v>
      </c>
      <c r="CR118" s="6">
        <v>2.0060488258452498</v>
      </c>
      <c r="CS118" s="6">
        <v>1.79886091612306</v>
      </c>
      <c r="CT118" s="6">
        <v>1.8189459584868799</v>
      </c>
      <c r="CU118" s="6">
        <v>1.9630685752414001</v>
      </c>
      <c r="CV118" s="6">
        <v>2.0173164669425501</v>
      </c>
      <c r="CW118" s="6">
        <v>1.7089801211114</v>
      </c>
      <c r="CX118" s="6">
        <v>2.4591129857540301</v>
      </c>
      <c r="CY118" s="6">
        <v>2.3694866793641198</v>
      </c>
      <c r="CZ118" s="6">
        <v>3.0681074049894099</v>
      </c>
      <c r="DA118" s="6">
        <v>31.9229441276076</v>
      </c>
      <c r="DB118" s="6">
        <v>82.816770890098695</v>
      </c>
      <c r="DC118" s="6">
        <v>85.113105804318906</v>
      </c>
      <c r="DD118" s="6">
        <v>85.122907662895201</v>
      </c>
      <c r="DE118" s="6">
        <v>85.118209065550104</v>
      </c>
      <c r="DF118" s="6">
        <v>85.113285654934998</v>
      </c>
      <c r="DG118" s="6">
        <v>99.952519437355306</v>
      </c>
      <c r="DH118" s="6">
        <v>99.972145635834806</v>
      </c>
      <c r="DI118" s="6">
        <v>99.955666823136696</v>
      </c>
      <c r="DJ118" s="6">
        <v>99.945617669963298</v>
      </c>
      <c r="DK118" s="6">
        <v>99.937569354893796</v>
      </c>
      <c r="DL118" s="6">
        <v>99.953688466359793</v>
      </c>
      <c r="DM118" s="6">
        <v>99.990040772134606</v>
      </c>
      <c r="DN118" s="6">
        <v>99.959556092709306</v>
      </c>
      <c r="DO118" s="6">
        <v>99.9277674963175</v>
      </c>
      <c r="DP118" s="6">
        <v>99.947573545413107</v>
      </c>
      <c r="DQ118" s="6">
        <v>100</v>
      </c>
    </row>
  </sheetData>
  <conditionalFormatting sqref="E2:DQ118">
    <cfRule type="colorScale" priority="1">
      <colorScale>
        <cfvo type="min"/>
        <cfvo type="max"/>
        <color theme="7" tint="0.59999389629810485"/>
        <color rgb="FFFF0000"/>
      </colorScale>
    </cfRule>
    <cfRule type="colorScale" priority="2">
      <colorScale>
        <cfvo type="min"/>
        <cfvo type="max"/>
        <color rgb="FFFCFCFF"/>
        <color rgb="FFF8696B"/>
      </colorScale>
    </cfRule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O118"/>
  <sheetViews>
    <sheetView topLeftCell="A20" zoomScale="55" zoomScaleNormal="55" workbookViewId="0">
      <selection activeCell="B20" sqref="B20"/>
    </sheetView>
  </sheetViews>
  <sheetFormatPr defaultColWidth="9.1796875" defaultRowHeight="14.5" x14ac:dyDescent="0.35"/>
  <cols>
    <col min="1" max="1" width="9.1796875" style="9"/>
    <col min="2" max="2" width="58.1796875" style="9" bestFit="1" customWidth="1"/>
    <col min="3" max="19" width="9.1796875" style="9"/>
    <col min="20" max="20" width="11.54296875" style="9" customWidth="1"/>
    <col min="21" max="16384" width="9.1796875" style="9"/>
  </cols>
  <sheetData>
    <row r="1" spans="1:119" x14ac:dyDescent="0.35">
      <c r="A1" s="10" t="s">
        <v>328</v>
      </c>
      <c r="B1" s="10" t="s">
        <v>329</v>
      </c>
      <c r="C1" s="10">
        <v>1</v>
      </c>
      <c r="D1" s="10">
        <v>2</v>
      </c>
      <c r="E1" s="10">
        <v>3</v>
      </c>
      <c r="F1" s="10">
        <v>4</v>
      </c>
      <c r="G1" s="10">
        <v>5</v>
      </c>
      <c r="H1" s="10">
        <v>6</v>
      </c>
      <c r="I1" s="10">
        <v>7</v>
      </c>
      <c r="J1" s="10">
        <v>8</v>
      </c>
      <c r="K1" s="10">
        <v>9</v>
      </c>
      <c r="L1" s="10">
        <v>10</v>
      </c>
      <c r="M1" s="10">
        <v>11</v>
      </c>
      <c r="N1" s="10">
        <v>12</v>
      </c>
      <c r="O1" s="10">
        <v>13</v>
      </c>
      <c r="P1" s="10">
        <v>14</v>
      </c>
      <c r="Q1" s="10">
        <v>15</v>
      </c>
      <c r="R1" s="10">
        <v>16</v>
      </c>
      <c r="S1" s="10">
        <v>17</v>
      </c>
      <c r="T1" s="10">
        <v>18</v>
      </c>
      <c r="U1" s="10">
        <v>19</v>
      </c>
      <c r="V1" s="10">
        <v>20</v>
      </c>
      <c r="W1" s="10">
        <v>21</v>
      </c>
      <c r="X1" s="10">
        <v>22</v>
      </c>
      <c r="Y1" s="10">
        <v>23</v>
      </c>
      <c r="Z1" s="10">
        <v>24</v>
      </c>
      <c r="AA1" s="10">
        <v>25</v>
      </c>
      <c r="AB1" s="10">
        <v>26</v>
      </c>
      <c r="AC1" s="10">
        <v>27</v>
      </c>
      <c r="AD1" s="10">
        <v>28</v>
      </c>
      <c r="AE1" s="10">
        <v>29</v>
      </c>
      <c r="AF1" s="10">
        <v>30</v>
      </c>
      <c r="AG1" s="10">
        <v>31</v>
      </c>
      <c r="AH1" s="10">
        <v>32</v>
      </c>
      <c r="AI1" s="10">
        <v>33</v>
      </c>
      <c r="AJ1" s="10">
        <v>34</v>
      </c>
      <c r="AK1" s="10">
        <v>35</v>
      </c>
      <c r="AL1" s="10">
        <v>36</v>
      </c>
      <c r="AM1" s="10">
        <v>37</v>
      </c>
      <c r="AN1" s="10">
        <v>38</v>
      </c>
      <c r="AO1" s="10">
        <v>39</v>
      </c>
      <c r="AP1" s="10">
        <v>40</v>
      </c>
      <c r="AQ1" s="10">
        <v>41</v>
      </c>
      <c r="AR1" s="10">
        <v>42</v>
      </c>
      <c r="AS1" s="10">
        <v>43</v>
      </c>
      <c r="AT1" s="10">
        <v>44</v>
      </c>
      <c r="AU1" s="10">
        <v>45</v>
      </c>
      <c r="AV1" s="10">
        <v>46</v>
      </c>
      <c r="AW1" s="10">
        <v>47</v>
      </c>
      <c r="AX1" s="10">
        <v>48</v>
      </c>
      <c r="AY1" s="10">
        <v>49</v>
      </c>
      <c r="AZ1" s="10">
        <v>50</v>
      </c>
      <c r="BA1" s="10">
        <v>51</v>
      </c>
      <c r="BB1" s="10">
        <v>52</v>
      </c>
      <c r="BC1" s="10">
        <v>53</v>
      </c>
      <c r="BD1" s="10">
        <v>54</v>
      </c>
      <c r="BE1" s="10">
        <v>55</v>
      </c>
      <c r="BF1" s="10">
        <v>56</v>
      </c>
      <c r="BG1" s="10">
        <v>57</v>
      </c>
      <c r="BH1" s="10">
        <v>58</v>
      </c>
      <c r="BI1" s="10">
        <v>59</v>
      </c>
      <c r="BJ1" s="10">
        <v>60</v>
      </c>
      <c r="BK1" s="10">
        <v>61</v>
      </c>
      <c r="BL1" s="10">
        <v>62</v>
      </c>
      <c r="BM1" s="10">
        <v>63</v>
      </c>
      <c r="BN1" s="10">
        <v>64</v>
      </c>
      <c r="BO1" s="10">
        <v>65</v>
      </c>
      <c r="BP1" s="10">
        <v>66</v>
      </c>
      <c r="BQ1" s="10">
        <v>67</v>
      </c>
      <c r="BR1" s="10">
        <v>68</v>
      </c>
      <c r="BS1" s="10">
        <v>69</v>
      </c>
      <c r="BT1" s="10">
        <v>70</v>
      </c>
      <c r="BU1" s="10">
        <v>71</v>
      </c>
      <c r="BV1" s="10">
        <v>72</v>
      </c>
      <c r="BW1" s="10">
        <v>73</v>
      </c>
      <c r="BX1" s="10">
        <v>74</v>
      </c>
      <c r="BY1" s="10">
        <v>75</v>
      </c>
      <c r="BZ1" s="10">
        <v>76</v>
      </c>
      <c r="CA1" s="10">
        <v>77</v>
      </c>
      <c r="CB1" s="10">
        <v>78</v>
      </c>
      <c r="CC1" s="10">
        <v>79</v>
      </c>
      <c r="CD1" s="10">
        <v>80</v>
      </c>
      <c r="CE1" s="10">
        <v>81</v>
      </c>
      <c r="CF1" s="10">
        <v>82</v>
      </c>
      <c r="CG1" s="10">
        <v>83</v>
      </c>
      <c r="CH1" s="10">
        <v>84</v>
      </c>
      <c r="CI1" s="10">
        <v>85</v>
      </c>
      <c r="CJ1" s="10">
        <v>86</v>
      </c>
      <c r="CK1" s="10">
        <v>87</v>
      </c>
      <c r="CL1" s="10">
        <v>88</v>
      </c>
      <c r="CM1" s="10">
        <v>89</v>
      </c>
      <c r="CN1" s="10">
        <v>90</v>
      </c>
      <c r="CO1" s="10">
        <v>91</v>
      </c>
      <c r="CP1" s="10">
        <v>92</v>
      </c>
      <c r="CQ1" s="10">
        <v>93</v>
      </c>
      <c r="CR1" s="10">
        <v>94</v>
      </c>
      <c r="CS1" s="10">
        <v>95</v>
      </c>
      <c r="CT1" s="10">
        <v>96</v>
      </c>
      <c r="CU1" s="10">
        <v>97</v>
      </c>
      <c r="CV1" s="10">
        <v>98</v>
      </c>
      <c r="CW1" s="10">
        <v>99</v>
      </c>
      <c r="CX1" s="10">
        <v>100</v>
      </c>
      <c r="CY1" s="10">
        <v>101</v>
      </c>
      <c r="CZ1" s="10">
        <v>102</v>
      </c>
      <c r="DA1" s="10">
        <v>103</v>
      </c>
      <c r="DB1" s="10">
        <v>104</v>
      </c>
      <c r="DC1" s="10">
        <v>105</v>
      </c>
      <c r="DD1" s="10">
        <v>106</v>
      </c>
      <c r="DE1" s="10">
        <v>107</v>
      </c>
      <c r="DF1" s="10">
        <v>108</v>
      </c>
      <c r="DG1" s="10">
        <v>109</v>
      </c>
      <c r="DH1" s="10">
        <v>110</v>
      </c>
      <c r="DI1" s="10">
        <v>111</v>
      </c>
      <c r="DJ1" s="10">
        <v>112</v>
      </c>
      <c r="DK1" s="10">
        <v>113</v>
      </c>
      <c r="DL1" s="10">
        <v>114</v>
      </c>
      <c r="DM1" s="10">
        <v>115</v>
      </c>
      <c r="DN1" s="10">
        <v>116</v>
      </c>
      <c r="DO1" s="10">
        <v>117</v>
      </c>
    </row>
    <row r="2" spans="1:119" x14ac:dyDescent="0.35">
      <c r="A2" s="9">
        <v>1</v>
      </c>
      <c r="B2" s="9" t="s">
        <v>330</v>
      </c>
      <c r="C2" s="9" t="s">
        <v>331</v>
      </c>
      <c r="D2" s="9">
        <v>99.99</v>
      </c>
      <c r="E2" s="9">
        <v>100</v>
      </c>
      <c r="F2" s="9">
        <v>95.92</v>
      </c>
      <c r="G2" s="9">
        <v>95.47</v>
      </c>
      <c r="H2" s="9">
        <v>95.91</v>
      </c>
      <c r="I2" s="9">
        <v>99.98</v>
      </c>
      <c r="J2" s="9">
        <v>96</v>
      </c>
      <c r="K2" s="9">
        <v>99.99</v>
      </c>
      <c r="L2" s="9">
        <v>99.99</v>
      </c>
      <c r="M2" s="9">
        <v>99.99</v>
      </c>
      <c r="N2" s="9">
        <v>99.99</v>
      </c>
      <c r="O2" s="9">
        <v>99.99</v>
      </c>
      <c r="P2" s="9">
        <v>99.99</v>
      </c>
      <c r="Q2" s="9">
        <v>99.99</v>
      </c>
      <c r="R2" s="9">
        <v>95.92</v>
      </c>
      <c r="S2" s="9">
        <v>71.349999999999994</v>
      </c>
      <c r="T2" s="9">
        <v>69.290000000000006</v>
      </c>
      <c r="U2" s="9">
        <v>69.22</v>
      </c>
      <c r="V2" s="9">
        <v>69.959999999999994</v>
      </c>
      <c r="W2" s="9">
        <v>68.37</v>
      </c>
      <c r="X2" s="9">
        <v>69.63</v>
      </c>
      <c r="Y2" s="9">
        <v>70.03</v>
      </c>
      <c r="Z2" s="9">
        <v>70.010000000000005</v>
      </c>
      <c r="AA2" s="9">
        <v>69.53</v>
      </c>
      <c r="AB2" s="9">
        <v>69.77</v>
      </c>
      <c r="AC2" s="9">
        <v>68.97</v>
      </c>
      <c r="AD2" s="9">
        <v>69.319999999999993</v>
      </c>
      <c r="AE2" s="9">
        <v>70.48</v>
      </c>
      <c r="AF2" s="9">
        <v>70.569999999999993</v>
      </c>
      <c r="AG2" s="9">
        <v>70.150000000000006</v>
      </c>
      <c r="AH2" s="9">
        <v>69.989999999999995</v>
      </c>
      <c r="AI2" s="9">
        <v>71.819999999999993</v>
      </c>
      <c r="AJ2" s="9">
        <v>68.849999999999994</v>
      </c>
      <c r="AK2" s="9">
        <v>68.75</v>
      </c>
      <c r="AL2" s="9">
        <v>82.64</v>
      </c>
      <c r="AM2" s="9">
        <v>69.05</v>
      </c>
      <c r="AN2" s="9">
        <v>71.7</v>
      </c>
      <c r="AO2" s="9">
        <v>68.48</v>
      </c>
      <c r="AP2" s="9">
        <v>69.209999999999994</v>
      </c>
      <c r="AQ2" s="9">
        <v>66.790000000000006</v>
      </c>
      <c r="AR2" s="9">
        <v>70.19</v>
      </c>
      <c r="AS2" s="9">
        <v>70.16</v>
      </c>
      <c r="AT2" s="9">
        <v>70.09</v>
      </c>
      <c r="AU2" s="9">
        <v>70.02</v>
      </c>
      <c r="AV2" s="9">
        <v>70.25</v>
      </c>
      <c r="AW2" s="9">
        <v>69.67</v>
      </c>
      <c r="AX2" s="9">
        <v>67.55</v>
      </c>
      <c r="AY2" s="9">
        <v>70.540000000000006</v>
      </c>
      <c r="AZ2" s="9">
        <v>70.89</v>
      </c>
      <c r="BA2" s="9">
        <v>68.680000000000007</v>
      </c>
      <c r="BB2" s="9">
        <v>71.83</v>
      </c>
      <c r="BC2" s="9">
        <v>70.25</v>
      </c>
      <c r="BD2" s="9">
        <v>70.58</v>
      </c>
      <c r="BE2" s="9">
        <v>69.55</v>
      </c>
      <c r="BF2" s="9">
        <v>67.97</v>
      </c>
      <c r="BG2" s="9">
        <v>66.89</v>
      </c>
      <c r="BH2" s="9">
        <v>70.23</v>
      </c>
      <c r="BI2" s="9">
        <v>70.400000000000006</v>
      </c>
      <c r="BJ2" s="9">
        <v>69.959999999999994</v>
      </c>
      <c r="BK2" s="9">
        <v>71.12</v>
      </c>
      <c r="BL2" s="9">
        <v>70.56</v>
      </c>
      <c r="BM2" s="9">
        <v>69.459999999999994</v>
      </c>
      <c r="BN2" s="9">
        <v>68.48</v>
      </c>
      <c r="BO2" s="9">
        <v>68.48</v>
      </c>
      <c r="BP2" s="9">
        <v>71.900000000000006</v>
      </c>
      <c r="BQ2" s="9">
        <v>69.91</v>
      </c>
      <c r="BR2" s="9">
        <v>71.59</v>
      </c>
      <c r="BS2" s="9">
        <v>69.900000000000006</v>
      </c>
      <c r="BT2" s="9">
        <v>66.95</v>
      </c>
      <c r="BU2" s="9">
        <v>67.900000000000006</v>
      </c>
      <c r="BV2" s="9">
        <v>69.760000000000005</v>
      </c>
      <c r="BW2" s="9">
        <v>70.55</v>
      </c>
      <c r="BX2" s="9">
        <v>70.040000000000006</v>
      </c>
      <c r="BY2" s="9">
        <v>69.209999999999994</v>
      </c>
      <c r="BZ2" s="9">
        <v>69.91</v>
      </c>
      <c r="CA2" s="9">
        <v>69.47</v>
      </c>
      <c r="CB2" s="9">
        <v>70.91</v>
      </c>
      <c r="CC2" s="9">
        <v>71.040000000000006</v>
      </c>
      <c r="CD2" s="9">
        <v>71.12</v>
      </c>
      <c r="CE2" s="9">
        <v>69.62</v>
      </c>
      <c r="CF2" s="9">
        <v>68.56</v>
      </c>
      <c r="CG2" s="9">
        <v>68.63</v>
      </c>
      <c r="CH2" s="9">
        <v>68.64</v>
      </c>
      <c r="CI2" s="9">
        <v>68.510000000000005</v>
      </c>
      <c r="CJ2" s="9">
        <v>68.569999999999993</v>
      </c>
      <c r="CK2" s="9">
        <v>71.06</v>
      </c>
      <c r="CL2" s="9">
        <v>69.66</v>
      </c>
      <c r="CM2" s="9">
        <v>71.73</v>
      </c>
      <c r="CN2" s="9">
        <v>70.75</v>
      </c>
      <c r="CO2" s="9">
        <v>69.319999999999993</v>
      </c>
      <c r="CP2" s="9">
        <v>69.64</v>
      </c>
      <c r="CQ2" s="9">
        <v>67.849999999999994</v>
      </c>
      <c r="CR2" s="9">
        <v>70.33</v>
      </c>
      <c r="CS2" s="9">
        <v>69.77</v>
      </c>
      <c r="CT2" s="9">
        <v>69</v>
      </c>
      <c r="CU2" s="9">
        <v>69.73</v>
      </c>
      <c r="CV2" s="9">
        <v>70.099999999999994</v>
      </c>
      <c r="CW2" s="9">
        <v>70.69</v>
      </c>
      <c r="CX2" s="9">
        <v>70.349999999999994</v>
      </c>
      <c r="CY2" s="9">
        <v>70.28</v>
      </c>
      <c r="CZ2" s="9">
        <v>70</v>
      </c>
      <c r="DA2" s="9">
        <v>69.52</v>
      </c>
      <c r="DB2" s="9">
        <v>68.62</v>
      </c>
      <c r="DC2" s="9">
        <v>70.319999999999993</v>
      </c>
      <c r="DD2" s="9">
        <v>69.84</v>
      </c>
      <c r="DE2" s="9">
        <v>70.099999999999994</v>
      </c>
      <c r="DF2" s="9">
        <v>69.42</v>
      </c>
      <c r="DG2" s="9">
        <v>70.45</v>
      </c>
      <c r="DH2" s="9">
        <v>72.02</v>
      </c>
      <c r="DI2" s="9">
        <v>70.81</v>
      </c>
      <c r="DJ2" s="9">
        <v>69.64</v>
      </c>
      <c r="DK2" s="9">
        <v>69.59</v>
      </c>
      <c r="DL2" s="9">
        <v>70.39</v>
      </c>
      <c r="DM2" s="9">
        <v>69.75</v>
      </c>
      <c r="DN2" s="9">
        <v>69.239999999999995</v>
      </c>
      <c r="DO2" s="9">
        <v>69.62</v>
      </c>
    </row>
    <row r="3" spans="1:119" x14ac:dyDescent="0.35">
      <c r="A3" s="9">
        <v>2</v>
      </c>
      <c r="B3" s="9" t="s">
        <v>332</v>
      </c>
      <c r="C3" s="9">
        <v>99.99</v>
      </c>
      <c r="D3" s="9" t="s">
        <v>331</v>
      </c>
      <c r="E3" s="9">
        <v>99.99</v>
      </c>
      <c r="F3" s="9">
        <v>95.94</v>
      </c>
      <c r="G3" s="9">
        <v>95.49</v>
      </c>
      <c r="H3" s="9">
        <v>95.93</v>
      </c>
      <c r="I3" s="9">
        <v>99.99</v>
      </c>
      <c r="J3" s="9">
        <v>95.94</v>
      </c>
      <c r="K3" s="9">
        <v>99.99</v>
      </c>
      <c r="L3" s="9">
        <v>99.98</v>
      </c>
      <c r="M3" s="9">
        <v>99.99</v>
      </c>
      <c r="N3" s="9">
        <v>99.99</v>
      </c>
      <c r="O3" s="9">
        <v>99.99</v>
      </c>
      <c r="P3" s="9">
        <v>99.99</v>
      </c>
      <c r="Q3" s="9">
        <v>100</v>
      </c>
      <c r="R3" s="9">
        <v>95.94</v>
      </c>
      <c r="S3" s="9">
        <v>71.2</v>
      </c>
      <c r="T3" s="9">
        <v>69.16</v>
      </c>
      <c r="U3" s="9">
        <v>69.05</v>
      </c>
      <c r="V3" s="9">
        <v>70.03</v>
      </c>
      <c r="W3" s="9">
        <v>68.510000000000005</v>
      </c>
      <c r="X3" s="9">
        <v>69.680000000000007</v>
      </c>
      <c r="Y3" s="9">
        <v>69.959999999999994</v>
      </c>
      <c r="Z3" s="9">
        <v>70</v>
      </c>
      <c r="AA3" s="9">
        <v>69.53</v>
      </c>
      <c r="AB3" s="9">
        <v>69.77</v>
      </c>
      <c r="AC3" s="9">
        <v>69.02</v>
      </c>
      <c r="AD3" s="9">
        <v>69.25</v>
      </c>
      <c r="AE3" s="9">
        <v>70.2</v>
      </c>
      <c r="AF3" s="9">
        <v>70.400000000000006</v>
      </c>
      <c r="AG3" s="9">
        <v>70.069999999999993</v>
      </c>
      <c r="AH3" s="9">
        <v>69.89</v>
      </c>
      <c r="AI3" s="9">
        <v>71.680000000000007</v>
      </c>
      <c r="AJ3" s="9">
        <v>68.709999999999994</v>
      </c>
      <c r="AK3" s="9">
        <v>68.739999999999995</v>
      </c>
      <c r="AL3" s="9">
        <v>82.68</v>
      </c>
      <c r="AM3" s="9">
        <v>68.8</v>
      </c>
      <c r="AN3" s="9">
        <v>71.540000000000006</v>
      </c>
      <c r="AO3" s="9">
        <v>68.47</v>
      </c>
      <c r="AP3" s="9">
        <v>69.05</v>
      </c>
      <c r="AQ3" s="9">
        <v>66.790000000000006</v>
      </c>
      <c r="AR3" s="9">
        <v>70.16</v>
      </c>
      <c r="AS3" s="9">
        <v>70.06</v>
      </c>
      <c r="AT3" s="9">
        <v>70.08</v>
      </c>
      <c r="AU3" s="9">
        <v>70.05</v>
      </c>
      <c r="AV3" s="9">
        <v>70.37</v>
      </c>
      <c r="AW3" s="9">
        <v>69.56</v>
      </c>
      <c r="AX3" s="9">
        <v>67.45</v>
      </c>
      <c r="AY3" s="9">
        <v>70.62</v>
      </c>
      <c r="AZ3" s="9">
        <v>70.709999999999994</v>
      </c>
      <c r="BA3" s="9">
        <v>68.739999999999995</v>
      </c>
      <c r="BB3" s="9">
        <v>71.66</v>
      </c>
      <c r="BC3" s="9">
        <v>70.09</v>
      </c>
      <c r="BD3" s="9">
        <v>70.38</v>
      </c>
      <c r="BE3" s="9">
        <v>69.42</v>
      </c>
      <c r="BF3" s="9">
        <v>67.86</v>
      </c>
      <c r="BG3" s="9">
        <v>66.8</v>
      </c>
      <c r="BH3" s="9">
        <v>70.03</v>
      </c>
      <c r="BI3" s="9">
        <v>70.42</v>
      </c>
      <c r="BJ3" s="9">
        <v>69.989999999999995</v>
      </c>
      <c r="BK3" s="9">
        <v>70.81</v>
      </c>
      <c r="BL3" s="9">
        <v>70.45</v>
      </c>
      <c r="BM3" s="9">
        <v>69.430000000000007</v>
      </c>
      <c r="BN3" s="9">
        <v>68.63</v>
      </c>
      <c r="BO3" s="9">
        <v>68.59</v>
      </c>
      <c r="BP3" s="9">
        <v>71.59</v>
      </c>
      <c r="BQ3" s="9">
        <v>69.86</v>
      </c>
      <c r="BR3" s="9">
        <v>71.47</v>
      </c>
      <c r="BS3" s="9">
        <v>69.819999999999993</v>
      </c>
      <c r="BT3" s="9">
        <v>66.78</v>
      </c>
      <c r="BU3" s="9">
        <v>67.849999999999994</v>
      </c>
      <c r="BV3" s="9">
        <v>69.66</v>
      </c>
      <c r="BW3" s="9">
        <v>70.41</v>
      </c>
      <c r="BX3" s="9">
        <v>69.930000000000007</v>
      </c>
      <c r="BY3" s="9">
        <v>69.11</v>
      </c>
      <c r="BZ3" s="9">
        <v>70.03</v>
      </c>
      <c r="CA3" s="9">
        <v>69.2</v>
      </c>
      <c r="CB3" s="9">
        <v>70.650000000000006</v>
      </c>
      <c r="CC3" s="9">
        <v>70.83</v>
      </c>
      <c r="CD3" s="9">
        <v>70.959999999999994</v>
      </c>
      <c r="CE3" s="9">
        <v>69.59</v>
      </c>
      <c r="CF3" s="9">
        <v>68.319999999999993</v>
      </c>
      <c r="CG3" s="9">
        <v>68.680000000000007</v>
      </c>
      <c r="CH3" s="9">
        <v>68.56</v>
      </c>
      <c r="CI3" s="9">
        <v>68.510000000000005</v>
      </c>
      <c r="CJ3" s="9">
        <v>68.5</v>
      </c>
      <c r="CK3" s="9">
        <v>71.099999999999994</v>
      </c>
      <c r="CL3" s="9">
        <v>69.59</v>
      </c>
      <c r="CM3" s="9">
        <v>71.650000000000006</v>
      </c>
      <c r="CN3" s="9">
        <v>70.33</v>
      </c>
      <c r="CO3" s="9">
        <v>69.239999999999995</v>
      </c>
      <c r="CP3" s="9">
        <v>69.55</v>
      </c>
      <c r="CQ3" s="9">
        <v>67.91</v>
      </c>
      <c r="CR3" s="9">
        <v>70.34</v>
      </c>
      <c r="CS3" s="9">
        <v>69.8</v>
      </c>
      <c r="CT3" s="9">
        <v>69.27</v>
      </c>
      <c r="CU3" s="9">
        <v>69.67</v>
      </c>
      <c r="CV3" s="9">
        <v>70.010000000000005</v>
      </c>
      <c r="CW3" s="9">
        <v>70.7</v>
      </c>
      <c r="CX3" s="9">
        <v>70.19</v>
      </c>
      <c r="CY3" s="9">
        <v>70.19</v>
      </c>
      <c r="CZ3" s="9">
        <v>70.13</v>
      </c>
      <c r="DA3" s="9">
        <v>69.36</v>
      </c>
      <c r="DB3" s="9">
        <v>68.48</v>
      </c>
      <c r="DC3" s="9">
        <v>70.3</v>
      </c>
      <c r="DD3" s="9">
        <v>69.92</v>
      </c>
      <c r="DE3" s="9">
        <v>70.23</v>
      </c>
      <c r="DF3" s="9">
        <v>69.36</v>
      </c>
      <c r="DG3" s="9">
        <v>70.53</v>
      </c>
      <c r="DH3" s="9">
        <v>71.86</v>
      </c>
      <c r="DI3" s="9">
        <v>70.599999999999994</v>
      </c>
      <c r="DJ3" s="9">
        <v>69.510000000000005</v>
      </c>
      <c r="DK3" s="9">
        <v>69.59</v>
      </c>
      <c r="DL3" s="9">
        <v>70.430000000000007</v>
      </c>
      <c r="DM3" s="9">
        <v>69.61</v>
      </c>
      <c r="DN3" s="9">
        <v>68.989999999999995</v>
      </c>
      <c r="DO3" s="9">
        <v>69.760000000000005</v>
      </c>
    </row>
    <row r="4" spans="1:119" x14ac:dyDescent="0.35">
      <c r="A4" s="9">
        <v>3</v>
      </c>
      <c r="B4" s="9" t="s">
        <v>333</v>
      </c>
      <c r="C4" s="9">
        <v>100</v>
      </c>
      <c r="D4" s="9">
        <v>99.99</v>
      </c>
      <c r="E4" s="9" t="s">
        <v>331</v>
      </c>
      <c r="F4" s="9">
        <v>95.91</v>
      </c>
      <c r="G4" s="9">
        <v>95.47</v>
      </c>
      <c r="H4" s="9">
        <v>95.9</v>
      </c>
      <c r="I4" s="9">
        <v>99.98</v>
      </c>
      <c r="J4" s="9">
        <v>96</v>
      </c>
      <c r="K4" s="9">
        <v>99.99</v>
      </c>
      <c r="L4" s="9">
        <v>99.99</v>
      </c>
      <c r="M4" s="9">
        <v>99.99</v>
      </c>
      <c r="N4" s="9">
        <v>99.99</v>
      </c>
      <c r="O4" s="9">
        <v>99.99</v>
      </c>
      <c r="P4" s="9">
        <v>99.99</v>
      </c>
      <c r="Q4" s="9">
        <v>99.99</v>
      </c>
      <c r="R4" s="9">
        <v>95.92</v>
      </c>
      <c r="S4" s="9">
        <v>71.459999999999994</v>
      </c>
      <c r="T4" s="9">
        <v>69.349999999999994</v>
      </c>
      <c r="U4" s="9">
        <v>69.37</v>
      </c>
      <c r="V4" s="9">
        <v>69.86</v>
      </c>
      <c r="W4" s="9">
        <v>68.52</v>
      </c>
      <c r="X4" s="9">
        <v>69.77</v>
      </c>
      <c r="Y4" s="9">
        <v>70.180000000000007</v>
      </c>
      <c r="Z4" s="9">
        <v>70.12</v>
      </c>
      <c r="AA4" s="9">
        <v>69.83</v>
      </c>
      <c r="AB4" s="9">
        <v>69.900000000000006</v>
      </c>
      <c r="AC4" s="9">
        <v>69.290000000000006</v>
      </c>
      <c r="AD4" s="9">
        <v>69.44</v>
      </c>
      <c r="AE4" s="9">
        <v>70.53</v>
      </c>
      <c r="AF4" s="9">
        <v>70.75</v>
      </c>
      <c r="AG4" s="9">
        <v>70.209999999999994</v>
      </c>
      <c r="AH4" s="9">
        <v>69.95</v>
      </c>
      <c r="AI4" s="9">
        <v>72.08</v>
      </c>
      <c r="AJ4" s="9">
        <v>69.010000000000005</v>
      </c>
      <c r="AK4" s="9">
        <v>69.010000000000005</v>
      </c>
      <c r="AL4" s="9">
        <v>82.69</v>
      </c>
      <c r="AM4" s="9">
        <v>68.73</v>
      </c>
      <c r="AN4" s="9">
        <v>71.75</v>
      </c>
      <c r="AO4" s="9">
        <v>68.44</v>
      </c>
      <c r="AP4" s="9">
        <v>69.27</v>
      </c>
      <c r="AQ4" s="9">
        <v>67.08</v>
      </c>
      <c r="AR4" s="9">
        <v>70.45</v>
      </c>
      <c r="AS4" s="9">
        <v>70.48</v>
      </c>
      <c r="AT4" s="9">
        <v>70.489999999999995</v>
      </c>
      <c r="AU4" s="9">
        <v>70.05</v>
      </c>
      <c r="AV4" s="9">
        <v>70.38</v>
      </c>
      <c r="AW4" s="9">
        <v>69.650000000000006</v>
      </c>
      <c r="AX4" s="9">
        <v>67.58</v>
      </c>
      <c r="AY4" s="9">
        <v>70.47</v>
      </c>
      <c r="AZ4" s="9">
        <v>71.11</v>
      </c>
      <c r="BA4" s="9">
        <v>68.75</v>
      </c>
      <c r="BB4" s="9">
        <v>72.16</v>
      </c>
      <c r="BC4" s="9">
        <v>70.41</v>
      </c>
      <c r="BD4" s="9">
        <v>70.5</v>
      </c>
      <c r="BE4" s="9">
        <v>69.63</v>
      </c>
      <c r="BF4" s="9">
        <v>67.97</v>
      </c>
      <c r="BG4" s="9">
        <v>67.22</v>
      </c>
      <c r="BH4" s="9">
        <v>70.13</v>
      </c>
      <c r="BI4" s="9">
        <v>70.38</v>
      </c>
      <c r="BJ4" s="9">
        <v>70.19</v>
      </c>
      <c r="BK4" s="9">
        <v>71.239999999999995</v>
      </c>
      <c r="BL4" s="9">
        <v>70.48</v>
      </c>
      <c r="BM4" s="9">
        <v>69.459999999999994</v>
      </c>
      <c r="BN4" s="9">
        <v>68.55</v>
      </c>
      <c r="BO4" s="9">
        <v>68.489999999999995</v>
      </c>
      <c r="BP4" s="9">
        <v>71.87</v>
      </c>
      <c r="BQ4" s="9">
        <v>69.87</v>
      </c>
      <c r="BR4" s="9">
        <v>71.67</v>
      </c>
      <c r="BS4" s="9">
        <v>69.97</v>
      </c>
      <c r="BT4" s="9">
        <v>66.97</v>
      </c>
      <c r="BU4" s="9">
        <v>67.819999999999993</v>
      </c>
      <c r="BV4" s="9">
        <v>69.69</v>
      </c>
      <c r="BW4" s="9">
        <v>70.62</v>
      </c>
      <c r="BX4" s="9">
        <v>70.150000000000006</v>
      </c>
      <c r="BY4" s="9">
        <v>69.37</v>
      </c>
      <c r="BZ4" s="9">
        <v>69.97</v>
      </c>
      <c r="CA4" s="9">
        <v>69.52</v>
      </c>
      <c r="CB4" s="9">
        <v>70.989999999999995</v>
      </c>
      <c r="CC4" s="9">
        <v>71.02</v>
      </c>
      <c r="CD4" s="9">
        <v>71.19</v>
      </c>
      <c r="CE4" s="9">
        <v>69.599999999999994</v>
      </c>
      <c r="CF4" s="9">
        <v>68.64</v>
      </c>
      <c r="CG4" s="9">
        <v>68.64</v>
      </c>
      <c r="CH4" s="9">
        <v>68.59</v>
      </c>
      <c r="CI4" s="9">
        <v>68.62</v>
      </c>
      <c r="CJ4" s="9">
        <v>68.55</v>
      </c>
      <c r="CK4" s="9">
        <v>71.12</v>
      </c>
      <c r="CL4" s="9">
        <v>69.739999999999995</v>
      </c>
      <c r="CM4" s="9">
        <v>71.94</v>
      </c>
      <c r="CN4" s="9">
        <v>70.77</v>
      </c>
      <c r="CO4" s="9">
        <v>69.260000000000005</v>
      </c>
      <c r="CP4" s="9">
        <v>69.540000000000006</v>
      </c>
      <c r="CQ4" s="9">
        <v>67.98</v>
      </c>
      <c r="CR4" s="9">
        <v>70.3</v>
      </c>
      <c r="CS4" s="9">
        <v>69.87</v>
      </c>
      <c r="CT4" s="9">
        <v>69.13</v>
      </c>
      <c r="CU4" s="9">
        <v>69.599999999999994</v>
      </c>
      <c r="CV4" s="9">
        <v>70.41</v>
      </c>
      <c r="CW4" s="9">
        <v>70.83</v>
      </c>
      <c r="CX4" s="9">
        <v>70.28</v>
      </c>
      <c r="CY4" s="9">
        <v>70.31</v>
      </c>
      <c r="CZ4" s="9">
        <v>70.239999999999995</v>
      </c>
      <c r="DA4" s="9">
        <v>69.61</v>
      </c>
      <c r="DB4" s="9">
        <v>68.66</v>
      </c>
      <c r="DC4" s="9">
        <v>70.41</v>
      </c>
      <c r="DD4" s="9">
        <v>69.77</v>
      </c>
      <c r="DE4" s="9">
        <v>70.17</v>
      </c>
      <c r="DF4" s="9">
        <v>69.680000000000007</v>
      </c>
      <c r="DG4" s="9">
        <v>70.84</v>
      </c>
      <c r="DH4" s="9">
        <v>72.010000000000005</v>
      </c>
      <c r="DI4" s="9">
        <v>70.88</v>
      </c>
      <c r="DJ4" s="9">
        <v>69.739999999999995</v>
      </c>
      <c r="DK4" s="9">
        <v>69.52</v>
      </c>
      <c r="DL4" s="9">
        <v>70.52</v>
      </c>
      <c r="DM4" s="9">
        <v>69.64</v>
      </c>
      <c r="DN4" s="9">
        <v>69.06</v>
      </c>
      <c r="DO4" s="9">
        <v>69.739999999999995</v>
      </c>
    </row>
    <row r="5" spans="1:119" x14ac:dyDescent="0.35">
      <c r="A5" s="9">
        <v>4</v>
      </c>
      <c r="B5" s="9" t="s">
        <v>334</v>
      </c>
      <c r="C5" s="9">
        <v>95.91</v>
      </c>
      <c r="D5" s="9">
        <v>95.9</v>
      </c>
      <c r="E5" s="9">
        <v>95.91</v>
      </c>
      <c r="F5" s="9" t="s">
        <v>331</v>
      </c>
      <c r="G5" s="9">
        <v>98.1</v>
      </c>
      <c r="H5" s="9">
        <v>99.97</v>
      </c>
      <c r="I5" s="9">
        <v>95.9</v>
      </c>
      <c r="J5" s="9">
        <v>99.99</v>
      </c>
      <c r="K5" s="9">
        <v>95.9</v>
      </c>
      <c r="L5" s="9">
        <v>95.9</v>
      </c>
      <c r="M5" s="9">
        <v>95.9</v>
      </c>
      <c r="N5" s="9">
        <v>95.9</v>
      </c>
      <c r="O5" s="9">
        <v>95.91</v>
      </c>
      <c r="P5" s="9">
        <v>95.9</v>
      </c>
      <c r="Q5" s="9">
        <v>95.9</v>
      </c>
      <c r="R5" s="9">
        <v>99.99</v>
      </c>
      <c r="S5" s="9">
        <v>71.349999999999994</v>
      </c>
      <c r="T5" s="9">
        <v>69.33</v>
      </c>
      <c r="U5" s="9">
        <v>69.41</v>
      </c>
      <c r="V5" s="9">
        <v>69.900000000000006</v>
      </c>
      <c r="W5" s="9">
        <v>68.45</v>
      </c>
      <c r="X5" s="9">
        <v>69.91</v>
      </c>
      <c r="Y5" s="9">
        <v>70.09</v>
      </c>
      <c r="Z5" s="9">
        <v>69.92</v>
      </c>
      <c r="AA5" s="9">
        <v>69.709999999999994</v>
      </c>
      <c r="AB5" s="9">
        <v>69.97</v>
      </c>
      <c r="AC5" s="9">
        <v>68.959999999999994</v>
      </c>
      <c r="AD5" s="9">
        <v>69.27</v>
      </c>
      <c r="AE5" s="9">
        <v>70.42</v>
      </c>
      <c r="AF5" s="9">
        <v>70.3</v>
      </c>
      <c r="AG5" s="9">
        <v>70.099999999999994</v>
      </c>
      <c r="AH5" s="9">
        <v>69.78</v>
      </c>
      <c r="AI5" s="9">
        <v>71.930000000000007</v>
      </c>
      <c r="AJ5" s="9">
        <v>68.86</v>
      </c>
      <c r="AK5" s="9">
        <v>68.94</v>
      </c>
      <c r="AL5" s="9">
        <v>82.62</v>
      </c>
      <c r="AM5" s="9">
        <v>68.819999999999993</v>
      </c>
      <c r="AN5" s="9">
        <v>71.55</v>
      </c>
      <c r="AO5" s="9">
        <v>68.489999999999995</v>
      </c>
      <c r="AP5" s="9">
        <v>69.05</v>
      </c>
      <c r="AQ5" s="9">
        <v>66.84</v>
      </c>
      <c r="AR5" s="9">
        <v>70.510000000000005</v>
      </c>
      <c r="AS5" s="9">
        <v>70.430000000000007</v>
      </c>
      <c r="AT5" s="9">
        <v>70.23</v>
      </c>
      <c r="AU5" s="9">
        <v>69.98</v>
      </c>
      <c r="AV5" s="9">
        <v>70.430000000000007</v>
      </c>
      <c r="AW5" s="9">
        <v>69.62</v>
      </c>
      <c r="AX5" s="9">
        <v>67.38</v>
      </c>
      <c r="AY5" s="9">
        <v>70.55</v>
      </c>
      <c r="AZ5" s="9">
        <v>70.98</v>
      </c>
      <c r="BA5" s="9">
        <v>68.84</v>
      </c>
      <c r="BB5" s="9">
        <v>71.86</v>
      </c>
      <c r="BC5" s="9">
        <v>70.41</v>
      </c>
      <c r="BD5" s="9">
        <v>70.39</v>
      </c>
      <c r="BE5" s="9">
        <v>69.56</v>
      </c>
      <c r="BF5" s="9">
        <v>68.08</v>
      </c>
      <c r="BG5" s="9">
        <v>67.22</v>
      </c>
      <c r="BH5" s="9">
        <v>70.150000000000006</v>
      </c>
      <c r="BI5" s="9">
        <v>70.349999999999994</v>
      </c>
      <c r="BJ5" s="9">
        <v>70.06</v>
      </c>
      <c r="BK5" s="9">
        <v>71.09</v>
      </c>
      <c r="BL5" s="9">
        <v>70.510000000000005</v>
      </c>
      <c r="BM5" s="9">
        <v>69.489999999999995</v>
      </c>
      <c r="BN5" s="9">
        <v>68.41</v>
      </c>
      <c r="BO5" s="9">
        <v>68.42</v>
      </c>
      <c r="BP5" s="9">
        <v>71.47</v>
      </c>
      <c r="BQ5" s="9">
        <v>69.86</v>
      </c>
      <c r="BR5" s="9">
        <v>71.44</v>
      </c>
      <c r="BS5" s="9">
        <v>70.03</v>
      </c>
      <c r="BT5" s="9">
        <v>66.900000000000006</v>
      </c>
      <c r="BU5" s="9">
        <v>67.8</v>
      </c>
      <c r="BV5" s="9">
        <v>69.66</v>
      </c>
      <c r="BW5" s="9">
        <v>70.569999999999993</v>
      </c>
      <c r="BX5" s="9">
        <v>69.86</v>
      </c>
      <c r="BY5" s="9">
        <v>69.14</v>
      </c>
      <c r="BZ5" s="9">
        <v>70.11</v>
      </c>
      <c r="CA5" s="9">
        <v>69.28</v>
      </c>
      <c r="CB5" s="9">
        <v>70.89</v>
      </c>
      <c r="CC5" s="9">
        <v>70.7</v>
      </c>
      <c r="CD5" s="9">
        <v>71.239999999999995</v>
      </c>
      <c r="CE5" s="9">
        <v>69.62</v>
      </c>
      <c r="CF5" s="9">
        <v>68.599999999999994</v>
      </c>
      <c r="CG5" s="9">
        <v>68.67</v>
      </c>
      <c r="CH5" s="9">
        <v>68.47</v>
      </c>
      <c r="CI5" s="9">
        <v>68.45</v>
      </c>
      <c r="CJ5" s="9">
        <v>68.599999999999994</v>
      </c>
      <c r="CK5" s="9">
        <v>71.09</v>
      </c>
      <c r="CL5" s="9">
        <v>69.680000000000007</v>
      </c>
      <c r="CM5" s="9">
        <v>71.83</v>
      </c>
      <c r="CN5" s="9">
        <v>70.81</v>
      </c>
      <c r="CO5" s="9">
        <v>69.16</v>
      </c>
      <c r="CP5" s="9">
        <v>69.569999999999993</v>
      </c>
      <c r="CQ5" s="9">
        <v>68.069999999999993</v>
      </c>
      <c r="CR5" s="9">
        <v>70.23</v>
      </c>
      <c r="CS5" s="9">
        <v>70.040000000000006</v>
      </c>
      <c r="CT5" s="9">
        <v>69.45</v>
      </c>
      <c r="CU5" s="9">
        <v>69.56</v>
      </c>
      <c r="CV5" s="9">
        <v>70.27</v>
      </c>
      <c r="CW5" s="9">
        <v>70.59</v>
      </c>
      <c r="CX5" s="9">
        <v>70.31</v>
      </c>
      <c r="CY5" s="9">
        <v>70.25</v>
      </c>
      <c r="CZ5" s="9">
        <v>70.34</v>
      </c>
      <c r="DA5" s="9">
        <v>69.59</v>
      </c>
      <c r="DB5" s="9">
        <v>68.72</v>
      </c>
      <c r="DC5" s="9">
        <v>70.400000000000006</v>
      </c>
      <c r="DD5" s="9">
        <v>69.83</v>
      </c>
      <c r="DE5" s="9">
        <v>70.11</v>
      </c>
      <c r="DF5" s="9">
        <v>69.45</v>
      </c>
      <c r="DG5" s="9">
        <v>70.66</v>
      </c>
      <c r="DH5" s="9">
        <v>71.64</v>
      </c>
      <c r="DI5" s="9">
        <v>70.81</v>
      </c>
      <c r="DJ5" s="9">
        <v>69.66</v>
      </c>
      <c r="DK5" s="9">
        <v>69.430000000000007</v>
      </c>
      <c r="DL5" s="9">
        <v>70.900000000000006</v>
      </c>
      <c r="DM5" s="9">
        <v>69.81</v>
      </c>
      <c r="DN5" s="9">
        <v>68.97</v>
      </c>
      <c r="DO5" s="9">
        <v>69.739999999999995</v>
      </c>
    </row>
    <row r="6" spans="1:119" x14ac:dyDescent="0.35">
      <c r="A6" s="9">
        <v>5</v>
      </c>
      <c r="B6" s="9" t="s">
        <v>335</v>
      </c>
      <c r="C6" s="9">
        <v>95.45</v>
      </c>
      <c r="D6" s="9">
        <v>95.45</v>
      </c>
      <c r="E6" s="9">
        <v>95.45</v>
      </c>
      <c r="F6" s="9">
        <v>98.13</v>
      </c>
      <c r="G6" s="9" t="s">
        <v>331</v>
      </c>
      <c r="H6" s="9">
        <v>98.13</v>
      </c>
      <c r="I6" s="9">
        <v>95.45</v>
      </c>
      <c r="J6" s="9">
        <v>98.14</v>
      </c>
      <c r="K6" s="9">
        <v>95.45</v>
      </c>
      <c r="L6" s="9">
        <v>95.45</v>
      </c>
      <c r="M6" s="9">
        <v>95.45</v>
      </c>
      <c r="N6" s="9">
        <v>95.45</v>
      </c>
      <c r="O6" s="9">
        <v>95.45</v>
      </c>
      <c r="P6" s="9">
        <v>95.45</v>
      </c>
      <c r="Q6" s="9">
        <v>95.46</v>
      </c>
      <c r="R6" s="9">
        <v>98.14</v>
      </c>
      <c r="S6" s="9">
        <v>71.06</v>
      </c>
      <c r="T6" s="9">
        <v>69.16</v>
      </c>
      <c r="U6" s="9">
        <v>69.150000000000006</v>
      </c>
      <c r="V6" s="9">
        <v>69.84</v>
      </c>
      <c r="W6" s="9">
        <v>68.41</v>
      </c>
      <c r="X6" s="9">
        <v>69.650000000000006</v>
      </c>
      <c r="Y6" s="9">
        <v>69.930000000000007</v>
      </c>
      <c r="Z6" s="9">
        <v>69.83</v>
      </c>
      <c r="AA6" s="9">
        <v>69.8</v>
      </c>
      <c r="AB6" s="9">
        <v>69.75</v>
      </c>
      <c r="AC6" s="9">
        <v>69.13</v>
      </c>
      <c r="AD6" s="9">
        <v>69.44</v>
      </c>
      <c r="AE6" s="9">
        <v>70.36</v>
      </c>
      <c r="AF6" s="9">
        <v>70.42</v>
      </c>
      <c r="AG6" s="9">
        <v>69.91</v>
      </c>
      <c r="AH6" s="9">
        <v>69.790000000000006</v>
      </c>
      <c r="AI6" s="9">
        <v>71.53</v>
      </c>
      <c r="AJ6" s="9">
        <v>68.739999999999995</v>
      </c>
      <c r="AK6" s="9">
        <v>68.86</v>
      </c>
      <c r="AL6" s="9">
        <v>82.59</v>
      </c>
      <c r="AM6" s="9">
        <v>69.09</v>
      </c>
      <c r="AN6" s="9">
        <v>71.58</v>
      </c>
      <c r="AO6" s="9">
        <v>68.400000000000006</v>
      </c>
      <c r="AP6" s="9">
        <v>69.2</v>
      </c>
      <c r="AQ6" s="9">
        <v>66.8</v>
      </c>
      <c r="AR6" s="9">
        <v>70.42</v>
      </c>
      <c r="AS6" s="9">
        <v>70.39</v>
      </c>
      <c r="AT6" s="9">
        <v>70.03</v>
      </c>
      <c r="AU6" s="9">
        <v>70.099999999999994</v>
      </c>
      <c r="AV6" s="9">
        <v>70.3</v>
      </c>
      <c r="AW6" s="9">
        <v>69.44</v>
      </c>
      <c r="AX6" s="9">
        <v>67.34</v>
      </c>
      <c r="AY6" s="9">
        <v>70.290000000000006</v>
      </c>
      <c r="AZ6" s="9">
        <v>71.099999999999994</v>
      </c>
      <c r="BA6" s="9">
        <v>68.67</v>
      </c>
      <c r="BB6" s="9">
        <v>71.900000000000006</v>
      </c>
      <c r="BC6" s="9">
        <v>70.44</v>
      </c>
      <c r="BD6" s="9">
        <v>70.31</v>
      </c>
      <c r="BE6" s="9">
        <v>69.349999999999994</v>
      </c>
      <c r="BF6" s="9">
        <v>67.92</v>
      </c>
      <c r="BG6" s="9">
        <v>66.91</v>
      </c>
      <c r="BH6" s="9">
        <v>69.95</v>
      </c>
      <c r="BI6" s="9">
        <v>70.36</v>
      </c>
      <c r="BJ6" s="9">
        <v>70.19</v>
      </c>
      <c r="BK6" s="9">
        <v>71.069999999999993</v>
      </c>
      <c r="BL6" s="9">
        <v>70.510000000000005</v>
      </c>
      <c r="BM6" s="9">
        <v>69.62</v>
      </c>
      <c r="BN6" s="9">
        <v>68.44</v>
      </c>
      <c r="BO6" s="9">
        <v>68.33</v>
      </c>
      <c r="BP6" s="9">
        <v>71.42</v>
      </c>
      <c r="BQ6" s="9">
        <v>69.7</v>
      </c>
      <c r="BR6" s="9">
        <v>71.290000000000006</v>
      </c>
      <c r="BS6" s="9">
        <v>69.78</v>
      </c>
      <c r="BT6" s="9">
        <v>66.77</v>
      </c>
      <c r="BU6" s="9">
        <v>68.040000000000006</v>
      </c>
      <c r="BV6" s="9">
        <v>69.63</v>
      </c>
      <c r="BW6" s="9">
        <v>70.31</v>
      </c>
      <c r="BX6" s="9">
        <v>69.680000000000007</v>
      </c>
      <c r="BY6" s="9">
        <v>69.23</v>
      </c>
      <c r="BZ6" s="9">
        <v>69.900000000000006</v>
      </c>
      <c r="CA6" s="9">
        <v>69.260000000000005</v>
      </c>
      <c r="CB6" s="9">
        <v>70.930000000000007</v>
      </c>
      <c r="CC6" s="9">
        <v>70.849999999999994</v>
      </c>
      <c r="CD6" s="9">
        <v>71.2</v>
      </c>
      <c r="CE6" s="9">
        <v>69.650000000000006</v>
      </c>
      <c r="CF6" s="9">
        <v>68.53</v>
      </c>
      <c r="CG6" s="9">
        <v>68.569999999999993</v>
      </c>
      <c r="CH6" s="9">
        <v>68.53</v>
      </c>
      <c r="CI6" s="9">
        <v>68.37</v>
      </c>
      <c r="CJ6" s="9">
        <v>68.349999999999994</v>
      </c>
      <c r="CK6" s="9">
        <v>71.03</v>
      </c>
      <c r="CL6" s="9">
        <v>69.66</v>
      </c>
      <c r="CM6" s="9">
        <v>71.61</v>
      </c>
      <c r="CN6" s="9">
        <v>70.78</v>
      </c>
      <c r="CO6" s="9">
        <v>69.28</v>
      </c>
      <c r="CP6" s="9">
        <v>69.61</v>
      </c>
      <c r="CQ6" s="9">
        <v>68.040000000000006</v>
      </c>
      <c r="CR6" s="9">
        <v>70.319999999999993</v>
      </c>
      <c r="CS6" s="9">
        <v>69.75</v>
      </c>
      <c r="CT6" s="9">
        <v>69.42</v>
      </c>
      <c r="CU6" s="9">
        <v>69.459999999999994</v>
      </c>
      <c r="CV6" s="9">
        <v>70.19</v>
      </c>
      <c r="CW6" s="9">
        <v>70.599999999999994</v>
      </c>
      <c r="CX6" s="9">
        <v>70.290000000000006</v>
      </c>
      <c r="CY6" s="9">
        <v>70.260000000000005</v>
      </c>
      <c r="CZ6" s="9">
        <v>70.099999999999994</v>
      </c>
      <c r="DA6" s="9">
        <v>69.67</v>
      </c>
      <c r="DB6" s="9">
        <v>68.7</v>
      </c>
      <c r="DC6" s="9">
        <v>70.22</v>
      </c>
      <c r="DD6" s="9">
        <v>69.959999999999994</v>
      </c>
      <c r="DE6" s="9">
        <v>70.05</v>
      </c>
      <c r="DF6" s="9">
        <v>69.510000000000005</v>
      </c>
      <c r="DG6" s="9">
        <v>70.69</v>
      </c>
      <c r="DH6" s="9">
        <v>71.63</v>
      </c>
      <c r="DI6" s="9">
        <v>70.56</v>
      </c>
      <c r="DJ6" s="9">
        <v>69.52</v>
      </c>
      <c r="DK6" s="9">
        <v>69.52</v>
      </c>
      <c r="DL6" s="9">
        <v>71.03</v>
      </c>
      <c r="DM6" s="9">
        <v>69.59</v>
      </c>
      <c r="DN6" s="9">
        <v>69.02</v>
      </c>
      <c r="DO6" s="9">
        <v>69.59</v>
      </c>
    </row>
    <row r="7" spans="1:119" x14ac:dyDescent="0.35">
      <c r="A7" s="9">
        <v>6</v>
      </c>
      <c r="B7" s="9" t="s">
        <v>336</v>
      </c>
      <c r="C7" s="9">
        <v>95.89</v>
      </c>
      <c r="D7" s="9">
        <v>95.89</v>
      </c>
      <c r="E7" s="9">
        <v>95.89</v>
      </c>
      <c r="F7" s="9">
        <v>99.96</v>
      </c>
      <c r="G7" s="9">
        <v>98.13</v>
      </c>
      <c r="H7" s="9" t="s">
        <v>331</v>
      </c>
      <c r="I7" s="9">
        <v>95.89</v>
      </c>
      <c r="J7" s="9">
        <v>99.98</v>
      </c>
      <c r="K7" s="9">
        <v>95.89</v>
      </c>
      <c r="L7" s="9">
        <v>95.89</v>
      </c>
      <c r="M7" s="9">
        <v>95.89</v>
      </c>
      <c r="N7" s="9">
        <v>95.89</v>
      </c>
      <c r="O7" s="9">
        <v>95.9</v>
      </c>
      <c r="P7" s="9">
        <v>95.89</v>
      </c>
      <c r="Q7" s="9">
        <v>95.89</v>
      </c>
      <c r="R7" s="9">
        <v>99.98</v>
      </c>
      <c r="S7" s="9">
        <v>71.400000000000006</v>
      </c>
      <c r="T7" s="9">
        <v>69.27</v>
      </c>
      <c r="U7" s="9">
        <v>69.31</v>
      </c>
      <c r="V7" s="9">
        <v>69.62</v>
      </c>
      <c r="W7" s="9">
        <v>68.42</v>
      </c>
      <c r="X7" s="9">
        <v>69.66</v>
      </c>
      <c r="Y7" s="9">
        <v>69.959999999999994</v>
      </c>
      <c r="Z7" s="9">
        <v>69.819999999999993</v>
      </c>
      <c r="AA7" s="9">
        <v>69.55</v>
      </c>
      <c r="AB7" s="9">
        <v>69.92</v>
      </c>
      <c r="AC7" s="9">
        <v>69.11</v>
      </c>
      <c r="AD7" s="9">
        <v>69.150000000000006</v>
      </c>
      <c r="AE7" s="9">
        <v>70.38</v>
      </c>
      <c r="AF7" s="9">
        <v>70.64</v>
      </c>
      <c r="AG7" s="9">
        <v>69.989999999999995</v>
      </c>
      <c r="AH7" s="9">
        <v>69.709999999999994</v>
      </c>
      <c r="AI7" s="9">
        <v>71.66</v>
      </c>
      <c r="AJ7" s="9">
        <v>68.760000000000005</v>
      </c>
      <c r="AK7" s="9">
        <v>68.72</v>
      </c>
      <c r="AL7" s="9">
        <v>82.58</v>
      </c>
      <c r="AM7" s="9">
        <v>68.67</v>
      </c>
      <c r="AN7" s="9">
        <v>71.739999999999995</v>
      </c>
      <c r="AO7" s="9">
        <v>68.510000000000005</v>
      </c>
      <c r="AP7" s="9">
        <v>69.09</v>
      </c>
      <c r="AQ7" s="9">
        <v>66.94</v>
      </c>
      <c r="AR7" s="9">
        <v>70.38</v>
      </c>
      <c r="AS7" s="9">
        <v>70.37</v>
      </c>
      <c r="AT7" s="9">
        <v>70.069999999999993</v>
      </c>
      <c r="AU7" s="9">
        <v>70.25</v>
      </c>
      <c r="AV7" s="9">
        <v>70.22</v>
      </c>
      <c r="AW7" s="9">
        <v>69.56</v>
      </c>
      <c r="AX7" s="9">
        <v>67.34</v>
      </c>
      <c r="AY7" s="9">
        <v>70.47</v>
      </c>
      <c r="AZ7" s="9">
        <v>71.2</v>
      </c>
      <c r="BA7" s="9">
        <v>68.58</v>
      </c>
      <c r="BB7" s="9">
        <v>71.819999999999993</v>
      </c>
      <c r="BC7" s="9">
        <v>70.09</v>
      </c>
      <c r="BD7" s="9">
        <v>70.38</v>
      </c>
      <c r="BE7" s="9">
        <v>69.569999999999993</v>
      </c>
      <c r="BF7" s="9">
        <v>67.930000000000007</v>
      </c>
      <c r="BG7" s="9">
        <v>67.08</v>
      </c>
      <c r="BH7" s="9">
        <v>70.27</v>
      </c>
      <c r="BI7" s="9">
        <v>70.31</v>
      </c>
      <c r="BJ7" s="9">
        <v>70</v>
      </c>
      <c r="BK7" s="9">
        <v>71</v>
      </c>
      <c r="BL7" s="9">
        <v>70.48</v>
      </c>
      <c r="BM7" s="9">
        <v>69.33</v>
      </c>
      <c r="BN7" s="9">
        <v>68.510000000000005</v>
      </c>
      <c r="BO7" s="9">
        <v>68.37</v>
      </c>
      <c r="BP7" s="9">
        <v>71.38</v>
      </c>
      <c r="BQ7" s="9">
        <v>69.5</v>
      </c>
      <c r="BR7" s="9">
        <v>71.48</v>
      </c>
      <c r="BS7" s="9">
        <v>69.86</v>
      </c>
      <c r="BT7" s="9">
        <v>66.72</v>
      </c>
      <c r="BU7" s="9">
        <v>67.87</v>
      </c>
      <c r="BV7" s="9">
        <v>69.62</v>
      </c>
      <c r="BW7" s="9">
        <v>70.489999999999995</v>
      </c>
      <c r="BX7" s="9">
        <v>69.900000000000006</v>
      </c>
      <c r="BY7" s="9">
        <v>69.13</v>
      </c>
      <c r="BZ7" s="9">
        <v>69.94</v>
      </c>
      <c r="CA7" s="9">
        <v>69.31</v>
      </c>
      <c r="CB7" s="9">
        <v>70.989999999999995</v>
      </c>
      <c r="CC7" s="9">
        <v>70.81</v>
      </c>
      <c r="CD7" s="9">
        <v>71.23</v>
      </c>
      <c r="CE7" s="9">
        <v>69.47</v>
      </c>
      <c r="CF7" s="9">
        <v>68.67</v>
      </c>
      <c r="CG7" s="9">
        <v>68.709999999999994</v>
      </c>
      <c r="CH7" s="9">
        <v>68.59</v>
      </c>
      <c r="CI7" s="9">
        <v>68.16</v>
      </c>
      <c r="CJ7" s="9">
        <v>68.38</v>
      </c>
      <c r="CK7" s="9">
        <v>71.14</v>
      </c>
      <c r="CL7" s="9">
        <v>69.64</v>
      </c>
      <c r="CM7" s="9">
        <v>71.8</v>
      </c>
      <c r="CN7" s="9">
        <v>70.8</v>
      </c>
      <c r="CO7" s="9">
        <v>69.099999999999994</v>
      </c>
      <c r="CP7" s="9">
        <v>69.63</v>
      </c>
      <c r="CQ7" s="9">
        <v>67.95</v>
      </c>
      <c r="CR7" s="9">
        <v>70.12</v>
      </c>
      <c r="CS7" s="9">
        <v>69.66</v>
      </c>
      <c r="CT7" s="9">
        <v>69.36</v>
      </c>
      <c r="CU7" s="9">
        <v>69.650000000000006</v>
      </c>
      <c r="CV7" s="9">
        <v>70.069999999999993</v>
      </c>
      <c r="CW7" s="9">
        <v>70.42</v>
      </c>
      <c r="CX7" s="9">
        <v>70.260000000000005</v>
      </c>
      <c r="CY7" s="9">
        <v>70.14</v>
      </c>
      <c r="CZ7" s="9">
        <v>70.09</v>
      </c>
      <c r="DA7" s="9">
        <v>69.56</v>
      </c>
      <c r="DB7" s="9">
        <v>68.52</v>
      </c>
      <c r="DC7" s="9">
        <v>70.489999999999995</v>
      </c>
      <c r="DD7" s="9">
        <v>69.78</v>
      </c>
      <c r="DE7" s="9">
        <v>70.11</v>
      </c>
      <c r="DF7" s="9">
        <v>69.28</v>
      </c>
      <c r="DG7" s="9">
        <v>70.680000000000007</v>
      </c>
      <c r="DH7" s="9">
        <v>71.66</v>
      </c>
      <c r="DI7" s="9">
        <v>70.8</v>
      </c>
      <c r="DJ7" s="9">
        <v>69.58</v>
      </c>
      <c r="DK7" s="9">
        <v>69.39</v>
      </c>
      <c r="DL7" s="9">
        <v>70.680000000000007</v>
      </c>
      <c r="DM7" s="9">
        <v>69.67</v>
      </c>
      <c r="DN7" s="9">
        <v>68.89</v>
      </c>
      <c r="DO7" s="9">
        <v>69.45</v>
      </c>
    </row>
    <row r="8" spans="1:119" x14ac:dyDescent="0.35">
      <c r="A8" s="9">
        <v>7</v>
      </c>
      <c r="B8" s="9" t="s">
        <v>337</v>
      </c>
      <c r="C8" s="9">
        <v>99.99</v>
      </c>
      <c r="D8" s="9">
        <v>99.99</v>
      </c>
      <c r="E8" s="9">
        <v>99.99</v>
      </c>
      <c r="F8" s="9">
        <v>95.92</v>
      </c>
      <c r="G8" s="9">
        <v>95.47</v>
      </c>
      <c r="H8" s="9">
        <v>95.92</v>
      </c>
      <c r="I8" s="9" t="s">
        <v>331</v>
      </c>
      <c r="J8" s="9">
        <v>96</v>
      </c>
      <c r="K8" s="9">
        <v>99.99</v>
      </c>
      <c r="L8" s="9">
        <v>99.99</v>
      </c>
      <c r="M8" s="9">
        <v>99.99</v>
      </c>
      <c r="N8" s="9">
        <v>99.99</v>
      </c>
      <c r="O8" s="9">
        <v>99.99</v>
      </c>
      <c r="P8" s="9">
        <v>99.99</v>
      </c>
      <c r="Q8" s="9">
        <v>99.99</v>
      </c>
      <c r="R8" s="9">
        <v>95.92</v>
      </c>
      <c r="S8" s="9">
        <v>71.2</v>
      </c>
      <c r="T8" s="9">
        <v>69.28</v>
      </c>
      <c r="U8" s="9">
        <v>69.239999999999995</v>
      </c>
      <c r="V8" s="9">
        <v>69.94</v>
      </c>
      <c r="W8" s="9">
        <v>68.47</v>
      </c>
      <c r="X8" s="9">
        <v>69.88</v>
      </c>
      <c r="Y8" s="9">
        <v>70.099999999999994</v>
      </c>
      <c r="Z8" s="9">
        <v>70.099999999999994</v>
      </c>
      <c r="AA8" s="9">
        <v>69.84</v>
      </c>
      <c r="AB8" s="9">
        <v>70.05</v>
      </c>
      <c r="AC8" s="9">
        <v>69.31</v>
      </c>
      <c r="AD8" s="9">
        <v>69.3</v>
      </c>
      <c r="AE8" s="9">
        <v>70.290000000000006</v>
      </c>
      <c r="AF8" s="9">
        <v>70.5</v>
      </c>
      <c r="AG8" s="9">
        <v>70.069999999999993</v>
      </c>
      <c r="AH8" s="9">
        <v>69.8</v>
      </c>
      <c r="AI8" s="9">
        <v>71.92</v>
      </c>
      <c r="AJ8" s="9">
        <v>68.92</v>
      </c>
      <c r="AK8" s="9">
        <v>68.930000000000007</v>
      </c>
      <c r="AL8" s="9">
        <v>82.66</v>
      </c>
      <c r="AM8" s="9">
        <v>69.12</v>
      </c>
      <c r="AN8" s="9">
        <v>71.680000000000007</v>
      </c>
      <c r="AO8" s="9">
        <v>68.41</v>
      </c>
      <c r="AP8" s="9">
        <v>69.2</v>
      </c>
      <c r="AQ8" s="9">
        <v>66.8</v>
      </c>
      <c r="AR8" s="9">
        <v>70.209999999999994</v>
      </c>
      <c r="AS8" s="9">
        <v>70.16</v>
      </c>
      <c r="AT8" s="9">
        <v>70.22</v>
      </c>
      <c r="AU8" s="9">
        <v>70.2</v>
      </c>
      <c r="AV8" s="9">
        <v>70.28</v>
      </c>
      <c r="AW8" s="9">
        <v>69.709999999999994</v>
      </c>
      <c r="AX8" s="9">
        <v>67.349999999999994</v>
      </c>
      <c r="AY8" s="9">
        <v>70.48</v>
      </c>
      <c r="AZ8" s="9">
        <v>71.05</v>
      </c>
      <c r="BA8" s="9">
        <v>68.75</v>
      </c>
      <c r="BB8" s="9">
        <v>71.8</v>
      </c>
      <c r="BC8" s="9">
        <v>70.36</v>
      </c>
      <c r="BD8" s="9">
        <v>70.319999999999993</v>
      </c>
      <c r="BE8" s="9">
        <v>69.53</v>
      </c>
      <c r="BF8" s="9">
        <v>67.959999999999994</v>
      </c>
      <c r="BG8" s="9">
        <v>67.14</v>
      </c>
      <c r="BH8" s="9">
        <v>70.28</v>
      </c>
      <c r="BI8" s="9">
        <v>70.42</v>
      </c>
      <c r="BJ8" s="9">
        <v>70.05</v>
      </c>
      <c r="BK8" s="9">
        <v>71.099999999999994</v>
      </c>
      <c r="BL8" s="9">
        <v>70.540000000000006</v>
      </c>
      <c r="BM8" s="9">
        <v>69.56</v>
      </c>
      <c r="BN8" s="9">
        <v>68.63</v>
      </c>
      <c r="BO8" s="9">
        <v>68.5</v>
      </c>
      <c r="BP8" s="9">
        <v>71.92</v>
      </c>
      <c r="BQ8" s="9">
        <v>70.010000000000005</v>
      </c>
      <c r="BR8" s="9">
        <v>71.59</v>
      </c>
      <c r="BS8" s="9">
        <v>69.78</v>
      </c>
      <c r="BT8" s="9">
        <v>66.900000000000006</v>
      </c>
      <c r="BU8" s="9">
        <v>67.930000000000007</v>
      </c>
      <c r="BV8" s="9">
        <v>69.78</v>
      </c>
      <c r="BW8" s="9">
        <v>70.510000000000005</v>
      </c>
      <c r="BX8" s="9">
        <v>70.150000000000006</v>
      </c>
      <c r="BY8" s="9">
        <v>69.45</v>
      </c>
      <c r="BZ8" s="9">
        <v>69.88</v>
      </c>
      <c r="CA8" s="9">
        <v>69.3</v>
      </c>
      <c r="CB8" s="9">
        <v>70.87</v>
      </c>
      <c r="CC8" s="9">
        <v>70.92</v>
      </c>
      <c r="CD8" s="9">
        <v>71.19</v>
      </c>
      <c r="CE8" s="9">
        <v>69.73</v>
      </c>
      <c r="CF8" s="9">
        <v>68.540000000000006</v>
      </c>
      <c r="CG8" s="9">
        <v>68.84</v>
      </c>
      <c r="CH8" s="9">
        <v>68.63</v>
      </c>
      <c r="CI8" s="9">
        <v>68.680000000000007</v>
      </c>
      <c r="CJ8" s="9">
        <v>68.67</v>
      </c>
      <c r="CK8" s="9">
        <v>71.16</v>
      </c>
      <c r="CL8" s="9">
        <v>69.73</v>
      </c>
      <c r="CM8" s="9">
        <v>71.930000000000007</v>
      </c>
      <c r="CN8" s="9">
        <v>70.67</v>
      </c>
      <c r="CO8" s="9">
        <v>69.44</v>
      </c>
      <c r="CP8" s="9">
        <v>69.66</v>
      </c>
      <c r="CQ8" s="9">
        <v>68.040000000000006</v>
      </c>
      <c r="CR8" s="9">
        <v>70.5</v>
      </c>
      <c r="CS8" s="9">
        <v>69.95</v>
      </c>
      <c r="CT8" s="9">
        <v>69.36</v>
      </c>
      <c r="CU8" s="9">
        <v>69.53</v>
      </c>
      <c r="CV8" s="9">
        <v>70.3</v>
      </c>
      <c r="CW8" s="9">
        <v>70.739999999999995</v>
      </c>
      <c r="CX8" s="9">
        <v>70.33</v>
      </c>
      <c r="CY8" s="9">
        <v>70.290000000000006</v>
      </c>
      <c r="CZ8" s="9">
        <v>70.17</v>
      </c>
      <c r="DA8" s="9">
        <v>69.7</v>
      </c>
      <c r="DB8" s="9">
        <v>68.7</v>
      </c>
      <c r="DC8" s="9">
        <v>70.39</v>
      </c>
      <c r="DD8" s="9">
        <v>69.94</v>
      </c>
      <c r="DE8" s="9">
        <v>70.150000000000006</v>
      </c>
      <c r="DF8" s="9">
        <v>69.540000000000006</v>
      </c>
      <c r="DG8" s="9">
        <v>70.72</v>
      </c>
      <c r="DH8" s="9">
        <v>71.98</v>
      </c>
      <c r="DI8" s="9">
        <v>70.77</v>
      </c>
      <c r="DJ8" s="9">
        <v>69.75</v>
      </c>
      <c r="DK8" s="9">
        <v>69.680000000000007</v>
      </c>
      <c r="DL8" s="9">
        <v>70.44</v>
      </c>
      <c r="DM8" s="9">
        <v>69.83</v>
      </c>
      <c r="DN8" s="9">
        <v>69.08</v>
      </c>
      <c r="DO8" s="9">
        <v>69.81</v>
      </c>
    </row>
    <row r="9" spans="1:119" x14ac:dyDescent="0.35">
      <c r="A9" s="9">
        <v>8</v>
      </c>
      <c r="B9" s="9" t="s">
        <v>338</v>
      </c>
      <c r="C9" s="9">
        <v>96.01</v>
      </c>
      <c r="D9" s="9">
        <v>95.93</v>
      </c>
      <c r="E9" s="9">
        <v>96.01</v>
      </c>
      <c r="F9" s="9">
        <v>99.97</v>
      </c>
      <c r="G9" s="9">
        <v>98.11</v>
      </c>
      <c r="H9" s="9">
        <v>99.98</v>
      </c>
      <c r="I9" s="9">
        <v>96.01</v>
      </c>
      <c r="J9" s="9" t="s">
        <v>331</v>
      </c>
      <c r="K9" s="9">
        <v>95.93</v>
      </c>
      <c r="L9" s="9">
        <v>95.93</v>
      </c>
      <c r="M9" s="9">
        <v>95.93</v>
      </c>
      <c r="N9" s="9">
        <v>95.93</v>
      </c>
      <c r="O9" s="9">
        <v>95.93</v>
      </c>
      <c r="P9" s="9">
        <v>96.01</v>
      </c>
      <c r="Q9" s="9">
        <v>95.93</v>
      </c>
      <c r="R9" s="9">
        <v>100</v>
      </c>
      <c r="S9" s="9">
        <v>71.459999999999994</v>
      </c>
      <c r="T9" s="9">
        <v>69.34</v>
      </c>
      <c r="U9" s="9">
        <v>69.459999999999994</v>
      </c>
      <c r="V9" s="9">
        <v>69.8</v>
      </c>
      <c r="W9" s="9">
        <v>68.680000000000007</v>
      </c>
      <c r="X9" s="9">
        <v>69.849999999999994</v>
      </c>
      <c r="Y9" s="9">
        <v>70.09</v>
      </c>
      <c r="Z9" s="9">
        <v>69.930000000000007</v>
      </c>
      <c r="AA9" s="9">
        <v>69.63</v>
      </c>
      <c r="AB9" s="9">
        <v>70.08</v>
      </c>
      <c r="AC9" s="9">
        <v>69.180000000000007</v>
      </c>
      <c r="AD9" s="9">
        <v>69.19</v>
      </c>
      <c r="AE9" s="9">
        <v>70.430000000000007</v>
      </c>
      <c r="AF9" s="9">
        <v>70.53</v>
      </c>
      <c r="AG9" s="9">
        <v>70.14</v>
      </c>
      <c r="AH9" s="9">
        <v>69.94</v>
      </c>
      <c r="AI9" s="9">
        <v>71.91</v>
      </c>
      <c r="AJ9" s="9">
        <v>68.88</v>
      </c>
      <c r="AK9" s="9">
        <v>68.86</v>
      </c>
      <c r="AL9" s="9">
        <v>82.54</v>
      </c>
      <c r="AM9" s="9">
        <v>68.88</v>
      </c>
      <c r="AN9" s="9">
        <v>71.569999999999993</v>
      </c>
      <c r="AO9" s="9">
        <v>68.77</v>
      </c>
      <c r="AP9" s="9">
        <v>68.989999999999995</v>
      </c>
      <c r="AQ9" s="9">
        <v>66.81</v>
      </c>
      <c r="AR9" s="9">
        <v>70.349999999999994</v>
      </c>
      <c r="AS9" s="9">
        <v>70.459999999999994</v>
      </c>
      <c r="AT9" s="9">
        <v>69.92</v>
      </c>
      <c r="AU9" s="9">
        <v>69.86</v>
      </c>
      <c r="AV9" s="9">
        <v>70.099999999999994</v>
      </c>
      <c r="AW9" s="9">
        <v>69.430000000000007</v>
      </c>
      <c r="AX9" s="9">
        <v>67.64</v>
      </c>
      <c r="AY9" s="9">
        <v>70.59</v>
      </c>
      <c r="AZ9" s="9">
        <v>71.19</v>
      </c>
      <c r="BA9" s="9">
        <v>68.599999999999994</v>
      </c>
      <c r="BB9" s="9">
        <v>71.599999999999994</v>
      </c>
      <c r="BC9" s="9">
        <v>70.5</v>
      </c>
      <c r="BD9" s="9">
        <v>70.42</v>
      </c>
      <c r="BE9" s="9">
        <v>69.67</v>
      </c>
      <c r="BF9" s="9">
        <v>68.12</v>
      </c>
      <c r="BG9" s="9">
        <v>66.89</v>
      </c>
      <c r="BH9" s="9">
        <v>70.09</v>
      </c>
      <c r="BI9" s="9">
        <v>70.239999999999995</v>
      </c>
      <c r="BJ9" s="9">
        <v>69.92</v>
      </c>
      <c r="BK9" s="9">
        <v>71.010000000000005</v>
      </c>
      <c r="BL9" s="9">
        <v>70.599999999999994</v>
      </c>
      <c r="BM9" s="9">
        <v>69.38</v>
      </c>
      <c r="BN9" s="9">
        <v>68.680000000000007</v>
      </c>
      <c r="BO9" s="9">
        <v>68.55</v>
      </c>
      <c r="BP9" s="9">
        <v>71.680000000000007</v>
      </c>
      <c r="BQ9" s="9">
        <v>69.62</v>
      </c>
      <c r="BR9" s="9">
        <v>71.569999999999993</v>
      </c>
      <c r="BS9" s="9">
        <v>69.83</v>
      </c>
      <c r="BT9" s="9">
        <v>67.12</v>
      </c>
      <c r="BU9" s="9">
        <v>67.84</v>
      </c>
      <c r="BV9" s="9">
        <v>69.73</v>
      </c>
      <c r="BW9" s="9">
        <v>70.599999999999994</v>
      </c>
      <c r="BX9" s="9">
        <v>69.91</v>
      </c>
      <c r="BY9" s="9">
        <v>69.25</v>
      </c>
      <c r="BZ9" s="9">
        <v>69.95</v>
      </c>
      <c r="CA9" s="9">
        <v>69.3</v>
      </c>
      <c r="CB9" s="9">
        <v>70.87</v>
      </c>
      <c r="CC9" s="9">
        <v>70.78</v>
      </c>
      <c r="CD9" s="9">
        <v>71.11</v>
      </c>
      <c r="CE9" s="9">
        <v>69.56</v>
      </c>
      <c r="CF9" s="9">
        <v>68.8</v>
      </c>
      <c r="CG9" s="9">
        <v>68.83</v>
      </c>
      <c r="CH9" s="9">
        <v>68.73</v>
      </c>
      <c r="CI9" s="9">
        <v>68.319999999999993</v>
      </c>
      <c r="CJ9" s="9">
        <v>68.47</v>
      </c>
      <c r="CK9" s="9">
        <v>71.13</v>
      </c>
      <c r="CL9" s="9">
        <v>69.739999999999995</v>
      </c>
      <c r="CM9" s="9">
        <v>71.61</v>
      </c>
      <c r="CN9" s="9">
        <v>70.81</v>
      </c>
      <c r="CO9" s="9">
        <v>69.23</v>
      </c>
      <c r="CP9" s="9">
        <v>69.59</v>
      </c>
      <c r="CQ9" s="9">
        <v>68.17</v>
      </c>
      <c r="CR9" s="9">
        <v>70.12</v>
      </c>
      <c r="CS9" s="9">
        <v>69.8</v>
      </c>
      <c r="CT9" s="9">
        <v>69.38</v>
      </c>
      <c r="CU9" s="9">
        <v>69.599999999999994</v>
      </c>
      <c r="CV9" s="9">
        <v>69.98</v>
      </c>
      <c r="CW9" s="9">
        <v>70.510000000000005</v>
      </c>
      <c r="CX9" s="9">
        <v>70.16</v>
      </c>
      <c r="CY9" s="9">
        <v>70.37</v>
      </c>
      <c r="CZ9" s="9">
        <v>70.27</v>
      </c>
      <c r="DA9" s="9">
        <v>69.61</v>
      </c>
      <c r="DB9" s="9">
        <v>68.75</v>
      </c>
      <c r="DC9" s="9">
        <v>70.599999999999994</v>
      </c>
      <c r="DD9" s="9">
        <v>69.95</v>
      </c>
      <c r="DE9" s="9">
        <v>70.13</v>
      </c>
      <c r="DF9" s="9">
        <v>69.47</v>
      </c>
      <c r="DG9" s="9">
        <v>70.599999999999994</v>
      </c>
      <c r="DH9" s="9">
        <v>71.81</v>
      </c>
      <c r="DI9" s="9">
        <v>70.680000000000007</v>
      </c>
      <c r="DJ9" s="9">
        <v>69.62</v>
      </c>
      <c r="DK9" s="9">
        <v>69.47</v>
      </c>
      <c r="DL9" s="9">
        <v>70.650000000000006</v>
      </c>
      <c r="DM9" s="9">
        <v>69.680000000000007</v>
      </c>
      <c r="DN9" s="9">
        <v>69.099999999999994</v>
      </c>
      <c r="DO9" s="9">
        <v>69.53</v>
      </c>
    </row>
    <row r="10" spans="1:119" x14ac:dyDescent="0.35">
      <c r="A10" s="9">
        <v>9</v>
      </c>
      <c r="B10" s="9" t="s">
        <v>339</v>
      </c>
      <c r="C10" s="9">
        <v>99.98</v>
      </c>
      <c r="D10" s="9">
        <v>99.99</v>
      </c>
      <c r="E10" s="9">
        <v>99.99</v>
      </c>
      <c r="F10" s="9">
        <v>95.9</v>
      </c>
      <c r="G10" s="9">
        <v>95.46</v>
      </c>
      <c r="H10" s="9">
        <v>95.9</v>
      </c>
      <c r="I10" s="9">
        <v>99.99</v>
      </c>
      <c r="J10" s="9">
        <v>95.91</v>
      </c>
      <c r="K10" s="9" t="s">
        <v>331</v>
      </c>
      <c r="L10" s="9">
        <v>100</v>
      </c>
      <c r="M10" s="9">
        <v>100</v>
      </c>
      <c r="N10" s="9">
        <v>100</v>
      </c>
      <c r="O10" s="9">
        <v>99.98</v>
      </c>
      <c r="P10" s="9">
        <v>99.99</v>
      </c>
      <c r="Q10" s="9">
        <v>99.99</v>
      </c>
      <c r="R10" s="9">
        <v>95.91</v>
      </c>
      <c r="S10" s="9">
        <v>71.23</v>
      </c>
      <c r="T10" s="9">
        <v>69.2</v>
      </c>
      <c r="U10" s="9">
        <v>69.16</v>
      </c>
      <c r="V10" s="9">
        <v>69.97</v>
      </c>
      <c r="W10" s="9">
        <v>68.5</v>
      </c>
      <c r="X10" s="9">
        <v>69.61</v>
      </c>
      <c r="Y10" s="9">
        <v>70.099999999999994</v>
      </c>
      <c r="Z10" s="9">
        <v>70.03</v>
      </c>
      <c r="AA10" s="9">
        <v>69.7</v>
      </c>
      <c r="AB10" s="9">
        <v>69.709999999999994</v>
      </c>
      <c r="AC10" s="9">
        <v>68.86</v>
      </c>
      <c r="AD10" s="9">
        <v>69.02</v>
      </c>
      <c r="AE10" s="9">
        <v>70.569999999999993</v>
      </c>
      <c r="AF10" s="9">
        <v>70.400000000000006</v>
      </c>
      <c r="AG10" s="9">
        <v>69.78</v>
      </c>
      <c r="AH10" s="9">
        <v>69.86</v>
      </c>
      <c r="AI10" s="9">
        <v>71.709999999999994</v>
      </c>
      <c r="AJ10" s="9">
        <v>68.84</v>
      </c>
      <c r="AK10" s="9">
        <v>68.8</v>
      </c>
      <c r="AL10" s="9">
        <v>82.59</v>
      </c>
      <c r="AM10" s="9">
        <v>68.790000000000006</v>
      </c>
      <c r="AN10" s="9">
        <v>71.62</v>
      </c>
      <c r="AO10" s="9">
        <v>68.45</v>
      </c>
      <c r="AP10" s="9">
        <v>69.099999999999994</v>
      </c>
      <c r="AQ10" s="9">
        <v>67.06</v>
      </c>
      <c r="AR10" s="9">
        <v>70.34</v>
      </c>
      <c r="AS10" s="9">
        <v>70.209999999999994</v>
      </c>
      <c r="AT10" s="9">
        <v>70.02</v>
      </c>
      <c r="AU10" s="9">
        <v>69.66</v>
      </c>
      <c r="AV10" s="9">
        <v>70.37</v>
      </c>
      <c r="AW10" s="9">
        <v>69.510000000000005</v>
      </c>
      <c r="AX10" s="9">
        <v>67.430000000000007</v>
      </c>
      <c r="AY10" s="9">
        <v>70.430000000000007</v>
      </c>
      <c r="AZ10" s="9">
        <v>70.63</v>
      </c>
      <c r="BA10" s="9">
        <v>68.72</v>
      </c>
      <c r="BB10" s="9">
        <v>71.84</v>
      </c>
      <c r="BC10" s="9">
        <v>70.27</v>
      </c>
      <c r="BD10" s="9">
        <v>70.2</v>
      </c>
      <c r="BE10" s="9">
        <v>69.33</v>
      </c>
      <c r="BF10" s="9">
        <v>67.89</v>
      </c>
      <c r="BG10" s="9">
        <v>67.08</v>
      </c>
      <c r="BH10" s="9">
        <v>70</v>
      </c>
      <c r="BI10" s="9">
        <v>70.25</v>
      </c>
      <c r="BJ10" s="9">
        <v>69.930000000000007</v>
      </c>
      <c r="BK10" s="9">
        <v>71.03</v>
      </c>
      <c r="BL10" s="9">
        <v>70.430000000000007</v>
      </c>
      <c r="BM10" s="9">
        <v>69.06</v>
      </c>
      <c r="BN10" s="9">
        <v>68.61</v>
      </c>
      <c r="BO10" s="9">
        <v>68.56</v>
      </c>
      <c r="BP10" s="9">
        <v>71.599999999999994</v>
      </c>
      <c r="BQ10" s="9">
        <v>69.709999999999994</v>
      </c>
      <c r="BR10" s="9">
        <v>71.53</v>
      </c>
      <c r="BS10" s="9">
        <v>69.709999999999994</v>
      </c>
      <c r="BT10" s="9">
        <v>66.94</v>
      </c>
      <c r="BU10" s="9">
        <v>67.959999999999994</v>
      </c>
      <c r="BV10" s="9">
        <v>69.77</v>
      </c>
      <c r="BW10" s="9">
        <v>70.430000000000007</v>
      </c>
      <c r="BX10" s="9">
        <v>70.02</v>
      </c>
      <c r="BY10" s="9">
        <v>69.150000000000006</v>
      </c>
      <c r="BZ10" s="9">
        <v>69.900000000000006</v>
      </c>
      <c r="CA10" s="9">
        <v>69.400000000000006</v>
      </c>
      <c r="CB10" s="9">
        <v>70.86</v>
      </c>
      <c r="CC10" s="9">
        <v>70.92</v>
      </c>
      <c r="CD10" s="9">
        <v>71.12</v>
      </c>
      <c r="CE10" s="9">
        <v>69.680000000000007</v>
      </c>
      <c r="CF10" s="9">
        <v>68.540000000000006</v>
      </c>
      <c r="CG10" s="9">
        <v>68.56</v>
      </c>
      <c r="CH10" s="9">
        <v>68.55</v>
      </c>
      <c r="CI10" s="9">
        <v>68.510000000000005</v>
      </c>
      <c r="CJ10" s="9">
        <v>68.55</v>
      </c>
      <c r="CK10" s="9">
        <v>71.05</v>
      </c>
      <c r="CL10" s="9">
        <v>69.58</v>
      </c>
      <c r="CM10" s="9">
        <v>71.650000000000006</v>
      </c>
      <c r="CN10" s="9">
        <v>70.52</v>
      </c>
      <c r="CO10" s="9">
        <v>69.27</v>
      </c>
      <c r="CP10" s="9">
        <v>69.63</v>
      </c>
      <c r="CQ10" s="9">
        <v>67.89</v>
      </c>
      <c r="CR10" s="9">
        <v>70.099999999999994</v>
      </c>
      <c r="CS10" s="9">
        <v>69.680000000000007</v>
      </c>
      <c r="CT10" s="9">
        <v>69.09</v>
      </c>
      <c r="CU10" s="9">
        <v>69.760000000000005</v>
      </c>
      <c r="CV10" s="9">
        <v>69.959999999999994</v>
      </c>
      <c r="CW10" s="9">
        <v>70.47</v>
      </c>
      <c r="CX10" s="9">
        <v>70.11</v>
      </c>
      <c r="CY10" s="9">
        <v>70.23</v>
      </c>
      <c r="CZ10" s="9">
        <v>70.010000000000005</v>
      </c>
      <c r="DA10" s="9">
        <v>69.489999999999995</v>
      </c>
      <c r="DB10" s="9">
        <v>68.56</v>
      </c>
      <c r="DC10" s="9">
        <v>70.2</v>
      </c>
      <c r="DD10" s="9">
        <v>69.67</v>
      </c>
      <c r="DE10" s="9">
        <v>70.150000000000006</v>
      </c>
      <c r="DF10" s="9">
        <v>69.42</v>
      </c>
      <c r="DG10" s="9">
        <v>70.319999999999993</v>
      </c>
      <c r="DH10" s="9">
        <v>71.89</v>
      </c>
      <c r="DI10" s="9">
        <v>70.53</v>
      </c>
      <c r="DJ10" s="9">
        <v>69.63</v>
      </c>
      <c r="DK10" s="9">
        <v>69.55</v>
      </c>
      <c r="DL10" s="9">
        <v>70.5</v>
      </c>
      <c r="DM10" s="9">
        <v>69.599999999999994</v>
      </c>
      <c r="DN10" s="9">
        <v>69.03</v>
      </c>
      <c r="DO10" s="9">
        <v>69.599999999999994</v>
      </c>
    </row>
    <row r="11" spans="1:119" x14ac:dyDescent="0.35">
      <c r="A11" s="9">
        <v>10</v>
      </c>
      <c r="B11" s="9" t="s">
        <v>340</v>
      </c>
      <c r="C11" s="9">
        <v>99.99</v>
      </c>
      <c r="D11" s="9">
        <v>99.99</v>
      </c>
      <c r="E11" s="9">
        <v>99.99</v>
      </c>
      <c r="F11" s="9">
        <v>95.92</v>
      </c>
      <c r="G11" s="9">
        <v>95.48</v>
      </c>
      <c r="H11" s="9">
        <v>95.91</v>
      </c>
      <c r="I11" s="9">
        <v>99.98</v>
      </c>
      <c r="J11" s="9">
        <v>95.91</v>
      </c>
      <c r="K11" s="9">
        <v>100</v>
      </c>
      <c r="L11" s="9" t="s">
        <v>331</v>
      </c>
      <c r="M11" s="9">
        <v>99.99</v>
      </c>
      <c r="N11" s="9">
        <v>99.99</v>
      </c>
      <c r="O11" s="9">
        <v>99.98</v>
      </c>
      <c r="P11" s="9">
        <v>99.99</v>
      </c>
      <c r="Q11" s="9">
        <v>99.99</v>
      </c>
      <c r="R11" s="9">
        <v>95.92</v>
      </c>
      <c r="S11" s="9">
        <v>71.17</v>
      </c>
      <c r="T11" s="9">
        <v>69.12</v>
      </c>
      <c r="U11" s="9">
        <v>69.11</v>
      </c>
      <c r="V11" s="9">
        <v>70.069999999999993</v>
      </c>
      <c r="W11" s="9">
        <v>68.81</v>
      </c>
      <c r="X11" s="9">
        <v>69.86</v>
      </c>
      <c r="Y11" s="9">
        <v>70.03</v>
      </c>
      <c r="Z11" s="9">
        <v>70.14</v>
      </c>
      <c r="AA11" s="9">
        <v>69.77</v>
      </c>
      <c r="AB11" s="9">
        <v>70.010000000000005</v>
      </c>
      <c r="AC11" s="9">
        <v>69.14</v>
      </c>
      <c r="AD11" s="9">
        <v>69.239999999999995</v>
      </c>
      <c r="AE11" s="9">
        <v>70.42</v>
      </c>
      <c r="AF11" s="9">
        <v>70.569999999999993</v>
      </c>
      <c r="AG11" s="9">
        <v>69.83</v>
      </c>
      <c r="AH11" s="9">
        <v>69.849999999999994</v>
      </c>
      <c r="AI11" s="9">
        <v>71.790000000000006</v>
      </c>
      <c r="AJ11" s="9">
        <v>68.91</v>
      </c>
      <c r="AK11" s="9">
        <v>68.900000000000006</v>
      </c>
      <c r="AL11" s="9">
        <v>82.65</v>
      </c>
      <c r="AM11" s="9">
        <v>69.09</v>
      </c>
      <c r="AN11" s="9">
        <v>71.48</v>
      </c>
      <c r="AO11" s="9">
        <v>68.72</v>
      </c>
      <c r="AP11" s="9">
        <v>68.989999999999995</v>
      </c>
      <c r="AQ11" s="9">
        <v>67.13</v>
      </c>
      <c r="AR11" s="9">
        <v>70.459999999999994</v>
      </c>
      <c r="AS11" s="9">
        <v>70.400000000000006</v>
      </c>
      <c r="AT11" s="9">
        <v>70.44</v>
      </c>
      <c r="AU11" s="9">
        <v>70.13</v>
      </c>
      <c r="AV11" s="9">
        <v>70.31</v>
      </c>
      <c r="AW11" s="9">
        <v>69.31</v>
      </c>
      <c r="AX11" s="9">
        <v>67.55</v>
      </c>
      <c r="AY11" s="9">
        <v>70.400000000000006</v>
      </c>
      <c r="AZ11" s="9">
        <v>71.19</v>
      </c>
      <c r="BA11" s="9">
        <v>68.7</v>
      </c>
      <c r="BB11" s="9">
        <v>71.88</v>
      </c>
      <c r="BC11" s="9">
        <v>70.42</v>
      </c>
      <c r="BD11" s="9">
        <v>70.459999999999994</v>
      </c>
      <c r="BE11" s="9">
        <v>69.56</v>
      </c>
      <c r="BF11" s="9">
        <v>67.97</v>
      </c>
      <c r="BG11" s="9">
        <v>67.14</v>
      </c>
      <c r="BH11" s="9">
        <v>70.16</v>
      </c>
      <c r="BI11" s="9">
        <v>70.510000000000005</v>
      </c>
      <c r="BJ11" s="9">
        <v>70.17</v>
      </c>
      <c r="BK11" s="9">
        <v>71.290000000000006</v>
      </c>
      <c r="BL11" s="9">
        <v>70.56</v>
      </c>
      <c r="BM11" s="9">
        <v>69.48</v>
      </c>
      <c r="BN11" s="9">
        <v>68.78</v>
      </c>
      <c r="BO11" s="9">
        <v>68.59</v>
      </c>
      <c r="BP11" s="9">
        <v>71.680000000000007</v>
      </c>
      <c r="BQ11" s="9">
        <v>69.7</v>
      </c>
      <c r="BR11" s="9">
        <v>71.41</v>
      </c>
      <c r="BS11" s="9">
        <v>69.83</v>
      </c>
      <c r="BT11" s="9">
        <v>66.92</v>
      </c>
      <c r="BU11" s="9">
        <v>68.06</v>
      </c>
      <c r="BV11" s="9">
        <v>69.91</v>
      </c>
      <c r="BW11" s="9">
        <v>70.47</v>
      </c>
      <c r="BX11" s="9">
        <v>70.11</v>
      </c>
      <c r="BY11" s="9">
        <v>69.33</v>
      </c>
      <c r="BZ11" s="9">
        <v>70.09</v>
      </c>
      <c r="CA11" s="9">
        <v>69.14</v>
      </c>
      <c r="CB11" s="9">
        <v>70.8</v>
      </c>
      <c r="CC11" s="9">
        <v>70.98</v>
      </c>
      <c r="CD11" s="9">
        <v>71.36</v>
      </c>
      <c r="CE11" s="9">
        <v>69.69</v>
      </c>
      <c r="CF11" s="9">
        <v>68.41</v>
      </c>
      <c r="CG11" s="9">
        <v>68.8</v>
      </c>
      <c r="CH11" s="9">
        <v>68.75</v>
      </c>
      <c r="CI11" s="9">
        <v>68.540000000000006</v>
      </c>
      <c r="CJ11" s="9">
        <v>68.63</v>
      </c>
      <c r="CK11" s="9">
        <v>71.430000000000007</v>
      </c>
      <c r="CL11" s="9">
        <v>69.5</v>
      </c>
      <c r="CM11" s="9">
        <v>71.849999999999994</v>
      </c>
      <c r="CN11" s="9">
        <v>70.709999999999994</v>
      </c>
      <c r="CO11" s="9">
        <v>69.25</v>
      </c>
      <c r="CP11" s="9">
        <v>69.67</v>
      </c>
      <c r="CQ11" s="9">
        <v>68.14</v>
      </c>
      <c r="CR11" s="9">
        <v>70.56</v>
      </c>
      <c r="CS11" s="9">
        <v>69.95</v>
      </c>
      <c r="CT11" s="9">
        <v>69.37</v>
      </c>
      <c r="CU11" s="9">
        <v>69.650000000000006</v>
      </c>
      <c r="CV11" s="9">
        <v>70.12</v>
      </c>
      <c r="CW11" s="9">
        <v>70.81</v>
      </c>
      <c r="CX11" s="9">
        <v>70.3</v>
      </c>
      <c r="CY11" s="9">
        <v>70.319999999999993</v>
      </c>
      <c r="CZ11" s="9">
        <v>70.22</v>
      </c>
      <c r="DA11" s="9">
        <v>69.709999999999994</v>
      </c>
      <c r="DB11" s="9">
        <v>68.59</v>
      </c>
      <c r="DC11" s="9">
        <v>70.41</v>
      </c>
      <c r="DD11" s="9">
        <v>70.02</v>
      </c>
      <c r="DE11" s="9">
        <v>70.42</v>
      </c>
      <c r="DF11" s="9">
        <v>69.739999999999995</v>
      </c>
      <c r="DG11" s="9">
        <v>70.53</v>
      </c>
      <c r="DH11" s="9">
        <v>71.78</v>
      </c>
      <c r="DI11" s="9">
        <v>70.84</v>
      </c>
      <c r="DJ11" s="9">
        <v>69.63</v>
      </c>
      <c r="DK11" s="9">
        <v>69.53</v>
      </c>
      <c r="DL11" s="9">
        <v>70.8</v>
      </c>
      <c r="DM11" s="9">
        <v>69.88</v>
      </c>
      <c r="DN11" s="9">
        <v>69.19</v>
      </c>
      <c r="DO11" s="9">
        <v>69.81</v>
      </c>
    </row>
    <row r="12" spans="1:119" x14ac:dyDescent="0.35">
      <c r="A12" s="9">
        <v>11</v>
      </c>
      <c r="B12" s="9" t="s">
        <v>341</v>
      </c>
      <c r="C12" s="9">
        <v>99.99</v>
      </c>
      <c r="D12" s="9">
        <v>99.99</v>
      </c>
      <c r="E12" s="9">
        <v>99.99</v>
      </c>
      <c r="F12" s="9">
        <v>95.93</v>
      </c>
      <c r="G12" s="9">
        <v>95.48</v>
      </c>
      <c r="H12" s="9">
        <v>95.92</v>
      </c>
      <c r="I12" s="9">
        <v>99.99</v>
      </c>
      <c r="J12" s="9">
        <v>95.93</v>
      </c>
      <c r="K12" s="9">
        <v>100</v>
      </c>
      <c r="L12" s="9">
        <v>99.99</v>
      </c>
      <c r="M12" s="9" t="s">
        <v>331</v>
      </c>
      <c r="N12" s="9">
        <v>100</v>
      </c>
      <c r="O12" s="9">
        <v>99.98</v>
      </c>
      <c r="P12" s="9">
        <v>99.99</v>
      </c>
      <c r="Q12" s="9">
        <v>99.99</v>
      </c>
      <c r="R12" s="9">
        <v>95.93</v>
      </c>
      <c r="S12" s="9">
        <v>71.599999999999994</v>
      </c>
      <c r="T12" s="9">
        <v>69.540000000000006</v>
      </c>
      <c r="U12" s="9">
        <v>69.42</v>
      </c>
      <c r="V12" s="9">
        <v>69.94</v>
      </c>
      <c r="W12" s="9">
        <v>68.459999999999994</v>
      </c>
      <c r="X12" s="9">
        <v>69.72</v>
      </c>
      <c r="Y12" s="9">
        <v>70.150000000000006</v>
      </c>
      <c r="Z12" s="9">
        <v>70.12</v>
      </c>
      <c r="AA12" s="9">
        <v>69.72</v>
      </c>
      <c r="AB12" s="9">
        <v>70.040000000000006</v>
      </c>
      <c r="AC12" s="9">
        <v>69.17</v>
      </c>
      <c r="AD12" s="9">
        <v>69.540000000000006</v>
      </c>
      <c r="AE12" s="9">
        <v>70.540000000000006</v>
      </c>
      <c r="AF12" s="9">
        <v>70.84</v>
      </c>
      <c r="AG12" s="9">
        <v>70.23</v>
      </c>
      <c r="AH12" s="9">
        <v>70.08</v>
      </c>
      <c r="AI12" s="9">
        <v>72.08</v>
      </c>
      <c r="AJ12" s="9">
        <v>69.14</v>
      </c>
      <c r="AK12" s="9">
        <v>68.989999999999995</v>
      </c>
      <c r="AL12" s="9">
        <v>82.73</v>
      </c>
      <c r="AM12" s="9">
        <v>69.28</v>
      </c>
      <c r="AN12" s="9">
        <v>72.09</v>
      </c>
      <c r="AO12" s="9">
        <v>68.63</v>
      </c>
      <c r="AP12" s="9">
        <v>69.3</v>
      </c>
      <c r="AQ12" s="9">
        <v>66.87</v>
      </c>
      <c r="AR12" s="9">
        <v>70.540000000000006</v>
      </c>
      <c r="AS12" s="9">
        <v>70.5</v>
      </c>
      <c r="AT12" s="9">
        <v>70.19</v>
      </c>
      <c r="AU12" s="9">
        <v>70.17</v>
      </c>
      <c r="AV12" s="9">
        <v>70.44</v>
      </c>
      <c r="AW12" s="9">
        <v>69.849999999999994</v>
      </c>
      <c r="AX12" s="9">
        <v>67.66</v>
      </c>
      <c r="AY12" s="9">
        <v>70.760000000000005</v>
      </c>
      <c r="AZ12" s="9">
        <v>71.260000000000005</v>
      </c>
      <c r="BA12" s="9">
        <v>68.98</v>
      </c>
      <c r="BB12" s="9">
        <v>72.06</v>
      </c>
      <c r="BC12" s="9">
        <v>70.52</v>
      </c>
      <c r="BD12" s="9">
        <v>70.650000000000006</v>
      </c>
      <c r="BE12" s="9">
        <v>69.849999999999994</v>
      </c>
      <c r="BF12" s="9">
        <v>68.010000000000005</v>
      </c>
      <c r="BG12" s="9">
        <v>66.959999999999994</v>
      </c>
      <c r="BH12" s="9">
        <v>70.47</v>
      </c>
      <c r="BI12" s="9">
        <v>70.64</v>
      </c>
      <c r="BJ12" s="9">
        <v>70.180000000000007</v>
      </c>
      <c r="BK12" s="9">
        <v>71.13</v>
      </c>
      <c r="BL12" s="9">
        <v>70.72</v>
      </c>
      <c r="BM12" s="9">
        <v>69.569999999999993</v>
      </c>
      <c r="BN12" s="9">
        <v>68.63</v>
      </c>
      <c r="BO12" s="9">
        <v>68.64</v>
      </c>
      <c r="BP12" s="9">
        <v>71.98</v>
      </c>
      <c r="BQ12" s="9">
        <v>69.959999999999994</v>
      </c>
      <c r="BR12" s="9">
        <v>71.849999999999994</v>
      </c>
      <c r="BS12" s="9">
        <v>69.92</v>
      </c>
      <c r="BT12" s="9">
        <v>67.099999999999994</v>
      </c>
      <c r="BU12" s="9">
        <v>67.959999999999994</v>
      </c>
      <c r="BV12" s="9">
        <v>69.98</v>
      </c>
      <c r="BW12" s="9">
        <v>70.790000000000006</v>
      </c>
      <c r="BX12" s="9">
        <v>70.3</v>
      </c>
      <c r="BY12" s="9">
        <v>69.41</v>
      </c>
      <c r="BZ12" s="9">
        <v>70.14</v>
      </c>
      <c r="CA12" s="9">
        <v>69.64</v>
      </c>
      <c r="CB12" s="9">
        <v>71.27</v>
      </c>
      <c r="CC12" s="9">
        <v>71.16</v>
      </c>
      <c r="CD12" s="9">
        <v>71.31</v>
      </c>
      <c r="CE12" s="9">
        <v>69.83</v>
      </c>
      <c r="CF12" s="9">
        <v>68.680000000000007</v>
      </c>
      <c r="CG12" s="9">
        <v>68.86</v>
      </c>
      <c r="CH12" s="9">
        <v>68.73</v>
      </c>
      <c r="CI12" s="9">
        <v>68.59</v>
      </c>
      <c r="CJ12" s="9">
        <v>68.7</v>
      </c>
      <c r="CK12" s="9">
        <v>71.33</v>
      </c>
      <c r="CL12" s="9">
        <v>69.819999999999993</v>
      </c>
      <c r="CM12" s="9">
        <v>71.989999999999995</v>
      </c>
      <c r="CN12" s="9">
        <v>70.98</v>
      </c>
      <c r="CO12" s="9">
        <v>69.39</v>
      </c>
      <c r="CP12" s="9">
        <v>69.680000000000007</v>
      </c>
      <c r="CQ12" s="9">
        <v>68.08</v>
      </c>
      <c r="CR12" s="9">
        <v>70.47</v>
      </c>
      <c r="CS12" s="9">
        <v>69.97</v>
      </c>
      <c r="CT12" s="9">
        <v>69.239999999999995</v>
      </c>
      <c r="CU12" s="9">
        <v>69.75</v>
      </c>
      <c r="CV12" s="9">
        <v>70.209999999999994</v>
      </c>
      <c r="CW12" s="9">
        <v>70.739999999999995</v>
      </c>
      <c r="CX12" s="9">
        <v>70.39</v>
      </c>
      <c r="CY12" s="9">
        <v>70.56</v>
      </c>
      <c r="CZ12" s="9">
        <v>70.319999999999993</v>
      </c>
      <c r="DA12" s="9">
        <v>69.75</v>
      </c>
      <c r="DB12" s="9">
        <v>68.77</v>
      </c>
      <c r="DC12" s="9">
        <v>70.53</v>
      </c>
      <c r="DD12" s="9">
        <v>70.010000000000005</v>
      </c>
      <c r="DE12" s="9">
        <v>70.209999999999994</v>
      </c>
      <c r="DF12" s="9">
        <v>69.58</v>
      </c>
      <c r="DG12" s="9">
        <v>70.75</v>
      </c>
      <c r="DH12" s="9">
        <v>72.19</v>
      </c>
      <c r="DI12" s="9">
        <v>71.02</v>
      </c>
      <c r="DJ12" s="9">
        <v>69.73</v>
      </c>
      <c r="DK12" s="9">
        <v>69.66</v>
      </c>
      <c r="DL12" s="9">
        <v>70.66</v>
      </c>
      <c r="DM12" s="9">
        <v>69.849999999999994</v>
      </c>
      <c r="DN12" s="9">
        <v>69.459999999999994</v>
      </c>
      <c r="DO12" s="9">
        <v>69.739999999999995</v>
      </c>
    </row>
    <row r="13" spans="1:119" x14ac:dyDescent="0.35">
      <c r="A13" s="9">
        <v>12</v>
      </c>
      <c r="B13" s="9" t="s">
        <v>342</v>
      </c>
      <c r="C13" s="9">
        <v>99.98</v>
      </c>
      <c r="D13" s="9">
        <v>99.99</v>
      </c>
      <c r="E13" s="9">
        <v>99.99</v>
      </c>
      <c r="F13" s="9">
        <v>95.91</v>
      </c>
      <c r="G13" s="9">
        <v>95.46</v>
      </c>
      <c r="H13" s="9">
        <v>95.91</v>
      </c>
      <c r="I13" s="9">
        <v>99.99</v>
      </c>
      <c r="J13" s="9">
        <v>95.92</v>
      </c>
      <c r="K13" s="9">
        <v>100</v>
      </c>
      <c r="L13" s="9">
        <v>99.99</v>
      </c>
      <c r="M13" s="9">
        <v>100</v>
      </c>
      <c r="N13" s="9" t="s">
        <v>331</v>
      </c>
      <c r="O13" s="9">
        <v>99.98</v>
      </c>
      <c r="P13" s="9">
        <v>99.99</v>
      </c>
      <c r="Q13" s="9">
        <v>99.99</v>
      </c>
      <c r="R13" s="9">
        <v>95.92</v>
      </c>
      <c r="S13" s="9">
        <v>71.05</v>
      </c>
      <c r="T13" s="9">
        <v>68.98</v>
      </c>
      <c r="U13" s="9">
        <v>68.97</v>
      </c>
      <c r="V13" s="9">
        <v>69.849999999999994</v>
      </c>
      <c r="W13" s="9">
        <v>68.459999999999994</v>
      </c>
      <c r="X13" s="9">
        <v>69.47</v>
      </c>
      <c r="Y13" s="9">
        <v>69.89</v>
      </c>
      <c r="Z13" s="9">
        <v>69.790000000000006</v>
      </c>
      <c r="AA13" s="9">
        <v>69.52</v>
      </c>
      <c r="AB13" s="9">
        <v>69.72</v>
      </c>
      <c r="AC13" s="9">
        <v>68.959999999999994</v>
      </c>
      <c r="AD13" s="9">
        <v>69.040000000000006</v>
      </c>
      <c r="AE13" s="9">
        <v>70.03</v>
      </c>
      <c r="AF13" s="9">
        <v>70.34</v>
      </c>
      <c r="AG13" s="9">
        <v>69.88</v>
      </c>
      <c r="AH13" s="9">
        <v>69.72</v>
      </c>
      <c r="AI13" s="9">
        <v>71.7</v>
      </c>
      <c r="AJ13" s="9">
        <v>68.510000000000005</v>
      </c>
      <c r="AK13" s="9">
        <v>68.650000000000006</v>
      </c>
      <c r="AL13" s="9">
        <v>82.67</v>
      </c>
      <c r="AM13" s="9">
        <v>68.930000000000007</v>
      </c>
      <c r="AN13" s="9">
        <v>71.62</v>
      </c>
      <c r="AO13" s="9">
        <v>68.11</v>
      </c>
      <c r="AP13" s="9">
        <v>68.97</v>
      </c>
      <c r="AQ13" s="9">
        <v>66.73</v>
      </c>
      <c r="AR13" s="9">
        <v>70.099999999999994</v>
      </c>
      <c r="AS13" s="9">
        <v>70</v>
      </c>
      <c r="AT13" s="9">
        <v>69.97</v>
      </c>
      <c r="AU13" s="9">
        <v>69.84</v>
      </c>
      <c r="AV13" s="9">
        <v>70.040000000000006</v>
      </c>
      <c r="AW13" s="9">
        <v>69.34</v>
      </c>
      <c r="AX13" s="9">
        <v>67.27</v>
      </c>
      <c r="AY13" s="9">
        <v>70.28</v>
      </c>
      <c r="AZ13" s="9">
        <v>70.650000000000006</v>
      </c>
      <c r="BA13" s="9">
        <v>68.55</v>
      </c>
      <c r="BB13" s="9">
        <v>71.59</v>
      </c>
      <c r="BC13" s="9">
        <v>70</v>
      </c>
      <c r="BD13" s="9">
        <v>70.22</v>
      </c>
      <c r="BE13" s="9">
        <v>69.260000000000005</v>
      </c>
      <c r="BF13" s="9">
        <v>67.569999999999993</v>
      </c>
      <c r="BG13" s="9">
        <v>67.11</v>
      </c>
      <c r="BH13" s="9">
        <v>69.86</v>
      </c>
      <c r="BI13" s="9">
        <v>70.290000000000006</v>
      </c>
      <c r="BJ13" s="9">
        <v>69.92</v>
      </c>
      <c r="BK13" s="9">
        <v>71.010000000000005</v>
      </c>
      <c r="BL13" s="9">
        <v>70.41</v>
      </c>
      <c r="BM13" s="9">
        <v>69.28</v>
      </c>
      <c r="BN13" s="9">
        <v>68.47</v>
      </c>
      <c r="BO13" s="9">
        <v>68.45</v>
      </c>
      <c r="BP13" s="9">
        <v>71.67</v>
      </c>
      <c r="BQ13" s="9">
        <v>69.62</v>
      </c>
      <c r="BR13" s="9">
        <v>71.47</v>
      </c>
      <c r="BS13" s="9">
        <v>69.55</v>
      </c>
      <c r="BT13" s="9">
        <v>66.69</v>
      </c>
      <c r="BU13" s="9">
        <v>67.790000000000006</v>
      </c>
      <c r="BV13" s="9">
        <v>69.709999999999994</v>
      </c>
      <c r="BW13" s="9">
        <v>70.36</v>
      </c>
      <c r="BX13" s="9">
        <v>69.760000000000005</v>
      </c>
      <c r="BY13" s="9">
        <v>69.27</v>
      </c>
      <c r="BZ13" s="9">
        <v>69.63</v>
      </c>
      <c r="CA13" s="9">
        <v>69.150000000000006</v>
      </c>
      <c r="CB13" s="9">
        <v>70.78</v>
      </c>
      <c r="CC13" s="9">
        <v>70.91</v>
      </c>
      <c r="CD13" s="9">
        <v>70.959999999999994</v>
      </c>
      <c r="CE13" s="9">
        <v>69.569999999999993</v>
      </c>
      <c r="CF13" s="9">
        <v>68.180000000000007</v>
      </c>
      <c r="CG13" s="9">
        <v>68.5</v>
      </c>
      <c r="CH13" s="9">
        <v>68.38</v>
      </c>
      <c r="CI13" s="9">
        <v>68.33</v>
      </c>
      <c r="CJ13" s="9">
        <v>68.290000000000006</v>
      </c>
      <c r="CK13" s="9">
        <v>70.88</v>
      </c>
      <c r="CL13" s="9">
        <v>69.61</v>
      </c>
      <c r="CM13" s="9">
        <v>71.53</v>
      </c>
      <c r="CN13" s="9">
        <v>70.430000000000007</v>
      </c>
      <c r="CO13" s="9">
        <v>69.23</v>
      </c>
      <c r="CP13" s="9">
        <v>69.400000000000006</v>
      </c>
      <c r="CQ13" s="9">
        <v>67.77</v>
      </c>
      <c r="CR13" s="9">
        <v>70.22</v>
      </c>
      <c r="CS13" s="9">
        <v>69.64</v>
      </c>
      <c r="CT13" s="9">
        <v>69.05</v>
      </c>
      <c r="CU13" s="9">
        <v>69.400000000000006</v>
      </c>
      <c r="CV13" s="9">
        <v>69.88</v>
      </c>
      <c r="CW13" s="9">
        <v>70.69</v>
      </c>
      <c r="CX13" s="9">
        <v>69.94</v>
      </c>
      <c r="CY13" s="9">
        <v>69.930000000000007</v>
      </c>
      <c r="CZ13" s="9">
        <v>69.97</v>
      </c>
      <c r="DA13" s="9">
        <v>69.400000000000006</v>
      </c>
      <c r="DB13" s="9">
        <v>68.489999999999995</v>
      </c>
      <c r="DC13" s="9">
        <v>70.180000000000007</v>
      </c>
      <c r="DD13" s="9">
        <v>69.739999999999995</v>
      </c>
      <c r="DE13" s="9">
        <v>70.02</v>
      </c>
      <c r="DF13" s="9">
        <v>69.34</v>
      </c>
      <c r="DG13" s="9">
        <v>70.48</v>
      </c>
      <c r="DH13" s="9">
        <v>71.8</v>
      </c>
      <c r="DI13" s="9">
        <v>70.47</v>
      </c>
      <c r="DJ13" s="9">
        <v>69.510000000000005</v>
      </c>
      <c r="DK13" s="9">
        <v>69.44</v>
      </c>
      <c r="DL13" s="9">
        <v>70.33</v>
      </c>
      <c r="DM13" s="9">
        <v>69.58</v>
      </c>
      <c r="DN13" s="9">
        <v>68.959999999999994</v>
      </c>
      <c r="DO13" s="9">
        <v>69.66</v>
      </c>
    </row>
    <row r="14" spans="1:119" x14ac:dyDescent="0.35">
      <c r="A14" s="9">
        <v>13</v>
      </c>
      <c r="B14" s="9" t="s">
        <v>343</v>
      </c>
      <c r="C14" s="9">
        <v>99.99</v>
      </c>
      <c r="D14" s="9">
        <v>99.99</v>
      </c>
      <c r="E14" s="9">
        <v>99.99</v>
      </c>
      <c r="F14" s="9">
        <v>95.93</v>
      </c>
      <c r="G14" s="9">
        <v>95.49</v>
      </c>
      <c r="H14" s="9">
        <v>95.92</v>
      </c>
      <c r="I14" s="9">
        <v>99.98</v>
      </c>
      <c r="J14" s="9">
        <v>95.93</v>
      </c>
      <c r="K14" s="9">
        <v>99.99</v>
      </c>
      <c r="L14" s="9">
        <v>99.99</v>
      </c>
      <c r="M14" s="9">
        <v>99.99</v>
      </c>
      <c r="N14" s="9">
        <v>99.99</v>
      </c>
      <c r="O14" s="9" t="s">
        <v>331</v>
      </c>
      <c r="P14" s="9">
        <v>99.99</v>
      </c>
      <c r="Q14" s="9">
        <v>99.99</v>
      </c>
      <c r="R14" s="9">
        <v>95.93</v>
      </c>
      <c r="S14" s="9">
        <v>71.3</v>
      </c>
      <c r="T14" s="9">
        <v>69.23</v>
      </c>
      <c r="U14" s="9">
        <v>69.150000000000006</v>
      </c>
      <c r="V14" s="9">
        <v>69.98</v>
      </c>
      <c r="W14" s="9">
        <v>68.540000000000006</v>
      </c>
      <c r="X14" s="9">
        <v>69.790000000000006</v>
      </c>
      <c r="Y14" s="9">
        <v>70.09</v>
      </c>
      <c r="Z14" s="9">
        <v>70.09</v>
      </c>
      <c r="AA14" s="9">
        <v>69.69</v>
      </c>
      <c r="AB14" s="9">
        <v>69.92</v>
      </c>
      <c r="AC14" s="9">
        <v>69.12</v>
      </c>
      <c r="AD14" s="9">
        <v>69.31</v>
      </c>
      <c r="AE14" s="9">
        <v>70.39</v>
      </c>
      <c r="AF14" s="9">
        <v>70.56</v>
      </c>
      <c r="AG14" s="9">
        <v>69.84</v>
      </c>
      <c r="AH14" s="9">
        <v>69.92</v>
      </c>
      <c r="AI14" s="9">
        <v>71.900000000000006</v>
      </c>
      <c r="AJ14" s="9">
        <v>68.900000000000006</v>
      </c>
      <c r="AK14" s="9">
        <v>68.87</v>
      </c>
      <c r="AL14" s="9">
        <v>82.69</v>
      </c>
      <c r="AM14" s="9">
        <v>69.010000000000005</v>
      </c>
      <c r="AN14" s="9">
        <v>71.75</v>
      </c>
      <c r="AO14" s="9">
        <v>68.66</v>
      </c>
      <c r="AP14" s="9">
        <v>69.150000000000006</v>
      </c>
      <c r="AQ14" s="9">
        <v>66.78</v>
      </c>
      <c r="AR14" s="9">
        <v>70.31</v>
      </c>
      <c r="AS14" s="9">
        <v>70.23</v>
      </c>
      <c r="AT14" s="9">
        <v>70.08</v>
      </c>
      <c r="AU14" s="9">
        <v>70.06</v>
      </c>
      <c r="AV14" s="9">
        <v>70.42</v>
      </c>
      <c r="AW14" s="9">
        <v>69.56</v>
      </c>
      <c r="AX14" s="9">
        <v>67.459999999999994</v>
      </c>
      <c r="AY14" s="9">
        <v>70.53</v>
      </c>
      <c r="AZ14" s="9">
        <v>70.86</v>
      </c>
      <c r="BA14" s="9">
        <v>68.81</v>
      </c>
      <c r="BB14" s="9">
        <v>71.95</v>
      </c>
      <c r="BC14" s="9">
        <v>70.27</v>
      </c>
      <c r="BD14" s="9">
        <v>70.459999999999994</v>
      </c>
      <c r="BE14" s="9">
        <v>69.459999999999994</v>
      </c>
      <c r="BF14" s="9">
        <v>68.17</v>
      </c>
      <c r="BG14" s="9">
        <v>66.89</v>
      </c>
      <c r="BH14" s="9">
        <v>70.14</v>
      </c>
      <c r="BI14" s="9">
        <v>70.45</v>
      </c>
      <c r="BJ14" s="9">
        <v>69.89</v>
      </c>
      <c r="BK14" s="9">
        <v>70.91</v>
      </c>
      <c r="BL14" s="9">
        <v>70.55</v>
      </c>
      <c r="BM14" s="9">
        <v>69.38</v>
      </c>
      <c r="BN14" s="9">
        <v>68.58</v>
      </c>
      <c r="BO14" s="9">
        <v>68.489999999999995</v>
      </c>
      <c r="BP14" s="9">
        <v>71.73</v>
      </c>
      <c r="BQ14" s="9">
        <v>69.87</v>
      </c>
      <c r="BR14" s="9">
        <v>71.55</v>
      </c>
      <c r="BS14" s="9">
        <v>69.87</v>
      </c>
      <c r="BT14" s="9">
        <v>66.89</v>
      </c>
      <c r="BU14" s="9">
        <v>68.150000000000006</v>
      </c>
      <c r="BV14" s="9">
        <v>69.89</v>
      </c>
      <c r="BW14" s="9">
        <v>70.58</v>
      </c>
      <c r="BX14" s="9">
        <v>70.08</v>
      </c>
      <c r="BY14" s="9">
        <v>69.319999999999993</v>
      </c>
      <c r="BZ14" s="9">
        <v>70.05</v>
      </c>
      <c r="CA14" s="9">
        <v>69.37</v>
      </c>
      <c r="CB14" s="9">
        <v>70.819999999999993</v>
      </c>
      <c r="CC14" s="9">
        <v>71.05</v>
      </c>
      <c r="CD14" s="9">
        <v>71.09</v>
      </c>
      <c r="CE14" s="9">
        <v>69.63</v>
      </c>
      <c r="CF14" s="9">
        <v>68.5</v>
      </c>
      <c r="CG14" s="9">
        <v>68.7</v>
      </c>
      <c r="CH14" s="9">
        <v>68.66</v>
      </c>
      <c r="CI14" s="9">
        <v>68.349999999999994</v>
      </c>
      <c r="CJ14" s="9">
        <v>68.489999999999995</v>
      </c>
      <c r="CK14" s="9">
        <v>71.33</v>
      </c>
      <c r="CL14" s="9">
        <v>69.650000000000006</v>
      </c>
      <c r="CM14" s="9">
        <v>71.91</v>
      </c>
      <c r="CN14" s="9">
        <v>70.739999999999995</v>
      </c>
      <c r="CO14" s="9">
        <v>69.37</v>
      </c>
      <c r="CP14" s="9">
        <v>69.760000000000005</v>
      </c>
      <c r="CQ14" s="9">
        <v>67.959999999999994</v>
      </c>
      <c r="CR14" s="9">
        <v>70.44</v>
      </c>
      <c r="CS14" s="9">
        <v>70</v>
      </c>
      <c r="CT14" s="9">
        <v>69.180000000000007</v>
      </c>
      <c r="CU14" s="9">
        <v>69.760000000000005</v>
      </c>
      <c r="CV14" s="9">
        <v>70.06</v>
      </c>
      <c r="CW14" s="9">
        <v>70.61</v>
      </c>
      <c r="CX14" s="9">
        <v>70.31</v>
      </c>
      <c r="CY14" s="9">
        <v>70.45</v>
      </c>
      <c r="CZ14" s="9">
        <v>70.23</v>
      </c>
      <c r="DA14" s="9">
        <v>69.52</v>
      </c>
      <c r="DB14" s="9">
        <v>68.52</v>
      </c>
      <c r="DC14" s="9">
        <v>70.34</v>
      </c>
      <c r="DD14" s="9">
        <v>69.91</v>
      </c>
      <c r="DE14" s="9">
        <v>70.239999999999995</v>
      </c>
      <c r="DF14" s="9">
        <v>69.569999999999993</v>
      </c>
      <c r="DG14" s="9">
        <v>70.45</v>
      </c>
      <c r="DH14" s="9">
        <v>71.94</v>
      </c>
      <c r="DI14" s="9">
        <v>70.66</v>
      </c>
      <c r="DJ14" s="9">
        <v>69.599999999999994</v>
      </c>
      <c r="DK14" s="9">
        <v>69.59</v>
      </c>
      <c r="DL14" s="9">
        <v>70.53</v>
      </c>
      <c r="DM14" s="9">
        <v>70</v>
      </c>
      <c r="DN14" s="9">
        <v>69.14</v>
      </c>
      <c r="DO14" s="9">
        <v>69.709999999999994</v>
      </c>
    </row>
    <row r="15" spans="1:119" x14ac:dyDescent="0.35">
      <c r="A15" s="9">
        <v>14</v>
      </c>
      <c r="B15" s="9" t="s">
        <v>344</v>
      </c>
      <c r="C15" s="9">
        <v>99.99</v>
      </c>
      <c r="D15" s="9">
        <v>99.99</v>
      </c>
      <c r="E15" s="9">
        <v>100</v>
      </c>
      <c r="F15" s="9">
        <v>95.92</v>
      </c>
      <c r="G15" s="9">
        <v>95.47</v>
      </c>
      <c r="H15" s="9">
        <v>95.91</v>
      </c>
      <c r="I15" s="9">
        <v>99.98</v>
      </c>
      <c r="J15" s="9">
        <v>96.01</v>
      </c>
      <c r="K15" s="9">
        <v>99.99</v>
      </c>
      <c r="L15" s="9">
        <v>99.99</v>
      </c>
      <c r="M15" s="9">
        <v>99.99</v>
      </c>
      <c r="N15" s="9">
        <v>99.99</v>
      </c>
      <c r="O15" s="9">
        <v>99.99</v>
      </c>
      <c r="P15" s="9" t="s">
        <v>331</v>
      </c>
      <c r="Q15" s="9">
        <v>99.99</v>
      </c>
      <c r="R15" s="9">
        <v>95.92</v>
      </c>
      <c r="S15" s="9">
        <v>71.41</v>
      </c>
      <c r="T15" s="9">
        <v>69.260000000000005</v>
      </c>
      <c r="U15" s="9">
        <v>69.2</v>
      </c>
      <c r="V15" s="9">
        <v>69.83</v>
      </c>
      <c r="W15" s="9">
        <v>68.349999999999994</v>
      </c>
      <c r="X15" s="9">
        <v>69.67</v>
      </c>
      <c r="Y15" s="9">
        <v>70.03</v>
      </c>
      <c r="Z15" s="9">
        <v>70.010000000000005</v>
      </c>
      <c r="AA15" s="9">
        <v>69.75</v>
      </c>
      <c r="AB15" s="9">
        <v>69.86</v>
      </c>
      <c r="AC15" s="9">
        <v>69.08</v>
      </c>
      <c r="AD15" s="9">
        <v>69.31</v>
      </c>
      <c r="AE15" s="9">
        <v>70.37</v>
      </c>
      <c r="AF15" s="9">
        <v>70.599999999999994</v>
      </c>
      <c r="AG15" s="9">
        <v>70.12</v>
      </c>
      <c r="AH15" s="9">
        <v>69.95</v>
      </c>
      <c r="AI15" s="9">
        <v>71.86</v>
      </c>
      <c r="AJ15" s="9">
        <v>68.87</v>
      </c>
      <c r="AK15" s="9">
        <v>68.900000000000006</v>
      </c>
      <c r="AL15" s="9">
        <v>82.67</v>
      </c>
      <c r="AM15" s="9">
        <v>68.989999999999995</v>
      </c>
      <c r="AN15" s="9">
        <v>71.84</v>
      </c>
      <c r="AO15" s="9">
        <v>68.319999999999993</v>
      </c>
      <c r="AP15" s="9">
        <v>69.16</v>
      </c>
      <c r="AQ15" s="9">
        <v>66.739999999999995</v>
      </c>
      <c r="AR15" s="9">
        <v>70.27</v>
      </c>
      <c r="AS15" s="9">
        <v>70.23</v>
      </c>
      <c r="AT15" s="9">
        <v>70.13</v>
      </c>
      <c r="AU15" s="9">
        <v>69.930000000000007</v>
      </c>
      <c r="AV15" s="9">
        <v>70.349999999999994</v>
      </c>
      <c r="AW15" s="9">
        <v>69.650000000000006</v>
      </c>
      <c r="AX15" s="9">
        <v>67.42</v>
      </c>
      <c r="AY15" s="9">
        <v>70.540000000000006</v>
      </c>
      <c r="AZ15" s="9">
        <v>70.75</v>
      </c>
      <c r="BA15" s="9">
        <v>68.77</v>
      </c>
      <c r="BB15" s="9">
        <v>71.87</v>
      </c>
      <c r="BC15" s="9">
        <v>70.31</v>
      </c>
      <c r="BD15" s="9">
        <v>70.52</v>
      </c>
      <c r="BE15" s="9">
        <v>69.53</v>
      </c>
      <c r="BF15" s="9">
        <v>67.930000000000007</v>
      </c>
      <c r="BG15" s="9">
        <v>67</v>
      </c>
      <c r="BH15" s="9">
        <v>70.12</v>
      </c>
      <c r="BI15" s="9">
        <v>70.34</v>
      </c>
      <c r="BJ15" s="9">
        <v>69.95</v>
      </c>
      <c r="BK15" s="9">
        <v>70.98</v>
      </c>
      <c r="BL15" s="9">
        <v>70.58</v>
      </c>
      <c r="BM15" s="9">
        <v>69.34</v>
      </c>
      <c r="BN15" s="9">
        <v>68.36</v>
      </c>
      <c r="BO15" s="9">
        <v>68.41</v>
      </c>
      <c r="BP15" s="9">
        <v>71.77</v>
      </c>
      <c r="BQ15" s="9">
        <v>69.88</v>
      </c>
      <c r="BR15" s="9">
        <v>71.599999999999994</v>
      </c>
      <c r="BS15" s="9">
        <v>69.739999999999995</v>
      </c>
      <c r="BT15" s="9">
        <v>66.8</v>
      </c>
      <c r="BU15" s="9">
        <v>67.849999999999994</v>
      </c>
      <c r="BV15" s="9">
        <v>69.8</v>
      </c>
      <c r="BW15" s="9">
        <v>70.47</v>
      </c>
      <c r="BX15" s="9">
        <v>70.16</v>
      </c>
      <c r="BY15" s="9">
        <v>69.290000000000006</v>
      </c>
      <c r="BZ15" s="9">
        <v>69.84</v>
      </c>
      <c r="CA15" s="9">
        <v>69.37</v>
      </c>
      <c r="CB15" s="9">
        <v>71.06</v>
      </c>
      <c r="CC15" s="9">
        <v>70.98</v>
      </c>
      <c r="CD15" s="9">
        <v>71.099999999999994</v>
      </c>
      <c r="CE15" s="9">
        <v>69.53</v>
      </c>
      <c r="CF15" s="9">
        <v>68.52</v>
      </c>
      <c r="CG15" s="9">
        <v>68.64</v>
      </c>
      <c r="CH15" s="9">
        <v>68.61</v>
      </c>
      <c r="CI15" s="9">
        <v>68.45</v>
      </c>
      <c r="CJ15" s="9">
        <v>68.510000000000005</v>
      </c>
      <c r="CK15" s="9">
        <v>71.14</v>
      </c>
      <c r="CL15" s="9">
        <v>69.64</v>
      </c>
      <c r="CM15" s="9">
        <v>71.900000000000006</v>
      </c>
      <c r="CN15" s="9">
        <v>70.819999999999993</v>
      </c>
      <c r="CO15" s="9">
        <v>69.260000000000005</v>
      </c>
      <c r="CP15" s="9">
        <v>69.650000000000006</v>
      </c>
      <c r="CQ15" s="9">
        <v>67.790000000000006</v>
      </c>
      <c r="CR15" s="9">
        <v>70.3</v>
      </c>
      <c r="CS15" s="9">
        <v>69.81</v>
      </c>
      <c r="CT15" s="9">
        <v>69.08</v>
      </c>
      <c r="CU15" s="9">
        <v>69.66</v>
      </c>
      <c r="CV15" s="9">
        <v>70.040000000000006</v>
      </c>
      <c r="CW15" s="9">
        <v>70.540000000000006</v>
      </c>
      <c r="CX15" s="9">
        <v>70.27</v>
      </c>
      <c r="CY15" s="9">
        <v>70.33</v>
      </c>
      <c r="CZ15" s="9">
        <v>70.09</v>
      </c>
      <c r="DA15" s="9">
        <v>69.53</v>
      </c>
      <c r="DB15" s="9">
        <v>68.569999999999993</v>
      </c>
      <c r="DC15" s="9">
        <v>70.39</v>
      </c>
      <c r="DD15" s="9">
        <v>69.709999999999994</v>
      </c>
      <c r="DE15" s="9">
        <v>70.02</v>
      </c>
      <c r="DF15" s="9">
        <v>69.5</v>
      </c>
      <c r="DG15" s="9">
        <v>70.489999999999995</v>
      </c>
      <c r="DH15" s="9">
        <v>71.98</v>
      </c>
      <c r="DI15" s="9">
        <v>70.67</v>
      </c>
      <c r="DJ15" s="9">
        <v>69.63</v>
      </c>
      <c r="DK15" s="9">
        <v>69.56</v>
      </c>
      <c r="DL15" s="9">
        <v>70.510000000000005</v>
      </c>
      <c r="DM15" s="9">
        <v>69.64</v>
      </c>
      <c r="DN15" s="9">
        <v>69.099999999999994</v>
      </c>
      <c r="DO15" s="9">
        <v>69.52</v>
      </c>
    </row>
    <row r="16" spans="1:119" x14ac:dyDescent="0.35">
      <c r="A16" s="9">
        <v>15</v>
      </c>
      <c r="B16" s="9" t="s">
        <v>345</v>
      </c>
      <c r="C16" s="9">
        <v>99.99</v>
      </c>
      <c r="D16" s="9">
        <v>100</v>
      </c>
      <c r="E16" s="9">
        <v>99.99</v>
      </c>
      <c r="F16" s="9">
        <v>95.95</v>
      </c>
      <c r="G16" s="9">
        <v>95.49</v>
      </c>
      <c r="H16" s="9">
        <v>95.94</v>
      </c>
      <c r="I16" s="9">
        <v>99.99</v>
      </c>
      <c r="J16" s="9">
        <v>95.96</v>
      </c>
      <c r="K16" s="9">
        <v>99.99</v>
      </c>
      <c r="L16" s="9">
        <v>99.99</v>
      </c>
      <c r="M16" s="9">
        <v>99.99</v>
      </c>
      <c r="N16" s="9">
        <v>99.99</v>
      </c>
      <c r="O16" s="9">
        <v>99.99</v>
      </c>
      <c r="P16" s="9">
        <v>99.99</v>
      </c>
      <c r="Q16" s="9" t="s">
        <v>331</v>
      </c>
      <c r="R16" s="9">
        <v>95.96</v>
      </c>
      <c r="S16" s="9">
        <v>71.28</v>
      </c>
      <c r="T16" s="9">
        <v>69.23</v>
      </c>
      <c r="U16" s="9">
        <v>69.150000000000006</v>
      </c>
      <c r="V16" s="9">
        <v>70.040000000000006</v>
      </c>
      <c r="W16" s="9">
        <v>68.86</v>
      </c>
      <c r="X16" s="9">
        <v>69.64</v>
      </c>
      <c r="Y16" s="9">
        <v>69.97</v>
      </c>
      <c r="Z16" s="9">
        <v>69.930000000000007</v>
      </c>
      <c r="AA16" s="9">
        <v>69.47</v>
      </c>
      <c r="AB16" s="9">
        <v>69.88</v>
      </c>
      <c r="AC16" s="9">
        <v>69.069999999999993</v>
      </c>
      <c r="AD16" s="9">
        <v>69.319999999999993</v>
      </c>
      <c r="AE16" s="9">
        <v>70.36</v>
      </c>
      <c r="AF16" s="9">
        <v>70.55</v>
      </c>
      <c r="AG16" s="9">
        <v>70.010000000000005</v>
      </c>
      <c r="AH16" s="9">
        <v>69.599999999999994</v>
      </c>
      <c r="AI16" s="9">
        <v>71.78</v>
      </c>
      <c r="AJ16" s="9">
        <v>68.819999999999993</v>
      </c>
      <c r="AK16" s="9">
        <v>68.790000000000006</v>
      </c>
      <c r="AL16" s="9">
        <v>82.72</v>
      </c>
      <c r="AM16" s="9">
        <v>68.930000000000007</v>
      </c>
      <c r="AN16" s="9">
        <v>71.650000000000006</v>
      </c>
      <c r="AO16" s="9">
        <v>68.489999999999995</v>
      </c>
      <c r="AP16" s="9">
        <v>69.02</v>
      </c>
      <c r="AQ16" s="9">
        <v>66.790000000000006</v>
      </c>
      <c r="AR16" s="9">
        <v>70.31</v>
      </c>
      <c r="AS16" s="9">
        <v>70.19</v>
      </c>
      <c r="AT16" s="9">
        <v>70.08</v>
      </c>
      <c r="AU16" s="9">
        <v>70.05</v>
      </c>
      <c r="AV16" s="9">
        <v>70.42</v>
      </c>
      <c r="AW16" s="9">
        <v>69.349999999999994</v>
      </c>
      <c r="AX16" s="9">
        <v>67.42</v>
      </c>
      <c r="AY16" s="9">
        <v>70.489999999999995</v>
      </c>
      <c r="AZ16" s="9">
        <v>71.08</v>
      </c>
      <c r="BA16" s="9">
        <v>68.75</v>
      </c>
      <c r="BB16" s="9">
        <v>71.69</v>
      </c>
      <c r="BC16" s="9">
        <v>70.27</v>
      </c>
      <c r="BD16" s="9">
        <v>70.28</v>
      </c>
      <c r="BE16" s="9">
        <v>69.62</v>
      </c>
      <c r="BF16" s="9">
        <v>67.84</v>
      </c>
      <c r="BG16" s="9">
        <v>67.239999999999995</v>
      </c>
      <c r="BH16" s="9">
        <v>70.09</v>
      </c>
      <c r="BI16" s="9">
        <v>70.37</v>
      </c>
      <c r="BJ16" s="9">
        <v>70.150000000000006</v>
      </c>
      <c r="BK16" s="9">
        <v>71</v>
      </c>
      <c r="BL16" s="9">
        <v>70.47</v>
      </c>
      <c r="BM16" s="9">
        <v>69.45</v>
      </c>
      <c r="BN16" s="9">
        <v>68.58</v>
      </c>
      <c r="BO16" s="9">
        <v>68.459999999999994</v>
      </c>
      <c r="BP16" s="9">
        <v>71.55</v>
      </c>
      <c r="BQ16" s="9">
        <v>69.75</v>
      </c>
      <c r="BR16" s="9">
        <v>71.56</v>
      </c>
      <c r="BS16" s="9">
        <v>69.73</v>
      </c>
      <c r="BT16" s="9">
        <v>66.94</v>
      </c>
      <c r="BU16" s="9">
        <v>68.010000000000005</v>
      </c>
      <c r="BV16" s="9">
        <v>69.760000000000005</v>
      </c>
      <c r="BW16" s="9">
        <v>70.41</v>
      </c>
      <c r="BX16" s="9">
        <v>69.97</v>
      </c>
      <c r="BY16" s="9">
        <v>69.34</v>
      </c>
      <c r="BZ16" s="9">
        <v>69.92</v>
      </c>
      <c r="CA16" s="9">
        <v>69.290000000000006</v>
      </c>
      <c r="CB16" s="9">
        <v>70.69</v>
      </c>
      <c r="CC16" s="9">
        <v>70.83</v>
      </c>
      <c r="CD16" s="9">
        <v>71.19</v>
      </c>
      <c r="CE16" s="9">
        <v>69.59</v>
      </c>
      <c r="CF16" s="9">
        <v>68.41</v>
      </c>
      <c r="CG16" s="9">
        <v>68.709999999999994</v>
      </c>
      <c r="CH16" s="9">
        <v>68.599999999999994</v>
      </c>
      <c r="CI16" s="9">
        <v>68.38</v>
      </c>
      <c r="CJ16" s="9">
        <v>68.540000000000006</v>
      </c>
      <c r="CK16" s="9">
        <v>71.25</v>
      </c>
      <c r="CL16" s="9">
        <v>69.650000000000006</v>
      </c>
      <c r="CM16" s="9">
        <v>71.680000000000007</v>
      </c>
      <c r="CN16" s="9">
        <v>70.64</v>
      </c>
      <c r="CO16" s="9">
        <v>69.41</v>
      </c>
      <c r="CP16" s="9">
        <v>69.52</v>
      </c>
      <c r="CQ16" s="9">
        <v>68.040000000000006</v>
      </c>
      <c r="CR16" s="9">
        <v>70.31</v>
      </c>
      <c r="CS16" s="9">
        <v>69.849999999999994</v>
      </c>
      <c r="CT16" s="9">
        <v>69.319999999999993</v>
      </c>
      <c r="CU16" s="9">
        <v>69.680000000000007</v>
      </c>
      <c r="CV16" s="9">
        <v>70.33</v>
      </c>
      <c r="CW16" s="9">
        <v>70.739999999999995</v>
      </c>
      <c r="CX16" s="9">
        <v>70.08</v>
      </c>
      <c r="CY16" s="9">
        <v>70.31</v>
      </c>
      <c r="CZ16" s="9">
        <v>70.09</v>
      </c>
      <c r="DA16" s="9">
        <v>69.59</v>
      </c>
      <c r="DB16" s="9">
        <v>68.709999999999994</v>
      </c>
      <c r="DC16" s="9">
        <v>70.19</v>
      </c>
      <c r="DD16" s="9">
        <v>70</v>
      </c>
      <c r="DE16" s="9">
        <v>70.03</v>
      </c>
      <c r="DF16" s="9">
        <v>69.38</v>
      </c>
      <c r="DG16" s="9">
        <v>70.69</v>
      </c>
      <c r="DH16" s="9">
        <v>71.92</v>
      </c>
      <c r="DI16" s="9">
        <v>70.87</v>
      </c>
      <c r="DJ16" s="9">
        <v>69.599999999999994</v>
      </c>
      <c r="DK16" s="9">
        <v>69.540000000000006</v>
      </c>
      <c r="DL16" s="9">
        <v>70.680000000000007</v>
      </c>
      <c r="DM16" s="9">
        <v>69.61</v>
      </c>
      <c r="DN16" s="9">
        <v>69.099999999999994</v>
      </c>
      <c r="DO16" s="9">
        <v>69.8</v>
      </c>
    </row>
    <row r="17" spans="1:119" x14ac:dyDescent="0.35">
      <c r="A17" s="9">
        <v>16</v>
      </c>
      <c r="B17" s="9" t="s">
        <v>346</v>
      </c>
      <c r="C17" s="9">
        <v>95.94</v>
      </c>
      <c r="D17" s="9">
        <v>95.94</v>
      </c>
      <c r="E17" s="9">
        <v>95.93</v>
      </c>
      <c r="F17" s="9">
        <v>99.97</v>
      </c>
      <c r="G17" s="9">
        <v>98.11</v>
      </c>
      <c r="H17" s="9">
        <v>99.98</v>
      </c>
      <c r="I17" s="9">
        <v>95.94</v>
      </c>
      <c r="J17" s="9">
        <v>100</v>
      </c>
      <c r="K17" s="9">
        <v>95.94</v>
      </c>
      <c r="L17" s="9">
        <v>95.94</v>
      </c>
      <c r="M17" s="9">
        <v>95.93</v>
      </c>
      <c r="N17" s="9">
        <v>95.93</v>
      </c>
      <c r="O17" s="9">
        <v>95.93</v>
      </c>
      <c r="P17" s="9">
        <v>95.93</v>
      </c>
      <c r="Q17" s="9">
        <v>95.94</v>
      </c>
      <c r="R17" s="9" t="s">
        <v>331</v>
      </c>
      <c r="S17" s="9">
        <v>71.48</v>
      </c>
      <c r="T17" s="9">
        <v>69.25</v>
      </c>
      <c r="U17" s="9">
        <v>69.33</v>
      </c>
      <c r="V17" s="9">
        <v>69.77</v>
      </c>
      <c r="W17" s="9">
        <v>68.66</v>
      </c>
      <c r="X17" s="9">
        <v>69.849999999999994</v>
      </c>
      <c r="Y17" s="9">
        <v>70.099999999999994</v>
      </c>
      <c r="Z17" s="9">
        <v>69.95</v>
      </c>
      <c r="AA17" s="9">
        <v>69.709999999999994</v>
      </c>
      <c r="AB17" s="9">
        <v>70</v>
      </c>
      <c r="AC17" s="9">
        <v>69.180000000000007</v>
      </c>
      <c r="AD17" s="9">
        <v>69.150000000000006</v>
      </c>
      <c r="AE17" s="9">
        <v>70.55</v>
      </c>
      <c r="AF17" s="9">
        <v>70.75</v>
      </c>
      <c r="AG17" s="9">
        <v>69.98</v>
      </c>
      <c r="AH17" s="9">
        <v>69.959999999999994</v>
      </c>
      <c r="AI17" s="9">
        <v>71.92</v>
      </c>
      <c r="AJ17" s="9">
        <v>68.930000000000007</v>
      </c>
      <c r="AK17" s="9">
        <v>68.819999999999993</v>
      </c>
      <c r="AL17" s="9">
        <v>82.62</v>
      </c>
      <c r="AM17" s="9">
        <v>68.84</v>
      </c>
      <c r="AN17" s="9">
        <v>71.75</v>
      </c>
      <c r="AO17" s="9">
        <v>68.73</v>
      </c>
      <c r="AP17" s="9">
        <v>68.95</v>
      </c>
      <c r="AQ17" s="9">
        <v>66.91</v>
      </c>
      <c r="AR17" s="9">
        <v>70.400000000000006</v>
      </c>
      <c r="AS17" s="9">
        <v>70.45</v>
      </c>
      <c r="AT17" s="9">
        <v>69.900000000000006</v>
      </c>
      <c r="AU17" s="9">
        <v>69.930000000000007</v>
      </c>
      <c r="AV17" s="9">
        <v>70.290000000000006</v>
      </c>
      <c r="AW17" s="9">
        <v>69.38</v>
      </c>
      <c r="AX17" s="9">
        <v>67.66</v>
      </c>
      <c r="AY17" s="9">
        <v>70.59</v>
      </c>
      <c r="AZ17" s="9">
        <v>71.25</v>
      </c>
      <c r="BA17" s="9">
        <v>68.680000000000007</v>
      </c>
      <c r="BB17" s="9">
        <v>71.66</v>
      </c>
      <c r="BC17" s="9">
        <v>70.44</v>
      </c>
      <c r="BD17" s="9">
        <v>70.58</v>
      </c>
      <c r="BE17" s="9">
        <v>69.75</v>
      </c>
      <c r="BF17" s="9">
        <v>68.069999999999993</v>
      </c>
      <c r="BG17" s="9">
        <v>67.05</v>
      </c>
      <c r="BH17" s="9">
        <v>70.25</v>
      </c>
      <c r="BI17" s="9">
        <v>70.27</v>
      </c>
      <c r="BJ17" s="9">
        <v>69.930000000000007</v>
      </c>
      <c r="BK17" s="9">
        <v>70.95</v>
      </c>
      <c r="BL17" s="9">
        <v>70.56</v>
      </c>
      <c r="BM17" s="9">
        <v>69.52</v>
      </c>
      <c r="BN17" s="9">
        <v>68.62</v>
      </c>
      <c r="BO17" s="9">
        <v>68.5</v>
      </c>
      <c r="BP17" s="9">
        <v>71.55</v>
      </c>
      <c r="BQ17" s="9">
        <v>69.58</v>
      </c>
      <c r="BR17" s="9">
        <v>71.44</v>
      </c>
      <c r="BS17" s="9">
        <v>69.989999999999995</v>
      </c>
      <c r="BT17" s="9">
        <v>67.010000000000005</v>
      </c>
      <c r="BU17" s="9">
        <v>67.900000000000006</v>
      </c>
      <c r="BV17" s="9">
        <v>69.75</v>
      </c>
      <c r="BW17" s="9">
        <v>70.569999999999993</v>
      </c>
      <c r="BX17" s="9">
        <v>69.900000000000006</v>
      </c>
      <c r="BY17" s="9">
        <v>69.22</v>
      </c>
      <c r="BZ17" s="9">
        <v>70.08</v>
      </c>
      <c r="CA17" s="9">
        <v>69.290000000000006</v>
      </c>
      <c r="CB17" s="9">
        <v>70.959999999999994</v>
      </c>
      <c r="CC17" s="9">
        <v>70.69</v>
      </c>
      <c r="CD17" s="9">
        <v>71.23</v>
      </c>
      <c r="CE17" s="9">
        <v>69.680000000000007</v>
      </c>
      <c r="CF17" s="9">
        <v>68.680000000000007</v>
      </c>
      <c r="CG17" s="9">
        <v>68.959999999999994</v>
      </c>
      <c r="CH17" s="9">
        <v>68.81</v>
      </c>
      <c r="CI17" s="9">
        <v>68.42</v>
      </c>
      <c r="CJ17" s="9">
        <v>68.510000000000005</v>
      </c>
      <c r="CK17" s="9">
        <v>71.180000000000007</v>
      </c>
      <c r="CL17" s="9">
        <v>69.8</v>
      </c>
      <c r="CM17" s="9">
        <v>71.83</v>
      </c>
      <c r="CN17" s="9">
        <v>70.86</v>
      </c>
      <c r="CO17" s="9">
        <v>69.3</v>
      </c>
      <c r="CP17" s="9">
        <v>69.59</v>
      </c>
      <c r="CQ17" s="9">
        <v>68.290000000000006</v>
      </c>
      <c r="CR17" s="9">
        <v>70.17</v>
      </c>
      <c r="CS17" s="9">
        <v>69.69</v>
      </c>
      <c r="CT17" s="9">
        <v>69.430000000000007</v>
      </c>
      <c r="CU17" s="9">
        <v>69.709999999999994</v>
      </c>
      <c r="CV17" s="9">
        <v>70.02</v>
      </c>
      <c r="CW17" s="9">
        <v>70.56</v>
      </c>
      <c r="CX17" s="9">
        <v>70.25</v>
      </c>
      <c r="CY17" s="9">
        <v>70.349999999999994</v>
      </c>
      <c r="CZ17" s="9">
        <v>70.17</v>
      </c>
      <c r="DA17" s="9">
        <v>69.69</v>
      </c>
      <c r="DB17" s="9">
        <v>68.64</v>
      </c>
      <c r="DC17" s="9">
        <v>70.44</v>
      </c>
      <c r="DD17" s="9">
        <v>69.81</v>
      </c>
      <c r="DE17" s="9">
        <v>70.22</v>
      </c>
      <c r="DF17" s="9">
        <v>69.430000000000007</v>
      </c>
      <c r="DG17" s="9">
        <v>70.680000000000007</v>
      </c>
      <c r="DH17" s="9">
        <v>71.8</v>
      </c>
      <c r="DI17" s="9">
        <v>70.790000000000006</v>
      </c>
      <c r="DJ17" s="9">
        <v>69.56</v>
      </c>
      <c r="DK17" s="9">
        <v>69.55</v>
      </c>
      <c r="DL17" s="9">
        <v>70.760000000000005</v>
      </c>
      <c r="DM17" s="9">
        <v>69.739999999999995</v>
      </c>
      <c r="DN17" s="9">
        <v>69.12</v>
      </c>
      <c r="DO17" s="9">
        <v>69.510000000000005</v>
      </c>
    </row>
    <row r="18" spans="1:119" x14ac:dyDescent="0.35">
      <c r="A18" s="9">
        <v>17</v>
      </c>
      <c r="B18" s="9" t="s">
        <v>347</v>
      </c>
      <c r="C18" s="9">
        <v>71.37</v>
      </c>
      <c r="D18" s="9">
        <v>71.38</v>
      </c>
      <c r="E18" s="9">
        <v>71.38</v>
      </c>
      <c r="F18" s="9">
        <v>71.42</v>
      </c>
      <c r="G18" s="9">
        <v>71.290000000000006</v>
      </c>
      <c r="H18" s="9">
        <v>71.42</v>
      </c>
      <c r="I18" s="9">
        <v>71.37</v>
      </c>
      <c r="J18" s="9">
        <v>71.430000000000007</v>
      </c>
      <c r="K18" s="9">
        <v>71.37</v>
      </c>
      <c r="L18" s="9">
        <v>71.37</v>
      </c>
      <c r="M18" s="9">
        <v>71.36</v>
      </c>
      <c r="N18" s="9">
        <v>71.39</v>
      </c>
      <c r="O18" s="9">
        <v>71.38</v>
      </c>
      <c r="P18" s="9">
        <v>71.39</v>
      </c>
      <c r="Q18" s="9">
        <v>71.38</v>
      </c>
      <c r="R18" s="9">
        <v>71.42</v>
      </c>
      <c r="S18" s="9" t="s">
        <v>331</v>
      </c>
      <c r="T18" s="9">
        <v>73.62</v>
      </c>
      <c r="U18" s="9">
        <v>73.67</v>
      </c>
      <c r="V18" s="9">
        <v>70.87</v>
      </c>
      <c r="W18" s="9">
        <v>69.11</v>
      </c>
      <c r="X18" s="9">
        <v>71.12</v>
      </c>
      <c r="Y18" s="9">
        <v>70.48</v>
      </c>
      <c r="Z18" s="9">
        <v>70.459999999999994</v>
      </c>
      <c r="AA18" s="9">
        <v>70.45</v>
      </c>
      <c r="AB18" s="9">
        <v>71.819999999999993</v>
      </c>
      <c r="AC18" s="9">
        <v>69.86</v>
      </c>
      <c r="AD18" s="9">
        <v>69.77</v>
      </c>
      <c r="AE18" s="9">
        <v>71.59</v>
      </c>
      <c r="AF18" s="9">
        <v>71.739999999999995</v>
      </c>
      <c r="AG18" s="9">
        <v>70.73</v>
      </c>
      <c r="AH18" s="9">
        <v>70.31</v>
      </c>
      <c r="AI18" s="9">
        <v>74.510000000000005</v>
      </c>
      <c r="AJ18" s="9">
        <v>73.05</v>
      </c>
      <c r="AK18" s="9">
        <v>69.67</v>
      </c>
      <c r="AL18" s="9">
        <v>70.849999999999994</v>
      </c>
      <c r="AM18" s="9">
        <v>69.47</v>
      </c>
      <c r="AN18" s="9">
        <v>72.510000000000005</v>
      </c>
      <c r="AO18" s="9">
        <v>68.900000000000006</v>
      </c>
      <c r="AP18" s="9">
        <v>70.260000000000005</v>
      </c>
      <c r="AQ18" s="9">
        <v>67.17</v>
      </c>
      <c r="AR18" s="9">
        <v>71.239999999999995</v>
      </c>
      <c r="AS18" s="9">
        <v>71.260000000000005</v>
      </c>
      <c r="AT18" s="9">
        <v>70.72</v>
      </c>
      <c r="AU18" s="9">
        <v>71.63</v>
      </c>
      <c r="AV18" s="9">
        <v>71.05</v>
      </c>
      <c r="AW18" s="9">
        <v>70.48</v>
      </c>
      <c r="AX18" s="9">
        <v>67.540000000000006</v>
      </c>
      <c r="AY18" s="9">
        <v>72.53</v>
      </c>
      <c r="AZ18" s="9">
        <v>71.13</v>
      </c>
      <c r="BA18" s="9">
        <v>69.77</v>
      </c>
      <c r="BB18" s="9">
        <v>73.709999999999994</v>
      </c>
      <c r="BC18" s="9">
        <v>71.3</v>
      </c>
      <c r="BD18" s="9">
        <v>71.23</v>
      </c>
      <c r="BE18" s="9">
        <v>70.709999999999994</v>
      </c>
      <c r="BF18" s="9">
        <v>68.67</v>
      </c>
      <c r="BG18" s="9">
        <v>67.89</v>
      </c>
      <c r="BH18" s="9">
        <v>70.8</v>
      </c>
      <c r="BI18" s="9">
        <v>71.33</v>
      </c>
      <c r="BJ18" s="9">
        <v>70.98</v>
      </c>
      <c r="BK18" s="9">
        <v>72.069999999999993</v>
      </c>
      <c r="BL18" s="9">
        <v>72.23</v>
      </c>
      <c r="BM18" s="9">
        <v>70.13</v>
      </c>
      <c r="BN18" s="9">
        <v>69.53</v>
      </c>
      <c r="BO18" s="9">
        <v>69.42</v>
      </c>
      <c r="BP18" s="9">
        <v>74.430000000000007</v>
      </c>
      <c r="BQ18" s="9">
        <v>70.7</v>
      </c>
      <c r="BR18" s="9">
        <v>74.540000000000006</v>
      </c>
      <c r="BS18" s="9">
        <v>70.73</v>
      </c>
      <c r="BT18" s="9">
        <v>67.39</v>
      </c>
      <c r="BU18" s="9">
        <v>68.53</v>
      </c>
      <c r="BV18" s="9">
        <v>70.45</v>
      </c>
      <c r="BW18" s="9">
        <v>72.53</v>
      </c>
      <c r="BX18" s="9">
        <v>70.790000000000006</v>
      </c>
      <c r="BY18" s="9">
        <v>70.16</v>
      </c>
      <c r="BZ18" s="9">
        <v>70.989999999999995</v>
      </c>
      <c r="CA18" s="9">
        <v>73.84</v>
      </c>
      <c r="CB18" s="9">
        <v>71.3</v>
      </c>
      <c r="CC18" s="9">
        <v>71.44</v>
      </c>
      <c r="CD18" s="9">
        <v>71.98</v>
      </c>
      <c r="CE18" s="9">
        <v>70.59</v>
      </c>
      <c r="CF18" s="9">
        <v>72.44</v>
      </c>
      <c r="CG18" s="9">
        <v>69.400000000000006</v>
      </c>
      <c r="CH18" s="9">
        <v>69.72</v>
      </c>
      <c r="CI18" s="9">
        <v>69.709999999999994</v>
      </c>
      <c r="CJ18" s="9">
        <v>69.73</v>
      </c>
      <c r="CK18" s="9">
        <v>71.709999999999994</v>
      </c>
      <c r="CL18" s="9">
        <v>70.86</v>
      </c>
      <c r="CM18" s="9">
        <v>73.069999999999993</v>
      </c>
      <c r="CN18" s="9">
        <v>71.45</v>
      </c>
      <c r="CO18" s="9">
        <v>69.92</v>
      </c>
      <c r="CP18" s="9">
        <v>70.010000000000005</v>
      </c>
      <c r="CQ18" s="9">
        <v>68.94</v>
      </c>
      <c r="CR18" s="9">
        <v>71.22</v>
      </c>
      <c r="CS18" s="9">
        <v>70.84</v>
      </c>
      <c r="CT18" s="9">
        <v>70.16</v>
      </c>
      <c r="CU18" s="9">
        <v>71.14</v>
      </c>
      <c r="CV18" s="9">
        <v>70.709999999999994</v>
      </c>
      <c r="CW18" s="9">
        <v>71.459999999999994</v>
      </c>
      <c r="CX18" s="9">
        <v>71.41</v>
      </c>
      <c r="CY18" s="9">
        <v>71.930000000000007</v>
      </c>
      <c r="CZ18" s="9">
        <v>71.31</v>
      </c>
      <c r="DA18" s="9">
        <v>70.63</v>
      </c>
      <c r="DB18" s="9">
        <v>69.2</v>
      </c>
      <c r="DC18" s="9">
        <v>71.180000000000007</v>
      </c>
      <c r="DD18" s="9">
        <v>71.23</v>
      </c>
      <c r="DE18" s="9">
        <v>71.72</v>
      </c>
      <c r="DF18" s="9">
        <v>69.91</v>
      </c>
      <c r="DG18" s="9">
        <v>71.3</v>
      </c>
      <c r="DH18" s="9">
        <v>74.67</v>
      </c>
      <c r="DI18" s="9">
        <v>71.569999999999993</v>
      </c>
      <c r="DJ18" s="9">
        <v>71</v>
      </c>
      <c r="DK18" s="9">
        <v>70.8</v>
      </c>
      <c r="DL18" s="9">
        <v>71.430000000000007</v>
      </c>
      <c r="DM18" s="9">
        <v>70.260000000000005</v>
      </c>
      <c r="DN18" s="9">
        <v>70.459999999999994</v>
      </c>
      <c r="DO18" s="9">
        <v>70.64</v>
      </c>
    </row>
    <row r="19" spans="1:119" x14ac:dyDescent="0.35">
      <c r="A19" s="9">
        <v>18</v>
      </c>
      <c r="B19" s="9" t="s">
        <v>348</v>
      </c>
      <c r="C19" s="9">
        <v>69.45</v>
      </c>
      <c r="D19" s="9">
        <v>69.45</v>
      </c>
      <c r="E19" s="9">
        <v>69.459999999999994</v>
      </c>
      <c r="F19" s="9">
        <v>69.53</v>
      </c>
      <c r="G19" s="9">
        <v>69.5</v>
      </c>
      <c r="H19" s="9">
        <v>69.53</v>
      </c>
      <c r="I19" s="9">
        <v>69.459999999999994</v>
      </c>
      <c r="J19" s="9">
        <v>69.53</v>
      </c>
      <c r="K19" s="9">
        <v>69.459999999999994</v>
      </c>
      <c r="L19" s="9">
        <v>69.459999999999994</v>
      </c>
      <c r="M19" s="9">
        <v>69.45</v>
      </c>
      <c r="N19" s="9">
        <v>69.45</v>
      </c>
      <c r="O19" s="9">
        <v>69.45</v>
      </c>
      <c r="P19" s="9">
        <v>69.45</v>
      </c>
      <c r="Q19" s="9">
        <v>69.45</v>
      </c>
      <c r="R19" s="9">
        <v>69.53</v>
      </c>
      <c r="S19" s="9">
        <v>73.67</v>
      </c>
      <c r="T19" s="9" t="s">
        <v>331</v>
      </c>
      <c r="U19" s="9">
        <v>97.37</v>
      </c>
      <c r="V19" s="9">
        <v>69.7</v>
      </c>
      <c r="W19" s="9">
        <v>68.819999999999993</v>
      </c>
      <c r="X19" s="9">
        <v>69.5</v>
      </c>
      <c r="Y19" s="9">
        <v>69.56</v>
      </c>
      <c r="Z19" s="9">
        <v>69.430000000000007</v>
      </c>
      <c r="AA19" s="9">
        <v>69.510000000000005</v>
      </c>
      <c r="AB19" s="9">
        <v>69.05</v>
      </c>
      <c r="AC19" s="9">
        <v>68.77</v>
      </c>
      <c r="AD19" s="9">
        <v>69.760000000000005</v>
      </c>
      <c r="AE19" s="9">
        <v>69.16</v>
      </c>
      <c r="AF19" s="9">
        <v>69.14</v>
      </c>
      <c r="AG19" s="9">
        <v>68.5</v>
      </c>
      <c r="AH19" s="9">
        <v>69.25</v>
      </c>
      <c r="AI19" s="9">
        <v>70.37</v>
      </c>
      <c r="AJ19" s="9">
        <v>75.959999999999994</v>
      </c>
      <c r="AK19" s="9">
        <v>67.84</v>
      </c>
      <c r="AL19" s="9">
        <v>69.39</v>
      </c>
      <c r="AM19" s="9">
        <v>69.349999999999994</v>
      </c>
      <c r="AN19" s="9">
        <v>69.38</v>
      </c>
      <c r="AO19" s="9">
        <v>68.44</v>
      </c>
      <c r="AP19" s="9">
        <v>69.180000000000007</v>
      </c>
      <c r="AQ19" s="9">
        <v>67.180000000000007</v>
      </c>
      <c r="AR19" s="9">
        <v>69.23</v>
      </c>
      <c r="AS19" s="9">
        <v>69.38</v>
      </c>
      <c r="AT19" s="9">
        <v>68.97</v>
      </c>
      <c r="AU19" s="9">
        <v>69.12</v>
      </c>
      <c r="AV19" s="9">
        <v>69.27</v>
      </c>
      <c r="AW19" s="9">
        <v>69.11</v>
      </c>
      <c r="AX19" s="9">
        <v>67.75</v>
      </c>
      <c r="AY19" s="9">
        <v>69.42</v>
      </c>
      <c r="AZ19" s="9">
        <v>70.08</v>
      </c>
      <c r="BA19" s="9">
        <v>70.12</v>
      </c>
      <c r="BB19" s="9">
        <v>70.41</v>
      </c>
      <c r="BC19" s="9">
        <v>69.14</v>
      </c>
      <c r="BD19" s="9">
        <v>70.400000000000006</v>
      </c>
      <c r="BE19" s="9">
        <v>68.81</v>
      </c>
      <c r="BF19" s="9">
        <v>68.81</v>
      </c>
      <c r="BG19" s="9">
        <v>66.319999999999993</v>
      </c>
      <c r="BH19" s="9">
        <v>68.790000000000006</v>
      </c>
      <c r="BI19" s="9">
        <v>69.13</v>
      </c>
      <c r="BJ19" s="9">
        <v>69.290000000000006</v>
      </c>
      <c r="BK19" s="9">
        <v>70</v>
      </c>
      <c r="BL19" s="9">
        <v>69.239999999999995</v>
      </c>
      <c r="BM19" s="9">
        <v>70.02</v>
      </c>
      <c r="BN19" s="9">
        <v>69.11</v>
      </c>
      <c r="BO19" s="9">
        <v>69.150000000000006</v>
      </c>
      <c r="BP19" s="9">
        <v>70.37</v>
      </c>
      <c r="BQ19" s="9">
        <v>69.45</v>
      </c>
      <c r="BR19" s="9">
        <v>70.73</v>
      </c>
      <c r="BS19" s="9">
        <v>69.819999999999993</v>
      </c>
      <c r="BT19" s="9">
        <v>67.83</v>
      </c>
      <c r="BU19" s="9">
        <v>68.72</v>
      </c>
      <c r="BV19" s="9">
        <v>69.73</v>
      </c>
      <c r="BW19" s="9">
        <v>70.08</v>
      </c>
      <c r="BX19" s="9">
        <v>68.67</v>
      </c>
      <c r="BY19" s="9">
        <v>69.23</v>
      </c>
      <c r="BZ19" s="9">
        <v>69.88</v>
      </c>
      <c r="CA19" s="9">
        <v>79.78</v>
      </c>
      <c r="CB19" s="9">
        <v>69.02</v>
      </c>
      <c r="CC19" s="9">
        <v>68.83</v>
      </c>
      <c r="CD19" s="9">
        <v>69.680000000000007</v>
      </c>
      <c r="CE19" s="9">
        <v>69.680000000000007</v>
      </c>
      <c r="CF19" s="9">
        <v>81.88</v>
      </c>
      <c r="CG19" s="9">
        <v>69.66</v>
      </c>
      <c r="CH19" s="9">
        <v>69.78</v>
      </c>
      <c r="CI19" s="9">
        <v>69.77</v>
      </c>
      <c r="CJ19" s="9">
        <v>69.63</v>
      </c>
      <c r="CK19" s="9">
        <v>70.44</v>
      </c>
      <c r="CL19" s="9">
        <v>69.41</v>
      </c>
      <c r="CM19" s="9">
        <v>69.760000000000005</v>
      </c>
      <c r="CN19" s="9">
        <v>68.819999999999993</v>
      </c>
      <c r="CO19" s="9">
        <v>68.989999999999995</v>
      </c>
      <c r="CP19" s="9">
        <v>69.349999999999994</v>
      </c>
      <c r="CQ19" s="9">
        <v>68.78</v>
      </c>
      <c r="CR19" s="9">
        <v>69.17</v>
      </c>
      <c r="CS19" s="9">
        <v>69.5</v>
      </c>
      <c r="CT19" s="9">
        <v>69.08</v>
      </c>
      <c r="CU19" s="9">
        <v>68.849999999999994</v>
      </c>
      <c r="CV19" s="9">
        <v>69.2</v>
      </c>
      <c r="CW19" s="9">
        <v>69.459999999999994</v>
      </c>
      <c r="CX19" s="9">
        <v>69.599999999999994</v>
      </c>
      <c r="CY19" s="9">
        <v>69.14</v>
      </c>
      <c r="CZ19" s="9">
        <v>69.06</v>
      </c>
      <c r="DA19" s="9">
        <v>69.31</v>
      </c>
      <c r="DB19" s="9">
        <v>68.63</v>
      </c>
      <c r="DC19" s="9">
        <v>69.75</v>
      </c>
      <c r="DD19" s="9">
        <v>69.12</v>
      </c>
      <c r="DE19" s="9">
        <v>69.64</v>
      </c>
      <c r="DF19" s="9">
        <v>68.47</v>
      </c>
      <c r="DG19" s="9">
        <v>69.56</v>
      </c>
      <c r="DH19" s="9">
        <v>70.47</v>
      </c>
      <c r="DI19" s="9">
        <v>70.42</v>
      </c>
      <c r="DJ19" s="9">
        <v>69.290000000000006</v>
      </c>
      <c r="DK19" s="9">
        <v>69.64</v>
      </c>
      <c r="DL19" s="9">
        <v>70.650000000000006</v>
      </c>
      <c r="DM19" s="9">
        <v>70.17</v>
      </c>
      <c r="DN19" s="9">
        <v>69.53</v>
      </c>
      <c r="DO19" s="9">
        <v>69.34</v>
      </c>
    </row>
    <row r="20" spans="1:119" x14ac:dyDescent="0.35">
      <c r="A20" s="9">
        <v>19</v>
      </c>
      <c r="B20" s="9" t="s">
        <v>581</v>
      </c>
      <c r="C20" s="9">
        <v>69.09</v>
      </c>
      <c r="D20" s="9">
        <v>69.09</v>
      </c>
      <c r="E20" s="9">
        <v>69.09</v>
      </c>
      <c r="F20" s="9">
        <v>69.08</v>
      </c>
      <c r="G20" s="9">
        <v>69</v>
      </c>
      <c r="H20" s="9">
        <v>69.08</v>
      </c>
      <c r="I20" s="9">
        <v>69.09</v>
      </c>
      <c r="J20" s="9">
        <v>69.08</v>
      </c>
      <c r="K20" s="9">
        <v>69.11</v>
      </c>
      <c r="L20" s="9">
        <v>69.11</v>
      </c>
      <c r="M20" s="9">
        <v>69.11</v>
      </c>
      <c r="N20" s="9">
        <v>69.09</v>
      </c>
      <c r="O20" s="9">
        <v>69.09</v>
      </c>
      <c r="P20" s="9">
        <v>69.09</v>
      </c>
      <c r="Q20" s="9">
        <v>69.09</v>
      </c>
      <c r="R20" s="9">
        <v>69.08</v>
      </c>
      <c r="S20" s="9">
        <v>73.489999999999995</v>
      </c>
      <c r="T20" s="9">
        <v>97.3</v>
      </c>
      <c r="U20" s="9" t="s">
        <v>331</v>
      </c>
      <c r="V20" s="9">
        <v>69.040000000000006</v>
      </c>
      <c r="W20" s="9">
        <v>68.28</v>
      </c>
      <c r="X20" s="9">
        <v>69.290000000000006</v>
      </c>
      <c r="Y20" s="9">
        <v>69</v>
      </c>
      <c r="Z20" s="9">
        <v>69.040000000000006</v>
      </c>
      <c r="AA20" s="9">
        <v>68.900000000000006</v>
      </c>
      <c r="AB20" s="9">
        <v>68.63</v>
      </c>
      <c r="AC20" s="9">
        <v>68.14</v>
      </c>
      <c r="AD20" s="9">
        <v>68.84</v>
      </c>
      <c r="AE20" s="9">
        <v>68.41</v>
      </c>
      <c r="AF20" s="9">
        <v>68.55</v>
      </c>
      <c r="AG20" s="9">
        <v>67.86</v>
      </c>
      <c r="AH20" s="9">
        <v>68.91</v>
      </c>
      <c r="AI20" s="9">
        <v>69.91</v>
      </c>
      <c r="AJ20" s="9">
        <v>75.37</v>
      </c>
      <c r="AK20" s="9">
        <v>67.739999999999995</v>
      </c>
      <c r="AL20" s="9">
        <v>68.87</v>
      </c>
      <c r="AM20" s="9">
        <v>68.709999999999994</v>
      </c>
      <c r="AN20" s="9">
        <v>69.209999999999994</v>
      </c>
      <c r="AO20" s="9">
        <v>68.180000000000007</v>
      </c>
      <c r="AP20" s="9">
        <v>69.290000000000006</v>
      </c>
      <c r="AQ20" s="9">
        <v>67.03</v>
      </c>
      <c r="AR20" s="9">
        <v>68.84</v>
      </c>
      <c r="AS20" s="9">
        <v>68.86</v>
      </c>
      <c r="AT20" s="9">
        <v>68.73</v>
      </c>
      <c r="AU20" s="9">
        <v>68.64</v>
      </c>
      <c r="AV20" s="9">
        <v>68.72</v>
      </c>
      <c r="AW20" s="9">
        <v>68.069999999999993</v>
      </c>
      <c r="AX20" s="9">
        <v>67.41</v>
      </c>
      <c r="AY20" s="9">
        <v>69.010000000000005</v>
      </c>
      <c r="AZ20" s="9">
        <v>69.430000000000007</v>
      </c>
      <c r="BA20" s="9">
        <v>69.37</v>
      </c>
      <c r="BB20" s="9">
        <v>70.08</v>
      </c>
      <c r="BC20" s="9">
        <v>68.73</v>
      </c>
      <c r="BD20" s="9">
        <v>69.98</v>
      </c>
      <c r="BE20" s="9">
        <v>68.010000000000005</v>
      </c>
      <c r="BF20" s="9">
        <v>68.28</v>
      </c>
      <c r="BG20" s="9">
        <v>65.39</v>
      </c>
      <c r="BH20" s="9">
        <v>68.31</v>
      </c>
      <c r="BI20" s="9">
        <v>68.95</v>
      </c>
      <c r="BJ20" s="9">
        <v>68.8</v>
      </c>
      <c r="BK20" s="9">
        <v>69.180000000000007</v>
      </c>
      <c r="BL20" s="9">
        <v>68.84</v>
      </c>
      <c r="BM20" s="9">
        <v>69</v>
      </c>
      <c r="BN20" s="9">
        <v>68.56</v>
      </c>
      <c r="BO20" s="9">
        <v>68.540000000000006</v>
      </c>
      <c r="BP20" s="9">
        <v>69.930000000000007</v>
      </c>
      <c r="BQ20" s="9">
        <v>69.08</v>
      </c>
      <c r="BR20" s="9">
        <v>70.25</v>
      </c>
      <c r="BS20" s="9">
        <v>69.569999999999993</v>
      </c>
      <c r="BT20" s="9">
        <v>67.36</v>
      </c>
      <c r="BU20" s="9">
        <v>68.2</v>
      </c>
      <c r="BV20" s="9">
        <v>69.41</v>
      </c>
      <c r="BW20" s="9">
        <v>69.73</v>
      </c>
      <c r="BX20" s="9">
        <v>68.37</v>
      </c>
      <c r="BY20" s="9">
        <v>68.84</v>
      </c>
      <c r="BZ20" s="9">
        <v>69.08</v>
      </c>
      <c r="CA20" s="9">
        <v>79.430000000000007</v>
      </c>
      <c r="CB20" s="9">
        <v>68.88</v>
      </c>
      <c r="CC20" s="9">
        <v>68.930000000000007</v>
      </c>
      <c r="CD20" s="9">
        <v>69.040000000000006</v>
      </c>
      <c r="CE20" s="9">
        <v>69.17</v>
      </c>
      <c r="CF20" s="9">
        <v>81.7</v>
      </c>
      <c r="CG20" s="9">
        <v>69.150000000000006</v>
      </c>
      <c r="CH20" s="9">
        <v>69.03</v>
      </c>
      <c r="CI20" s="9">
        <v>69.400000000000006</v>
      </c>
      <c r="CJ20" s="9">
        <v>69.03</v>
      </c>
      <c r="CK20" s="9">
        <v>69.790000000000006</v>
      </c>
      <c r="CL20" s="9">
        <v>68.87</v>
      </c>
      <c r="CM20" s="9">
        <v>69.53</v>
      </c>
      <c r="CN20" s="9">
        <v>68.22</v>
      </c>
      <c r="CO20" s="9">
        <v>68.400000000000006</v>
      </c>
      <c r="CP20" s="9">
        <v>68.81</v>
      </c>
      <c r="CQ20" s="9">
        <v>68.2</v>
      </c>
      <c r="CR20" s="9">
        <v>68.89</v>
      </c>
      <c r="CS20" s="9">
        <v>69.069999999999993</v>
      </c>
      <c r="CT20" s="9">
        <v>68.55</v>
      </c>
      <c r="CU20" s="9">
        <v>68.14</v>
      </c>
      <c r="CV20" s="9">
        <v>68.33</v>
      </c>
      <c r="CW20" s="9">
        <v>69.17</v>
      </c>
      <c r="CX20" s="9">
        <v>69.33</v>
      </c>
      <c r="CY20" s="9">
        <v>68.86</v>
      </c>
      <c r="CZ20" s="9">
        <v>68.56</v>
      </c>
      <c r="DA20" s="9">
        <v>68.790000000000006</v>
      </c>
      <c r="DB20" s="9">
        <v>68.36</v>
      </c>
      <c r="DC20" s="9">
        <v>69.28</v>
      </c>
      <c r="DD20" s="9">
        <v>68.91</v>
      </c>
      <c r="DE20" s="9">
        <v>69.23</v>
      </c>
      <c r="DF20" s="9">
        <v>68.55</v>
      </c>
      <c r="DG20" s="9">
        <v>68.97</v>
      </c>
      <c r="DH20" s="9">
        <v>70.33</v>
      </c>
      <c r="DI20" s="9">
        <v>69.290000000000006</v>
      </c>
      <c r="DJ20" s="9">
        <v>68.760000000000005</v>
      </c>
      <c r="DK20" s="9">
        <v>69.349999999999994</v>
      </c>
      <c r="DL20" s="9">
        <v>69.739999999999995</v>
      </c>
      <c r="DM20" s="9">
        <v>69.599999999999994</v>
      </c>
      <c r="DN20" s="9">
        <v>69.16</v>
      </c>
      <c r="DO20" s="9">
        <v>68.989999999999995</v>
      </c>
    </row>
    <row r="21" spans="1:119" x14ac:dyDescent="0.35">
      <c r="A21" s="9">
        <v>20</v>
      </c>
      <c r="B21" s="9" t="s">
        <v>349</v>
      </c>
      <c r="C21" s="9">
        <v>70.06</v>
      </c>
      <c r="D21" s="9">
        <v>70.06</v>
      </c>
      <c r="E21" s="9">
        <v>70.069999999999993</v>
      </c>
      <c r="F21" s="9">
        <v>69.819999999999993</v>
      </c>
      <c r="G21" s="9">
        <v>69.98</v>
      </c>
      <c r="H21" s="9">
        <v>69.81</v>
      </c>
      <c r="I21" s="9">
        <v>70.069999999999993</v>
      </c>
      <c r="J21" s="9">
        <v>69.83</v>
      </c>
      <c r="K21" s="9">
        <v>70.08</v>
      </c>
      <c r="L21" s="9">
        <v>70.069999999999993</v>
      </c>
      <c r="M21" s="9">
        <v>70.08</v>
      </c>
      <c r="N21" s="9">
        <v>70.069999999999993</v>
      </c>
      <c r="O21" s="9">
        <v>70.069999999999993</v>
      </c>
      <c r="P21" s="9">
        <v>70.069999999999993</v>
      </c>
      <c r="Q21" s="9">
        <v>70.06</v>
      </c>
      <c r="R21" s="9">
        <v>69.83</v>
      </c>
      <c r="S21" s="9">
        <v>70.97</v>
      </c>
      <c r="T21" s="9">
        <v>69.34</v>
      </c>
      <c r="U21" s="9">
        <v>69.19</v>
      </c>
      <c r="V21" s="9" t="s">
        <v>331</v>
      </c>
      <c r="W21" s="9">
        <v>68.52</v>
      </c>
      <c r="X21" s="9">
        <v>70.540000000000006</v>
      </c>
      <c r="Y21" s="9">
        <v>75.2</v>
      </c>
      <c r="Z21" s="9">
        <v>74.91</v>
      </c>
      <c r="AA21" s="9">
        <v>74.319999999999993</v>
      </c>
      <c r="AB21" s="9">
        <v>70.27</v>
      </c>
      <c r="AC21" s="9">
        <v>68.459999999999994</v>
      </c>
      <c r="AD21" s="9">
        <v>69.89</v>
      </c>
      <c r="AE21" s="9">
        <v>70.19</v>
      </c>
      <c r="AF21" s="9">
        <v>70.06</v>
      </c>
      <c r="AG21" s="9">
        <v>69.81</v>
      </c>
      <c r="AH21" s="9">
        <v>68.83</v>
      </c>
      <c r="AI21" s="9">
        <v>72.099999999999994</v>
      </c>
      <c r="AJ21" s="9">
        <v>69.12</v>
      </c>
      <c r="AK21" s="9">
        <v>69.37</v>
      </c>
      <c r="AL21" s="9">
        <v>69.709999999999994</v>
      </c>
      <c r="AM21" s="9">
        <v>68.7</v>
      </c>
      <c r="AN21" s="9">
        <v>70.849999999999994</v>
      </c>
      <c r="AO21" s="9">
        <v>69.989999999999995</v>
      </c>
      <c r="AP21" s="9">
        <v>69.63</v>
      </c>
      <c r="AQ21" s="9">
        <v>66.78</v>
      </c>
      <c r="AR21" s="9">
        <v>71.040000000000006</v>
      </c>
      <c r="AS21" s="9">
        <v>71.05</v>
      </c>
      <c r="AT21" s="9">
        <v>69.63</v>
      </c>
      <c r="AU21" s="9">
        <v>69.650000000000006</v>
      </c>
      <c r="AV21" s="9">
        <v>73.16</v>
      </c>
      <c r="AW21" s="9">
        <v>69.03</v>
      </c>
      <c r="AX21" s="9">
        <v>66.78</v>
      </c>
      <c r="AY21" s="9">
        <v>71.02</v>
      </c>
      <c r="AZ21" s="9">
        <v>70.16</v>
      </c>
      <c r="BA21" s="9">
        <v>71.14</v>
      </c>
      <c r="BB21" s="9">
        <v>71.739999999999995</v>
      </c>
      <c r="BC21" s="9">
        <v>71.63</v>
      </c>
      <c r="BD21" s="9">
        <v>69.91</v>
      </c>
      <c r="BE21" s="9">
        <v>68.95</v>
      </c>
      <c r="BF21" s="9">
        <v>69.31</v>
      </c>
      <c r="BG21" s="9">
        <v>67.150000000000006</v>
      </c>
      <c r="BH21" s="9">
        <v>69.959999999999994</v>
      </c>
      <c r="BI21" s="9">
        <v>71.2</v>
      </c>
      <c r="BJ21" s="9">
        <v>70.83</v>
      </c>
      <c r="BK21" s="9">
        <v>70.599999999999994</v>
      </c>
      <c r="BL21" s="9">
        <v>71.03</v>
      </c>
      <c r="BM21" s="9">
        <v>68.91</v>
      </c>
      <c r="BN21" s="9">
        <v>68.52</v>
      </c>
      <c r="BO21" s="9">
        <v>68.489999999999995</v>
      </c>
      <c r="BP21" s="9">
        <v>71.73</v>
      </c>
      <c r="BQ21" s="9">
        <v>81.62</v>
      </c>
      <c r="BR21" s="9">
        <v>71.650000000000006</v>
      </c>
      <c r="BS21" s="9">
        <v>73.760000000000005</v>
      </c>
      <c r="BT21" s="9">
        <v>66.98</v>
      </c>
      <c r="BU21" s="9">
        <v>68.069999999999993</v>
      </c>
      <c r="BV21" s="9">
        <v>69.400000000000006</v>
      </c>
      <c r="BW21" s="9">
        <v>70.930000000000007</v>
      </c>
      <c r="BX21" s="9">
        <v>70.17</v>
      </c>
      <c r="BY21" s="9">
        <v>70.84</v>
      </c>
      <c r="BZ21" s="9">
        <v>69.78</v>
      </c>
      <c r="CA21" s="9">
        <v>69.41</v>
      </c>
      <c r="CB21" s="9">
        <v>69.97</v>
      </c>
      <c r="CC21" s="9">
        <v>70.290000000000006</v>
      </c>
      <c r="CD21" s="9">
        <v>70.489999999999995</v>
      </c>
      <c r="CE21" s="9">
        <v>75.47</v>
      </c>
      <c r="CF21" s="9">
        <v>68.47</v>
      </c>
      <c r="CG21" s="9">
        <v>69.010000000000005</v>
      </c>
      <c r="CH21" s="9">
        <v>69.34</v>
      </c>
      <c r="CI21" s="9">
        <v>70.709999999999994</v>
      </c>
      <c r="CJ21" s="9">
        <v>70.930000000000007</v>
      </c>
      <c r="CK21" s="9">
        <v>70.25</v>
      </c>
      <c r="CL21" s="9">
        <v>73.239999999999995</v>
      </c>
      <c r="CM21" s="9">
        <v>71.62</v>
      </c>
      <c r="CN21" s="9">
        <v>69.44</v>
      </c>
      <c r="CO21" s="9">
        <v>71.64</v>
      </c>
      <c r="CP21" s="9">
        <v>74.42</v>
      </c>
      <c r="CQ21" s="9">
        <v>68.22</v>
      </c>
      <c r="CR21" s="9">
        <v>71.7</v>
      </c>
      <c r="CS21" s="9">
        <v>70.58</v>
      </c>
      <c r="CT21" s="9">
        <v>70.55</v>
      </c>
      <c r="CU21" s="9">
        <v>69.400000000000006</v>
      </c>
      <c r="CV21" s="9">
        <v>69.42</v>
      </c>
      <c r="CW21" s="9">
        <v>71.36</v>
      </c>
      <c r="CX21" s="9">
        <v>74.77</v>
      </c>
      <c r="CY21" s="9">
        <v>71.11</v>
      </c>
      <c r="CZ21" s="9">
        <v>70.790000000000006</v>
      </c>
      <c r="DA21" s="9">
        <v>70.62</v>
      </c>
      <c r="DB21" s="9">
        <v>69.09</v>
      </c>
      <c r="DC21" s="9">
        <v>69.75</v>
      </c>
      <c r="DD21" s="9">
        <v>70.69</v>
      </c>
      <c r="DE21" s="9">
        <v>70.75</v>
      </c>
      <c r="DF21" s="9">
        <v>69.11</v>
      </c>
      <c r="DG21" s="9">
        <v>71.28</v>
      </c>
      <c r="DH21" s="9">
        <v>72.19</v>
      </c>
      <c r="DI21" s="9">
        <v>70.739999999999995</v>
      </c>
      <c r="DJ21" s="9">
        <v>70.03</v>
      </c>
      <c r="DK21" s="9">
        <v>76.099999999999994</v>
      </c>
      <c r="DL21" s="9">
        <v>71.39</v>
      </c>
      <c r="DM21" s="9">
        <v>69.709999999999994</v>
      </c>
      <c r="DN21" s="9">
        <v>69.42</v>
      </c>
      <c r="DO21" s="9">
        <v>82.34</v>
      </c>
    </row>
    <row r="22" spans="1:119" x14ac:dyDescent="0.35">
      <c r="A22" s="9">
        <v>21</v>
      </c>
      <c r="B22" s="9" t="s">
        <v>350</v>
      </c>
      <c r="C22" s="9">
        <v>68.41</v>
      </c>
      <c r="D22" s="9">
        <v>68.41</v>
      </c>
      <c r="E22" s="9">
        <v>68.41</v>
      </c>
      <c r="F22" s="9">
        <v>68.25</v>
      </c>
      <c r="G22" s="9">
        <v>68.27</v>
      </c>
      <c r="H22" s="9">
        <v>68.23</v>
      </c>
      <c r="I22" s="9">
        <v>68.41</v>
      </c>
      <c r="J22" s="9">
        <v>68.25</v>
      </c>
      <c r="K22" s="9">
        <v>68.41</v>
      </c>
      <c r="L22" s="9">
        <v>68.41</v>
      </c>
      <c r="M22" s="9">
        <v>68.42</v>
      </c>
      <c r="N22" s="9">
        <v>68.41</v>
      </c>
      <c r="O22" s="9">
        <v>68.41</v>
      </c>
      <c r="P22" s="9">
        <v>68.41</v>
      </c>
      <c r="Q22" s="9">
        <v>68.41</v>
      </c>
      <c r="R22" s="9">
        <v>68.23</v>
      </c>
      <c r="S22" s="9">
        <v>69.150000000000006</v>
      </c>
      <c r="T22" s="9">
        <v>68.47</v>
      </c>
      <c r="U22" s="9">
        <v>68.319999999999993</v>
      </c>
      <c r="V22" s="9">
        <v>68.510000000000005</v>
      </c>
      <c r="W22" s="9" t="s">
        <v>331</v>
      </c>
      <c r="X22" s="9">
        <v>68.53</v>
      </c>
      <c r="Y22" s="9">
        <v>68.489999999999995</v>
      </c>
      <c r="Z22" s="9">
        <v>68.400000000000006</v>
      </c>
      <c r="AA22" s="9">
        <v>68.260000000000005</v>
      </c>
      <c r="AB22" s="9">
        <v>68.61</v>
      </c>
      <c r="AC22" s="9">
        <v>67.69</v>
      </c>
      <c r="AD22" s="9">
        <v>68.400000000000006</v>
      </c>
      <c r="AE22" s="9">
        <v>69.28</v>
      </c>
      <c r="AF22" s="9">
        <v>69.22</v>
      </c>
      <c r="AG22" s="9">
        <v>68.19</v>
      </c>
      <c r="AH22" s="9">
        <v>68.42</v>
      </c>
      <c r="AI22" s="9">
        <v>69.16</v>
      </c>
      <c r="AJ22" s="9">
        <v>68.09</v>
      </c>
      <c r="AK22" s="9">
        <v>67.61</v>
      </c>
      <c r="AL22" s="9">
        <v>68.48</v>
      </c>
      <c r="AM22" s="9">
        <v>68.23</v>
      </c>
      <c r="AN22" s="9">
        <v>68.28</v>
      </c>
      <c r="AO22" s="9">
        <v>67.150000000000006</v>
      </c>
      <c r="AP22" s="9">
        <v>67.8</v>
      </c>
      <c r="AQ22" s="9">
        <v>66.39</v>
      </c>
      <c r="AR22" s="9">
        <v>68.87</v>
      </c>
      <c r="AS22" s="9">
        <v>69.150000000000006</v>
      </c>
      <c r="AT22" s="9">
        <v>68.95</v>
      </c>
      <c r="AU22" s="9">
        <v>69.11</v>
      </c>
      <c r="AV22" s="9">
        <v>68.63</v>
      </c>
      <c r="AW22" s="9">
        <v>68.36</v>
      </c>
      <c r="AX22" s="9">
        <v>67.08</v>
      </c>
      <c r="AY22" s="9">
        <v>68.2</v>
      </c>
      <c r="AZ22" s="9">
        <v>69.91</v>
      </c>
      <c r="BA22" s="9">
        <v>67.19</v>
      </c>
      <c r="BB22" s="9">
        <v>69.19</v>
      </c>
      <c r="BC22" s="9">
        <v>69.02</v>
      </c>
      <c r="BD22" s="9">
        <v>69.400000000000006</v>
      </c>
      <c r="BE22" s="9">
        <v>68.650000000000006</v>
      </c>
      <c r="BF22" s="9">
        <v>67.63</v>
      </c>
      <c r="BG22" s="9">
        <v>65.92</v>
      </c>
      <c r="BH22" s="9">
        <v>68.14</v>
      </c>
      <c r="BI22" s="9">
        <v>68.099999999999994</v>
      </c>
      <c r="BJ22" s="9">
        <v>68.69</v>
      </c>
      <c r="BK22" s="9">
        <v>69.41</v>
      </c>
      <c r="BL22" s="9">
        <v>68.53</v>
      </c>
      <c r="BM22" s="9">
        <v>69.16</v>
      </c>
      <c r="BN22" s="9">
        <v>68.02</v>
      </c>
      <c r="BO22" s="9">
        <v>67.900000000000006</v>
      </c>
      <c r="BP22" s="9">
        <v>69.260000000000005</v>
      </c>
      <c r="BQ22" s="9">
        <v>68.37</v>
      </c>
      <c r="BR22" s="9">
        <v>69.03</v>
      </c>
      <c r="BS22" s="9">
        <v>68.61</v>
      </c>
      <c r="BT22" s="9">
        <v>66.98</v>
      </c>
      <c r="BU22" s="9">
        <v>67.73</v>
      </c>
      <c r="BV22" s="9">
        <v>68.66</v>
      </c>
      <c r="BW22" s="9">
        <v>68.569999999999993</v>
      </c>
      <c r="BX22" s="9">
        <v>68.290000000000006</v>
      </c>
      <c r="BY22" s="9">
        <v>68.599999999999994</v>
      </c>
      <c r="BZ22" s="9">
        <v>68.72</v>
      </c>
      <c r="CA22" s="9">
        <v>68.3</v>
      </c>
      <c r="CB22" s="9">
        <v>67.95</v>
      </c>
      <c r="CC22" s="9">
        <v>68.05</v>
      </c>
      <c r="CD22" s="9">
        <v>69.400000000000006</v>
      </c>
      <c r="CE22" s="9">
        <v>68.650000000000006</v>
      </c>
      <c r="CF22" s="9">
        <v>67.7</v>
      </c>
      <c r="CG22" s="9">
        <v>68.44</v>
      </c>
      <c r="CH22" s="9">
        <v>68.08</v>
      </c>
      <c r="CI22" s="9">
        <v>67.78</v>
      </c>
      <c r="CJ22" s="9">
        <v>67.73</v>
      </c>
      <c r="CK22" s="9">
        <v>69.38</v>
      </c>
      <c r="CL22" s="9">
        <v>68.209999999999994</v>
      </c>
      <c r="CM22" s="9">
        <v>68.819999999999993</v>
      </c>
      <c r="CN22" s="9">
        <v>68.62</v>
      </c>
      <c r="CO22" s="9">
        <v>67.83</v>
      </c>
      <c r="CP22" s="9">
        <v>68.31</v>
      </c>
      <c r="CQ22" s="9">
        <v>67.349999999999994</v>
      </c>
      <c r="CR22" s="9">
        <v>68.61</v>
      </c>
      <c r="CS22" s="9">
        <v>68.930000000000007</v>
      </c>
      <c r="CT22" s="9">
        <v>68.23</v>
      </c>
      <c r="CU22" s="9">
        <v>69.23</v>
      </c>
      <c r="CV22" s="9">
        <v>68.510000000000005</v>
      </c>
      <c r="CW22" s="9">
        <v>68.62</v>
      </c>
      <c r="CX22" s="9">
        <v>68.540000000000006</v>
      </c>
      <c r="CY22" s="9">
        <v>68.819999999999993</v>
      </c>
      <c r="CZ22" s="9">
        <v>68.83</v>
      </c>
      <c r="DA22" s="9">
        <v>68.430000000000007</v>
      </c>
      <c r="DB22" s="9">
        <v>67.62</v>
      </c>
      <c r="DC22" s="9">
        <v>68.430000000000007</v>
      </c>
      <c r="DD22" s="9">
        <v>68.53</v>
      </c>
      <c r="DE22" s="9">
        <v>68.67</v>
      </c>
      <c r="DF22" s="9">
        <v>68.61</v>
      </c>
      <c r="DG22" s="9">
        <v>68.91</v>
      </c>
      <c r="DH22" s="9">
        <v>69.23</v>
      </c>
      <c r="DI22" s="9">
        <v>69.38</v>
      </c>
      <c r="DJ22" s="9">
        <v>68.09</v>
      </c>
      <c r="DK22" s="9">
        <v>68.709999999999994</v>
      </c>
      <c r="DL22" s="9">
        <v>69.88</v>
      </c>
      <c r="DM22" s="9">
        <v>69.02</v>
      </c>
      <c r="DN22" s="9">
        <v>68.42</v>
      </c>
      <c r="DO22" s="9">
        <v>68.180000000000007</v>
      </c>
    </row>
    <row r="23" spans="1:119" x14ac:dyDescent="0.35">
      <c r="A23" s="9">
        <v>22</v>
      </c>
      <c r="B23" s="9" t="s">
        <v>568</v>
      </c>
      <c r="C23" s="9">
        <v>69.680000000000007</v>
      </c>
      <c r="D23" s="9">
        <v>69.69</v>
      </c>
      <c r="E23" s="9">
        <v>69.69</v>
      </c>
      <c r="F23" s="9">
        <v>69.78</v>
      </c>
      <c r="G23" s="9">
        <v>69.680000000000007</v>
      </c>
      <c r="H23" s="9">
        <v>69.760000000000005</v>
      </c>
      <c r="I23" s="9">
        <v>69.69</v>
      </c>
      <c r="J23" s="9">
        <v>69.760000000000005</v>
      </c>
      <c r="K23" s="9">
        <v>69.69</v>
      </c>
      <c r="L23" s="9">
        <v>69.680000000000007</v>
      </c>
      <c r="M23" s="9">
        <v>69.7</v>
      </c>
      <c r="N23" s="9">
        <v>69.69</v>
      </c>
      <c r="O23" s="9">
        <v>69.7</v>
      </c>
      <c r="P23" s="9">
        <v>69.69</v>
      </c>
      <c r="Q23" s="9">
        <v>69.69</v>
      </c>
      <c r="R23" s="9">
        <v>69.760000000000005</v>
      </c>
      <c r="S23" s="9">
        <v>70.7</v>
      </c>
      <c r="T23" s="9">
        <v>69.06</v>
      </c>
      <c r="U23" s="9">
        <v>68.900000000000006</v>
      </c>
      <c r="V23" s="9">
        <v>70.53</v>
      </c>
      <c r="W23" s="9">
        <v>68.510000000000005</v>
      </c>
      <c r="X23" s="9" t="s">
        <v>331</v>
      </c>
      <c r="Y23" s="9">
        <v>70.27</v>
      </c>
      <c r="Z23" s="9">
        <v>70.16</v>
      </c>
      <c r="AA23" s="9">
        <v>70.209999999999994</v>
      </c>
      <c r="AB23" s="9">
        <v>73.23</v>
      </c>
      <c r="AC23" s="9">
        <v>68.239999999999995</v>
      </c>
      <c r="AD23" s="9">
        <v>69.040000000000006</v>
      </c>
      <c r="AE23" s="9">
        <v>70.62</v>
      </c>
      <c r="AF23" s="9">
        <v>70.56</v>
      </c>
      <c r="AG23" s="9">
        <v>70.55</v>
      </c>
      <c r="AH23" s="9">
        <v>68.599999999999994</v>
      </c>
      <c r="AI23" s="9">
        <v>72.430000000000007</v>
      </c>
      <c r="AJ23" s="9">
        <v>68.180000000000007</v>
      </c>
      <c r="AK23" s="9">
        <v>71.599999999999994</v>
      </c>
      <c r="AL23" s="9">
        <v>69.52</v>
      </c>
      <c r="AM23" s="9">
        <v>68.58</v>
      </c>
      <c r="AN23" s="9">
        <v>70.75</v>
      </c>
      <c r="AO23" s="9">
        <v>68.47</v>
      </c>
      <c r="AP23" s="9">
        <v>71.02</v>
      </c>
      <c r="AQ23" s="9">
        <v>66.14</v>
      </c>
      <c r="AR23" s="9">
        <v>73.61</v>
      </c>
      <c r="AS23" s="9">
        <v>73.73</v>
      </c>
      <c r="AT23" s="9">
        <v>70.06</v>
      </c>
      <c r="AU23" s="9">
        <v>70.37</v>
      </c>
      <c r="AV23" s="9">
        <v>71.27</v>
      </c>
      <c r="AW23" s="9">
        <v>69.11</v>
      </c>
      <c r="AX23" s="9">
        <v>66.08</v>
      </c>
      <c r="AY23" s="9">
        <v>71.599999999999994</v>
      </c>
      <c r="AZ23" s="9">
        <v>70.37</v>
      </c>
      <c r="BA23" s="9">
        <v>69.36</v>
      </c>
      <c r="BB23" s="9">
        <v>71.8</v>
      </c>
      <c r="BC23" s="9">
        <v>74.239999999999995</v>
      </c>
      <c r="BD23" s="9">
        <v>69.64</v>
      </c>
      <c r="BE23" s="9">
        <v>69.72</v>
      </c>
      <c r="BF23" s="9">
        <v>68.22</v>
      </c>
      <c r="BG23" s="9">
        <v>67.27</v>
      </c>
      <c r="BH23" s="9">
        <v>70.010000000000005</v>
      </c>
      <c r="BI23" s="9">
        <v>73.28</v>
      </c>
      <c r="BJ23" s="9">
        <v>73.38</v>
      </c>
      <c r="BK23" s="9">
        <v>71.19</v>
      </c>
      <c r="BL23" s="9">
        <v>71.53</v>
      </c>
      <c r="BM23" s="9">
        <v>69.16</v>
      </c>
      <c r="BN23" s="9">
        <v>67.78</v>
      </c>
      <c r="BO23" s="9">
        <v>67.75</v>
      </c>
      <c r="BP23" s="9">
        <v>72.19</v>
      </c>
      <c r="BQ23" s="9">
        <v>70.77</v>
      </c>
      <c r="BR23" s="9">
        <v>72.010000000000005</v>
      </c>
      <c r="BS23" s="9">
        <v>70.61</v>
      </c>
      <c r="BT23" s="9">
        <v>66.239999999999995</v>
      </c>
      <c r="BU23" s="9">
        <v>67.42</v>
      </c>
      <c r="BV23" s="9">
        <v>69.02</v>
      </c>
      <c r="BW23" s="9">
        <v>70.61</v>
      </c>
      <c r="BX23" s="9">
        <v>70.62</v>
      </c>
      <c r="BY23" s="9">
        <v>72.069999999999993</v>
      </c>
      <c r="BZ23" s="9">
        <v>70.08</v>
      </c>
      <c r="CA23" s="9">
        <v>69.040000000000006</v>
      </c>
      <c r="CB23" s="9">
        <v>69.45</v>
      </c>
      <c r="CC23" s="9">
        <v>69.849999999999994</v>
      </c>
      <c r="CD23" s="9">
        <v>71.150000000000006</v>
      </c>
      <c r="CE23" s="9">
        <v>70.31</v>
      </c>
      <c r="CF23" s="9">
        <v>68.010000000000005</v>
      </c>
      <c r="CG23" s="9">
        <v>68.650000000000006</v>
      </c>
      <c r="CH23" s="9">
        <v>68.19</v>
      </c>
      <c r="CI23" s="9">
        <v>68.790000000000006</v>
      </c>
      <c r="CJ23" s="9">
        <v>68.930000000000007</v>
      </c>
      <c r="CK23" s="9">
        <v>70.010000000000005</v>
      </c>
      <c r="CL23" s="9">
        <v>69.540000000000006</v>
      </c>
      <c r="CM23" s="9">
        <v>72.28</v>
      </c>
      <c r="CN23" s="9">
        <v>70.16</v>
      </c>
      <c r="CO23" s="9">
        <v>69.099999999999994</v>
      </c>
      <c r="CP23" s="9">
        <v>69.760000000000005</v>
      </c>
      <c r="CQ23" s="9">
        <v>67.3</v>
      </c>
      <c r="CR23" s="9">
        <v>73.72</v>
      </c>
      <c r="CS23" s="9">
        <v>72.930000000000007</v>
      </c>
      <c r="CT23" s="9">
        <v>75.13</v>
      </c>
      <c r="CU23" s="9">
        <v>69.89</v>
      </c>
      <c r="CV23" s="9">
        <v>69.97</v>
      </c>
      <c r="CW23" s="9">
        <v>73.63</v>
      </c>
      <c r="CX23" s="9">
        <v>71.08</v>
      </c>
      <c r="CY23" s="9">
        <v>73.680000000000007</v>
      </c>
      <c r="CZ23" s="9">
        <v>73.44</v>
      </c>
      <c r="DA23" s="9">
        <v>72.67</v>
      </c>
      <c r="DB23" s="9">
        <v>70.2</v>
      </c>
      <c r="DC23" s="9">
        <v>68.89</v>
      </c>
      <c r="DD23" s="9">
        <v>77.48</v>
      </c>
      <c r="DE23" s="9">
        <v>77.819999999999993</v>
      </c>
      <c r="DF23" s="9">
        <v>69.28</v>
      </c>
      <c r="DG23" s="9">
        <v>73.959999999999994</v>
      </c>
      <c r="DH23" s="9">
        <v>72.31</v>
      </c>
      <c r="DI23" s="9">
        <v>71.2</v>
      </c>
      <c r="DJ23" s="9">
        <v>71.58</v>
      </c>
      <c r="DK23" s="9">
        <v>70.459999999999994</v>
      </c>
      <c r="DL23" s="9">
        <v>70.89</v>
      </c>
      <c r="DM23" s="9">
        <v>69.959999999999994</v>
      </c>
      <c r="DN23" s="9">
        <v>69.58</v>
      </c>
      <c r="DO23" s="9">
        <v>70.260000000000005</v>
      </c>
    </row>
    <row r="24" spans="1:119" x14ac:dyDescent="0.35">
      <c r="A24" s="9">
        <v>23</v>
      </c>
      <c r="B24" s="9" t="s">
        <v>567</v>
      </c>
      <c r="C24" s="9">
        <v>70.209999999999994</v>
      </c>
      <c r="D24" s="9">
        <v>70.209999999999994</v>
      </c>
      <c r="E24" s="9">
        <v>70.209999999999994</v>
      </c>
      <c r="F24" s="9">
        <v>70.14</v>
      </c>
      <c r="G24" s="9">
        <v>70.09</v>
      </c>
      <c r="H24" s="9">
        <v>70.13</v>
      </c>
      <c r="I24" s="9">
        <v>70.209999999999994</v>
      </c>
      <c r="J24" s="9">
        <v>70.12</v>
      </c>
      <c r="K24" s="9">
        <v>70.209999999999994</v>
      </c>
      <c r="L24" s="9">
        <v>70.209999999999994</v>
      </c>
      <c r="M24" s="9">
        <v>70.209999999999994</v>
      </c>
      <c r="N24" s="9">
        <v>70.209999999999994</v>
      </c>
      <c r="O24" s="9">
        <v>70.209999999999994</v>
      </c>
      <c r="P24" s="9">
        <v>70.209999999999994</v>
      </c>
      <c r="Q24" s="9">
        <v>70.209999999999994</v>
      </c>
      <c r="R24" s="9">
        <v>70.12</v>
      </c>
      <c r="S24" s="9">
        <v>70.739999999999995</v>
      </c>
      <c r="T24" s="9">
        <v>69.56</v>
      </c>
      <c r="U24" s="9">
        <v>69.45</v>
      </c>
      <c r="V24" s="9">
        <v>75.260000000000005</v>
      </c>
      <c r="W24" s="9">
        <v>68.48</v>
      </c>
      <c r="X24" s="9">
        <v>70.680000000000007</v>
      </c>
      <c r="Y24" s="9" t="s">
        <v>331</v>
      </c>
      <c r="Z24" s="9">
        <v>96.03</v>
      </c>
      <c r="AA24" s="9">
        <v>79.39</v>
      </c>
      <c r="AB24" s="9">
        <v>70.69</v>
      </c>
      <c r="AC24" s="9">
        <v>68.73</v>
      </c>
      <c r="AD24" s="9">
        <v>70.72</v>
      </c>
      <c r="AE24" s="9">
        <v>70.08</v>
      </c>
      <c r="AF24" s="9">
        <v>69.86</v>
      </c>
      <c r="AG24" s="9">
        <v>69.900000000000006</v>
      </c>
      <c r="AH24" s="9">
        <v>68.849999999999994</v>
      </c>
      <c r="AI24" s="9">
        <v>71.72</v>
      </c>
      <c r="AJ24" s="9">
        <v>69.099999999999994</v>
      </c>
      <c r="AK24" s="9">
        <v>69.349999999999994</v>
      </c>
      <c r="AL24" s="9">
        <v>69.92</v>
      </c>
      <c r="AM24" s="9">
        <v>68.86</v>
      </c>
      <c r="AN24" s="9">
        <v>70.86</v>
      </c>
      <c r="AO24" s="9">
        <v>70.52</v>
      </c>
      <c r="AP24" s="9">
        <v>70.010000000000005</v>
      </c>
      <c r="AQ24" s="9">
        <v>67.069999999999993</v>
      </c>
      <c r="AR24" s="9">
        <v>71.319999999999993</v>
      </c>
      <c r="AS24" s="9">
        <v>71.63</v>
      </c>
      <c r="AT24" s="9">
        <v>70.2</v>
      </c>
      <c r="AU24" s="9">
        <v>69.67</v>
      </c>
      <c r="AV24" s="9">
        <v>73.209999999999994</v>
      </c>
      <c r="AW24" s="9">
        <v>68.95</v>
      </c>
      <c r="AX24" s="9">
        <v>66.75</v>
      </c>
      <c r="AY24" s="9">
        <v>70.91</v>
      </c>
      <c r="AZ24" s="9">
        <v>70.86</v>
      </c>
      <c r="BA24" s="9">
        <v>71.819999999999993</v>
      </c>
      <c r="BB24" s="9">
        <v>71.790000000000006</v>
      </c>
      <c r="BC24" s="9">
        <v>71.22</v>
      </c>
      <c r="BD24" s="9">
        <v>69.67</v>
      </c>
      <c r="BE24" s="9">
        <v>68.989999999999995</v>
      </c>
      <c r="BF24" s="9">
        <v>70.33</v>
      </c>
      <c r="BG24" s="9">
        <v>66.650000000000006</v>
      </c>
      <c r="BH24" s="9">
        <v>69.81</v>
      </c>
      <c r="BI24" s="9">
        <v>71.13</v>
      </c>
      <c r="BJ24" s="9">
        <v>71.099999999999994</v>
      </c>
      <c r="BK24" s="9">
        <v>70.56</v>
      </c>
      <c r="BL24" s="9">
        <v>70.849999999999994</v>
      </c>
      <c r="BM24" s="9">
        <v>69.63</v>
      </c>
      <c r="BN24" s="9">
        <v>68.67</v>
      </c>
      <c r="BO24" s="9">
        <v>68.67</v>
      </c>
      <c r="BP24" s="9">
        <v>71.63</v>
      </c>
      <c r="BQ24" s="9">
        <v>75.28</v>
      </c>
      <c r="BR24" s="9">
        <v>71.510000000000005</v>
      </c>
      <c r="BS24" s="9">
        <v>74.349999999999994</v>
      </c>
      <c r="BT24" s="9">
        <v>67.239999999999995</v>
      </c>
      <c r="BU24" s="9">
        <v>68.319999999999993</v>
      </c>
      <c r="BV24" s="9">
        <v>69.56</v>
      </c>
      <c r="BW24" s="9">
        <v>70.599999999999994</v>
      </c>
      <c r="BX24" s="9">
        <v>70.209999999999994</v>
      </c>
      <c r="BY24" s="9">
        <v>70.87</v>
      </c>
      <c r="BZ24" s="9">
        <v>69.95</v>
      </c>
      <c r="CA24" s="9">
        <v>69.73</v>
      </c>
      <c r="CB24" s="9">
        <v>70.17</v>
      </c>
      <c r="CC24" s="9">
        <v>70.39</v>
      </c>
      <c r="CD24" s="9">
        <v>70.45</v>
      </c>
      <c r="CE24" s="9">
        <v>74.95</v>
      </c>
      <c r="CF24" s="9">
        <v>68.489999999999995</v>
      </c>
      <c r="CG24" s="9">
        <v>69.16</v>
      </c>
      <c r="CH24" s="9">
        <v>69.28</v>
      </c>
      <c r="CI24" s="9">
        <v>71.180000000000007</v>
      </c>
      <c r="CJ24" s="9">
        <v>71.5</v>
      </c>
      <c r="CK24" s="9">
        <v>70.209999999999994</v>
      </c>
      <c r="CL24" s="9">
        <v>73.59</v>
      </c>
      <c r="CM24" s="9">
        <v>71.63</v>
      </c>
      <c r="CN24" s="9">
        <v>69.64</v>
      </c>
      <c r="CO24" s="9">
        <v>71.680000000000007</v>
      </c>
      <c r="CP24" s="9">
        <v>88.96</v>
      </c>
      <c r="CQ24" s="9">
        <v>68.349999999999994</v>
      </c>
      <c r="CR24" s="9">
        <v>72.069999999999993</v>
      </c>
      <c r="CS24" s="9">
        <v>70.540000000000006</v>
      </c>
      <c r="CT24" s="9">
        <v>70.760000000000005</v>
      </c>
      <c r="CU24" s="9">
        <v>69.099999999999994</v>
      </c>
      <c r="CV24" s="9">
        <v>69.55</v>
      </c>
      <c r="CW24" s="9">
        <v>71.36</v>
      </c>
      <c r="CX24" s="9">
        <v>74.37</v>
      </c>
      <c r="CY24" s="9">
        <v>70.930000000000007</v>
      </c>
      <c r="CZ24" s="9">
        <v>70.56</v>
      </c>
      <c r="DA24" s="9">
        <v>70.849999999999994</v>
      </c>
      <c r="DB24" s="9">
        <v>69.239999999999995</v>
      </c>
      <c r="DC24" s="9">
        <v>69.8</v>
      </c>
      <c r="DD24" s="9">
        <v>70.73</v>
      </c>
      <c r="DE24" s="9">
        <v>71.41</v>
      </c>
      <c r="DF24" s="9">
        <v>69.099999999999994</v>
      </c>
      <c r="DG24" s="9">
        <v>71.37</v>
      </c>
      <c r="DH24" s="9">
        <v>71.599999999999994</v>
      </c>
      <c r="DI24" s="9">
        <v>72.239999999999995</v>
      </c>
      <c r="DJ24" s="9">
        <v>70.02</v>
      </c>
      <c r="DK24" s="9">
        <v>75.06</v>
      </c>
      <c r="DL24" s="9">
        <v>73.13</v>
      </c>
      <c r="DM24" s="9">
        <v>71.38</v>
      </c>
      <c r="DN24" s="9">
        <v>69.56</v>
      </c>
      <c r="DO24" s="9">
        <v>75.03</v>
      </c>
    </row>
    <row r="25" spans="1:119" x14ac:dyDescent="0.35">
      <c r="A25" s="9">
        <v>24</v>
      </c>
      <c r="B25" s="9" t="s">
        <v>351</v>
      </c>
      <c r="C25" s="9">
        <v>69.900000000000006</v>
      </c>
      <c r="D25" s="9">
        <v>69.900000000000006</v>
      </c>
      <c r="E25" s="9">
        <v>69.900000000000006</v>
      </c>
      <c r="F25" s="9">
        <v>69.77</v>
      </c>
      <c r="G25" s="9">
        <v>69.760000000000005</v>
      </c>
      <c r="H25" s="9">
        <v>69.78</v>
      </c>
      <c r="I25" s="9">
        <v>69.900000000000006</v>
      </c>
      <c r="J25" s="9">
        <v>69.78</v>
      </c>
      <c r="K25" s="9">
        <v>69.92</v>
      </c>
      <c r="L25" s="9">
        <v>69.92</v>
      </c>
      <c r="M25" s="9">
        <v>69.900000000000006</v>
      </c>
      <c r="N25" s="9">
        <v>69.900000000000006</v>
      </c>
      <c r="O25" s="9">
        <v>69.900000000000006</v>
      </c>
      <c r="P25" s="9">
        <v>69.900000000000006</v>
      </c>
      <c r="Q25" s="9">
        <v>69.900000000000006</v>
      </c>
      <c r="R25" s="9">
        <v>69.78</v>
      </c>
      <c r="S25" s="9">
        <v>70.569999999999993</v>
      </c>
      <c r="T25" s="9">
        <v>69.37</v>
      </c>
      <c r="U25" s="9">
        <v>69.33</v>
      </c>
      <c r="V25" s="9">
        <v>74.58</v>
      </c>
      <c r="W25" s="9">
        <v>68.36</v>
      </c>
      <c r="X25" s="9">
        <v>70.17</v>
      </c>
      <c r="Y25" s="9">
        <v>96.14</v>
      </c>
      <c r="Z25" s="9" t="s">
        <v>331</v>
      </c>
      <c r="AA25" s="9">
        <v>79.11</v>
      </c>
      <c r="AB25" s="9">
        <v>70.06</v>
      </c>
      <c r="AC25" s="9">
        <v>68.150000000000006</v>
      </c>
      <c r="AD25" s="9">
        <v>69.64</v>
      </c>
      <c r="AE25" s="9">
        <v>69.489999999999995</v>
      </c>
      <c r="AF25" s="9">
        <v>69.45</v>
      </c>
      <c r="AG25" s="9">
        <v>69.39</v>
      </c>
      <c r="AH25" s="9">
        <v>68.52</v>
      </c>
      <c r="AI25" s="9">
        <v>71.5</v>
      </c>
      <c r="AJ25" s="9">
        <v>69.08</v>
      </c>
      <c r="AK25" s="9">
        <v>68.959999999999994</v>
      </c>
      <c r="AL25" s="9">
        <v>69.569999999999993</v>
      </c>
      <c r="AM25" s="9">
        <v>68.58</v>
      </c>
      <c r="AN25" s="9">
        <v>70.75</v>
      </c>
      <c r="AO25" s="9">
        <v>69.790000000000006</v>
      </c>
      <c r="AP25" s="9">
        <v>69.569999999999993</v>
      </c>
      <c r="AQ25" s="9">
        <v>66.94</v>
      </c>
      <c r="AR25" s="9">
        <v>70.73</v>
      </c>
      <c r="AS25" s="9">
        <v>70.8</v>
      </c>
      <c r="AT25" s="9">
        <v>69.58</v>
      </c>
      <c r="AU25" s="9">
        <v>69.19</v>
      </c>
      <c r="AV25" s="9">
        <v>73.06</v>
      </c>
      <c r="AW25" s="9">
        <v>68.62</v>
      </c>
      <c r="AX25" s="9">
        <v>66.7</v>
      </c>
      <c r="AY25" s="9">
        <v>70.52</v>
      </c>
      <c r="AZ25" s="9">
        <v>70.25</v>
      </c>
      <c r="BA25" s="9">
        <v>71.400000000000006</v>
      </c>
      <c r="BB25" s="9">
        <v>71.5</v>
      </c>
      <c r="BC25" s="9">
        <v>70.790000000000006</v>
      </c>
      <c r="BD25" s="9">
        <v>69.459999999999994</v>
      </c>
      <c r="BE25" s="9">
        <v>68.81</v>
      </c>
      <c r="BF25" s="9">
        <v>69.739999999999995</v>
      </c>
      <c r="BG25" s="9">
        <v>66.38</v>
      </c>
      <c r="BH25" s="9">
        <v>69.64</v>
      </c>
      <c r="BI25" s="9">
        <v>70.42</v>
      </c>
      <c r="BJ25" s="9">
        <v>70.48</v>
      </c>
      <c r="BK25" s="9">
        <v>70.260000000000005</v>
      </c>
      <c r="BL25" s="9">
        <v>70.55</v>
      </c>
      <c r="BM25" s="9">
        <v>69.11</v>
      </c>
      <c r="BN25" s="9">
        <v>68.22</v>
      </c>
      <c r="BO25" s="9">
        <v>68.47</v>
      </c>
      <c r="BP25" s="9">
        <v>71.150000000000006</v>
      </c>
      <c r="BQ25" s="9">
        <v>74.41</v>
      </c>
      <c r="BR25" s="9">
        <v>71.11</v>
      </c>
      <c r="BS25" s="9">
        <v>74.05</v>
      </c>
      <c r="BT25" s="9">
        <v>66.819999999999993</v>
      </c>
      <c r="BU25" s="9">
        <v>67.88</v>
      </c>
      <c r="BV25" s="9">
        <v>69.22</v>
      </c>
      <c r="BW25" s="9">
        <v>70.180000000000007</v>
      </c>
      <c r="BX25" s="9">
        <v>69.819999999999993</v>
      </c>
      <c r="BY25" s="9">
        <v>70.3</v>
      </c>
      <c r="BZ25" s="9">
        <v>69.27</v>
      </c>
      <c r="CA25" s="9">
        <v>69.540000000000006</v>
      </c>
      <c r="CB25" s="9">
        <v>70.09</v>
      </c>
      <c r="CC25" s="9">
        <v>70.260000000000005</v>
      </c>
      <c r="CD25" s="9">
        <v>69.97</v>
      </c>
      <c r="CE25" s="9">
        <v>74.8</v>
      </c>
      <c r="CF25" s="9">
        <v>68.44</v>
      </c>
      <c r="CG25" s="9">
        <v>68.73</v>
      </c>
      <c r="CH25" s="9">
        <v>68.92</v>
      </c>
      <c r="CI25" s="9">
        <v>70.989999999999995</v>
      </c>
      <c r="CJ25" s="9">
        <v>71.19</v>
      </c>
      <c r="CK25" s="9">
        <v>70.06</v>
      </c>
      <c r="CL25" s="9">
        <v>73.430000000000007</v>
      </c>
      <c r="CM25" s="9">
        <v>71.47</v>
      </c>
      <c r="CN25" s="9">
        <v>69.17</v>
      </c>
      <c r="CO25" s="9">
        <v>71.44</v>
      </c>
      <c r="CP25" s="9">
        <v>88.99</v>
      </c>
      <c r="CQ25" s="9">
        <v>67.89</v>
      </c>
      <c r="CR25" s="9">
        <v>71.319999999999993</v>
      </c>
      <c r="CS25" s="9">
        <v>70.209999999999994</v>
      </c>
      <c r="CT25" s="9">
        <v>70.2</v>
      </c>
      <c r="CU25" s="9">
        <v>68.489999999999995</v>
      </c>
      <c r="CV25" s="9">
        <v>68.88</v>
      </c>
      <c r="CW25" s="9">
        <v>70.61</v>
      </c>
      <c r="CX25" s="9">
        <v>73.88</v>
      </c>
      <c r="CY25" s="9">
        <v>70.459999999999994</v>
      </c>
      <c r="CZ25" s="9">
        <v>70.2</v>
      </c>
      <c r="DA25" s="9">
        <v>70.209999999999994</v>
      </c>
      <c r="DB25" s="9">
        <v>68.78</v>
      </c>
      <c r="DC25" s="9">
        <v>69.5</v>
      </c>
      <c r="DD25" s="9">
        <v>70.34</v>
      </c>
      <c r="DE25" s="9">
        <v>70.69</v>
      </c>
      <c r="DF25" s="9">
        <v>69.08</v>
      </c>
      <c r="DG25" s="9">
        <v>71.09</v>
      </c>
      <c r="DH25" s="9">
        <v>71.16</v>
      </c>
      <c r="DI25" s="9">
        <v>70.72</v>
      </c>
      <c r="DJ25" s="9">
        <v>69.75</v>
      </c>
      <c r="DK25" s="9">
        <v>74.569999999999993</v>
      </c>
      <c r="DL25" s="9">
        <v>70.900000000000006</v>
      </c>
      <c r="DM25" s="9">
        <v>69.8</v>
      </c>
      <c r="DN25" s="9">
        <v>69.09</v>
      </c>
      <c r="DO25" s="9">
        <v>74.42</v>
      </c>
    </row>
    <row r="26" spans="1:119" x14ac:dyDescent="0.35">
      <c r="A26" s="9">
        <v>25</v>
      </c>
      <c r="B26" s="9" t="s">
        <v>352</v>
      </c>
      <c r="C26" s="9">
        <v>69.64</v>
      </c>
      <c r="D26" s="9">
        <v>69.64</v>
      </c>
      <c r="E26" s="9">
        <v>69.67</v>
      </c>
      <c r="F26" s="9">
        <v>69.44</v>
      </c>
      <c r="G26" s="9">
        <v>69.59</v>
      </c>
      <c r="H26" s="9">
        <v>69.400000000000006</v>
      </c>
      <c r="I26" s="9">
        <v>69.67</v>
      </c>
      <c r="J26" s="9">
        <v>69.400000000000006</v>
      </c>
      <c r="K26" s="9">
        <v>69.64</v>
      </c>
      <c r="L26" s="9">
        <v>69.64</v>
      </c>
      <c r="M26" s="9">
        <v>69.64</v>
      </c>
      <c r="N26" s="9">
        <v>69.64</v>
      </c>
      <c r="O26" s="9">
        <v>69.64</v>
      </c>
      <c r="P26" s="9">
        <v>69.64</v>
      </c>
      <c r="Q26" s="9">
        <v>69.64</v>
      </c>
      <c r="R26" s="9">
        <v>69.400000000000006</v>
      </c>
      <c r="S26" s="9">
        <v>70.400000000000006</v>
      </c>
      <c r="T26" s="9">
        <v>68.95</v>
      </c>
      <c r="U26" s="9">
        <v>68.94</v>
      </c>
      <c r="V26" s="9">
        <v>74.13</v>
      </c>
      <c r="W26" s="9">
        <v>68.23</v>
      </c>
      <c r="X26" s="9">
        <v>70.05</v>
      </c>
      <c r="Y26" s="9">
        <v>79.34</v>
      </c>
      <c r="Z26" s="9">
        <v>79.16</v>
      </c>
      <c r="AA26" s="9" t="s">
        <v>331</v>
      </c>
      <c r="AB26" s="9">
        <v>70.010000000000005</v>
      </c>
      <c r="AC26" s="9">
        <v>68.05</v>
      </c>
      <c r="AD26" s="9">
        <v>69.959999999999994</v>
      </c>
      <c r="AE26" s="9">
        <v>68.95</v>
      </c>
      <c r="AF26" s="9">
        <v>69.010000000000005</v>
      </c>
      <c r="AG26" s="9">
        <v>69.52</v>
      </c>
      <c r="AH26" s="9">
        <v>68.28</v>
      </c>
      <c r="AI26" s="9">
        <v>71.430000000000007</v>
      </c>
      <c r="AJ26" s="9">
        <v>68.66</v>
      </c>
      <c r="AK26" s="9">
        <v>68.55</v>
      </c>
      <c r="AL26" s="9">
        <v>69.2</v>
      </c>
      <c r="AM26" s="9">
        <v>68.03</v>
      </c>
      <c r="AN26" s="9">
        <v>70.48</v>
      </c>
      <c r="AO26" s="9">
        <v>70.63</v>
      </c>
      <c r="AP26" s="9">
        <v>69.61</v>
      </c>
      <c r="AQ26" s="9">
        <v>66.62</v>
      </c>
      <c r="AR26" s="9">
        <v>70.44</v>
      </c>
      <c r="AS26" s="9">
        <v>70.58</v>
      </c>
      <c r="AT26" s="9">
        <v>69.23</v>
      </c>
      <c r="AU26" s="9">
        <v>68.81</v>
      </c>
      <c r="AV26" s="9">
        <v>72.64</v>
      </c>
      <c r="AW26" s="9">
        <v>68.5</v>
      </c>
      <c r="AX26" s="9">
        <v>66.42</v>
      </c>
      <c r="AY26" s="9">
        <v>70.55</v>
      </c>
      <c r="AZ26" s="9">
        <v>69.819999999999993</v>
      </c>
      <c r="BA26" s="9">
        <v>70.98</v>
      </c>
      <c r="BB26" s="9">
        <v>70.819999999999993</v>
      </c>
      <c r="BC26" s="9">
        <v>70.680000000000007</v>
      </c>
      <c r="BD26" s="9">
        <v>69.05</v>
      </c>
      <c r="BE26" s="9">
        <v>68.400000000000006</v>
      </c>
      <c r="BF26" s="9">
        <v>69.95</v>
      </c>
      <c r="BG26" s="9">
        <v>66.22</v>
      </c>
      <c r="BH26" s="9">
        <v>69.39</v>
      </c>
      <c r="BI26" s="9">
        <v>70.260000000000005</v>
      </c>
      <c r="BJ26" s="9">
        <v>70.19</v>
      </c>
      <c r="BK26" s="9">
        <v>70.03</v>
      </c>
      <c r="BL26" s="9">
        <v>70.39</v>
      </c>
      <c r="BM26" s="9">
        <v>68.790000000000006</v>
      </c>
      <c r="BN26" s="9">
        <v>67.900000000000006</v>
      </c>
      <c r="BO26" s="9">
        <v>67.849999999999994</v>
      </c>
      <c r="BP26" s="9">
        <v>70.790000000000006</v>
      </c>
      <c r="BQ26" s="9">
        <v>73.760000000000005</v>
      </c>
      <c r="BR26" s="9">
        <v>70.94</v>
      </c>
      <c r="BS26" s="9">
        <v>73.75</v>
      </c>
      <c r="BT26" s="9">
        <v>66.569999999999993</v>
      </c>
      <c r="BU26" s="9">
        <v>67.62</v>
      </c>
      <c r="BV26" s="9">
        <v>69.03</v>
      </c>
      <c r="BW26" s="9">
        <v>70.09</v>
      </c>
      <c r="BX26" s="9">
        <v>69.349999999999994</v>
      </c>
      <c r="BY26" s="9">
        <v>69.739999999999995</v>
      </c>
      <c r="BZ26" s="9">
        <v>69.260000000000005</v>
      </c>
      <c r="CA26" s="9">
        <v>69.05</v>
      </c>
      <c r="CB26" s="9">
        <v>70</v>
      </c>
      <c r="CC26" s="9">
        <v>70.099999999999994</v>
      </c>
      <c r="CD26" s="9">
        <v>69.819999999999993</v>
      </c>
      <c r="CE26" s="9">
        <v>74.02</v>
      </c>
      <c r="CF26" s="9">
        <v>68.260000000000005</v>
      </c>
      <c r="CG26" s="9">
        <v>68.47</v>
      </c>
      <c r="CH26" s="9">
        <v>68.55</v>
      </c>
      <c r="CI26" s="9">
        <v>70.88</v>
      </c>
      <c r="CJ26" s="9">
        <v>70.95</v>
      </c>
      <c r="CK26" s="9">
        <v>69.489999999999995</v>
      </c>
      <c r="CL26" s="9">
        <v>73.13</v>
      </c>
      <c r="CM26" s="9">
        <v>70.81</v>
      </c>
      <c r="CN26" s="9">
        <v>68.92</v>
      </c>
      <c r="CO26" s="9">
        <v>71.05</v>
      </c>
      <c r="CP26" s="9">
        <v>78.599999999999994</v>
      </c>
      <c r="CQ26" s="9">
        <v>67.37</v>
      </c>
      <c r="CR26" s="9">
        <v>71.099999999999994</v>
      </c>
      <c r="CS26" s="9">
        <v>70.010000000000005</v>
      </c>
      <c r="CT26" s="9">
        <v>69.510000000000005</v>
      </c>
      <c r="CU26" s="9">
        <v>68.540000000000006</v>
      </c>
      <c r="CV26" s="9">
        <v>68.64</v>
      </c>
      <c r="CW26" s="9">
        <v>70.760000000000005</v>
      </c>
      <c r="CX26" s="9">
        <v>73.58</v>
      </c>
      <c r="CY26" s="9">
        <v>70.180000000000007</v>
      </c>
      <c r="CZ26" s="9">
        <v>70.06</v>
      </c>
      <c r="DA26" s="9">
        <v>69.680000000000007</v>
      </c>
      <c r="DB26" s="9">
        <v>68.680000000000007</v>
      </c>
      <c r="DC26" s="9">
        <v>69.319999999999993</v>
      </c>
      <c r="DD26" s="9">
        <v>69.849999999999994</v>
      </c>
      <c r="DE26" s="9">
        <v>70.349999999999994</v>
      </c>
      <c r="DF26" s="9">
        <v>68.819999999999993</v>
      </c>
      <c r="DG26" s="9">
        <v>70.8</v>
      </c>
      <c r="DH26" s="9">
        <v>70.98</v>
      </c>
      <c r="DI26" s="9">
        <v>70.099999999999994</v>
      </c>
      <c r="DJ26" s="9">
        <v>69.61</v>
      </c>
      <c r="DK26" s="9">
        <v>74</v>
      </c>
      <c r="DL26" s="9">
        <v>70.66</v>
      </c>
      <c r="DM26" s="9">
        <v>68.959999999999994</v>
      </c>
      <c r="DN26" s="9">
        <v>68.760000000000005</v>
      </c>
      <c r="DO26" s="9">
        <v>73.760000000000005</v>
      </c>
    </row>
    <row r="27" spans="1:119" x14ac:dyDescent="0.35">
      <c r="A27" s="9">
        <v>26</v>
      </c>
      <c r="B27" s="9" t="s">
        <v>353</v>
      </c>
      <c r="C27" s="9">
        <v>69.81</v>
      </c>
      <c r="D27" s="9">
        <v>69.819999999999993</v>
      </c>
      <c r="E27" s="9">
        <v>69.819999999999993</v>
      </c>
      <c r="F27" s="9">
        <v>69.680000000000007</v>
      </c>
      <c r="G27" s="9">
        <v>69.66</v>
      </c>
      <c r="H27" s="9">
        <v>69.680000000000007</v>
      </c>
      <c r="I27" s="9">
        <v>69.81</v>
      </c>
      <c r="J27" s="9">
        <v>69.680000000000007</v>
      </c>
      <c r="K27" s="9">
        <v>69.81</v>
      </c>
      <c r="L27" s="9">
        <v>69.819999999999993</v>
      </c>
      <c r="M27" s="9">
        <v>69.81</v>
      </c>
      <c r="N27" s="9">
        <v>69.819999999999993</v>
      </c>
      <c r="O27" s="9">
        <v>69.81</v>
      </c>
      <c r="P27" s="9">
        <v>69.81</v>
      </c>
      <c r="Q27" s="9">
        <v>69.819999999999993</v>
      </c>
      <c r="R27" s="9">
        <v>69.680000000000007</v>
      </c>
      <c r="S27" s="9">
        <v>71.39</v>
      </c>
      <c r="T27" s="9">
        <v>68.790000000000006</v>
      </c>
      <c r="U27" s="9">
        <v>68.69</v>
      </c>
      <c r="V27" s="9">
        <v>70.25</v>
      </c>
      <c r="W27" s="9">
        <v>68.25</v>
      </c>
      <c r="X27" s="9">
        <v>73.33</v>
      </c>
      <c r="Y27" s="9">
        <v>70.22</v>
      </c>
      <c r="Z27" s="9">
        <v>70.14</v>
      </c>
      <c r="AA27" s="9">
        <v>70.08</v>
      </c>
      <c r="AB27" s="9" t="s">
        <v>331</v>
      </c>
      <c r="AC27" s="9">
        <v>68.44</v>
      </c>
      <c r="AD27" s="9">
        <v>68.86</v>
      </c>
      <c r="AE27" s="9">
        <v>71.31</v>
      </c>
      <c r="AF27" s="9">
        <v>70.86</v>
      </c>
      <c r="AG27" s="9">
        <v>71.39</v>
      </c>
      <c r="AH27" s="9">
        <v>68.42</v>
      </c>
      <c r="AI27" s="9">
        <v>73.25</v>
      </c>
      <c r="AJ27" s="9">
        <v>68.81</v>
      </c>
      <c r="AK27" s="9">
        <v>73.53</v>
      </c>
      <c r="AL27" s="9">
        <v>69.41</v>
      </c>
      <c r="AM27" s="9">
        <v>68.25</v>
      </c>
      <c r="AN27" s="9">
        <v>71.510000000000005</v>
      </c>
      <c r="AO27" s="9">
        <v>68.39</v>
      </c>
      <c r="AP27" s="9">
        <v>71.38</v>
      </c>
      <c r="AQ27" s="9">
        <v>66.010000000000005</v>
      </c>
      <c r="AR27" s="9">
        <v>74.63</v>
      </c>
      <c r="AS27" s="9">
        <v>74.61</v>
      </c>
      <c r="AT27" s="9">
        <v>69.709999999999994</v>
      </c>
      <c r="AU27" s="9">
        <v>70.63</v>
      </c>
      <c r="AV27" s="9">
        <v>71.27</v>
      </c>
      <c r="AW27" s="9">
        <v>68.819999999999993</v>
      </c>
      <c r="AX27" s="9">
        <v>65.59</v>
      </c>
      <c r="AY27" s="9">
        <v>72.39</v>
      </c>
      <c r="AZ27" s="9">
        <v>70.84</v>
      </c>
      <c r="BA27" s="9">
        <v>68.86</v>
      </c>
      <c r="BB27" s="9">
        <v>72.209999999999994</v>
      </c>
      <c r="BC27" s="9">
        <v>75.39</v>
      </c>
      <c r="BD27" s="9">
        <v>69.17</v>
      </c>
      <c r="BE27" s="9">
        <v>69.88</v>
      </c>
      <c r="BF27" s="9">
        <v>67.91</v>
      </c>
      <c r="BG27" s="9">
        <v>68</v>
      </c>
      <c r="BH27" s="9">
        <v>70.69</v>
      </c>
      <c r="BI27" s="9">
        <v>74.45</v>
      </c>
      <c r="BJ27" s="9">
        <v>74.349999999999994</v>
      </c>
      <c r="BK27" s="9">
        <v>71.66</v>
      </c>
      <c r="BL27" s="9">
        <v>72.23</v>
      </c>
      <c r="BM27" s="9">
        <v>69.209999999999994</v>
      </c>
      <c r="BN27" s="9">
        <v>67.680000000000007</v>
      </c>
      <c r="BO27" s="9">
        <v>67.709999999999994</v>
      </c>
      <c r="BP27" s="9">
        <v>72.77</v>
      </c>
      <c r="BQ27" s="9">
        <v>70.260000000000005</v>
      </c>
      <c r="BR27" s="9">
        <v>73.02</v>
      </c>
      <c r="BS27" s="9">
        <v>70.19</v>
      </c>
      <c r="BT27" s="9">
        <v>65.86</v>
      </c>
      <c r="BU27" s="9">
        <v>67.150000000000006</v>
      </c>
      <c r="BV27" s="9">
        <v>69.23</v>
      </c>
      <c r="BW27" s="9">
        <v>71.25</v>
      </c>
      <c r="BX27" s="9">
        <v>70.91</v>
      </c>
      <c r="BY27" s="9">
        <v>72.69</v>
      </c>
      <c r="BZ27" s="9">
        <v>69.81</v>
      </c>
      <c r="CA27" s="9">
        <v>69.260000000000005</v>
      </c>
      <c r="CB27" s="9">
        <v>70.069999999999993</v>
      </c>
      <c r="CC27" s="9">
        <v>70.349999999999994</v>
      </c>
      <c r="CD27" s="9">
        <v>71.36</v>
      </c>
      <c r="CE27" s="9">
        <v>69.900000000000006</v>
      </c>
      <c r="CF27" s="9">
        <v>67.67</v>
      </c>
      <c r="CG27" s="9">
        <v>67.959999999999994</v>
      </c>
      <c r="CH27" s="9">
        <v>68.03</v>
      </c>
      <c r="CI27" s="9">
        <v>69.33</v>
      </c>
      <c r="CJ27" s="9">
        <v>69.33</v>
      </c>
      <c r="CK27" s="9">
        <v>70.14</v>
      </c>
      <c r="CL27" s="9">
        <v>69.89</v>
      </c>
      <c r="CM27" s="9">
        <v>72.94</v>
      </c>
      <c r="CN27" s="9">
        <v>70.569999999999993</v>
      </c>
      <c r="CO27" s="9">
        <v>68.86</v>
      </c>
      <c r="CP27" s="9">
        <v>69.650000000000006</v>
      </c>
      <c r="CQ27" s="9">
        <v>67.2</v>
      </c>
      <c r="CR27" s="9">
        <v>74.67</v>
      </c>
      <c r="CS27" s="9">
        <v>74.209999999999994</v>
      </c>
      <c r="CT27" s="9">
        <v>71.47</v>
      </c>
      <c r="CU27" s="9">
        <v>70.06</v>
      </c>
      <c r="CV27" s="9">
        <v>70.22</v>
      </c>
      <c r="CW27" s="9">
        <v>74.94</v>
      </c>
      <c r="CX27" s="9">
        <v>71.09</v>
      </c>
      <c r="CY27" s="9">
        <v>81.510000000000005</v>
      </c>
      <c r="CZ27" s="9">
        <v>76.08</v>
      </c>
      <c r="DA27" s="9">
        <v>73.33</v>
      </c>
      <c r="DB27" s="9">
        <v>69.89</v>
      </c>
      <c r="DC27" s="9">
        <v>68.760000000000005</v>
      </c>
      <c r="DD27" s="9">
        <v>73.45</v>
      </c>
      <c r="DE27" s="9">
        <v>74.5</v>
      </c>
      <c r="DF27" s="9">
        <v>69.14</v>
      </c>
      <c r="DG27" s="9">
        <v>74.84</v>
      </c>
      <c r="DH27" s="9">
        <v>72.83</v>
      </c>
      <c r="DI27" s="9">
        <v>71.14</v>
      </c>
      <c r="DJ27" s="9">
        <v>71.400000000000006</v>
      </c>
      <c r="DK27" s="9">
        <v>70.14</v>
      </c>
      <c r="DL27" s="9">
        <v>71.09</v>
      </c>
      <c r="DM27" s="9">
        <v>69.77</v>
      </c>
      <c r="DN27" s="9">
        <v>69.11</v>
      </c>
      <c r="DO27" s="9">
        <v>69.84</v>
      </c>
    </row>
    <row r="28" spans="1:119" x14ac:dyDescent="0.35">
      <c r="A28" s="9">
        <v>27</v>
      </c>
      <c r="B28" s="9" t="s">
        <v>354</v>
      </c>
      <c r="C28" s="9">
        <v>68.88</v>
      </c>
      <c r="D28" s="9">
        <v>68.88</v>
      </c>
      <c r="E28" s="9">
        <v>68.88</v>
      </c>
      <c r="F28" s="9">
        <v>68.88</v>
      </c>
      <c r="G28" s="9">
        <v>68.989999999999995</v>
      </c>
      <c r="H28" s="9">
        <v>68.89</v>
      </c>
      <c r="I28" s="9">
        <v>68.88</v>
      </c>
      <c r="J28" s="9">
        <v>68.89</v>
      </c>
      <c r="K28" s="9">
        <v>68.88</v>
      </c>
      <c r="L28" s="9">
        <v>68.88</v>
      </c>
      <c r="M28" s="9">
        <v>68.88</v>
      </c>
      <c r="N28" s="9">
        <v>68.88</v>
      </c>
      <c r="O28" s="9">
        <v>68.88</v>
      </c>
      <c r="P28" s="9">
        <v>68.88</v>
      </c>
      <c r="Q28" s="9">
        <v>68.88</v>
      </c>
      <c r="R28" s="9">
        <v>68.89</v>
      </c>
      <c r="S28" s="9">
        <v>69.53</v>
      </c>
      <c r="T28" s="9">
        <v>68.2</v>
      </c>
      <c r="U28" s="9">
        <v>68.180000000000007</v>
      </c>
      <c r="V28" s="9">
        <v>68.42</v>
      </c>
      <c r="W28" s="9">
        <v>67.52</v>
      </c>
      <c r="X28" s="9">
        <v>68.19</v>
      </c>
      <c r="Y28" s="9">
        <v>68.19</v>
      </c>
      <c r="Z28" s="9">
        <v>68.239999999999995</v>
      </c>
      <c r="AA28" s="9">
        <v>68.099999999999994</v>
      </c>
      <c r="AB28" s="9">
        <v>68.349999999999994</v>
      </c>
      <c r="AC28" s="9" t="s">
        <v>331</v>
      </c>
      <c r="AD28" s="9">
        <v>67.569999999999993</v>
      </c>
      <c r="AE28" s="9">
        <v>68.709999999999994</v>
      </c>
      <c r="AF28" s="9">
        <v>68.819999999999993</v>
      </c>
      <c r="AG28" s="9">
        <v>68.09</v>
      </c>
      <c r="AH28" s="9">
        <v>69.12</v>
      </c>
      <c r="AI28" s="9">
        <v>69.83</v>
      </c>
      <c r="AJ28" s="9">
        <v>67.650000000000006</v>
      </c>
      <c r="AK28" s="9">
        <v>67.67</v>
      </c>
      <c r="AL28" s="9">
        <v>68.739999999999995</v>
      </c>
      <c r="AM28" s="9">
        <v>67.53</v>
      </c>
      <c r="AN28" s="9">
        <v>69.58</v>
      </c>
      <c r="AO28" s="9">
        <v>67.08</v>
      </c>
      <c r="AP28" s="9">
        <v>67.39</v>
      </c>
      <c r="AQ28" s="9">
        <v>66.28</v>
      </c>
      <c r="AR28" s="9">
        <v>68.41</v>
      </c>
      <c r="AS28" s="9">
        <v>68.430000000000007</v>
      </c>
      <c r="AT28" s="9">
        <v>68.489999999999995</v>
      </c>
      <c r="AU28" s="9">
        <v>68.47</v>
      </c>
      <c r="AV28" s="9">
        <v>68.53</v>
      </c>
      <c r="AW28" s="9">
        <v>67.14</v>
      </c>
      <c r="AX28" s="9">
        <v>67.34</v>
      </c>
      <c r="AY28" s="9">
        <v>68.98</v>
      </c>
      <c r="AZ28" s="9">
        <v>69.08</v>
      </c>
      <c r="BA28" s="9">
        <v>67.78</v>
      </c>
      <c r="BB28" s="9">
        <v>71.05</v>
      </c>
      <c r="BC28" s="9">
        <v>68.47</v>
      </c>
      <c r="BD28" s="9">
        <v>69.23</v>
      </c>
      <c r="BE28" s="9">
        <v>67.989999999999995</v>
      </c>
      <c r="BF28" s="9">
        <v>66.98</v>
      </c>
      <c r="BG28" s="9">
        <v>65.84</v>
      </c>
      <c r="BH28" s="9">
        <v>68.47</v>
      </c>
      <c r="BI28" s="9">
        <v>68.39</v>
      </c>
      <c r="BJ28" s="9">
        <v>68.38</v>
      </c>
      <c r="BK28" s="9">
        <v>69</v>
      </c>
      <c r="BL28" s="9">
        <v>68.7</v>
      </c>
      <c r="BM28" s="9">
        <v>67.73</v>
      </c>
      <c r="BN28" s="9">
        <v>68.209999999999994</v>
      </c>
      <c r="BO28" s="9">
        <v>68.319999999999993</v>
      </c>
      <c r="BP28" s="9">
        <v>69.66</v>
      </c>
      <c r="BQ28" s="9">
        <v>68.319999999999993</v>
      </c>
      <c r="BR28" s="9">
        <v>69.66</v>
      </c>
      <c r="BS28" s="9">
        <v>68.430000000000007</v>
      </c>
      <c r="BT28" s="9">
        <v>67.430000000000007</v>
      </c>
      <c r="BU28" s="9">
        <v>69.42</v>
      </c>
      <c r="BV28" s="9">
        <v>68.31</v>
      </c>
      <c r="BW28" s="9">
        <v>69.11</v>
      </c>
      <c r="BX28" s="9">
        <v>68.34</v>
      </c>
      <c r="BY28" s="9">
        <v>67.75</v>
      </c>
      <c r="BZ28" s="9">
        <v>68.44</v>
      </c>
      <c r="CA28" s="9">
        <v>68.33</v>
      </c>
      <c r="CB28" s="9">
        <v>68.77</v>
      </c>
      <c r="CC28" s="9">
        <v>69.010000000000005</v>
      </c>
      <c r="CD28" s="9">
        <v>69.12</v>
      </c>
      <c r="CE28" s="9">
        <v>68.069999999999993</v>
      </c>
      <c r="CF28" s="9">
        <v>67.59</v>
      </c>
      <c r="CG28" s="9">
        <v>68.44</v>
      </c>
      <c r="CH28" s="9">
        <v>68.37</v>
      </c>
      <c r="CI28" s="9">
        <v>67.36</v>
      </c>
      <c r="CJ28" s="9">
        <v>67.569999999999993</v>
      </c>
      <c r="CK28" s="9">
        <v>70.23</v>
      </c>
      <c r="CL28" s="9">
        <v>67.92</v>
      </c>
      <c r="CM28" s="9">
        <v>69.5</v>
      </c>
      <c r="CN28" s="9">
        <v>68.97</v>
      </c>
      <c r="CO28" s="9">
        <v>67.819999999999993</v>
      </c>
      <c r="CP28" s="9">
        <v>67.89</v>
      </c>
      <c r="CQ28" s="9">
        <v>68.06</v>
      </c>
      <c r="CR28" s="9">
        <v>68.42</v>
      </c>
      <c r="CS28" s="9">
        <v>68.08</v>
      </c>
      <c r="CT28" s="9">
        <v>67.569999999999993</v>
      </c>
      <c r="CU28" s="9">
        <v>68.2</v>
      </c>
      <c r="CV28" s="9">
        <v>68.62</v>
      </c>
      <c r="CW28" s="9">
        <v>68.97</v>
      </c>
      <c r="CX28" s="9">
        <v>68.709999999999994</v>
      </c>
      <c r="CY28" s="9">
        <v>68.58</v>
      </c>
      <c r="CZ28" s="9">
        <v>68.53</v>
      </c>
      <c r="DA28" s="9">
        <v>67.930000000000007</v>
      </c>
      <c r="DB28" s="9">
        <v>67.34</v>
      </c>
      <c r="DC28" s="9">
        <v>68.92</v>
      </c>
      <c r="DD28" s="9">
        <v>68.28</v>
      </c>
      <c r="DE28" s="9">
        <v>68.400000000000006</v>
      </c>
      <c r="DF28" s="9">
        <v>67.67</v>
      </c>
      <c r="DG28" s="9">
        <v>68.78</v>
      </c>
      <c r="DH28" s="9">
        <v>69.849999999999994</v>
      </c>
      <c r="DI28" s="9">
        <v>68.959999999999994</v>
      </c>
      <c r="DJ28" s="9">
        <v>68.06</v>
      </c>
      <c r="DK28" s="9">
        <v>68.23</v>
      </c>
      <c r="DL28" s="9">
        <v>68.83</v>
      </c>
      <c r="DM28" s="9">
        <v>67.900000000000006</v>
      </c>
      <c r="DN28" s="9">
        <v>68.09</v>
      </c>
      <c r="DO28" s="9">
        <v>68.209999999999994</v>
      </c>
    </row>
    <row r="29" spans="1:119" x14ac:dyDescent="0.35">
      <c r="A29" s="9">
        <v>28</v>
      </c>
      <c r="B29" s="9" t="s">
        <v>355</v>
      </c>
      <c r="C29" s="9">
        <v>69.349999999999994</v>
      </c>
      <c r="D29" s="9">
        <v>69.36</v>
      </c>
      <c r="E29" s="9">
        <v>69.349999999999994</v>
      </c>
      <c r="F29" s="9">
        <v>69.180000000000007</v>
      </c>
      <c r="G29" s="9">
        <v>69.290000000000006</v>
      </c>
      <c r="H29" s="9">
        <v>69.209999999999994</v>
      </c>
      <c r="I29" s="9">
        <v>69.349999999999994</v>
      </c>
      <c r="J29" s="9">
        <v>69.19</v>
      </c>
      <c r="K29" s="9">
        <v>69.38</v>
      </c>
      <c r="L29" s="9">
        <v>69.36</v>
      </c>
      <c r="M29" s="9">
        <v>69.38</v>
      </c>
      <c r="N29" s="9">
        <v>69.39</v>
      </c>
      <c r="O29" s="9">
        <v>69.349999999999994</v>
      </c>
      <c r="P29" s="9">
        <v>69.38</v>
      </c>
      <c r="Q29" s="9">
        <v>69.38</v>
      </c>
      <c r="R29" s="9">
        <v>69.19</v>
      </c>
      <c r="S29" s="9">
        <v>69.55</v>
      </c>
      <c r="T29" s="9">
        <v>69.430000000000007</v>
      </c>
      <c r="U29" s="9">
        <v>69.38</v>
      </c>
      <c r="V29" s="9">
        <v>69.77</v>
      </c>
      <c r="W29" s="9">
        <v>68.7</v>
      </c>
      <c r="X29" s="9">
        <v>69.319999999999993</v>
      </c>
      <c r="Y29" s="9">
        <v>70.989999999999995</v>
      </c>
      <c r="Z29" s="9">
        <v>70.77</v>
      </c>
      <c r="AA29" s="9">
        <v>70.040000000000006</v>
      </c>
      <c r="AB29" s="9">
        <v>69.91</v>
      </c>
      <c r="AC29" s="9">
        <v>68.11</v>
      </c>
      <c r="AD29" s="9" t="s">
        <v>331</v>
      </c>
      <c r="AE29" s="9">
        <v>70.290000000000006</v>
      </c>
      <c r="AF29" s="9">
        <v>69.849999999999994</v>
      </c>
      <c r="AG29" s="9">
        <v>68.209999999999994</v>
      </c>
      <c r="AH29" s="9">
        <v>69.069999999999993</v>
      </c>
      <c r="AI29" s="9">
        <v>69.97</v>
      </c>
      <c r="AJ29" s="9">
        <v>68.83</v>
      </c>
      <c r="AK29" s="9">
        <v>68.25</v>
      </c>
      <c r="AL29" s="9">
        <v>69</v>
      </c>
      <c r="AM29" s="9">
        <v>68.790000000000006</v>
      </c>
      <c r="AN29" s="9">
        <v>69.13</v>
      </c>
      <c r="AO29" s="9">
        <v>68.349999999999994</v>
      </c>
      <c r="AP29" s="9">
        <v>68.319999999999993</v>
      </c>
      <c r="AQ29" s="9">
        <v>67</v>
      </c>
      <c r="AR29" s="9">
        <v>69.680000000000007</v>
      </c>
      <c r="AS29" s="9">
        <v>70.040000000000006</v>
      </c>
      <c r="AT29" s="9">
        <v>69.12</v>
      </c>
      <c r="AU29" s="9">
        <v>69.89</v>
      </c>
      <c r="AV29" s="9">
        <v>69.03</v>
      </c>
      <c r="AW29" s="9">
        <v>69.11</v>
      </c>
      <c r="AX29" s="9">
        <v>67.38</v>
      </c>
      <c r="AY29" s="9">
        <v>69.239999999999995</v>
      </c>
      <c r="AZ29" s="9">
        <v>72.58</v>
      </c>
      <c r="BA29" s="9">
        <v>68.75</v>
      </c>
      <c r="BB29" s="9">
        <v>70.06</v>
      </c>
      <c r="BC29" s="9">
        <v>70.25</v>
      </c>
      <c r="BD29" s="9">
        <v>69.87</v>
      </c>
      <c r="BE29" s="9">
        <v>69.89</v>
      </c>
      <c r="BF29" s="9">
        <v>67.959999999999994</v>
      </c>
      <c r="BG29" s="9">
        <v>66.150000000000006</v>
      </c>
      <c r="BH29" s="9">
        <v>71.150000000000006</v>
      </c>
      <c r="BI29" s="9">
        <v>69.08</v>
      </c>
      <c r="BJ29" s="9">
        <v>69.47</v>
      </c>
      <c r="BK29" s="9">
        <v>70.16</v>
      </c>
      <c r="BL29" s="9">
        <v>69.2</v>
      </c>
      <c r="BM29" s="9">
        <v>77.8</v>
      </c>
      <c r="BN29" s="9">
        <v>68.650000000000006</v>
      </c>
      <c r="BO29" s="9">
        <v>68.540000000000006</v>
      </c>
      <c r="BP29" s="9">
        <v>69.7</v>
      </c>
      <c r="BQ29" s="9">
        <v>69.59</v>
      </c>
      <c r="BR29" s="9">
        <v>69.5</v>
      </c>
      <c r="BS29" s="9">
        <v>69.22</v>
      </c>
      <c r="BT29" s="9">
        <v>67.739999999999995</v>
      </c>
      <c r="BU29" s="9">
        <v>68.069999999999993</v>
      </c>
      <c r="BV29" s="9">
        <v>69.42</v>
      </c>
      <c r="BW29" s="9">
        <v>69.55</v>
      </c>
      <c r="BX29" s="9">
        <v>68.91</v>
      </c>
      <c r="BY29" s="9">
        <v>68.97</v>
      </c>
      <c r="BZ29" s="9">
        <v>69.459999999999994</v>
      </c>
      <c r="CA29" s="9">
        <v>69.28</v>
      </c>
      <c r="CB29" s="9">
        <v>68.59</v>
      </c>
      <c r="CC29" s="9">
        <v>68.540000000000006</v>
      </c>
      <c r="CD29" s="9">
        <v>69.97</v>
      </c>
      <c r="CE29" s="9">
        <v>68.92</v>
      </c>
      <c r="CF29" s="9">
        <v>68.900000000000006</v>
      </c>
      <c r="CG29" s="9">
        <v>69.599999999999994</v>
      </c>
      <c r="CH29" s="9">
        <v>69.89</v>
      </c>
      <c r="CI29" s="9">
        <v>68.78</v>
      </c>
      <c r="CJ29" s="9">
        <v>68.75</v>
      </c>
      <c r="CK29" s="9">
        <v>69.650000000000006</v>
      </c>
      <c r="CL29" s="9">
        <v>68.819999999999993</v>
      </c>
      <c r="CM29" s="9">
        <v>69.05</v>
      </c>
      <c r="CN29" s="9">
        <v>69.209999999999994</v>
      </c>
      <c r="CO29" s="9">
        <v>68.59</v>
      </c>
      <c r="CP29" s="9">
        <v>70.150000000000006</v>
      </c>
      <c r="CQ29" s="9">
        <v>68.67</v>
      </c>
      <c r="CR29" s="9">
        <v>69.89</v>
      </c>
      <c r="CS29" s="9">
        <v>69.27</v>
      </c>
      <c r="CT29" s="9">
        <v>69.7</v>
      </c>
      <c r="CU29" s="9">
        <v>69.58</v>
      </c>
      <c r="CV29" s="9">
        <v>71.06</v>
      </c>
      <c r="CW29" s="9">
        <v>69.52</v>
      </c>
      <c r="CX29" s="9">
        <v>69.58</v>
      </c>
      <c r="CY29" s="9">
        <v>69.739999999999995</v>
      </c>
      <c r="CZ29" s="9">
        <v>69.63</v>
      </c>
      <c r="DA29" s="9">
        <v>70.77</v>
      </c>
      <c r="DB29" s="9">
        <v>68.430000000000007</v>
      </c>
      <c r="DC29" s="9">
        <v>68.78</v>
      </c>
      <c r="DD29" s="9">
        <v>69.650000000000006</v>
      </c>
      <c r="DE29" s="9">
        <v>69.88</v>
      </c>
      <c r="DF29" s="9">
        <v>68.489999999999995</v>
      </c>
      <c r="DG29" s="9">
        <v>69.42</v>
      </c>
      <c r="DH29" s="9">
        <v>69.95</v>
      </c>
      <c r="DI29" s="9">
        <v>72.19</v>
      </c>
      <c r="DJ29" s="9">
        <v>69.16</v>
      </c>
      <c r="DK29" s="9">
        <v>69.099999999999994</v>
      </c>
      <c r="DL29" s="9">
        <v>75.3</v>
      </c>
      <c r="DM29" s="9">
        <v>69.989999999999995</v>
      </c>
      <c r="DN29" s="9">
        <v>68.95</v>
      </c>
      <c r="DO29" s="9">
        <v>69.62</v>
      </c>
    </row>
    <row r="30" spans="1:119" x14ac:dyDescent="0.35">
      <c r="A30" s="9">
        <v>29</v>
      </c>
      <c r="B30" s="9" t="s">
        <v>356</v>
      </c>
      <c r="C30" s="9">
        <v>69.959999999999994</v>
      </c>
      <c r="D30" s="9">
        <v>69.94</v>
      </c>
      <c r="E30" s="9">
        <v>69.94</v>
      </c>
      <c r="F30" s="9">
        <v>69.88</v>
      </c>
      <c r="G30" s="9">
        <v>69.790000000000006</v>
      </c>
      <c r="H30" s="9">
        <v>69.87</v>
      </c>
      <c r="I30" s="9">
        <v>69.959999999999994</v>
      </c>
      <c r="J30" s="9">
        <v>69.87</v>
      </c>
      <c r="K30" s="9">
        <v>69.94</v>
      </c>
      <c r="L30" s="9">
        <v>69.959999999999994</v>
      </c>
      <c r="M30" s="9">
        <v>69.94</v>
      </c>
      <c r="N30" s="9">
        <v>69.94</v>
      </c>
      <c r="O30" s="9">
        <v>69.959999999999994</v>
      </c>
      <c r="P30" s="9">
        <v>69.94</v>
      </c>
      <c r="Q30" s="9">
        <v>69.94</v>
      </c>
      <c r="R30" s="9">
        <v>69.84</v>
      </c>
      <c r="S30" s="9">
        <v>71.19</v>
      </c>
      <c r="T30" s="9">
        <v>68.3</v>
      </c>
      <c r="U30" s="9">
        <v>68.239999999999995</v>
      </c>
      <c r="V30" s="9">
        <v>69.64</v>
      </c>
      <c r="W30" s="9">
        <v>68.94</v>
      </c>
      <c r="X30" s="9">
        <v>70.52</v>
      </c>
      <c r="Y30" s="9">
        <v>69.45</v>
      </c>
      <c r="Z30" s="9">
        <v>69.41</v>
      </c>
      <c r="AA30" s="9">
        <v>68.92</v>
      </c>
      <c r="AB30" s="9">
        <v>70.91</v>
      </c>
      <c r="AC30" s="9">
        <v>68.849999999999994</v>
      </c>
      <c r="AD30" s="9">
        <v>69.78</v>
      </c>
      <c r="AE30" s="9" t="s">
        <v>331</v>
      </c>
      <c r="AF30" s="9">
        <v>75.28</v>
      </c>
      <c r="AG30" s="9">
        <v>72.260000000000005</v>
      </c>
      <c r="AH30" s="9">
        <v>68.87</v>
      </c>
      <c r="AI30" s="9">
        <v>72.87</v>
      </c>
      <c r="AJ30" s="9">
        <v>67.42</v>
      </c>
      <c r="AK30" s="9">
        <v>70.05</v>
      </c>
      <c r="AL30" s="9">
        <v>69.69</v>
      </c>
      <c r="AM30" s="9">
        <v>68.97</v>
      </c>
      <c r="AN30" s="9">
        <v>72</v>
      </c>
      <c r="AO30" s="9">
        <v>67.48</v>
      </c>
      <c r="AP30" s="9">
        <v>68.89</v>
      </c>
      <c r="AQ30" s="9">
        <v>65.510000000000005</v>
      </c>
      <c r="AR30" s="9">
        <v>71</v>
      </c>
      <c r="AS30" s="9">
        <v>70.930000000000007</v>
      </c>
      <c r="AT30" s="9">
        <v>70.23</v>
      </c>
      <c r="AU30" s="9">
        <v>74.48</v>
      </c>
      <c r="AV30" s="9">
        <v>70.86</v>
      </c>
      <c r="AW30" s="9">
        <v>70.42</v>
      </c>
      <c r="AX30" s="9">
        <v>66.02</v>
      </c>
      <c r="AY30" s="9">
        <v>71.540000000000006</v>
      </c>
      <c r="AZ30" s="9">
        <v>73.040000000000006</v>
      </c>
      <c r="BA30" s="9">
        <v>67.66</v>
      </c>
      <c r="BB30" s="9">
        <v>72.61</v>
      </c>
      <c r="BC30" s="9">
        <v>72.14</v>
      </c>
      <c r="BD30" s="9">
        <v>69.86</v>
      </c>
      <c r="BE30" s="9">
        <v>73.45</v>
      </c>
      <c r="BF30" s="9">
        <v>67.2</v>
      </c>
      <c r="BG30" s="9">
        <v>68.97</v>
      </c>
      <c r="BH30" s="9">
        <v>70.209999999999994</v>
      </c>
      <c r="BI30" s="9">
        <v>70.77</v>
      </c>
      <c r="BJ30" s="9">
        <v>70.680000000000007</v>
      </c>
      <c r="BK30" s="9">
        <v>72.95</v>
      </c>
      <c r="BL30" s="9">
        <v>71.81</v>
      </c>
      <c r="BM30" s="9">
        <v>70.209999999999994</v>
      </c>
      <c r="BN30" s="9">
        <v>67.709999999999994</v>
      </c>
      <c r="BO30" s="9">
        <v>67.63</v>
      </c>
      <c r="BP30" s="9">
        <v>73.06</v>
      </c>
      <c r="BQ30" s="9">
        <v>69.61</v>
      </c>
      <c r="BR30" s="9">
        <v>72.47</v>
      </c>
      <c r="BS30" s="9">
        <v>69.400000000000006</v>
      </c>
      <c r="BT30" s="9">
        <v>65.53</v>
      </c>
      <c r="BU30" s="9">
        <v>67.02</v>
      </c>
      <c r="BV30" s="9">
        <v>69.37</v>
      </c>
      <c r="BW30" s="9">
        <v>70.84</v>
      </c>
      <c r="BX30" s="9">
        <v>70.73</v>
      </c>
      <c r="BY30" s="9">
        <v>69.28</v>
      </c>
      <c r="BZ30" s="9">
        <v>70.52</v>
      </c>
      <c r="CA30" s="9">
        <v>68.38</v>
      </c>
      <c r="CB30" s="9">
        <v>70.010000000000005</v>
      </c>
      <c r="CC30" s="9">
        <v>70.599999999999994</v>
      </c>
      <c r="CD30" s="9">
        <v>72.75</v>
      </c>
      <c r="CE30" s="9">
        <v>69.650000000000006</v>
      </c>
      <c r="CF30" s="9">
        <v>67.430000000000007</v>
      </c>
      <c r="CG30" s="9">
        <v>68.16</v>
      </c>
      <c r="CH30" s="9">
        <v>68.069999999999993</v>
      </c>
      <c r="CI30" s="9">
        <v>67.47</v>
      </c>
      <c r="CJ30" s="9">
        <v>67.37</v>
      </c>
      <c r="CK30" s="9">
        <v>70.709999999999994</v>
      </c>
      <c r="CL30" s="9">
        <v>69.25</v>
      </c>
      <c r="CM30" s="9">
        <v>72.900000000000006</v>
      </c>
      <c r="CN30" s="9">
        <v>72.48</v>
      </c>
      <c r="CO30" s="9">
        <v>68.38</v>
      </c>
      <c r="CP30" s="9">
        <v>68.94</v>
      </c>
      <c r="CQ30" s="9">
        <v>66.930000000000007</v>
      </c>
      <c r="CR30" s="9">
        <v>71.08</v>
      </c>
      <c r="CS30" s="9">
        <v>70.36</v>
      </c>
      <c r="CT30" s="9">
        <v>69.17</v>
      </c>
      <c r="CU30" s="9">
        <v>73.760000000000005</v>
      </c>
      <c r="CV30" s="9">
        <v>72.94</v>
      </c>
      <c r="CW30" s="9">
        <v>71.040000000000006</v>
      </c>
      <c r="CX30" s="9">
        <v>71.11</v>
      </c>
      <c r="CY30" s="9">
        <v>71.540000000000006</v>
      </c>
      <c r="CZ30" s="9">
        <v>71.5</v>
      </c>
      <c r="DA30" s="9">
        <v>70.03</v>
      </c>
      <c r="DB30" s="9">
        <v>67.61</v>
      </c>
      <c r="DC30" s="9">
        <v>68.8</v>
      </c>
      <c r="DD30" s="9">
        <v>70.760000000000005</v>
      </c>
      <c r="DE30" s="9">
        <v>71.180000000000007</v>
      </c>
      <c r="DF30" s="9">
        <v>69.430000000000007</v>
      </c>
      <c r="DG30" s="9">
        <v>70.88</v>
      </c>
      <c r="DH30" s="9">
        <v>73.17</v>
      </c>
      <c r="DI30" s="9">
        <v>73.12</v>
      </c>
      <c r="DJ30" s="9">
        <v>69.17</v>
      </c>
      <c r="DK30" s="9">
        <v>69.540000000000006</v>
      </c>
      <c r="DL30" s="9">
        <v>72.63</v>
      </c>
      <c r="DM30" s="9">
        <v>70.05</v>
      </c>
      <c r="DN30" s="9">
        <v>69.069999999999993</v>
      </c>
      <c r="DO30" s="9">
        <v>69.44</v>
      </c>
    </row>
    <row r="31" spans="1:119" x14ac:dyDescent="0.35">
      <c r="A31" s="9">
        <v>30</v>
      </c>
      <c r="B31" s="9" t="s">
        <v>357</v>
      </c>
      <c r="C31" s="9">
        <v>70.17</v>
      </c>
      <c r="D31" s="9">
        <v>70.180000000000007</v>
      </c>
      <c r="E31" s="9">
        <v>70.17</v>
      </c>
      <c r="F31" s="9">
        <v>70.23</v>
      </c>
      <c r="G31" s="9">
        <v>70.09</v>
      </c>
      <c r="H31" s="9">
        <v>70.23</v>
      </c>
      <c r="I31" s="9">
        <v>70.17</v>
      </c>
      <c r="J31" s="9">
        <v>70.2</v>
      </c>
      <c r="K31" s="9">
        <v>70.209999999999994</v>
      </c>
      <c r="L31" s="9">
        <v>70.19</v>
      </c>
      <c r="M31" s="9">
        <v>70.209999999999994</v>
      </c>
      <c r="N31" s="9">
        <v>70.209999999999994</v>
      </c>
      <c r="O31" s="9">
        <v>70.2</v>
      </c>
      <c r="P31" s="9">
        <v>70.2</v>
      </c>
      <c r="Q31" s="9">
        <v>70.209999999999994</v>
      </c>
      <c r="R31" s="9">
        <v>70.209999999999994</v>
      </c>
      <c r="S31" s="9">
        <v>71.44</v>
      </c>
      <c r="T31" s="9">
        <v>68.34</v>
      </c>
      <c r="U31" s="9">
        <v>68.38</v>
      </c>
      <c r="V31" s="9">
        <v>69.66</v>
      </c>
      <c r="W31" s="9">
        <v>69.150000000000006</v>
      </c>
      <c r="X31" s="9">
        <v>70.55</v>
      </c>
      <c r="Y31" s="9">
        <v>69.819999999999993</v>
      </c>
      <c r="Z31" s="9">
        <v>69.58</v>
      </c>
      <c r="AA31" s="9">
        <v>69.349999999999994</v>
      </c>
      <c r="AB31" s="9">
        <v>70.45</v>
      </c>
      <c r="AC31" s="9">
        <v>69.02</v>
      </c>
      <c r="AD31" s="9">
        <v>69.650000000000006</v>
      </c>
      <c r="AE31" s="9">
        <v>75.400000000000006</v>
      </c>
      <c r="AF31" s="9" t="s">
        <v>331</v>
      </c>
      <c r="AG31" s="9">
        <v>71.41</v>
      </c>
      <c r="AH31" s="9">
        <v>68.83</v>
      </c>
      <c r="AI31" s="9">
        <v>72.78</v>
      </c>
      <c r="AJ31" s="9">
        <v>67.86</v>
      </c>
      <c r="AK31" s="9">
        <v>69.83</v>
      </c>
      <c r="AL31" s="9">
        <v>69.84</v>
      </c>
      <c r="AM31" s="9">
        <v>69.150000000000006</v>
      </c>
      <c r="AN31" s="9">
        <v>71.59</v>
      </c>
      <c r="AO31" s="9">
        <v>67.52</v>
      </c>
      <c r="AP31" s="9">
        <v>68.72</v>
      </c>
      <c r="AQ31" s="9">
        <v>66.040000000000006</v>
      </c>
      <c r="AR31" s="9">
        <v>71.19</v>
      </c>
      <c r="AS31" s="9">
        <v>71.17</v>
      </c>
      <c r="AT31" s="9">
        <v>70.430000000000007</v>
      </c>
      <c r="AU31" s="9">
        <v>78.11</v>
      </c>
      <c r="AV31" s="9">
        <v>70.69</v>
      </c>
      <c r="AW31" s="9">
        <v>70.58</v>
      </c>
      <c r="AX31" s="9">
        <v>66.430000000000007</v>
      </c>
      <c r="AY31" s="9">
        <v>71.48</v>
      </c>
      <c r="AZ31" s="9">
        <v>72.239999999999995</v>
      </c>
      <c r="BA31" s="9">
        <v>68.05</v>
      </c>
      <c r="BB31" s="9">
        <v>72.709999999999994</v>
      </c>
      <c r="BC31" s="9">
        <v>71.900000000000006</v>
      </c>
      <c r="BD31" s="9">
        <v>70.03</v>
      </c>
      <c r="BE31" s="9">
        <v>74.930000000000007</v>
      </c>
      <c r="BF31" s="9">
        <v>67.36</v>
      </c>
      <c r="BG31" s="9">
        <v>68.150000000000006</v>
      </c>
      <c r="BH31" s="9">
        <v>70.25</v>
      </c>
      <c r="BI31" s="9">
        <v>70.819999999999993</v>
      </c>
      <c r="BJ31" s="9">
        <v>70.72</v>
      </c>
      <c r="BK31" s="9">
        <v>72.33</v>
      </c>
      <c r="BL31" s="9">
        <v>71.52</v>
      </c>
      <c r="BM31" s="9">
        <v>70.02</v>
      </c>
      <c r="BN31" s="9">
        <v>68.03</v>
      </c>
      <c r="BO31" s="9">
        <v>67.94</v>
      </c>
      <c r="BP31" s="9">
        <v>72.72</v>
      </c>
      <c r="BQ31" s="9">
        <v>69.430000000000007</v>
      </c>
      <c r="BR31" s="9">
        <v>72.56</v>
      </c>
      <c r="BS31" s="9">
        <v>69.64</v>
      </c>
      <c r="BT31" s="9">
        <v>65.95</v>
      </c>
      <c r="BU31" s="9">
        <v>67.39</v>
      </c>
      <c r="BV31" s="9">
        <v>69.34</v>
      </c>
      <c r="BW31" s="9">
        <v>70.83</v>
      </c>
      <c r="BX31" s="9">
        <v>70.67</v>
      </c>
      <c r="BY31" s="9">
        <v>69.23</v>
      </c>
      <c r="BZ31" s="9">
        <v>70.569999999999993</v>
      </c>
      <c r="CA31" s="9">
        <v>68.569999999999993</v>
      </c>
      <c r="CB31" s="9">
        <v>69.92</v>
      </c>
      <c r="CC31" s="9">
        <v>70.17</v>
      </c>
      <c r="CD31" s="9">
        <v>72.59</v>
      </c>
      <c r="CE31" s="9">
        <v>69.53</v>
      </c>
      <c r="CF31" s="9">
        <v>67.7</v>
      </c>
      <c r="CG31" s="9">
        <v>67.989999999999995</v>
      </c>
      <c r="CH31" s="9">
        <v>67.95</v>
      </c>
      <c r="CI31" s="9">
        <v>67.78</v>
      </c>
      <c r="CJ31" s="9">
        <v>67.69</v>
      </c>
      <c r="CK31" s="9">
        <v>71.05</v>
      </c>
      <c r="CL31" s="9">
        <v>69.13</v>
      </c>
      <c r="CM31" s="9">
        <v>73.010000000000005</v>
      </c>
      <c r="CN31" s="9">
        <v>72.34</v>
      </c>
      <c r="CO31" s="9">
        <v>68.849999999999994</v>
      </c>
      <c r="CP31" s="9">
        <v>68.989999999999995</v>
      </c>
      <c r="CQ31" s="9">
        <v>67.38</v>
      </c>
      <c r="CR31" s="9">
        <v>70.95</v>
      </c>
      <c r="CS31" s="9">
        <v>70.44</v>
      </c>
      <c r="CT31" s="9">
        <v>69.28</v>
      </c>
      <c r="CU31" s="9">
        <v>77.17</v>
      </c>
      <c r="CV31" s="9">
        <v>72.040000000000006</v>
      </c>
      <c r="CW31" s="9">
        <v>71.28</v>
      </c>
      <c r="CX31" s="9">
        <v>70.78</v>
      </c>
      <c r="CY31" s="9">
        <v>71.11</v>
      </c>
      <c r="CZ31" s="9">
        <v>70.78</v>
      </c>
      <c r="DA31" s="9">
        <v>70.2</v>
      </c>
      <c r="DB31" s="9">
        <v>68.08</v>
      </c>
      <c r="DC31" s="9">
        <v>68.97</v>
      </c>
      <c r="DD31" s="9">
        <v>70.709999999999994</v>
      </c>
      <c r="DE31" s="9">
        <v>71.09</v>
      </c>
      <c r="DF31" s="9">
        <v>69.7</v>
      </c>
      <c r="DG31" s="9">
        <v>71.38</v>
      </c>
      <c r="DH31" s="9">
        <v>72.89</v>
      </c>
      <c r="DI31" s="9">
        <v>72.73</v>
      </c>
      <c r="DJ31" s="9">
        <v>69.39</v>
      </c>
      <c r="DK31" s="9">
        <v>69.73</v>
      </c>
      <c r="DL31" s="9">
        <v>72.25</v>
      </c>
      <c r="DM31" s="9">
        <v>69.989999999999995</v>
      </c>
      <c r="DN31" s="9">
        <v>69.36</v>
      </c>
      <c r="DO31" s="9">
        <v>69.349999999999994</v>
      </c>
    </row>
    <row r="32" spans="1:119" x14ac:dyDescent="0.35">
      <c r="A32" s="9">
        <v>31</v>
      </c>
      <c r="B32" s="9" t="s">
        <v>358</v>
      </c>
      <c r="C32" s="9">
        <v>70.040000000000006</v>
      </c>
      <c r="D32" s="9">
        <v>70.040000000000006</v>
      </c>
      <c r="E32" s="9">
        <v>70.040000000000006</v>
      </c>
      <c r="F32" s="9">
        <v>70.02</v>
      </c>
      <c r="G32" s="9">
        <v>69.930000000000007</v>
      </c>
      <c r="H32" s="9">
        <v>70.010000000000005</v>
      </c>
      <c r="I32" s="9">
        <v>70.040000000000006</v>
      </c>
      <c r="J32" s="9">
        <v>70.02</v>
      </c>
      <c r="K32" s="9">
        <v>70.05</v>
      </c>
      <c r="L32" s="9">
        <v>70.06</v>
      </c>
      <c r="M32" s="9">
        <v>70.040000000000006</v>
      </c>
      <c r="N32" s="9">
        <v>70.05</v>
      </c>
      <c r="O32" s="9">
        <v>70.040000000000006</v>
      </c>
      <c r="P32" s="9">
        <v>70.040000000000006</v>
      </c>
      <c r="Q32" s="9">
        <v>70.040000000000006</v>
      </c>
      <c r="R32" s="9">
        <v>70.02</v>
      </c>
      <c r="S32" s="9">
        <v>70.790000000000006</v>
      </c>
      <c r="T32" s="9">
        <v>68.25</v>
      </c>
      <c r="U32" s="9">
        <v>68.11</v>
      </c>
      <c r="V32" s="9">
        <v>69.849999999999994</v>
      </c>
      <c r="W32" s="9">
        <v>68.02</v>
      </c>
      <c r="X32" s="9">
        <v>70.739999999999995</v>
      </c>
      <c r="Y32" s="9">
        <v>69.959999999999994</v>
      </c>
      <c r="Z32" s="9">
        <v>69.650000000000006</v>
      </c>
      <c r="AA32" s="9">
        <v>69.45</v>
      </c>
      <c r="AB32" s="9">
        <v>71.459999999999994</v>
      </c>
      <c r="AC32" s="9">
        <v>68.540000000000006</v>
      </c>
      <c r="AD32" s="9">
        <v>68.209999999999994</v>
      </c>
      <c r="AE32" s="9">
        <v>72.599999999999994</v>
      </c>
      <c r="AF32" s="9">
        <v>71.709999999999994</v>
      </c>
      <c r="AG32" s="9" t="s">
        <v>331</v>
      </c>
      <c r="AH32" s="9">
        <v>68.290000000000006</v>
      </c>
      <c r="AI32" s="9">
        <v>73.37</v>
      </c>
      <c r="AJ32" s="9">
        <v>67.23</v>
      </c>
      <c r="AK32" s="9">
        <v>70.02</v>
      </c>
      <c r="AL32" s="9">
        <v>69.47</v>
      </c>
      <c r="AM32" s="9">
        <v>68.08</v>
      </c>
      <c r="AN32" s="9">
        <v>73.31</v>
      </c>
      <c r="AO32" s="9">
        <v>67.959999999999994</v>
      </c>
      <c r="AP32" s="9">
        <v>69.209999999999994</v>
      </c>
      <c r="AQ32" s="9">
        <v>65.87</v>
      </c>
      <c r="AR32" s="9">
        <v>71.38</v>
      </c>
      <c r="AS32" s="9">
        <v>71.209999999999994</v>
      </c>
      <c r="AT32" s="9">
        <v>70.09</v>
      </c>
      <c r="AU32" s="9">
        <v>70.83</v>
      </c>
      <c r="AV32" s="9">
        <v>71.44</v>
      </c>
      <c r="AW32" s="9">
        <v>69.790000000000006</v>
      </c>
      <c r="AX32" s="9">
        <v>65.75</v>
      </c>
      <c r="AY32" s="9">
        <v>72.27</v>
      </c>
      <c r="AZ32" s="9">
        <v>70.459999999999994</v>
      </c>
      <c r="BA32" s="9">
        <v>67.97</v>
      </c>
      <c r="BB32" s="9">
        <v>73.11</v>
      </c>
      <c r="BC32" s="9">
        <v>72.650000000000006</v>
      </c>
      <c r="BD32" s="9">
        <v>69.09</v>
      </c>
      <c r="BE32" s="9">
        <v>70.53</v>
      </c>
      <c r="BF32" s="9">
        <v>67.239999999999995</v>
      </c>
      <c r="BG32" s="9">
        <v>68.72</v>
      </c>
      <c r="BH32" s="9">
        <v>71.48</v>
      </c>
      <c r="BI32" s="9">
        <v>71.31</v>
      </c>
      <c r="BJ32" s="9">
        <v>71.25</v>
      </c>
      <c r="BK32" s="9">
        <v>71.64</v>
      </c>
      <c r="BL32" s="9">
        <v>72.41</v>
      </c>
      <c r="BM32" s="9">
        <v>68.489999999999995</v>
      </c>
      <c r="BN32" s="9">
        <v>67.77</v>
      </c>
      <c r="BO32" s="9">
        <v>67.650000000000006</v>
      </c>
      <c r="BP32" s="9">
        <v>73.38</v>
      </c>
      <c r="BQ32" s="9">
        <v>69.73</v>
      </c>
      <c r="BR32" s="9">
        <v>72.95</v>
      </c>
      <c r="BS32" s="9">
        <v>69.38</v>
      </c>
      <c r="BT32" s="9">
        <v>65.94</v>
      </c>
      <c r="BU32" s="9">
        <v>66.95</v>
      </c>
      <c r="BV32" s="9">
        <v>68.8</v>
      </c>
      <c r="BW32" s="9">
        <v>70.91</v>
      </c>
      <c r="BX32" s="9">
        <v>70.98</v>
      </c>
      <c r="BY32" s="9">
        <v>69.209999999999994</v>
      </c>
      <c r="BZ32" s="9">
        <v>69.61</v>
      </c>
      <c r="CA32" s="9">
        <v>68.510000000000005</v>
      </c>
      <c r="CB32" s="9">
        <v>70.95</v>
      </c>
      <c r="CC32" s="9">
        <v>71.760000000000005</v>
      </c>
      <c r="CD32" s="9">
        <v>71.84</v>
      </c>
      <c r="CE32" s="9">
        <v>69.5</v>
      </c>
      <c r="CF32" s="9">
        <v>67.42</v>
      </c>
      <c r="CG32" s="9">
        <v>67.84</v>
      </c>
      <c r="CH32" s="9">
        <v>67.81</v>
      </c>
      <c r="CI32" s="9">
        <v>67.78</v>
      </c>
      <c r="CJ32" s="9">
        <v>67.61</v>
      </c>
      <c r="CK32" s="9">
        <v>69.95</v>
      </c>
      <c r="CL32" s="9">
        <v>69.52</v>
      </c>
      <c r="CM32" s="9">
        <v>74.569999999999993</v>
      </c>
      <c r="CN32" s="9">
        <v>71.53</v>
      </c>
      <c r="CO32" s="9">
        <v>68.78</v>
      </c>
      <c r="CP32" s="9">
        <v>69.180000000000007</v>
      </c>
      <c r="CQ32" s="9">
        <v>67.13</v>
      </c>
      <c r="CR32" s="9">
        <v>71.39</v>
      </c>
      <c r="CS32" s="9">
        <v>70.72</v>
      </c>
      <c r="CT32" s="9">
        <v>69.03</v>
      </c>
      <c r="CU32" s="9">
        <v>70.72</v>
      </c>
      <c r="CV32" s="9">
        <v>70.099999999999994</v>
      </c>
      <c r="CW32" s="9">
        <v>72.069999999999993</v>
      </c>
      <c r="CX32" s="9">
        <v>71.38</v>
      </c>
      <c r="CY32" s="9">
        <v>72.14</v>
      </c>
      <c r="CZ32" s="9">
        <v>71.989999999999995</v>
      </c>
      <c r="DA32" s="9">
        <v>70.17</v>
      </c>
      <c r="DB32" s="9">
        <v>68.28</v>
      </c>
      <c r="DC32" s="9">
        <v>69.010000000000005</v>
      </c>
      <c r="DD32" s="9">
        <v>71.2</v>
      </c>
      <c r="DE32" s="9">
        <v>71.650000000000006</v>
      </c>
      <c r="DF32" s="9">
        <v>69.17</v>
      </c>
      <c r="DG32" s="9">
        <v>71.510000000000005</v>
      </c>
      <c r="DH32" s="9">
        <v>73.37</v>
      </c>
      <c r="DI32" s="9">
        <v>70.89</v>
      </c>
      <c r="DJ32" s="9">
        <v>69.680000000000007</v>
      </c>
      <c r="DK32" s="9">
        <v>69.650000000000006</v>
      </c>
      <c r="DL32" s="9">
        <v>70.34</v>
      </c>
      <c r="DM32" s="9">
        <v>68.790000000000006</v>
      </c>
      <c r="DN32" s="9">
        <v>69.760000000000005</v>
      </c>
      <c r="DO32" s="9">
        <v>69.8</v>
      </c>
    </row>
    <row r="33" spans="1:119" x14ac:dyDescent="0.35">
      <c r="A33" s="9">
        <v>32</v>
      </c>
      <c r="B33" s="9" t="s">
        <v>359</v>
      </c>
      <c r="C33" s="9">
        <v>69.709999999999994</v>
      </c>
      <c r="D33" s="9">
        <v>69.709999999999994</v>
      </c>
      <c r="E33" s="9">
        <v>69.709999999999994</v>
      </c>
      <c r="F33" s="9">
        <v>69.67</v>
      </c>
      <c r="G33" s="9">
        <v>69.72</v>
      </c>
      <c r="H33" s="9">
        <v>69.69</v>
      </c>
      <c r="I33" s="9">
        <v>69.709999999999994</v>
      </c>
      <c r="J33" s="9">
        <v>69.67</v>
      </c>
      <c r="K33" s="9">
        <v>69.709999999999994</v>
      </c>
      <c r="L33" s="9">
        <v>69.709999999999994</v>
      </c>
      <c r="M33" s="9">
        <v>69.709999999999994</v>
      </c>
      <c r="N33" s="9">
        <v>69.709999999999994</v>
      </c>
      <c r="O33" s="9">
        <v>69.72</v>
      </c>
      <c r="P33" s="9">
        <v>69.709999999999994</v>
      </c>
      <c r="Q33" s="9">
        <v>69.709999999999994</v>
      </c>
      <c r="R33" s="9">
        <v>69.69</v>
      </c>
      <c r="S33" s="9">
        <v>70.06</v>
      </c>
      <c r="T33" s="9">
        <v>69.19</v>
      </c>
      <c r="U33" s="9">
        <v>69.260000000000005</v>
      </c>
      <c r="V33" s="9">
        <v>68.739999999999995</v>
      </c>
      <c r="W33" s="9">
        <v>68.239999999999995</v>
      </c>
      <c r="X33" s="9">
        <v>68.52</v>
      </c>
      <c r="Y33" s="9">
        <v>68.62</v>
      </c>
      <c r="Z33" s="9">
        <v>68.7</v>
      </c>
      <c r="AA33" s="9">
        <v>68.64</v>
      </c>
      <c r="AB33" s="9">
        <v>68.63</v>
      </c>
      <c r="AC33" s="9">
        <v>69.28</v>
      </c>
      <c r="AD33" s="9">
        <v>68.650000000000006</v>
      </c>
      <c r="AE33" s="9">
        <v>69.180000000000007</v>
      </c>
      <c r="AF33" s="9">
        <v>68.78</v>
      </c>
      <c r="AG33" s="9">
        <v>68.37</v>
      </c>
      <c r="AH33" s="9" t="s">
        <v>331</v>
      </c>
      <c r="AI33" s="9">
        <v>70.209999999999994</v>
      </c>
      <c r="AJ33" s="9">
        <v>68.739999999999995</v>
      </c>
      <c r="AK33" s="9">
        <v>67.819999999999993</v>
      </c>
      <c r="AL33" s="9">
        <v>69.58</v>
      </c>
      <c r="AM33" s="9">
        <v>68.33</v>
      </c>
      <c r="AN33" s="9">
        <v>69.62</v>
      </c>
      <c r="AO33" s="9">
        <v>67.819999999999993</v>
      </c>
      <c r="AP33" s="9">
        <v>68.06</v>
      </c>
      <c r="AQ33" s="9">
        <v>66.87</v>
      </c>
      <c r="AR33" s="9">
        <v>68.72</v>
      </c>
      <c r="AS33" s="9">
        <v>68.78</v>
      </c>
      <c r="AT33" s="9">
        <v>69.010000000000005</v>
      </c>
      <c r="AU33" s="9">
        <v>68.959999999999994</v>
      </c>
      <c r="AV33" s="9">
        <v>68.56</v>
      </c>
      <c r="AW33" s="9">
        <v>68.17</v>
      </c>
      <c r="AX33" s="9">
        <v>68.709999999999994</v>
      </c>
      <c r="AY33" s="9">
        <v>68.95</v>
      </c>
      <c r="AZ33" s="9">
        <v>69.45</v>
      </c>
      <c r="BA33" s="9">
        <v>68.069999999999993</v>
      </c>
      <c r="BB33" s="9">
        <v>70.7</v>
      </c>
      <c r="BC33" s="9">
        <v>68.81</v>
      </c>
      <c r="BD33" s="9">
        <v>70.61</v>
      </c>
      <c r="BE33" s="9">
        <v>68.680000000000007</v>
      </c>
      <c r="BF33" s="9">
        <v>67.69</v>
      </c>
      <c r="BG33" s="9">
        <v>65.790000000000006</v>
      </c>
      <c r="BH33" s="9">
        <v>68.63</v>
      </c>
      <c r="BI33" s="9">
        <v>68.55</v>
      </c>
      <c r="BJ33" s="9">
        <v>68.540000000000006</v>
      </c>
      <c r="BK33" s="9">
        <v>69.62</v>
      </c>
      <c r="BL33" s="9">
        <v>68.69</v>
      </c>
      <c r="BM33" s="9">
        <v>68.64</v>
      </c>
      <c r="BN33" s="9">
        <v>69.03</v>
      </c>
      <c r="BO33" s="9">
        <v>68.92</v>
      </c>
      <c r="BP33" s="9">
        <v>69.91</v>
      </c>
      <c r="BQ33" s="9">
        <v>68.650000000000006</v>
      </c>
      <c r="BR33" s="9">
        <v>70</v>
      </c>
      <c r="BS33" s="9">
        <v>68.66</v>
      </c>
      <c r="BT33" s="9">
        <v>67.5</v>
      </c>
      <c r="BU33" s="9">
        <v>68.33</v>
      </c>
      <c r="BV33" s="9">
        <v>69.44</v>
      </c>
      <c r="BW33" s="9">
        <v>69.52</v>
      </c>
      <c r="BX33" s="9">
        <v>68.37</v>
      </c>
      <c r="BY33" s="9">
        <v>68.290000000000006</v>
      </c>
      <c r="BZ33" s="9">
        <v>69.010000000000005</v>
      </c>
      <c r="CA33" s="9">
        <v>69.2</v>
      </c>
      <c r="CB33" s="9">
        <v>69.290000000000006</v>
      </c>
      <c r="CC33" s="9">
        <v>69.34</v>
      </c>
      <c r="CD33" s="9">
        <v>69.540000000000006</v>
      </c>
      <c r="CE33" s="9">
        <v>68.69</v>
      </c>
      <c r="CF33" s="9">
        <v>68.63</v>
      </c>
      <c r="CG33" s="9">
        <v>69.11</v>
      </c>
      <c r="CH33" s="9">
        <v>68.989999999999995</v>
      </c>
      <c r="CI33" s="9">
        <v>67.67</v>
      </c>
      <c r="CJ33" s="9">
        <v>67.87</v>
      </c>
      <c r="CK33" s="9">
        <v>71.099999999999994</v>
      </c>
      <c r="CL33" s="9">
        <v>68.42</v>
      </c>
      <c r="CM33" s="9">
        <v>70</v>
      </c>
      <c r="CN33" s="9">
        <v>68.81</v>
      </c>
      <c r="CO33" s="9">
        <v>68.430000000000007</v>
      </c>
      <c r="CP33" s="9">
        <v>68.459999999999994</v>
      </c>
      <c r="CQ33" s="9">
        <v>68.62</v>
      </c>
      <c r="CR33" s="9">
        <v>68.709999999999994</v>
      </c>
      <c r="CS33" s="9">
        <v>68.48</v>
      </c>
      <c r="CT33" s="9">
        <v>68.36</v>
      </c>
      <c r="CU33" s="9">
        <v>68.739999999999995</v>
      </c>
      <c r="CV33" s="9">
        <v>69.239999999999995</v>
      </c>
      <c r="CW33" s="9">
        <v>69.03</v>
      </c>
      <c r="CX33" s="9">
        <v>68.97</v>
      </c>
      <c r="CY33" s="9">
        <v>68.900000000000006</v>
      </c>
      <c r="CZ33" s="9">
        <v>68.7</v>
      </c>
      <c r="DA33" s="9">
        <v>68.48</v>
      </c>
      <c r="DB33" s="9">
        <v>67.61</v>
      </c>
      <c r="DC33" s="9">
        <v>69.67</v>
      </c>
      <c r="DD33" s="9">
        <v>68.69</v>
      </c>
      <c r="DE33" s="9">
        <v>68.7</v>
      </c>
      <c r="DF33" s="9">
        <v>68.59</v>
      </c>
      <c r="DG33" s="9">
        <v>68.930000000000007</v>
      </c>
      <c r="DH33" s="9">
        <v>69.97</v>
      </c>
      <c r="DI33" s="9">
        <v>69.14</v>
      </c>
      <c r="DJ33" s="9">
        <v>68.56</v>
      </c>
      <c r="DK33" s="9">
        <v>68.5</v>
      </c>
      <c r="DL33" s="9">
        <v>69.599999999999994</v>
      </c>
      <c r="DM33" s="9">
        <v>68.989999999999995</v>
      </c>
      <c r="DN33" s="9">
        <v>68.540000000000006</v>
      </c>
      <c r="DO33" s="9">
        <v>68.72</v>
      </c>
    </row>
    <row r="34" spans="1:119" x14ac:dyDescent="0.35">
      <c r="A34" s="9">
        <v>33</v>
      </c>
      <c r="B34" s="9" t="s">
        <v>360</v>
      </c>
      <c r="C34" s="9">
        <v>71.94</v>
      </c>
      <c r="D34" s="9">
        <v>71.930000000000007</v>
      </c>
      <c r="E34" s="9">
        <v>71.930000000000007</v>
      </c>
      <c r="F34" s="9">
        <v>71.86</v>
      </c>
      <c r="G34" s="9">
        <v>71.72</v>
      </c>
      <c r="H34" s="9">
        <v>71.86</v>
      </c>
      <c r="I34" s="9">
        <v>71.94</v>
      </c>
      <c r="J34" s="9">
        <v>71.87</v>
      </c>
      <c r="K34" s="9">
        <v>71.92</v>
      </c>
      <c r="L34" s="9">
        <v>71.930000000000007</v>
      </c>
      <c r="M34" s="9">
        <v>71.930000000000007</v>
      </c>
      <c r="N34" s="9">
        <v>71.94</v>
      </c>
      <c r="O34" s="9">
        <v>71.92</v>
      </c>
      <c r="P34" s="9">
        <v>71.95</v>
      </c>
      <c r="Q34" s="9">
        <v>71.930000000000007</v>
      </c>
      <c r="R34" s="9">
        <v>71.87</v>
      </c>
      <c r="S34" s="9">
        <v>74.58</v>
      </c>
      <c r="T34" s="9">
        <v>70.37</v>
      </c>
      <c r="U34" s="9">
        <v>70.11</v>
      </c>
      <c r="V34" s="9">
        <v>72.38</v>
      </c>
      <c r="W34" s="9">
        <v>69.290000000000006</v>
      </c>
      <c r="X34" s="9">
        <v>72.67</v>
      </c>
      <c r="Y34" s="9">
        <v>71.88</v>
      </c>
      <c r="Z34" s="9">
        <v>71.92</v>
      </c>
      <c r="AA34" s="9">
        <v>71.7</v>
      </c>
      <c r="AB34" s="9">
        <v>73.42</v>
      </c>
      <c r="AC34" s="9">
        <v>70.19</v>
      </c>
      <c r="AD34" s="9">
        <v>69.83</v>
      </c>
      <c r="AE34" s="9">
        <v>73.03</v>
      </c>
      <c r="AF34" s="9">
        <v>72.989999999999995</v>
      </c>
      <c r="AG34" s="9">
        <v>73.16</v>
      </c>
      <c r="AH34" s="9">
        <v>70.180000000000007</v>
      </c>
      <c r="AI34" s="9" t="s">
        <v>331</v>
      </c>
      <c r="AJ34" s="9">
        <v>69.56</v>
      </c>
      <c r="AK34" s="9">
        <v>71.349999999999994</v>
      </c>
      <c r="AL34" s="9">
        <v>71.37</v>
      </c>
      <c r="AM34" s="9">
        <v>69.8</v>
      </c>
      <c r="AN34" s="9">
        <v>74.760000000000005</v>
      </c>
      <c r="AO34" s="9">
        <v>69.61</v>
      </c>
      <c r="AP34" s="9">
        <v>71.459999999999994</v>
      </c>
      <c r="AQ34" s="9">
        <v>66.66</v>
      </c>
      <c r="AR34" s="9">
        <v>73.510000000000005</v>
      </c>
      <c r="AS34" s="9">
        <v>73.569999999999993</v>
      </c>
      <c r="AT34" s="9">
        <v>71.47</v>
      </c>
      <c r="AU34" s="9">
        <v>72.650000000000006</v>
      </c>
      <c r="AV34" s="9">
        <v>73.2</v>
      </c>
      <c r="AW34" s="9">
        <v>70.88</v>
      </c>
      <c r="AX34" s="9">
        <v>66.73</v>
      </c>
      <c r="AY34" s="9">
        <v>75.72</v>
      </c>
      <c r="AZ34" s="9">
        <v>72.31</v>
      </c>
      <c r="BA34" s="9">
        <v>70.19</v>
      </c>
      <c r="BB34" s="9">
        <v>75.08</v>
      </c>
      <c r="BC34" s="9">
        <v>74.069999999999993</v>
      </c>
      <c r="BD34" s="9">
        <v>71.22</v>
      </c>
      <c r="BE34" s="9">
        <v>71.34</v>
      </c>
      <c r="BF34" s="9">
        <v>69.23</v>
      </c>
      <c r="BG34" s="9">
        <v>68.790000000000006</v>
      </c>
      <c r="BH34" s="9">
        <v>72.73</v>
      </c>
      <c r="BI34" s="9">
        <v>73.069999999999993</v>
      </c>
      <c r="BJ34" s="9">
        <v>73.11</v>
      </c>
      <c r="BK34" s="9">
        <v>73.78</v>
      </c>
      <c r="BL34" s="9">
        <v>74.84</v>
      </c>
      <c r="BM34" s="9">
        <v>70.42</v>
      </c>
      <c r="BN34" s="9">
        <v>69.05</v>
      </c>
      <c r="BO34" s="9">
        <v>69.11</v>
      </c>
      <c r="BP34" s="9">
        <v>78.53</v>
      </c>
      <c r="BQ34" s="9">
        <v>72.09</v>
      </c>
      <c r="BR34" s="9">
        <v>78.38</v>
      </c>
      <c r="BS34" s="9">
        <v>72.16</v>
      </c>
      <c r="BT34" s="9">
        <v>66.540000000000006</v>
      </c>
      <c r="BU34" s="9">
        <v>68.52</v>
      </c>
      <c r="BV34" s="9">
        <v>70.599999999999994</v>
      </c>
      <c r="BW34" s="9">
        <v>75.56</v>
      </c>
      <c r="BX34" s="9">
        <v>73.180000000000007</v>
      </c>
      <c r="BY34" s="9">
        <v>71.37</v>
      </c>
      <c r="BZ34" s="9">
        <v>71.55</v>
      </c>
      <c r="CA34" s="9">
        <v>70.62</v>
      </c>
      <c r="CB34" s="9">
        <v>72.61</v>
      </c>
      <c r="CC34" s="9">
        <v>73.14</v>
      </c>
      <c r="CD34" s="9">
        <v>73.989999999999995</v>
      </c>
      <c r="CE34" s="9">
        <v>72.02</v>
      </c>
      <c r="CF34" s="9">
        <v>69.010000000000005</v>
      </c>
      <c r="CG34" s="9">
        <v>69.23</v>
      </c>
      <c r="CH34" s="9">
        <v>69.19</v>
      </c>
      <c r="CI34" s="9">
        <v>70.22</v>
      </c>
      <c r="CJ34" s="9">
        <v>70.38</v>
      </c>
      <c r="CK34" s="9">
        <v>72.47</v>
      </c>
      <c r="CL34" s="9">
        <v>71.709999999999994</v>
      </c>
      <c r="CM34" s="9">
        <v>76.180000000000007</v>
      </c>
      <c r="CN34" s="9">
        <v>72.930000000000007</v>
      </c>
      <c r="CO34" s="9">
        <v>70.89</v>
      </c>
      <c r="CP34" s="9">
        <v>71.2</v>
      </c>
      <c r="CQ34" s="9">
        <v>68.56</v>
      </c>
      <c r="CR34" s="9">
        <v>73.209999999999994</v>
      </c>
      <c r="CS34" s="9">
        <v>72.28</v>
      </c>
      <c r="CT34" s="9">
        <v>71.06</v>
      </c>
      <c r="CU34" s="9">
        <v>71.84</v>
      </c>
      <c r="CV34" s="9">
        <v>71.77</v>
      </c>
      <c r="CW34" s="9">
        <v>73.75</v>
      </c>
      <c r="CX34" s="9">
        <v>73.38</v>
      </c>
      <c r="CY34" s="9">
        <v>74.08</v>
      </c>
      <c r="CZ34" s="9">
        <v>73.77</v>
      </c>
      <c r="DA34" s="9">
        <v>71.989999999999995</v>
      </c>
      <c r="DB34" s="9">
        <v>70.13</v>
      </c>
      <c r="DC34" s="9">
        <v>71.08</v>
      </c>
      <c r="DD34" s="9">
        <v>72.95</v>
      </c>
      <c r="DE34" s="9">
        <v>73.42</v>
      </c>
      <c r="DF34" s="9">
        <v>70.48</v>
      </c>
      <c r="DG34" s="9">
        <v>73.72</v>
      </c>
      <c r="DH34" s="9">
        <v>78.599999999999994</v>
      </c>
      <c r="DI34" s="9">
        <v>72.87</v>
      </c>
      <c r="DJ34" s="9">
        <v>72.13</v>
      </c>
      <c r="DK34" s="9">
        <v>72.13</v>
      </c>
      <c r="DL34" s="9">
        <v>72.27</v>
      </c>
      <c r="DM34" s="9">
        <v>70.81</v>
      </c>
      <c r="DN34" s="9">
        <v>70.63</v>
      </c>
      <c r="DO34" s="9">
        <v>71.989999999999995</v>
      </c>
    </row>
    <row r="35" spans="1:119" x14ac:dyDescent="0.35">
      <c r="A35" s="9">
        <v>34</v>
      </c>
      <c r="B35" s="9" t="s">
        <v>361</v>
      </c>
      <c r="C35" s="9">
        <v>69.400000000000006</v>
      </c>
      <c r="D35" s="9">
        <v>69.41</v>
      </c>
      <c r="E35" s="9">
        <v>69.400000000000006</v>
      </c>
      <c r="F35" s="9">
        <v>69.22</v>
      </c>
      <c r="G35" s="9">
        <v>69.23</v>
      </c>
      <c r="H35" s="9">
        <v>69.22</v>
      </c>
      <c r="I35" s="9">
        <v>69.39</v>
      </c>
      <c r="J35" s="9">
        <v>69.180000000000007</v>
      </c>
      <c r="K35" s="9">
        <v>69.42</v>
      </c>
      <c r="L35" s="9">
        <v>69.42</v>
      </c>
      <c r="M35" s="9">
        <v>69.42</v>
      </c>
      <c r="N35" s="9">
        <v>69.41</v>
      </c>
      <c r="O35" s="9">
        <v>69.42</v>
      </c>
      <c r="P35" s="9">
        <v>69.400000000000006</v>
      </c>
      <c r="Q35" s="9">
        <v>69.42</v>
      </c>
      <c r="R35" s="9">
        <v>69.2</v>
      </c>
      <c r="S35" s="9">
        <v>73.06</v>
      </c>
      <c r="T35" s="9">
        <v>75.91</v>
      </c>
      <c r="U35" s="9">
        <v>75.64</v>
      </c>
      <c r="V35" s="9">
        <v>69.42</v>
      </c>
      <c r="W35" s="9">
        <v>69.010000000000005</v>
      </c>
      <c r="X35" s="9">
        <v>68.72</v>
      </c>
      <c r="Y35" s="9">
        <v>69.55</v>
      </c>
      <c r="Z35" s="9">
        <v>69.540000000000006</v>
      </c>
      <c r="AA35" s="9">
        <v>69.489999999999995</v>
      </c>
      <c r="AB35" s="9">
        <v>69.400000000000006</v>
      </c>
      <c r="AC35" s="9">
        <v>68.55</v>
      </c>
      <c r="AD35" s="9">
        <v>69.52</v>
      </c>
      <c r="AE35" s="9">
        <v>68.72</v>
      </c>
      <c r="AF35" s="9">
        <v>68.739999999999995</v>
      </c>
      <c r="AG35" s="9">
        <v>67.63</v>
      </c>
      <c r="AH35" s="9">
        <v>69.209999999999994</v>
      </c>
      <c r="AI35" s="9">
        <v>69.58</v>
      </c>
      <c r="AJ35" s="9" t="s">
        <v>331</v>
      </c>
      <c r="AK35" s="9">
        <v>67.27</v>
      </c>
      <c r="AL35" s="9">
        <v>68.900000000000006</v>
      </c>
      <c r="AM35" s="9">
        <v>69.040000000000006</v>
      </c>
      <c r="AN35" s="9">
        <v>68.44</v>
      </c>
      <c r="AO35" s="9">
        <v>68.36</v>
      </c>
      <c r="AP35" s="9">
        <v>68.78</v>
      </c>
      <c r="AQ35" s="9">
        <v>68.16</v>
      </c>
      <c r="AR35" s="9">
        <v>68.569999999999993</v>
      </c>
      <c r="AS35" s="9">
        <v>68.930000000000007</v>
      </c>
      <c r="AT35" s="9">
        <v>69.209999999999994</v>
      </c>
      <c r="AU35" s="9">
        <v>69.08</v>
      </c>
      <c r="AV35" s="9">
        <v>68.67</v>
      </c>
      <c r="AW35" s="9">
        <v>68.47</v>
      </c>
      <c r="AX35" s="9">
        <v>67.94</v>
      </c>
      <c r="AY35" s="9">
        <v>68.709999999999994</v>
      </c>
      <c r="AZ35" s="9">
        <v>70.06</v>
      </c>
      <c r="BA35" s="9">
        <v>69.709999999999994</v>
      </c>
      <c r="BB35" s="9">
        <v>69.75</v>
      </c>
      <c r="BC35" s="9">
        <v>68.39</v>
      </c>
      <c r="BD35" s="9">
        <v>70.239999999999995</v>
      </c>
      <c r="BE35" s="9">
        <v>68.72</v>
      </c>
      <c r="BF35" s="9">
        <v>68.489999999999995</v>
      </c>
      <c r="BG35" s="9">
        <v>66.03</v>
      </c>
      <c r="BH35" s="9">
        <v>68.09</v>
      </c>
      <c r="BI35" s="9">
        <v>68.44</v>
      </c>
      <c r="BJ35" s="9">
        <v>68.72</v>
      </c>
      <c r="BK35" s="9">
        <v>69.59</v>
      </c>
      <c r="BL35" s="9">
        <v>68.44</v>
      </c>
      <c r="BM35" s="9">
        <v>69.67</v>
      </c>
      <c r="BN35" s="9">
        <v>69.44</v>
      </c>
      <c r="BO35" s="9">
        <v>69.27</v>
      </c>
      <c r="BP35" s="9">
        <v>69.599999999999994</v>
      </c>
      <c r="BQ35" s="9">
        <v>69.150000000000006</v>
      </c>
      <c r="BR35" s="9">
        <v>69.930000000000007</v>
      </c>
      <c r="BS35" s="9">
        <v>69.62</v>
      </c>
      <c r="BT35" s="9">
        <v>68.63</v>
      </c>
      <c r="BU35" s="9">
        <v>68.540000000000006</v>
      </c>
      <c r="BV35" s="9">
        <v>69.72</v>
      </c>
      <c r="BW35" s="9">
        <v>69.69</v>
      </c>
      <c r="BX35" s="9">
        <v>68.36</v>
      </c>
      <c r="BY35" s="9">
        <v>69.150000000000006</v>
      </c>
      <c r="BZ35" s="9">
        <v>69.39</v>
      </c>
      <c r="CA35" s="9">
        <v>75.72</v>
      </c>
      <c r="CB35" s="9">
        <v>68.819999999999993</v>
      </c>
      <c r="CC35" s="9">
        <v>68.52</v>
      </c>
      <c r="CD35" s="9">
        <v>69.23</v>
      </c>
      <c r="CE35" s="9">
        <v>69.59</v>
      </c>
      <c r="CF35" s="9">
        <v>75.28</v>
      </c>
      <c r="CG35" s="9">
        <v>69.66</v>
      </c>
      <c r="CH35" s="9">
        <v>69.61</v>
      </c>
      <c r="CI35" s="9">
        <v>69.819999999999993</v>
      </c>
      <c r="CJ35" s="9">
        <v>69.7</v>
      </c>
      <c r="CK35" s="9">
        <v>70.05</v>
      </c>
      <c r="CL35" s="9">
        <v>69.540000000000006</v>
      </c>
      <c r="CM35" s="9">
        <v>68.97</v>
      </c>
      <c r="CN35" s="9">
        <v>68.489999999999995</v>
      </c>
      <c r="CO35" s="9">
        <v>69.05</v>
      </c>
      <c r="CP35" s="9">
        <v>69.22</v>
      </c>
      <c r="CQ35" s="9">
        <v>69.11</v>
      </c>
      <c r="CR35" s="9">
        <v>68.63</v>
      </c>
      <c r="CS35" s="9">
        <v>68.69</v>
      </c>
      <c r="CT35" s="9">
        <v>68.78</v>
      </c>
      <c r="CU35" s="9">
        <v>68.42</v>
      </c>
      <c r="CV35" s="9">
        <v>69.040000000000006</v>
      </c>
      <c r="CW35" s="9">
        <v>68.739999999999995</v>
      </c>
      <c r="CX35" s="9">
        <v>69.099999999999994</v>
      </c>
      <c r="CY35" s="9">
        <v>68.989999999999995</v>
      </c>
      <c r="CZ35" s="9">
        <v>68.5</v>
      </c>
      <c r="DA35" s="9">
        <v>68.739999999999995</v>
      </c>
      <c r="DB35" s="9">
        <v>68.37</v>
      </c>
      <c r="DC35" s="9">
        <v>69.98</v>
      </c>
      <c r="DD35" s="9">
        <v>68.52</v>
      </c>
      <c r="DE35" s="9">
        <v>69.53</v>
      </c>
      <c r="DF35" s="9">
        <v>68.319999999999993</v>
      </c>
      <c r="DG35" s="9">
        <v>69.13</v>
      </c>
      <c r="DH35" s="9">
        <v>69.63</v>
      </c>
      <c r="DI35" s="9">
        <v>69.81</v>
      </c>
      <c r="DJ35" s="9">
        <v>68.849999999999994</v>
      </c>
      <c r="DK35" s="9">
        <v>69.650000000000006</v>
      </c>
      <c r="DL35" s="9">
        <v>69.98</v>
      </c>
      <c r="DM35" s="9">
        <v>69.569999999999993</v>
      </c>
      <c r="DN35" s="9">
        <v>69.040000000000006</v>
      </c>
      <c r="DO35" s="9">
        <v>69.19</v>
      </c>
    </row>
    <row r="36" spans="1:119" x14ac:dyDescent="0.35">
      <c r="A36" s="9">
        <v>35</v>
      </c>
      <c r="B36" s="9" t="s">
        <v>362</v>
      </c>
      <c r="C36" s="9">
        <v>68.84</v>
      </c>
      <c r="D36" s="9">
        <v>68.849999999999994</v>
      </c>
      <c r="E36" s="9">
        <v>68.84</v>
      </c>
      <c r="F36" s="9">
        <v>68.72</v>
      </c>
      <c r="G36" s="9">
        <v>68.69</v>
      </c>
      <c r="H36" s="9">
        <v>68.72</v>
      </c>
      <c r="I36" s="9">
        <v>68.84</v>
      </c>
      <c r="J36" s="9">
        <v>68.72</v>
      </c>
      <c r="K36" s="9">
        <v>68.849999999999994</v>
      </c>
      <c r="L36" s="9">
        <v>68.849999999999994</v>
      </c>
      <c r="M36" s="9">
        <v>68.849999999999994</v>
      </c>
      <c r="N36" s="9">
        <v>68.86</v>
      </c>
      <c r="O36" s="9">
        <v>68.84</v>
      </c>
      <c r="P36" s="9">
        <v>68.84</v>
      </c>
      <c r="Q36" s="9">
        <v>68.84</v>
      </c>
      <c r="R36" s="9">
        <v>68.72</v>
      </c>
      <c r="S36" s="9">
        <v>69.72</v>
      </c>
      <c r="T36" s="9">
        <v>67.849999999999994</v>
      </c>
      <c r="U36" s="9">
        <v>67.88</v>
      </c>
      <c r="V36" s="9">
        <v>69.510000000000005</v>
      </c>
      <c r="W36" s="9">
        <v>67.41</v>
      </c>
      <c r="X36" s="9">
        <v>71.540000000000006</v>
      </c>
      <c r="Y36" s="9">
        <v>69.19</v>
      </c>
      <c r="Z36" s="9">
        <v>69.14</v>
      </c>
      <c r="AA36" s="9">
        <v>68.989999999999995</v>
      </c>
      <c r="AB36" s="9">
        <v>73.59</v>
      </c>
      <c r="AC36" s="9">
        <v>67.77</v>
      </c>
      <c r="AD36" s="9">
        <v>68.28</v>
      </c>
      <c r="AE36" s="9">
        <v>70.23</v>
      </c>
      <c r="AF36" s="9">
        <v>69.98</v>
      </c>
      <c r="AG36" s="9">
        <v>70.13</v>
      </c>
      <c r="AH36" s="9">
        <v>67.8</v>
      </c>
      <c r="AI36" s="9">
        <v>71.459999999999994</v>
      </c>
      <c r="AJ36" s="9">
        <v>67.209999999999994</v>
      </c>
      <c r="AK36" s="9" t="s">
        <v>331</v>
      </c>
      <c r="AL36" s="9">
        <v>68.67</v>
      </c>
      <c r="AM36" s="9">
        <v>67.34</v>
      </c>
      <c r="AN36" s="9">
        <v>70.349999999999994</v>
      </c>
      <c r="AO36" s="9">
        <v>67.84</v>
      </c>
      <c r="AP36" s="9">
        <v>69.900000000000006</v>
      </c>
      <c r="AQ36" s="9">
        <v>65.510000000000005</v>
      </c>
      <c r="AR36" s="9">
        <v>72.8</v>
      </c>
      <c r="AS36" s="9">
        <v>72.95</v>
      </c>
      <c r="AT36" s="9">
        <v>68.819999999999993</v>
      </c>
      <c r="AU36" s="9">
        <v>69.61</v>
      </c>
      <c r="AV36" s="9">
        <v>70.03</v>
      </c>
      <c r="AW36" s="9">
        <v>68.2</v>
      </c>
      <c r="AX36" s="9">
        <v>65.680000000000007</v>
      </c>
      <c r="AY36" s="9">
        <v>70.459999999999994</v>
      </c>
      <c r="AZ36" s="9">
        <v>69.55</v>
      </c>
      <c r="BA36" s="9">
        <v>68</v>
      </c>
      <c r="BB36" s="9">
        <v>70.87</v>
      </c>
      <c r="BC36" s="9">
        <v>73.73</v>
      </c>
      <c r="BD36" s="9">
        <v>68.53</v>
      </c>
      <c r="BE36" s="9">
        <v>69.040000000000006</v>
      </c>
      <c r="BF36" s="9">
        <v>67.2</v>
      </c>
      <c r="BG36" s="9">
        <v>66.760000000000005</v>
      </c>
      <c r="BH36" s="9">
        <v>69.709999999999994</v>
      </c>
      <c r="BI36" s="9">
        <v>73.06</v>
      </c>
      <c r="BJ36" s="9">
        <v>72.62</v>
      </c>
      <c r="BK36" s="9">
        <v>69.87</v>
      </c>
      <c r="BL36" s="9">
        <v>70.489999999999995</v>
      </c>
      <c r="BM36" s="9">
        <v>68.349999999999994</v>
      </c>
      <c r="BN36" s="9">
        <v>67.22</v>
      </c>
      <c r="BO36" s="9">
        <v>67.150000000000006</v>
      </c>
      <c r="BP36" s="9">
        <v>71.12</v>
      </c>
      <c r="BQ36" s="9">
        <v>69.290000000000006</v>
      </c>
      <c r="BR36" s="9">
        <v>70.87</v>
      </c>
      <c r="BS36" s="9">
        <v>69.31</v>
      </c>
      <c r="BT36" s="9">
        <v>65.61</v>
      </c>
      <c r="BU36" s="9">
        <v>66.63</v>
      </c>
      <c r="BV36" s="9">
        <v>68.14</v>
      </c>
      <c r="BW36" s="9">
        <v>69.67</v>
      </c>
      <c r="BX36" s="9">
        <v>69.89</v>
      </c>
      <c r="BY36" s="9">
        <v>71.25</v>
      </c>
      <c r="BZ36" s="9">
        <v>68.62</v>
      </c>
      <c r="CA36" s="9">
        <v>68.12</v>
      </c>
      <c r="CB36" s="9">
        <v>68.900000000000006</v>
      </c>
      <c r="CC36" s="9">
        <v>69.38</v>
      </c>
      <c r="CD36" s="9">
        <v>69.83</v>
      </c>
      <c r="CE36" s="9">
        <v>69.180000000000007</v>
      </c>
      <c r="CF36" s="9">
        <v>67.09</v>
      </c>
      <c r="CG36" s="9">
        <v>67.28</v>
      </c>
      <c r="CH36" s="9">
        <v>67.31</v>
      </c>
      <c r="CI36" s="9">
        <v>67.77</v>
      </c>
      <c r="CJ36" s="9">
        <v>67.72</v>
      </c>
      <c r="CK36" s="9">
        <v>69.17</v>
      </c>
      <c r="CL36" s="9">
        <v>68.98</v>
      </c>
      <c r="CM36" s="9">
        <v>71.22</v>
      </c>
      <c r="CN36" s="9">
        <v>69.16</v>
      </c>
      <c r="CO36" s="9">
        <v>68.47</v>
      </c>
      <c r="CP36" s="9">
        <v>68.63</v>
      </c>
      <c r="CQ36" s="9">
        <v>66.760000000000005</v>
      </c>
      <c r="CR36" s="9">
        <v>73.53</v>
      </c>
      <c r="CS36" s="9">
        <v>72.290000000000006</v>
      </c>
      <c r="CT36" s="9">
        <v>70.150000000000006</v>
      </c>
      <c r="CU36" s="9">
        <v>69.2</v>
      </c>
      <c r="CV36" s="9">
        <v>68.58</v>
      </c>
      <c r="CW36" s="9">
        <v>73.099999999999994</v>
      </c>
      <c r="CX36" s="9">
        <v>70.13</v>
      </c>
      <c r="CY36" s="9">
        <v>74.17</v>
      </c>
      <c r="CZ36" s="9">
        <v>74.989999999999995</v>
      </c>
      <c r="DA36" s="9">
        <v>71.92</v>
      </c>
      <c r="DB36" s="9">
        <v>69.040000000000006</v>
      </c>
      <c r="DC36" s="9">
        <v>68.180000000000007</v>
      </c>
      <c r="DD36" s="9">
        <v>71.8</v>
      </c>
      <c r="DE36" s="9">
        <v>72.03</v>
      </c>
      <c r="DF36" s="9">
        <v>68.38</v>
      </c>
      <c r="DG36" s="9">
        <v>73.08</v>
      </c>
      <c r="DH36" s="9">
        <v>71.180000000000007</v>
      </c>
      <c r="DI36" s="9">
        <v>69.680000000000007</v>
      </c>
      <c r="DJ36" s="9">
        <v>70.13</v>
      </c>
      <c r="DK36" s="9">
        <v>69.37</v>
      </c>
      <c r="DL36" s="9">
        <v>69.37</v>
      </c>
      <c r="DM36" s="9">
        <v>68.2</v>
      </c>
      <c r="DN36" s="9">
        <v>68.7</v>
      </c>
      <c r="DO36" s="9">
        <v>69.349999999999994</v>
      </c>
    </row>
    <row r="37" spans="1:119" x14ac:dyDescent="0.35">
      <c r="A37" s="9">
        <v>36</v>
      </c>
      <c r="B37" s="9" t="s">
        <v>363</v>
      </c>
      <c r="C37" s="9">
        <v>82.6</v>
      </c>
      <c r="D37" s="9">
        <v>82.65</v>
      </c>
      <c r="E37" s="9">
        <v>82.62</v>
      </c>
      <c r="F37" s="9">
        <v>82.54</v>
      </c>
      <c r="G37" s="9">
        <v>82.54</v>
      </c>
      <c r="H37" s="9">
        <v>82.54</v>
      </c>
      <c r="I37" s="9">
        <v>82.6</v>
      </c>
      <c r="J37" s="9">
        <v>82.49</v>
      </c>
      <c r="K37" s="9">
        <v>82.64</v>
      </c>
      <c r="L37" s="9">
        <v>82.65</v>
      </c>
      <c r="M37" s="9">
        <v>82.64</v>
      </c>
      <c r="N37" s="9">
        <v>82.65</v>
      </c>
      <c r="O37" s="9">
        <v>82.65</v>
      </c>
      <c r="P37" s="9">
        <v>82.59</v>
      </c>
      <c r="Q37" s="9">
        <v>82.65</v>
      </c>
      <c r="R37" s="9">
        <v>82.53</v>
      </c>
      <c r="S37" s="9">
        <v>70.84</v>
      </c>
      <c r="T37" s="9">
        <v>69.06</v>
      </c>
      <c r="U37" s="9">
        <v>68.95</v>
      </c>
      <c r="V37" s="9">
        <v>69.67</v>
      </c>
      <c r="W37" s="9">
        <v>68.510000000000005</v>
      </c>
      <c r="X37" s="9">
        <v>69.510000000000005</v>
      </c>
      <c r="Y37" s="9">
        <v>69.84</v>
      </c>
      <c r="Z37" s="9">
        <v>69.81</v>
      </c>
      <c r="AA37" s="9">
        <v>69.47</v>
      </c>
      <c r="AB37" s="9">
        <v>69.75</v>
      </c>
      <c r="AC37" s="9">
        <v>69.05</v>
      </c>
      <c r="AD37" s="9">
        <v>69.349999999999994</v>
      </c>
      <c r="AE37" s="9">
        <v>70.31</v>
      </c>
      <c r="AF37" s="9">
        <v>70.38</v>
      </c>
      <c r="AG37" s="9">
        <v>69.69</v>
      </c>
      <c r="AH37" s="9">
        <v>69.52</v>
      </c>
      <c r="AI37" s="9">
        <v>71.39</v>
      </c>
      <c r="AJ37" s="9">
        <v>68.819999999999993</v>
      </c>
      <c r="AK37" s="9">
        <v>68.930000000000007</v>
      </c>
      <c r="AL37" s="9" t="s">
        <v>331</v>
      </c>
      <c r="AM37" s="9">
        <v>69.040000000000006</v>
      </c>
      <c r="AN37" s="9">
        <v>71.459999999999994</v>
      </c>
      <c r="AO37" s="9">
        <v>68.23</v>
      </c>
      <c r="AP37" s="9">
        <v>68.88</v>
      </c>
      <c r="AQ37" s="9">
        <v>66.94</v>
      </c>
      <c r="AR37" s="9">
        <v>70.31</v>
      </c>
      <c r="AS37" s="9">
        <v>70.34</v>
      </c>
      <c r="AT37" s="9">
        <v>69.97</v>
      </c>
      <c r="AU37" s="9">
        <v>69.739999999999995</v>
      </c>
      <c r="AV37" s="9">
        <v>70.459999999999994</v>
      </c>
      <c r="AW37" s="9">
        <v>69.349999999999994</v>
      </c>
      <c r="AX37" s="9">
        <v>67.56</v>
      </c>
      <c r="AY37" s="9">
        <v>70.23</v>
      </c>
      <c r="AZ37" s="9">
        <v>70.709999999999994</v>
      </c>
      <c r="BA37" s="9">
        <v>68.53</v>
      </c>
      <c r="BB37" s="9">
        <v>71.58</v>
      </c>
      <c r="BC37" s="9">
        <v>70.36</v>
      </c>
      <c r="BD37" s="9">
        <v>70.430000000000007</v>
      </c>
      <c r="BE37" s="9">
        <v>69.45</v>
      </c>
      <c r="BF37" s="9">
        <v>67.75</v>
      </c>
      <c r="BG37" s="9">
        <v>66.45</v>
      </c>
      <c r="BH37" s="9">
        <v>70.069999999999993</v>
      </c>
      <c r="BI37" s="9">
        <v>70.150000000000006</v>
      </c>
      <c r="BJ37" s="9">
        <v>69.959999999999994</v>
      </c>
      <c r="BK37" s="9">
        <v>70.95</v>
      </c>
      <c r="BL37" s="9">
        <v>70.39</v>
      </c>
      <c r="BM37" s="9">
        <v>69.180000000000007</v>
      </c>
      <c r="BN37" s="9">
        <v>68.47</v>
      </c>
      <c r="BO37" s="9">
        <v>68.41</v>
      </c>
      <c r="BP37" s="9">
        <v>70.98</v>
      </c>
      <c r="BQ37" s="9">
        <v>69.53</v>
      </c>
      <c r="BR37" s="9">
        <v>70.88</v>
      </c>
      <c r="BS37" s="9">
        <v>69.760000000000005</v>
      </c>
      <c r="BT37" s="9">
        <v>66.849999999999994</v>
      </c>
      <c r="BU37" s="9">
        <v>68.209999999999994</v>
      </c>
      <c r="BV37" s="9">
        <v>69.58</v>
      </c>
      <c r="BW37" s="9">
        <v>70.11</v>
      </c>
      <c r="BX37" s="9">
        <v>69.8</v>
      </c>
      <c r="BY37" s="9">
        <v>69.22</v>
      </c>
      <c r="BZ37" s="9">
        <v>70.05</v>
      </c>
      <c r="CA37" s="9">
        <v>69.06</v>
      </c>
      <c r="CB37" s="9">
        <v>70.510000000000005</v>
      </c>
      <c r="CC37" s="9">
        <v>70.61</v>
      </c>
      <c r="CD37" s="9">
        <v>70.94</v>
      </c>
      <c r="CE37" s="9">
        <v>69.47</v>
      </c>
      <c r="CF37" s="9">
        <v>68.42</v>
      </c>
      <c r="CG37" s="9">
        <v>68.760000000000005</v>
      </c>
      <c r="CH37" s="9">
        <v>68.599999999999994</v>
      </c>
      <c r="CI37" s="9">
        <v>68.180000000000007</v>
      </c>
      <c r="CJ37" s="9">
        <v>68.290000000000006</v>
      </c>
      <c r="CK37" s="9">
        <v>71.52</v>
      </c>
      <c r="CL37" s="9">
        <v>69.319999999999993</v>
      </c>
      <c r="CM37" s="9">
        <v>71.510000000000005</v>
      </c>
      <c r="CN37" s="9">
        <v>70.209999999999994</v>
      </c>
      <c r="CO37" s="9">
        <v>69.010000000000005</v>
      </c>
      <c r="CP37" s="9">
        <v>69.400000000000006</v>
      </c>
      <c r="CQ37" s="9">
        <v>68.06</v>
      </c>
      <c r="CR37" s="9">
        <v>70.31</v>
      </c>
      <c r="CS37" s="9">
        <v>69.69</v>
      </c>
      <c r="CT37" s="9">
        <v>68.89</v>
      </c>
      <c r="CU37" s="9">
        <v>69.41</v>
      </c>
      <c r="CV37" s="9">
        <v>70.150000000000006</v>
      </c>
      <c r="CW37" s="9">
        <v>70.42</v>
      </c>
      <c r="CX37" s="9">
        <v>69.86</v>
      </c>
      <c r="CY37" s="9">
        <v>70.19</v>
      </c>
      <c r="CZ37" s="9">
        <v>69.84</v>
      </c>
      <c r="DA37" s="9">
        <v>69.61</v>
      </c>
      <c r="DB37" s="9">
        <v>68.650000000000006</v>
      </c>
      <c r="DC37" s="9">
        <v>70.11</v>
      </c>
      <c r="DD37" s="9">
        <v>69.650000000000006</v>
      </c>
      <c r="DE37" s="9">
        <v>69.739999999999995</v>
      </c>
      <c r="DF37" s="9">
        <v>69.48</v>
      </c>
      <c r="DG37" s="9">
        <v>70.48</v>
      </c>
      <c r="DH37" s="9">
        <v>71.3</v>
      </c>
      <c r="DI37" s="9">
        <v>70.55</v>
      </c>
      <c r="DJ37" s="9">
        <v>69.47</v>
      </c>
      <c r="DK37" s="9">
        <v>69.34</v>
      </c>
      <c r="DL37" s="9">
        <v>70.7</v>
      </c>
      <c r="DM37" s="9">
        <v>69.75</v>
      </c>
      <c r="DN37" s="9">
        <v>68.989999999999995</v>
      </c>
      <c r="DO37" s="9">
        <v>69.31</v>
      </c>
    </row>
    <row r="38" spans="1:119" x14ac:dyDescent="0.35">
      <c r="A38" s="9">
        <v>37</v>
      </c>
      <c r="B38" s="9" t="s">
        <v>364</v>
      </c>
      <c r="C38" s="9">
        <v>68.88</v>
      </c>
      <c r="D38" s="9">
        <v>68.900000000000006</v>
      </c>
      <c r="E38" s="9">
        <v>68.89</v>
      </c>
      <c r="F38" s="9">
        <v>68.73</v>
      </c>
      <c r="G38" s="9">
        <v>68.88</v>
      </c>
      <c r="H38" s="9">
        <v>68.72</v>
      </c>
      <c r="I38" s="9">
        <v>68.89</v>
      </c>
      <c r="J38" s="9">
        <v>68.73</v>
      </c>
      <c r="K38" s="9">
        <v>68.91</v>
      </c>
      <c r="L38" s="9">
        <v>68.92</v>
      </c>
      <c r="M38" s="9">
        <v>68.900000000000006</v>
      </c>
      <c r="N38" s="9">
        <v>68.900000000000006</v>
      </c>
      <c r="O38" s="9">
        <v>68.89</v>
      </c>
      <c r="P38" s="9">
        <v>68.89</v>
      </c>
      <c r="Q38" s="9">
        <v>68.91</v>
      </c>
      <c r="R38" s="9">
        <v>68.73</v>
      </c>
      <c r="S38" s="9">
        <v>69.040000000000006</v>
      </c>
      <c r="T38" s="9">
        <v>68.75</v>
      </c>
      <c r="U38" s="9">
        <v>68.709999999999994</v>
      </c>
      <c r="V38" s="9">
        <v>68.34</v>
      </c>
      <c r="W38" s="9">
        <v>68.06</v>
      </c>
      <c r="X38" s="9">
        <v>68.709999999999994</v>
      </c>
      <c r="Y38" s="9">
        <v>68.44</v>
      </c>
      <c r="Z38" s="9">
        <v>68.31</v>
      </c>
      <c r="AA38" s="9">
        <v>68.239999999999995</v>
      </c>
      <c r="AB38" s="9">
        <v>68.11</v>
      </c>
      <c r="AC38" s="9">
        <v>67.61</v>
      </c>
      <c r="AD38" s="9">
        <v>68.62</v>
      </c>
      <c r="AE38" s="9">
        <v>68.91</v>
      </c>
      <c r="AF38" s="9">
        <v>69.010000000000005</v>
      </c>
      <c r="AG38" s="9">
        <v>67.900000000000006</v>
      </c>
      <c r="AH38" s="9">
        <v>68.33</v>
      </c>
      <c r="AI38" s="9">
        <v>69.510000000000005</v>
      </c>
      <c r="AJ38" s="9">
        <v>68.52</v>
      </c>
      <c r="AK38" s="9">
        <v>67.36</v>
      </c>
      <c r="AL38" s="9">
        <v>68.83</v>
      </c>
      <c r="AM38" s="9" t="s">
        <v>331</v>
      </c>
      <c r="AN38" s="9">
        <v>68.81</v>
      </c>
      <c r="AO38" s="9">
        <v>67.900000000000006</v>
      </c>
      <c r="AP38" s="9">
        <v>68.36</v>
      </c>
      <c r="AQ38" s="9">
        <v>66.27</v>
      </c>
      <c r="AR38" s="9">
        <v>68.63</v>
      </c>
      <c r="AS38" s="9">
        <v>68.75</v>
      </c>
      <c r="AT38" s="9">
        <v>68.2</v>
      </c>
      <c r="AU38" s="9">
        <v>68.8</v>
      </c>
      <c r="AV38" s="9">
        <v>68.37</v>
      </c>
      <c r="AW38" s="9">
        <v>69.040000000000006</v>
      </c>
      <c r="AX38" s="9">
        <v>67</v>
      </c>
      <c r="AY38" s="9">
        <v>68.91</v>
      </c>
      <c r="AZ38" s="9">
        <v>69.34</v>
      </c>
      <c r="BA38" s="9">
        <v>68.45</v>
      </c>
      <c r="BB38" s="9">
        <v>69.349999999999994</v>
      </c>
      <c r="BC38" s="9">
        <v>68.489999999999995</v>
      </c>
      <c r="BD38" s="9">
        <v>69.12</v>
      </c>
      <c r="BE38" s="9">
        <v>68.62</v>
      </c>
      <c r="BF38" s="9">
        <v>67.260000000000005</v>
      </c>
      <c r="BG38" s="9">
        <v>65.44</v>
      </c>
      <c r="BH38" s="9">
        <v>68.010000000000005</v>
      </c>
      <c r="BI38" s="9">
        <v>68.62</v>
      </c>
      <c r="BJ38" s="9">
        <v>68.569999999999993</v>
      </c>
      <c r="BK38" s="9">
        <v>70.3</v>
      </c>
      <c r="BL38" s="9">
        <v>68.36</v>
      </c>
      <c r="BM38" s="9">
        <v>68.540000000000006</v>
      </c>
      <c r="BN38" s="9">
        <v>67.489999999999995</v>
      </c>
      <c r="BO38" s="9">
        <v>67.55</v>
      </c>
      <c r="BP38" s="9">
        <v>69.680000000000007</v>
      </c>
      <c r="BQ38" s="9">
        <v>68.150000000000006</v>
      </c>
      <c r="BR38" s="9">
        <v>69.34</v>
      </c>
      <c r="BS38" s="9">
        <v>68.819999999999993</v>
      </c>
      <c r="BT38" s="9">
        <v>66.33</v>
      </c>
      <c r="BU38" s="9">
        <v>67.680000000000007</v>
      </c>
      <c r="BV38" s="9">
        <v>69.11</v>
      </c>
      <c r="BW38" s="9">
        <v>68.73</v>
      </c>
      <c r="BX38" s="9">
        <v>68.069999999999993</v>
      </c>
      <c r="BY38" s="9">
        <v>68.58</v>
      </c>
      <c r="BZ38" s="9">
        <v>69.709999999999994</v>
      </c>
      <c r="CA38" s="9">
        <v>68.72</v>
      </c>
      <c r="CB38" s="9">
        <v>67.95</v>
      </c>
      <c r="CC38" s="9">
        <v>68.11</v>
      </c>
      <c r="CD38" s="9">
        <v>70.400000000000006</v>
      </c>
      <c r="CE38" s="9">
        <v>68.22</v>
      </c>
      <c r="CF38" s="9">
        <v>68.22</v>
      </c>
      <c r="CG38" s="9">
        <v>67.88</v>
      </c>
      <c r="CH38" s="9">
        <v>67.69</v>
      </c>
      <c r="CI38" s="9">
        <v>68.150000000000006</v>
      </c>
      <c r="CJ38" s="9">
        <v>68.040000000000006</v>
      </c>
      <c r="CK38" s="9">
        <v>69.66</v>
      </c>
      <c r="CL38" s="9">
        <v>67.78</v>
      </c>
      <c r="CM38" s="9">
        <v>69.319999999999993</v>
      </c>
      <c r="CN38" s="9">
        <v>69.22</v>
      </c>
      <c r="CO38" s="9">
        <v>67.92</v>
      </c>
      <c r="CP38" s="9">
        <v>68.19</v>
      </c>
      <c r="CQ38" s="9">
        <v>67.09</v>
      </c>
      <c r="CR38" s="9">
        <v>68.849999999999994</v>
      </c>
      <c r="CS38" s="9">
        <v>68.41</v>
      </c>
      <c r="CT38" s="9">
        <v>68.17</v>
      </c>
      <c r="CU38" s="9">
        <v>68.55</v>
      </c>
      <c r="CV38" s="9">
        <v>68.47</v>
      </c>
      <c r="CW38" s="9">
        <v>68.540000000000006</v>
      </c>
      <c r="CX38" s="9">
        <v>68.790000000000006</v>
      </c>
      <c r="CY38" s="9">
        <v>68.45</v>
      </c>
      <c r="CZ38" s="9">
        <v>68.38</v>
      </c>
      <c r="DA38" s="9">
        <v>68.63</v>
      </c>
      <c r="DB38" s="9">
        <v>67.97</v>
      </c>
      <c r="DC38" s="9">
        <v>68.7</v>
      </c>
      <c r="DD38" s="9">
        <v>68.5</v>
      </c>
      <c r="DE38" s="9">
        <v>68.540000000000006</v>
      </c>
      <c r="DF38" s="9">
        <v>68.069999999999993</v>
      </c>
      <c r="DG38" s="9">
        <v>69</v>
      </c>
      <c r="DH38" s="9">
        <v>69.66</v>
      </c>
      <c r="DI38" s="9">
        <v>69.260000000000005</v>
      </c>
      <c r="DJ38" s="9">
        <v>68.45</v>
      </c>
      <c r="DK38" s="9">
        <v>68.25</v>
      </c>
      <c r="DL38" s="9">
        <v>69.400000000000006</v>
      </c>
      <c r="DM38" s="9">
        <v>69.72</v>
      </c>
      <c r="DN38" s="9">
        <v>68.55</v>
      </c>
      <c r="DO38" s="9">
        <v>68.260000000000005</v>
      </c>
    </row>
    <row r="39" spans="1:119" x14ac:dyDescent="0.35">
      <c r="A39" s="9">
        <v>38</v>
      </c>
      <c r="B39" s="9" t="s">
        <v>365</v>
      </c>
      <c r="C39" s="9">
        <v>71.680000000000007</v>
      </c>
      <c r="D39" s="9">
        <v>71.709999999999994</v>
      </c>
      <c r="E39" s="9">
        <v>71.680000000000007</v>
      </c>
      <c r="F39" s="9">
        <v>71.63</v>
      </c>
      <c r="G39" s="9">
        <v>71.58</v>
      </c>
      <c r="H39" s="9">
        <v>71.650000000000006</v>
      </c>
      <c r="I39" s="9">
        <v>71.680000000000007</v>
      </c>
      <c r="J39" s="9">
        <v>71.599999999999994</v>
      </c>
      <c r="K39" s="9">
        <v>71.73</v>
      </c>
      <c r="L39" s="9">
        <v>71.709999999999994</v>
      </c>
      <c r="M39" s="9">
        <v>71.73</v>
      </c>
      <c r="N39" s="9">
        <v>71.709999999999994</v>
      </c>
      <c r="O39" s="9">
        <v>71.709999999999994</v>
      </c>
      <c r="P39" s="9">
        <v>71.680000000000007</v>
      </c>
      <c r="Q39" s="9">
        <v>71.69</v>
      </c>
      <c r="R39" s="9">
        <v>71.650000000000006</v>
      </c>
      <c r="S39" s="9">
        <v>72.5</v>
      </c>
      <c r="T39" s="9">
        <v>69.290000000000006</v>
      </c>
      <c r="U39" s="9">
        <v>69.3</v>
      </c>
      <c r="V39" s="9">
        <v>71.09</v>
      </c>
      <c r="W39" s="9">
        <v>68.040000000000006</v>
      </c>
      <c r="X39" s="9">
        <v>70.739999999999995</v>
      </c>
      <c r="Y39" s="9">
        <v>70.78</v>
      </c>
      <c r="Z39" s="9">
        <v>70.790000000000006</v>
      </c>
      <c r="AA39" s="9">
        <v>70.650000000000006</v>
      </c>
      <c r="AB39" s="9">
        <v>71.3</v>
      </c>
      <c r="AC39" s="9">
        <v>69.34</v>
      </c>
      <c r="AD39" s="9">
        <v>68.900000000000006</v>
      </c>
      <c r="AE39" s="9">
        <v>72.040000000000006</v>
      </c>
      <c r="AF39" s="9">
        <v>71.709999999999994</v>
      </c>
      <c r="AG39" s="9">
        <v>72.89</v>
      </c>
      <c r="AH39" s="9">
        <v>69.5</v>
      </c>
      <c r="AI39" s="9">
        <v>74.680000000000007</v>
      </c>
      <c r="AJ39" s="9">
        <v>68.400000000000006</v>
      </c>
      <c r="AK39" s="9">
        <v>70.16</v>
      </c>
      <c r="AL39" s="9">
        <v>71.48</v>
      </c>
      <c r="AM39" s="9">
        <v>68.599999999999994</v>
      </c>
      <c r="AN39" s="9" t="s">
        <v>331</v>
      </c>
      <c r="AO39" s="9">
        <v>68.78</v>
      </c>
      <c r="AP39" s="9">
        <v>69.739999999999995</v>
      </c>
      <c r="AQ39" s="9">
        <v>66.97</v>
      </c>
      <c r="AR39" s="9">
        <v>71.89</v>
      </c>
      <c r="AS39" s="9">
        <v>71.900000000000006</v>
      </c>
      <c r="AT39" s="9">
        <v>70.430000000000007</v>
      </c>
      <c r="AU39" s="9">
        <v>71.19</v>
      </c>
      <c r="AV39" s="9">
        <v>71.680000000000007</v>
      </c>
      <c r="AW39" s="9">
        <v>69.52</v>
      </c>
      <c r="AX39" s="9">
        <v>66.52</v>
      </c>
      <c r="AY39" s="9">
        <v>72.48</v>
      </c>
      <c r="AZ39" s="9">
        <v>71.78</v>
      </c>
      <c r="BA39" s="9">
        <v>68.760000000000005</v>
      </c>
      <c r="BB39" s="9">
        <v>73.64</v>
      </c>
      <c r="BC39" s="9">
        <v>72.430000000000007</v>
      </c>
      <c r="BD39" s="9">
        <v>69.989999999999995</v>
      </c>
      <c r="BE39" s="9">
        <v>70.45</v>
      </c>
      <c r="BF39" s="9">
        <v>67.78</v>
      </c>
      <c r="BG39" s="9">
        <v>67.650000000000006</v>
      </c>
      <c r="BH39" s="9">
        <v>72.87</v>
      </c>
      <c r="BI39" s="9">
        <v>71.78</v>
      </c>
      <c r="BJ39" s="9">
        <v>71.48</v>
      </c>
      <c r="BK39" s="9">
        <v>71.989999999999995</v>
      </c>
      <c r="BL39" s="9">
        <v>72.73</v>
      </c>
      <c r="BM39" s="9">
        <v>69.09</v>
      </c>
      <c r="BN39" s="9">
        <v>68.72</v>
      </c>
      <c r="BO39" s="9">
        <v>68.61</v>
      </c>
      <c r="BP39" s="9">
        <v>73.87</v>
      </c>
      <c r="BQ39" s="9">
        <v>70.680000000000007</v>
      </c>
      <c r="BR39" s="9">
        <v>73.98</v>
      </c>
      <c r="BS39" s="9">
        <v>70.63</v>
      </c>
      <c r="BT39" s="9">
        <v>66.05</v>
      </c>
      <c r="BU39" s="9">
        <v>67.81</v>
      </c>
      <c r="BV39" s="9">
        <v>69.66</v>
      </c>
      <c r="BW39" s="9">
        <v>71.84</v>
      </c>
      <c r="BX39" s="9">
        <v>71.36</v>
      </c>
      <c r="BY39" s="9">
        <v>70.27</v>
      </c>
      <c r="BZ39" s="9">
        <v>70.11</v>
      </c>
      <c r="CA39" s="9">
        <v>69.62</v>
      </c>
      <c r="CB39" s="9">
        <v>80.67</v>
      </c>
      <c r="CC39" s="9">
        <v>81.349999999999994</v>
      </c>
      <c r="CD39" s="9">
        <v>72.38</v>
      </c>
      <c r="CE39" s="9">
        <v>70.510000000000005</v>
      </c>
      <c r="CF39" s="9">
        <v>68.2</v>
      </c>
      <c r="CG39" s="9">
        <v>68.58</v>
      </c>
      <c r="CH39" s="9">
        <v>68.42</v>
      </c>
      <c r="CI39" s="9">
        <v>68.38</v>
      </c>
      <c r="CJ39" s="9">
        <v>68.48</v>
      </c>
      <c r="CK39" s="9">
        <v>71.209999999999994</v>
      </c>
      <c r="CL39" s="9">
        <v>70.459999999999994</v>
      </c>
      <c r="CM39" s="9">
        <v>75.599999999999994</v>
      </c>
      <c r="CN39" s="9">
        <v>72.349999999999994</v>
      </c>
      <c r="CO39" s="9">
        <v>70.180000000000007</v>
      </c>
      <c r="CP39" s="9">
        <v>70.11</v>
      </c>
      <c r="CQ39" s="9">
        <v>68.11</v>
      </c>
      <c r="CR39" s="9">
        <v>71.819999999999993</v>
      </c>
      <c r="CS39" s="9">
        <v>70.989999999999995</v>
      </c>
      <c r="CT39" s="9">
        <v>70.06</v>
      </c>
      <c r="CU39" s="9">
        <v>70.69</v>
      </c>
      <c r="CV39" s="9">
        <v>70.92</v>
      </c>
      <c r="CW39" s="9">
        <v>72.64</v>
      </c>
      <c r="CX39" s="9">
        <v>71.72</v>
      </c>
      <c r="CY39" s="9">
        <v>72.22</v>
      </c>
      <c r="CZ39" s="9">
        <v>72.180000000000007</v>
      </c>
      <c r="DA39" s="9">
        <v>70.260000000000005</v>
      </c>
      <c r="DB39" s="9">
        <v>68.84</v>
      </c>
      <c r="DC39" s="9">
        <v>70.44</v>
      </c>
      <c r="DD39" s="9">
        <v>71.37</v>
      </c>
      <c r="DE39" s="9">
        <v>71.58</v>
      </c>
      <c r="DF39" s="9">
        <v>69.5</v>
      </c>
      <c r="DG39" s="9">
        <v>71.92</v>
      </c>
      <c r="DH39" s="9">
        <v>74.040000000000006</v>
      </c>
      <c r="DI39" s="9">
        <v>71.569999999999993</v>
      </c>
      <c r="DJ39" s="9">
        <v>70.290000000000006</v>
      </c>
      <c r="DK39" s="9">
        <v>70.489999999999995</v>
      </c>
      <c r="DL39" s="9">
        <v>71.349999999999994</v>
      </c>
      <c r="DM39" s="9">
        <v>69.61</v>
      </c>
      <c r="DN39" s="9">
        <v>70.45</v>
      </c>
      <c r="DO39" s="9">
        <v>70.66</v>
      </c>
    </row>
    <row r="40" spans="1:119" x14ac:dyDescent="0.35">
      <c r="A40" s="9">
        <v>39</v>
      </c>
      <c r="B40" s="9" t="s">
        <v>366</v>
      </c>
      <c r="C40" s="9">
        <v>68.319999999999993</v>
      </c>
      <c r="D40" s="9">
        <v>68.31</v>
      </c>
      <c r="E40" s="9">
        <v>68.319999999999993</v>
      </c>
      <c r="F40" s="9">
        <v>68.45</v>
      </c>
      <c r="G40" s="9">
        <v>68.42</v>
      </c>
      <c r="H40" s="9">
        <v>68.459999999999994</v>
      </c>
      <c r="I40" s="9">
        <v>68.319999999999993</v>
      </c>
      <c r="J40" s="9">
        <v>68.45</v>
      </c>
      <c r="K40" s="9">
        <v>68.319999999999993</v>
      </c>
      <c r="L40" s="9">
        <v>68.319999999999993</v>
      </c>
      <c r="M40" s="9">
        <v>68.31</v>
      </c>
      <c r="N40" s="9">
        <v>68.319999999999993</v>
      </c>
      <c r="O40" s="9">
        <v>68.319999999999993</v>
      </c>
      <c r="P40" s="9">
        <v>68.319999999999993</v>
      </c>
      <c r="Q40" s="9">
        <v>68.319999999999993</v>
      </c>
      <c r="R40" s="9">
        <v>68.47</v>
      </c>
      <c r="S40" s="9">
        <v>68.849999999999994</v>
      </c>
      <c r="T40" s="9">
        <v>68.22</v>
      </c>
      <c r="U40" s="9">
        <v>68.180000000000007</v>
      </c>
      <c r="V40" s="9">
        <v>69.55</v>
      </c>
      <c r="W40" s="9">
        <v>67.2</v>
      </c>
      <c r="X40" s="9">
        <v>68.55</v>
      </c>
      <c r="Y40" s="9">
        <v>69.95</v>
      </c>
      <c r="Z40" s="9">
        <v>69.900000000000006</v>
      </c>
      <c r="AA40" s="9">
        <v>70.44</v>
      </c>
      <c r="AB40" s="9">
        <v>68.58</v>
      </c>
      <c r="AC40" s="9">
        <v>67.72</v>
      </c>
      <c r="AD40" s="9">
        <v>68.2</v>
      </c>
      <c r="AE40" s="9">
        <v>67.349999999999994</v>
      </c>
      <c r="AF40" s="9">
        <v>67.78</v>
      </c>
      <c r="AG40" s="9">
        <v>67.67</v>
      </c>
      <c r="AH40" s="9">
        <v>67.849999999999994</v>
      </c>
      <c r="AI40" s="9">
        <v>69.510000000000005</v>
      </c>
      <c r="AJ40" s="9">
        <v>67.95</v>
      </c>
      <c r="AK40" s="9">
        <v>67.790000000000006</v>
      </c>
      <c r="AL40" s="9">
        <v>68.17</v>
      </c>
      <c r="AM40" s="9">
        <v>67.819999999999993</v>
      </c>
      <c r="AN40" s="9">
        <v>68.680000000000007</v>
      </c>
      <c r="AO40" s="9" t="s">
        <v>331</v>
      </c>
      <c r="AP40" s="9">
        <v>68.569999999999993</v>
      </c>
      <c r="AQ40" s="9">
        <v>66.67</v>
      </c>
      <c r="AR40" s="9">
        <v>68.86</v>
      </c>
      <c r="AS40" s="9">
        <v>68.81</v>
      </c>
      <c r="AT40" s="9">
        <v>67.64</v>
      </c>
      <c r="AU40" s="9">
        <v>67.72</v>
      </c>
      <c r="AV40" s="9">
        <v>69.78</v>
      </c>
      <c r="AW40" s="9">
        <v>67.510000000000005</v>
      </c>
      <c r="AX40" s="9">
        <v>66.67</v>
      </c>
      <c r="AY40" s="9">
        <v>69.010000000000005</v>
      </c>
      <c r="AZ40" s="9">
        <v>68.36</v>
      </c>
      <c r="BA40" s="9">
        <v>69.25</v>
      </c>
      <c r="BB40" s="9">
        <v>68.98</v>
      </c>
      <c r="BC40" s="9">
        <v>68.680000000000007</v>
      </c>
      <c r="BD40" s="9">
        <v>68.09</v>
      </c>
      <c r="BE40" s="9">
        <v>67.489999999999995</v>
      </c>
      <c r="BF40" s="9">
        <v>83.32</v>
      </c>
      <c r="BG40" s="9">
        <v>64.95</v>
      </c>
      <c r="BH40" s="9">
        <v>68.12</v>
      </c>
      <c r="BI40" s="9">
        <v>68.88</v>
      </c>
      <c r="BJ40" s="9">
        <v>68.680000000000007</v>
      </c>
      <c r="BK40" s="9">
        <v>68.150000000000006</v>
      </c>
      <c r="BL40" s="9">
        <v>68.7</v>
      </c>
      <c r="BM40" s="9">
        <v>67.88</v>
      </c>
      <c r="BN40" s="9">
        <v>67.58</v>
      </c>
      <c r="BO40" s="9">
        <v>67.63</v>
      </c>
      <c r="BP40" s="9">
        <v>69.3</v>
      </c>
      <c r="BQ40" s="9">
        <v>69.39</v>
      </c>
      <c r="BR40" s="9">
        <v>69.22</v>
      </c>
      <c r="BS40" s="9">
        <v>69.989999999999995</v>
      </c>
      <c r="BT40" s="9">
        <v>66.760000000000005</v>
      </c>
      <c r="BU40" s="9">
        <v>67.56</v>
      </c>
      <c r="BV40" s="9">
        <v>68.290000000000006</v>
      </c>
      <c r="BW40" s="9">
        <v>68.67</v>
      </c>
      <c r="BX40" s="9">
        <v>68.08</v>
      </c>
      <c r="BY40" s="9">
        <v>68.61</v>
      </c>
      <c r="BZ40" s="9">
        <v>67.86</v>
      </c>
      <c r="CA40" s="9">
        <v>68.16</v>
      </c>
      <c r="CB40" s="9">
        <v>68.42</v>
      </c>
      <c r="CC40" s="9">
        <v>68.42</v>
      </c>
      <c r="CD40" s="9">
        <v>68.239999999999995</v>
      </c>
      <c r="CE40" s="9">
        <v>69.64</v>
      </c>
      <c r="CF40" s="9">
        <v>68.099999999999994</v>
      </c>
      <c r="CG40" s="9">
        <v>68.94</v>
      </c>
      <c r="CH40" s="9">
        <v>68.73</v>
      </c>
      <c r="CI40" s="9">
        <v>69.13</v>
      </c>
      <c r="CJ40" s="9">
        <v>69.3</v>
      </c>
      <c r="CK40" s="9">
        <v>68.38</v>
      </c>
      <c r="CL40" s="9">
        <v>69.06</v>
      </c>
      <c r="CM40" s="9">
        <v>69.11</v>
      </c>
      <c r="CN40" s="9">
        <v>67.28</v>
      </c>
      <c r="CO40" s="9">
        <v>68.760000000000005</v>
      </c>
      <c r="CP40" s="9">
        <v>69.930000000000007</v>
      </c>
      <c r="CQ40" s="9">
        <v>67.239999999999995</v>
      </c>
      <c r="CR40" s="9">
        <v>69.209999999999994</v>
      </c>
      <c r="CS40" s="9">
        <v>68.650000000000006</v>
      </c>
      <c r="CT40" s="9">
        <v>68.41</v>
      </c>
      <c r="CU40" s="9">
        <v>67.23</v>
      </c>
      <c r="CV40" s="9">
        <v>67.58</v>
      </c>
      <c r="CW40" s="9">
        <v>68.540000000000006</v>
      </c>
      <c r="CX40" s="9">
        <v>69.709999999999994</v>
      </c>
      <c r="CY40" s="9">
        <v>68.650000000000006</v>
      </c>
      <c r="CZ40" s="9">
        <v>68.239999999999995</v>
      </c>
      <c r="DA40" s="9">
        <v>68.7</v>
      </c>
      <c r="DB40" s="9">
        <v>68.010000000000005</v>
      </c>
      <c r="DC40" s="9">
        <v>68.53</v>
      </c>
      <c r="DD40" s="9">
        <v>68.56</v>
      </c>
      <c r="DE40" s="9">
        <v>68.73</v>
      </c>
      <c r="DF40" s="9">
        <v>67.28</v>
      </c>
      <c r="DG40" s="9">
        <v>69.06</v>
      </c>
      <c r="DH40" s="9">
        <v>69.5</v>
      </c>
      <c r="DI40" s="9">
        <v>68.81</v>
      </c>
      <c r="DJ40" s="9">
        <v>68.86</v>
      </c>
      <c r="DK40" s="9">
        <v>69.739999999999995</v>
      </c>
      <c r="DL40" s="9">
        <v>69.05</v>
      </c>
      <c r="DM40" s="9">
        <v>67.56</v>
      </c>
      <c r="DN40" s="9">
        <v>68.31</v>
      </c>
      <c r="DO40" s="9">
        <v>69.430000000000007</v>
      </c>
    </row>
    <row r="41" spans="1:119" x14ac:dyDescent="0.35">
      <c r="A41" s="9">
        <v>40</v>
      </c>
      <c r="B41" s="9" t="s">
        <v>367</v>
      </c>
      <c r="C41" s="9">
        <v>69.02</v>
      </c>
      <c r="D41" s="9">
        <v>69.02</v>
      </c>
      <c r="E41" s="9">
        <v>69.040000000000006</v>
      </c>
      <c r="F41" s="9">
        <v>68.709999999999994</v>
      </c>
      <c r="G41" s="9">
        <v>68.819999999999993</v>
      </c>
      <c r="H41" s="9">
        <v>68.7</v>
      </c>
      <c r="I41" s="9">
        <v>69.040000000000006</v>
      </c>
      <c r="J41" s="9">
        <v>68.73</v>
      </c>
      <c r="K41" s="9">
        <v>69.02</v>
      </c>
      <c r="L41" s="9">
        <v>69.05</v>
      </c>
      <c r="M41" s="9">
        <v>69.02</v>
      </c>
      <c r="N41" s="9">
        <v>69.02</v>
      </c>
      <c r="O41" s="9">
        <v>69.02</v>
      </c>
      <c r="P41" s="9">
        <v>69.02</v>
      </c>
      <c r="Q41" s="9">
        <v>69.02</v>
      </c>
      <c r="R41" s="9">
        <v>68.73</v>
      </c>
      <c r="S41" s="9">
        <v>70.53</v>
      </c>
      <c r="T41" s="9">
        <v>69.38</v>
      </c>
      <c r="U41" s="9">
        <v>69.48</v>
      </c>
      <c r="V41" s="9">
        <v>69.67</v>
      </c>
      <c r="W41" s="9">
        <v>67.87</v>
      </c>
      <c r="X41" s="9">
        <v>71.41</v>
      </c>
      <c r="Y41" s="9">
        <v>69.88</v>
      </c>
      <c r="Z41" s="9">
        <v>69.66</v>
      </c>
      <c r="AA41" s="9">
        <v>69.540000000000006</v>
      </c>
      <c r="AB41" s="9">
        <v>71.48</v>
      </c>
      <c r="AC41" s="9">
        <v>67.489999999999995</v>
      </c>
      <c r="AD41" s="9">
        <v>68.44</v>
      </c>
      <c r="AE41" s="9">
        <v>68.739999999999995</v>
      </c>
      <c r="AF41" s="9">
        <v>69.06</v>
      </c>
      <c r="AG41" s="9">
        <v>69.38</v>
      </c>
      <c r="AH41" s="9">
        <v>68.180000000000007</v>
      </c>
      <c r="AI41" s="9">
        <v>71.55</v>
      </c>
      <c r="AJ41" s="9">
        <v>68.84</v>
      </c>
      <c r="AK41" s="9">
        <v>69.86</v>
      </c>
      <c r="AL41" s="9">
        <v>68.56</v>
      </c>
      <c r="AM41" s="9">
        <v>68.430000000000007</v>
      </c>
      <c r="AN41" s="9">
        <v>69.83</v>
      </c>
      <c r="AO41" s="9">
        <v>68.5</v>
      </c>
      <c r="AP41" s="9" t="s">
        <v>331</v>
      </c>
      <c r="AQ41" s="9">
        <v>66.239999999999995</v>
      </c>
      <c r="AR41" s="9">
        <v>71.59</v>
      </c>
      <c r="AS41" s="9">
        <v>71.64</v>
      </c>
      <c r="AT41" s="9">
        <v>69.040000000000006</v>
      </c>
      <c r="AU41" s="9">
        <v>68.8</v>
      </c>
      <c r="AV41" s="9">
        <v>70.2</v>
      </c>
      <c r="AW41" s="9">
        <v>68.37</v>
      </c>
      <c r="AX41" s="9">
        <v>66.180000000000007</v>
      </c>
      <c r="AY41" s="9">
        <v>70.959999999999994</v>
      </c>
      <c r="AZ41" s="9">
        <v>69.67</v>
      </c>
      <c r="BA41" s="9">
        <v>69.209999999999994</v>
      </c>
      <c r="BB41" s="9">
        <v>70.41</v>
      </c>
      <c r="BC41" s="9">
        <v>71.56</v>
      </c>
      <c r="BD41" s="9">
        <v>68.790000000000006</v>
      </c>
      <c r="BE41" s="9">
        <v>68.290000000000006</v>
      </c>
      <c r="BF41" s="9">
        <v>68.569999999999993</v>
      </c>
      <c r="BG41" s="9">
        <v>66.2</v>
      </c>
      <c r="BH41" s="9">
        <v>69.12</v>
      </c>
      <c r="BI41" s="9">
        <v>71.22</v>
      </c>
      <c r="BJ41" s="9">
        <v>71.209999999999994</v>
      </c>
      <c r="BK41" s="9">
        <v>69.680000000000007</v>
      </c>
      <c r="BL41" s="9">
        <v>70.84</v>
      </c>
      <c r="BM41" s="9">
        <v>68.900000000000006</v>
      </c>
      <c r="BN41" s="9">
        <v>67.739999999999995</v>
      </c>
      <c r="BO41" s="9">
        <v>67.680000000000007</v>
      </c>
      <c r="BP41" s="9">
        <v>71.069999999999993</v>
      </c>
      <c r="BQ41" s="9">
        <v>69.7</v>
      </c>
      <c r="BR41" s="9">
        <v>71.61</v>
      </c>
      <c r="BS41" s="9">
        <v>70.19</v>
      </c>
      <c r="BT41" s="9">
        <v>66.37</v>
      </c>
      <c r="BU41" s="9">
        <v>67.14</v>
      </c>
      <c r="BV41" s="9">
        <v>68.8</v>
      </c>
      <c r="BW41" s="9">
        <v>70.290000000000006</v>
      </c>
      <c r="BX41" s="9">
        <v>69.540000000000006</v>
      </c>
      <c r="BY41" s="9">
        <v>70.56</v>
      </c>
      <c r="BZ41" s="9">
        <v>69.239999999999995</v>
      </c>
      <c r="CA41" s="9">
        <v>69.52</v>
      </c>
      <c r="CB41" s="9">
        <v>69.23</v>
      </c>
      <c r="CC41" s="9">
        <v>69.28</v>
      </c>
      <c r="CD41" s="9">
        <v>69.53</v>
      </c>
      <c r="CE41" s="9">
        <v>69.87</v>
      </c>
      <c r="CF41" s="9">
        <v>68.63</v>
      </c>
      <c r="CG41" s="9">
        <v>68.260000000000005</v>
      </c>
      <c r="CH41" s="9">
        <v>67.88</v>
      </c>
      <c r="CI41" s="9">
        <v>69.72</v>
      </c>
      <c r="CJ41" s="9">
        <v>69.47</v>
      </c>
      <c r="CK41" s="9">
        <v>69.23</v>
      </c>
      <c r="CL41" s="9">
        <v>69.67</v>
      </c>
      <c r="CM41" s="9">
        <v>70.819999999999993</v>
      </c>
      <c r="CN41" s="9">
        <v>68.58</v>
      </c>
      <c r="CO41" s="9">
        <v>68.760000000000005</v>
      </c>
      <c r="CP41" s="9">
        <v>69.22</v>
      </c>
      <c r="CQ41" s="9">
        <v>67.37</v>
      </c>
      <c r="CR41" s="9">
        <v>71.53</v>
      </c>
      <c r="CS41" s="9">
        <v>71.02</v>
      </c>
      <c r="CT41" s="9">
        <v>70.3</v>
      </c>
      <c r="CU41" s="9">
        <v>68.319999999999993</v>
      </c>
      <c r="CV41" s="9">
        <v>68.3</v>
      </c>
      <c r="CW41" s="9">
        <v>71.44</v>
      </c>
      <c r="CX41" s="9">
        <v>70.11</v>
      </c>
      <c r="CY41" s="9">
        <v>71.510000000000005</v>
      </c>
      <c r="CZ41" s="9">
        <v>71.16</v>
      </c>
      <c r="DA41" s="9">
        <v>71.09</v>
      </c>
      <c r="DB41" s="9">
        <v>72.28</v>
      </c>
      <c r="DC41" s="9">
        <v>68.88</v>
      </c>
      <c r="DD41" s="9">
        <v>71.36</v>
      </c>
      <c r="DE41" s="9">
        <v>72.040000000000006</v>
      </c>
      <c r="DF41" s="9">
        <v>68.59</v>
      </c>
      <c r="DG41" s="9">
        <v>71.739999999999995</v>
      </c>
      <c r="DH41" s="9">
        <v>71.290000000000006</v>
      </c>
      <c r="DI41" s="9">
        <v>70.12</v>
      </c>
      <c r="DJ41" s="9">
        <v>73.39</v>
      </c>
      <c r="DK41" s="9">
        <v>70.05</v>
      </c>
      <c r="DL41" s="9">
        <v>69.75</v>
      </c>
      <c r="DM41" s="9">
        <v>69.12</v>
      </c>
      <c r="DN41" s="9">
        <v>69.16</v>
      </c>
      <c r="DO41" s="9">
        <v>69.77</v>
      </c>
    </row>
    <row r="42" spans="1:119" x14ac:dyDescent="0.35">
      <c r="A42" s="9">
        <v>41</v>
      </c>
      <c r="B42" s="9" t="s">
        <v>368</v>
      </c>
      <c r="C42" s="9">
        <v>66.930000000000007</v>
      </c>
      <c r="D42" s="9">
        <v>66.91</v>
      </c>
      <c r="E42" s="9">
        <v>66.930000000000007</v>
      </c>
      <c r="F42" s="9">
        <v>66.87</v>
      </c>
      <c r="G42" s="9">
        <v>66.98</v>
      </c>
      <c r="H42" s="9">
        <v>66.87</v>
      </c>
      <c r="I42" s="9">
        <v>66.930000000000007</v>
      </c>
      <c r="J42" s="9">
        <v>66.87</v>
      </c>
      <c r="K42" s="9">
        <v>66.930000000000007</v>
      </c>
      <c r="L42" s="9">
        <v>66.91</v>
      </c>
      <c r="M42" s="9">
        <v>66.930000000000007</v>
      </c>
      <c r="N42" s="9">
        <v>66.930000000000007</v>
      </c>
      <c r="O42" s="9">
        <v>66.930000000000007</v>
      </c>
      <c r="P42" s="9">
        <v>66.930000000000007</v>
      </c>
      <c r="Q42" s="9">
        <v>66.95</v>
      </c>
      <c r="R42" s="9">
        <v>66.89</v>
      </c>
      <c r="S42" s="9">
        <v>67.069999999999993</v>
      </c>
      <c r="T42" s="9">
        <v>67.150000000000006</v>
      </c>
      <c r="U42" s="9">
        <v>67.25</v>
      </c>
      <c r="V42" s="9">
        <v>66.69</v>
      </c>
      <c r="W42" s="9">
        <v>66.09</v>
      </c>
      <c r="X42" s="9">
        <v>66.13</v>
      </c>
      <c r="Y42" s="9">
        <v>67.22</v>
      </c>
      <c r="Z42" s="9">
        <v>67.13</v>
      </c>
      <c r="AA42" s="9">
        <v>66.959999999999994</v>
      </c>
      <c r="AB42" s="9">
        <v>65.989999999999995</v>
      </c>
      <c r="AC42" s="9">
        <v>66.569999999999993</v>
      </c>
      <c r="AD42" s="9">
        <v>66.64</v>
      </c>
      <c r="AE42" s="9">
        <v>65.73</v>
      </c>
      <c r="AF42" s="9">
        <v>65.95</v>
      </c>
      <c r="AG42" s="9">
        <v>65.67</v>
      </c>
      <c r="AH42" s="9">
        <v>66.88</v>
      </c>
      <c r="AI42" s="9">
        <v>66.44</v>
      </c>
      <c r="AJ42" s="9">
        <v>67.760000000000005</v>
      </c>
      <c r="AK42" s="9">
        <v>65.63</v>
      </c>
      <c r="AL42" s="9">
        <v>66.98</v>
      </c>
      <c r="AM42" s="9">
        <v>66.33</v>
      </c>
      <c r="AN42" s="9">
        <v>66.959999999999994</v>
      </c>
      <c r="AO42" s="9">
        <v>66.61</v>
      </c>
      <c r="AP42" s="9">
        <v>66.239999999999995</v>
      </c>
      <c r="AQ42" s="9" t="s">
        <v>331</v>
      </c>
      <c r="AR42" s="9">
        <v>65.98</v>
      </c>
      <c r="AS42" s="9">
        <v>65.959999999999994</v>
      </c>
      <c r="AT42" s="9">
        <v>66.25</v>
      </c>
      <c r="AU42" s="9">
        <v>66.06</v>
      </c>
      <c r="AV42" s="9">
        <v>66.239999999999995</v>
      </c>
      <c r="AW42" s="9">
        <v>65.62</v>
      </c>
      <c r="AX42" s="9">
        <v>66.819999999999993</v>
      </c>
      <c r="AY42" s="9">
        <v>65.959999999999994</v>
      </c>
      <c r="AZ42" s="9">
        <v>66.48</v>
      </c>
      <c r="BA42" s="9">
        <v>66.86</v>
      </c>
      <c r="BB42" s="9">
        <v>66.7</v>
      </c>
      <c r="BC42" s="9">
        <v>65.75</v>
      </c>
      <c r="BD42" s="9">
        <v>67.010000000000005</v>
      </c>
      <c r="BE42" s="9">
        <v>66.08</v>
      </c>
      <c r="BF42" s="9">
        <v>66.510000000000005</v>
      </c>
      <c r="BG42" s="9">
        <v>63.8</v>
      </c>
      <c r="BH42" s="9">
        <v>66.75</v>
      </c>
      <c r="BI42" s="9">
        <v>65.97</v>
      </c>
      <c r="BJ42" s="9">
        <v>66.040000000000006</v>
      </c>
      <c r="BK42" s="9">
        <v>66.05</v>
      </c>
      <c r="BL42" s="9">
        <v>65.81</v>
      </c>
      <c r="BM42" s="9">
        <v>66.650000000000006</v>
      </c>
      <c r="BN42" s="9">
        <v>67.25</v>
      </c>
      <c r="BO42" s="9">
        <v>67.010000000000005</v>
      </c>
      <c r="BP42" s="9">
        <v>66.66</v>
      </c>
      <c r="BQ42" s="9">
        <v>66.739999999999995</v>
      </c>
      <c r="BR42" s="9">
        <v>66.75</v>
      </c>
      <c r="BS42" s="9">
        <v>66.78</v>
      </c>
      <c r="BT42" s="9">
        <v>67.569999999999993</v>
      </c>
      <c r="BU42" s="9">
        <v>67.12</v>
      </c>
      <c r="BV42" s="9">
        <v>66.760000000000005</v>
      </c>
      <c r="BW42" s="9">
        <v>66.8</v>
      </c>
      <c r="BX42" s="9">
        <v>66.06</v>
      </c>
      <c r="BY42" s="9">
        <v>66.41</v>
      </c>
      <c r="BZ42" s="9">
        <v>66.319999999999993</v>
      </c>
      <c r="CA42" s="9">
        <v>67.02</v>
      </c>
      <c r="CB42" s="9">
        <v>67.62</v>
      </c>
      <c r="CC42" s="9">
        <v>67.47</v>
      </c>
      <c r="CD42" s="9">
        <v>65.77</v>
      </c>
      <c r="CE42" s="9">
        <v>66.72</v>
      </c>
      <c r="CF42" s="9">
        <v>67.2</v>
      </c>
      <c r="CG42" s="9">
        <v>67.2</v>
      </c>
      <c r="CH42" s="9">
        <v>67.319999999999993</v>
      </c>
      <c r="CI42" s="9">
        <v>67.010000000000005</v>
      </c>
      <c r="CJ42" s="9">
        <v>67.069999999999993</v>
      </c>
      <c r="CK42" s="9">
        <v>67.17</v>
      </c>
      <c r="CL42" s="9">
        <v>66.81</v>
      </c>
      <c r="CM42" s="9">
        <v>66.89</v>
      </c>
      <c r="CN42" s="9">
        <v>65.63</v>
      </c>
      <c r="CO42" s="9">
        <v>66.94</v>
      </c>
      <c r="CP42" s="9">
        <v>67.17</v>
      </c>
      <c r="CQ42" s="9">
        <v>67.17</v>
      </c>
      <c r="CR42" s="9">
        <v>65.97</v>
      </c>
      <c r="CS42" s="9">
        <v>66.12</v>
      </c>
      <c r="CT42" s="9">
        <v>66.290000000000006</v>
      </c>
      <c r="CU42" s="9">
        <v>65.91</v>
      </c>
      <c r="CV42" s="9">
        <v>66.040000000000006</v>
      </c>
      <c r="CW42" s="9">
        <v>66.05</v>
      </c>
      <c r="CX42" s="9">
        <v>66.31</v>
      </c>
      <c r="CY42" s="9">
        <v>65.77</v>
      </c>
      <c r="CZ42" s="9">
        <v>65.959999999999994</v>
      </c>
      <c r="DA42" s="9">
        <v>66.11</v>
      </c>
      <c r="DB42" s="9">
        <v>66.56</v>
      </c>
      <c r="DC42" s="9">
        <v>67.900000000000006</v>
      </c>
      <c r="DD42" s="9">
        <v>66.010000000000005</v>
      </c>
      <c r="DE42" s="9">
        <v>66.040000000000006</v>
      </c>
      <c r="DF42" s="9">
        <v>66.040000000000006</v>
      </c>
      <c r="DG42" s="9">
        <v>66.319999999999993</v>
      </c>
      <c r="DH42" s="9">
        <v>66.62</v>
      </c>
      <c r="DI42" s="9">
        <v>66.37</v>
      </c>
      <c r="DJ42" s="9">
        <v>66.47</v>
      </c>
      <c r="DK42" s="9">
        <v>66.709999999999994</v>
      </c>
      <c r="DL42" s="9">
        <v>66.5</v>
      </c>
      <c r="DM42" s="9">
        <v>66.209999999999994</v>
      </c>
      <c r="DN42" s="9">
        <v>67.89</v>
      </c>
      <c r="DO42" s="9">
        <v>66.84</v>
      </c>
    </row>
    <row r="43" spans="1:119" x14ac:dyDescent="0.35">
      <c r="A43" s="9">
        <v>42</v>
      </c>
      <c r="B43" s="9" t="s">
        <v>572</v>
      </c>
      <c r="C43" s="9">
        <v>70.290000000000006</v>
      </c>
      <c r="D43" s="9">
        <v>70.27</v>
      </c>
      <c r="E43" s="9">
        <v>70.239999999999995</v>
      </c>
      <c r="F43" s="9">
        <v>70.22</v>
      </c>
      <c r="G43" s="9">
        <v>70.260000000000005</v>
      </c>
      <c r="H43" s="9">
        <v>70.239999999999995</v>
      </c>
      <c r="I43" s="9">
        <v>70.290000000000006</v>
      </c>
      <c r="J43" s="9">
        <v>70.25</v>
      </c>
      <c r="K43" s="9">
        <v>70.3</v>
      </c>
      <c r="L43" s="9">
        <v>70.28</v>
      </c>
      <c r="M43" s="9">
        <v>70.290000000000006</v>
      </c>
      <c r="N43" s="9">
        <v>70.25</v>
      </c>
      <c r="O43" s="9">
        <v>70.290000000000006</v>
      </c>
      <c r="P43" s="9">
        <v>70.290000000000006</v>
      </c>
      <c r="Q43" s="9">
        <v>70.25</v>
      </c>
      <c r="R43" s="9">
        <v>70.260000000000005</v>
      </c>
      <c r="S43" s="9">
        <v>71.150000000000006</v>
      </c>
      <c r="T43" s="9">
        <v>68.94</v>
      </c>
      <c r="U43" s="9">
        <v>68.989999999999995</v>
      </c>
      <c r="V43" s="9">
        <v>71.12</v>
      </c>
      <c r="W43" s="9">
        <v>68.680000000000007</v>
      </c>
      <c r="X43" s="9">
        <v>73.41</v>
      </c>
      <c r="Y43" s="9">
        <v>71.05</v>
      </c>
      <c r="Z43" s="9">
        <v>70.7</v>
      </c>
      <c r="AA43" s="9">
        <v>70.63</v>
      </c>
      <c r="AB43" s="9">
        <v>74.52</v>
      </c>
      <c r="AC43" s="9">
        <v>68.510000000000005</v>
      </c>
      <c r="AD43" s="9">
        <v>68.59</v>
      </c>
      <c r="AE43" s="9">
        <v>71.11</v>
      </c>
      <c r="AF43" s="9">
        <v>71.099999999999994</v>
      </c>
      <c r="AG43" s="9">
        <v>71.56</v>
      </c>
      <c r="AH43" s="9">
        <v>68.33</v>
      </c>
      <c r="AI43" s="9">
        <v>73.31</v>
      </c>
      <c r="AJ43" s="9">
        <v>68.150000000000006</v>
      </c>
      <c r="AK43" s="9">
        <v>72.73</v>
      </c>
      <c r="AL43" s="9">
        <v>70.14</v>
      </c>
      <c r="AM43" s="9">
        <v>68.48</v>
      </c>
      <c r="AN43" s="9">
        <v>71.97</v>
      </c>
      <c r="AO43" s="9">
        <v>68.930000000000007</v>
      </c>
      <c r="AP43" s="9">
        <v>71.209999999999994</v>
      </c>
      <c r="AQ43" s="9">
        <v>66.22</v>
      </c>
      <c r="AR43" s="9" t="s">
        <v>331</v>
      </c>
      <c r="AS43" s="9">
        <v>97.44</v>
      </c>
      <c r="AT43" s="9">
        <v>70.540000000000006</v>
      </c>
      <c r="AU43" s="9">
        <v>70.8</v>
      </c>
      <c r="AV43" s="9">
        <v>72.12</v>
      </c>
      <c r="AW43" s="9">
        <v>69.33</v>
      </c>
      <c r="AX43" s="9">
        <v>66.02</v>
      </c>
      <c r="AY43" s="9">
        <v>72.31</v>
      </c>
      <c r="AZ43" s="9">
        <v>70.760000000000005</v>
      </c>
      <c r="BA43" s="9">
        <v>69.42</v>
      </c>
      <c r="BB43" s="9">
        <v>72.53</v>
      </c>
      <c r="BC43" s="9">
        <v>81.45</v>
      </c>
      <c r="BD43" s="9">
        <v>69.489999999999995</v>
      </c>
      <c r="BE43" s="9">
        <v>69.989999999999995</v>
      </c>
      <c r="BF43" s="9">
        <v>68.459999999999994</v>
      </c>
      <c r="BG43" s="9">
        <v>67.67</v>
      </c>
      <c r="BH43" s="9">
        <v>70.86</v>
      </c>
      <c r="BI43" s="9">
        <v>76.13</v>
      </c>
      <c r="BJ43" s="9">
        <v>83.79</v>
      </c>
      <c r="BK43" s="9">
        <v>71.66</v>
      </c>
      <c r="BL43" s="9">
        <v>72.11</v>
      </c>
      <c r="BM43" s="9">
        <v>68.87</v>
      </c>
      <c r="BN43" s="9">
        <v>67.930000000000007</v>
      </c>
      <c r="BO43" s="9">
        <v>67.91</v>
      </c>
      <c r="BP43" s="9">
        <v>72.489999999999995</v>
      </c>
      <c r="BQ43" s="9">
        <v>71.099999999999994</v>
      </c>
      <c r="BR43" s="9">
        <v>72.650000000000006</v>
      </c>
      <c r="BS43" s="9">
        <v>70.790000000000006</v>
      </c>
      <c r="BT43" s="9">
        <v>65.88</v>
      </c>
      <c r="BU43" s="9">
        <v>67.569999999999993</v>
      </c>
      <c r="BV43" s="9">
        <v>69.47</v>
      </c>
      <c r="BW43" s="9">
        <v>70.66</v>
      </c>
      <c r="BX43" s="9">
        <v>70.78</v>
      </c>
      <c r="BY43" s="9">
        <v>74.98</v>
      </c>
      <c r="BZ43" s="9">
        <v>70.3</v>
      </c>
      <c r="CA43" s="9">
        <v>69.16</v>
      </c>
      <c r="CB43" s="9">
        <v>70.180000000000007</v>
      </c>
      <c r="CC43" s="9">
        <v>70.88</v>
      </c>
      <c r="CD43" s="9">
        <v>72.02</v>
      </c>
      <c r="CE43" s="9">
        <v>70.69</v>
      </c>
      <c r="CF43" s="9">
        <v>68.02</v>
      </c>
      <c r="CG43" s="9">
        <v>68.33</v>
      </c>
      <c r="CH43" s="9">
        <v>68.150000000000006</v>
      </c>
      <c r="CI43" s="9">
        <v>69.14</v>
      </c>
      <c r="CJ43" s="9">
        <v>69.150000000000006</v>
      </c>
      <c r="CK43" s="9">
        <v>70.78</v>
      </c>
      <c r="CL43" s="9">
        <v>70.03</v>
      </c>
      <c r="CM43" s="9">
        <v>73.45</v>
      </c>
      <c r="CN43" s="9">
        <v>70.92</v>
      </c>
      <c r="CO43" s="9">
        <v>69.5</v>
      </c>
      <c r="CP43" s="9">
        <v>70.319999999999993</v>
      </c>
      <c r="CQ43" s="9">
        <v>67.489999999999995</v>
      </c>
      <c r="CR43" s="9">
        <v>76.489999999999995</v>
      </c>
      <c r="CS43" s="9">
        <v>75.48</v>
      </c>
      <c r="CT43" s="9">
        <v>71.959999999999994</v>
      </c>
      <c r="CU43" s="9">
        <v>69.98</v>
      </c>
      <c r="CV43" s="9">
        <v>69.91</v>
      </c>
      <c r="CW43" s="9">
        <v>77.13</v>
      </c>
      <c r="CX43" s="9">
        <v>71.709999999999994</v>
      </c>
      <c r="CY43" s="9">
        <v>75.23</v>
      </c>
      <c r="CZ43" s="9">
        <v>75.25</v>
      </c>
      <c r="DA43" s="9">
        <v>78.900000000000006</v>
      </c>
      <c r="DB43" s="9">
        <v>70.430000000000007</v>
      </c>
      <c r="DC43" s="9">
        <v>69.209999999999994</v>
      </c>
      <c r="DD43" s="9">
        <v>74</v>
      </c>
      <c r="DE43" s="9">
        <v>74.489999999999995</v>
      </c>
      <c r="DF43" s="9">
        <v>69.41</v>
      </c>
      <c r="DG43" s="9">
        <v>85.71</v>
      </c>
      <c r="DH43" s="9">
        <v>72.64</v>
      </c>
      <c r="DI43" s="9">
        <v>71.89</v>
      </c>
      <c r="DJ43" s="9">
        <v>71.84</v>
      </c>
      <c r="DK43" s="9">
        <v>70.89</v>
      </c>
      <c r="DL43" s="9">
        <v>71.3</v>
      </c>
      <c r="DM43" s="9">
        <v>70.11</v>
      </c>
      <c r="DN43" s="9">
        <v>69.89</v>
      </c>
      <c r="DO43" s="9">
        <v>70.739999999999995</v>
      </c>
    </row>
    <row r="44" spans="1:119" x14ac:dyDescent="0.35">
      <c r="A44" s="9">
        <v>43</v>
      </c>
      <c r="B44" s="9" t="s">
        <v>369</v>
      </c>
      <c r="C44" s="9">
        <v>70.36</v>
      </c>
      <c r="D44" s="9">
        <v>70.349999999999994</v>
      </c>
      <c r="E44" s="9">
        <v>70.34</v>
      </c>
      <c r="F44" s="9">
        <v>70.22</v>
      </c>
      <c r="G44" s="9">
        <v>70.11</v>
      </c>
      <c r="H44" s="9">
        <v>70.22</v>
      </c>
      <c r="I44" s="9">
        <v>70.349999999999994</v>
      </c>
      <c r="J44" s="9">
        <v>70.23</v>
      </c>
      <c r="K44" s="9">
        <v>70.36</v>
      </c>
      <c r="L44" s="9">
        <v>70.38</v>
      </c>
      <c r="M44" s="9">
        <v>70.349999999999994</v>
      </c>
      <c r="N44" s="9">
        <v>70.349999999999994</v>
      </c>
      <c r="O44" s="9">
        <v>70.34</v>
      </c>
      <c r="P44" s="9">
        <v>70.34</v>
      </c>
      <c r="Q44" s="9">
        <v>70.34</v>
      </c>
      <c r="R44" s="9">
        <v>70.23</v>
      </c>
      <c r="S44" s="9">
        <v>71.180000000000007</v>
      </c>
      <c r="T44" s="9">
        <v>69.05</v>
      </c>
      <c r="U44" s="9">
        <v>68.84</v>
      </c>
      <c r="V44" s="9">
        <v>70.97</v>
      </c>
      <c r="W44" s="9">
        <v>68.69</v>
      </c>
      <c r="X44" s="9">
        <v>73.680000000000007</v>
      </c>
      <c r="Y44" s="9">
        <v>71.31</v>
      </c>
      <c r="Z44" s="9">
        <v>70.98</v>
      </c>
      <c r="AA44" s="9">
        <v>70.790000000000006</v>
      </c>
      <c r="AB44" s="9">
        <v>74.73</v>
      </c>
      <c r="AC44" s="9">
        <v>68.290000000000006</v>
      </c>
      <c r="AD44" s="9">
        <v>69.14</v>
      </c>
      <c r="AE44" s="9">
        <v>71.2</v>
      </c>
      <c r="AF44" s="9">
        <v>71.069999999999993</v>
      </c>
      <c r="AG44" s="9">
        <v>71.319999999999993</v>
      </c>
      <c r="AH44" s="9">
        <v>68.55</v>
      </c>
      <c r="AI44" s="9">
        <v>73.27</v>
      </c>
      <c r="AJ44" s="9">
        <v>68.34</v>
      </c>
      <c r="AK44" s="9">
        <v>72.69</v>
      </c>
      <c r="AL44" s="9">
        <v>69.959999999999994</v>
      </c>
      <c r="AM44" s="9">
        <v>68.88</v>
      </c>
      <c r="AN44" s="9">
        <v>71.95</v>
      </c>
      <c r="AO44" s="9">
        <v>68.94</v>
      </c>
      <c r="AP44" s="9">
        <v>71.52</v>
      </c>
      <c r="AQ44" s="9">
        <v>66.010000000000005</v>
      </c>
      <c r="AR44" s="9">
        <v>97.43</v>
      </c>
      <c r="AS44" s="9" t="s">
        <v>331</v>
      </c>
      <c r="AT44" s="9">
        <v>70.739999999999995</v>
      </c>
      <c r="AU44" s="9">
        <v>70.430000000000007</v>
      </c>
      <c r="AV44" s="9">
        <v>72.260000000000005</v>
      </c>
      <c r="AW44" s="9">
        <v>69.349999999999994</v>
      </c>
      <c r="AX44" s="9">
        <v>65.81</v>
      </c>
      <c r="AY44" s="9">
        <v>72.400000000000006</v>
      </c>
      <c r="AZ44" s="9">
        <v>71.069999999999993</v>
      </c>
      <c r="BA44" s="9">
        <v>69.58</v>
      </c>
      <c r="BB44" s="9">
        <v>72.64</v>
      </c>
      <c r="BC44" s="9">
        <v>81.64</v>
      </c>
      <c r="BD44" s="9">
        <v>69.56</v>
      </c>
      <c r="BE44" s="9">
        <v>69.819999999999993</v>
      </c>
      <c r="BF44" s="9">
        <v>68.8</v>
      </c>
      <c r="BG44" s="9">
        <v>67.790000000000006</v>
      </c>
      <c r="BH44" s="9">
        <v>70.819999999999993</v>
      </c>
      <c r="BI44" s="9">
        <v>76.16</v>
      </c>
      <c r="BJ44" s="9">
        <v>84.05</v>
      </c>
      <c r="BK44" s="9">
        <v>72</v>
      </c>
      <c r="BL44" s="9">
        <v>72.2</v>
      </c>
      <c r="BM44" s="9">
        <v>69.37</v>
      </c>
      <c r="BN44" s="9">
        <v>67.94</v>
      </c>
      <c r="BO44" s="9">
        <v>67.94</v>
      </c>
      <c r="BP44" s="9">
        <v>72.63</v>
      </c>
      <c r="BQ44" s="9">
        <v>71.540000000000006</v>
      </c>
      <c r="BR44" s="9">
        <v>72.73</v>
      </c>
      <c r="BS44" s="9">
        <v>70.849999999999994</v>
      </c>
      <c r="BT44" s="9">
        <v>65.87</v>
      </c>
      <c r="BU44" s="9">
        <v>67.510000000000005</v>
      </c>
      <c r="BV44" s="9">
        <v>69.34</v>
      </c>
      <c r="BW44" s="9">
        <v>70.650000000000006</v>
      </c>
      <c r="BX44" s="9">
        <v>70.989999999999995</v>
      </c>
      <c r="BY44" s="9">
        <v>75.22</v>
      </c>
      <c r="BZ44" s="9">
        <v>70.42</v>
      </c>
      <c r="CA44" s="9">
        <v>69.19</v>
      </c>
      <c r="CB44" s="9">
        <v>70.17</v>
      </c>
      <c r="CC44" s="9">
        <v>70.84</v>
      </c>
      <c r="CD44" s="9">
        <v>72.3</v>
      </c>
      <c r="CE44" s="9">
        <v>70.67</v>
      </c>
      <c r="CF44" s="9">
        <v>68.069999999999993</v>
      </c>
      <c r="CG44" s="9">
        <v>68.06</v>
      </c>
      <c r="CH44" s="9">
        <v>68</v>
      </c>
      <c r="CI44" s="9">
        <v>69.25</v>
      </c>
      <c r="CJ44" s="9">
        <v>69.290000000000006</v>
      </c>
      <c r="CK44" s="9">
        <v>70.37</v>
      </c>
      <c r="CL44" s="9">
        <v>70.150000000000006</v>
      </c>
      <c r="CM44" s="9">
        <v>73.3</v>
      </c>
      <c r="CN44" s="9">
        <v>71.150000000000006</v>
      </c>
      <c r="CO44" s="9">
        <v>69.3</v>
      </c>
      <c r="CP44" s="9">
        <v>70.31</v>
      </c>
      <c r="CQ44" s="9">
        <v>67.260000000000005</v>
      </c>
      <c r="CR44" s="9">
        <v>76.739999999999995</v>
      </c>
      <c r="CS44" s="9">
        <v>75.62</v>
      </c>
      <c r="CT44" s="9">
        <v>72.02</v>
      </c>
      <c r="CU44" s="9">
        <v>70.099999999999994</v>
      </c>
      <c r="CV44" s="9">
        <v>70.239999999999995</v>
      </c>
      <c r="CW44" s="9">
        <v>76.92</v>
      </c>
      <c r="CX44" s="9">
        <v>71.599999999999994</v>
      </c>
      <c r="CY44" s="9">
        <v>75.34</v>
      </c>
      <c r="CZ44" s="9">
        <v>75.28</v>
      </c>
      <c r="DA44" s="9">
        <v>78.81</v>
      </c>
      <c r="DB44" s="9">
        <v>70.44</v>
      </c>
      <c r="DC44" s="9">
        <v>69.42</v>
      </c>
      <c r="DD44" s="9">
        <v>74.02</v>
      </c>
      <c r="DE44" s="9">
        <v>74.900000000000006</v>
      </c>
      <c r="DF44" s="9">
        <v>69.34</v>
      </c>
      <c r="DG44" s="9">
        <v>85.66</v>
      </c>
      <c r="DH44" s="9">
        <v>72.760000000000005</v>
      </c>
      <c r="DI44" s="9">
        <v>72.290000000000006</v>
      </c>
      <c r="DJ44" s="9">
        <v>71.7</v>
      </c>
      <c r="DK44" s="9">
        <v>71.260000000000005</v>
      </c>
      <c r="DL44" s="9">
        <v>72.23</v>
      </c>
      <c r="DM44" s="9">
        <v>70.77</v>
      </c>
      <c r="DN44" s="9">
        <v>69.599999999999994</v>
      </c>
      <c r="DO44" s="9">
        <v>70.760000000000005</v>
      </c>
    </row>
    <row r="45" spans="1:119" x14ac:dyDescent="0.35">
      <c r="A45" s="9">
        <v>44</v>
      </c>
      <c r="B45" s="9" t="s">
        <v>370</v>
      </c>
      <c r="C45" s="9">
        <v>70.12</v>
      </c>
      <c r="D45" s="9">
        <v>70.150000000000006</v>
      </c>
      <c r="E45" s="9">
        <v>70.13</v>
      </c>
      <c r="F45" s="9">
        <v>70.010000000000005</v>
      </c>
      <c r="G45" s="9">
        <v>69.88</v>
      </c>
      <c r="H45" s="9">
        <v>70</v>
      </c>
      <c r="I45" s="9">
        <v>70.11</v>
      </c>
      <c r="J45" s="9">
        <v>70</v>
      </c>
      <c r="K45" s="9">
        <v>70.13</v>
      </c>
      <c r="L45" s="9">
        <v>70.12</v>
      </c>
      <c r="M45" s="9">
        <v>70.150000000000006</v>
      </c>
      <c r="N45" s="9">
        <v>70.150000000000006</v>
      </c>
      <c r="O45" s="9">
        <v>70.150000000000006</v>
      </c>
      <c r="P45" s="9">
        <v>70.13</v>
      </c>
      <c r="Q45" s="9">
        <v>70.150000000000006</v>
      </c>
      <c r="R45" s="9">
        <v>70.010000000000005</v>
      </c>
      <c r="S45" s="9">
        <v>70.84</v>
      </c>
      <c r="T45" s="9">
        <v>68.930000000000007</v>
      </c>
      <c r="U45" s="9">
        <v>68.819999999999993</v>
      </c>
      <c r="V45" s="9">
        <v>69.67</v>
      </c>
      <c r="W45" s="9">
        <v>69.05</v>
      </c>
      <c r="X45" s="9">
        <v>69.88</v>
      </c>
      <c r="Y45" s="9">
        <v>70</v>
      </c>
      <c r="Z45" s="9">
        <v>69.48</v>
      </c>
      <c r="AA45" s="9">
        <v>69.37</v>
      </c>
      <c r="AB45" s="9">
        <v>69.819999999999993</v>
      </c>
      <c r="AC45" s="9">
        <v>68.88</v>
      </c>
      <c r="AD45" s="9">
        <v>68.56</v>
      </c>
      <c r="AE45" s="9">
        <v>70.55</v>
      </c>
      <c r="AF45" s="9">
        <v>70.540000000000006</v>
      </c>
      <c r="AG45" s="9">
        <v>70.239999999999995</v>
      </c>
      <c r="AH45" s="9">
        <v>68.760000000000005</v>
      </c>
      <c r="AI45" s="9">
        <v>71.5</v>
      </c>
      <c r="AJ45" s="9">
        <v>68.569999999999993</v>
      </c>
      <c r="AK45" s="9">
        <v>68.89</v>
      </c>
      <c r="AL45" s="9">
        <v>69.930000000000007</v>
      </c>
      <c r="AM45" s="9">
        <v>68.510000000000005</v>
      </c>
      <c r="AN45" s="9">
        <v>70.62</v>
      </c>
      <c r="AO45" s="9">
        <v>67.63</v>
      </c>
      <c r="AP45" s="9">
        <v>68.97</v>
      </c>
      <c r="AQ45" s="9">
        <v>66.489999999999995</v>
      </c>
      <c r="AR45" s="9">
        <v>70.489999999999995</v>
      </c>
      <c r="AS45" s="9">
        <v>70.650000000000006</v>
      </c>
      <c r="AT45" s="9" t="s">
        <v>331</v>
      </c>
      <c r="AU45" s="9">
        <v>70.010000000000005</v>
      </c>
      <c r="AV45" s="9">
        <v>70.61</v>
      </c>
      <c r="AW45" s="9">
        <v>69.069999999999993</v>
      </c>
      <c r="AX45" s="9">
        <v>66.7</v>
      </c>
      <c r="AY45" s="9">
        <v>70.2</v>
      </c>
      <c r="AZ45" s="9">
        <v>70.87</v>
      </c>
      <c r="BA45" s="9">
        <v>68.319999999999993</v>
      </c>
      <c r="BB45" s="9">
        <v>71.790000000000006</v>
      </c>
      <c r="BC45" s="9">
        <v>70.94</v>
      </c>
      <c r="BD45" s="9">
        <v>70.22</v>
      </c>
      <c r="BE45" s="9">
        <v>69.25</v>
      </c>
      <c r="BF45" s="9">
        <v>67.77</v>
      </c>
      <c r="BG45" s="9">
        <v>67.2</v>
      </c>
      <c r="BH45" s="9">
        <v>70.28</v>
      </c>
      <c r="BI45" s="9">
        <v>70.16</v>
      </c>
      <c r="BJ45" s="9">
        <v>70.260000000000005</v>
      </c>
      <c r="BK45" s="9">
        <v>70.78</v>
      </c>
      <c r="BL45" s="9">
        <v>70.599999999999994</v>
      </c>
      <c r="BM45" s="9">
        <v>69.02</v>
      </c>
      <c r="BN45" s="9">
        <v>68.459999999999994</v>
      </c>
      <c r="BO45" s="9">
        <v>68.489999999999995</v>
      </c>
      <c r="BP45" s="9">
        <v>71.11</v>
      </c>
      <c r="BQ45" s="9">
        <v>70.22</v>
      </c>
      <c r="BR45" s="9">
        <v>71.31</v>
      </c>
      <c r="BS45" s="9">
        <v>69.77</v>
      </c>
      <c r="BT45" s="9">
        <v>66.56</v>
      </c>
      <c r="BU45" s="9">
        <v>67.72</v>
      </c>
      <c r="BV45" s="9">
        <v>69.430000000000007</v>
      </c>
      <c r="BW45" s="9">
        <v>69.89</v>
      </c>
      <c r="BX45" s="9">
        <v>69.849999999999994</v>
      </c>
      <c r="BY45" s="9">
        <v>69.87</v>
      </c>
      <c r="BZ45" s="9">
        <v>69.930000000000007</v>
      </c>
      <c r="CA45" s="9">
        <v>69.19</v>
      </c>
      <c r="CB45" s="9">
        <v>69.27</v>
      </c>
      <c r="CC45" s="9">
        <v>69.569999999999993</v>
      </c>
      <c r="CD45" s="9">
        <v>70.86</v>
      </c>
      <c r="CE45" s="9">
        <v>69.709999999999994</v>
      </c>
      <c r="CF45" s="9">
        <v>67.97</v>
      </c>
      <c r="CG45" s="9">
        <v>68.39</v>
      </c>
      <c r="CH45" s="9">
        <v>68.44</v>
      </c>
      <c r="CI45" s="9">
        <v>68.31</v>
      </c>
      <c r="CJ45" s="9">
        <v>68.290000000000006</v>
      </c>
      <c r="CK45" s="9">
        <v>70.38</v>
      </c>
      <c r="CL45" s="9">
        <v>69.61</v>
      </c>
      <c r="CM45" s="9">
        <v>71.69</v>
      </c>
      <c r="CN45" s="9">
        <v>70.03</v>
      </c>
      <c r="CO45" s="9">
        <v>68.58</v>
      </c>
      <c r="CP45" s="9">
        <v>69.23</v>
      </c>
      <c r="CQ45" s="9">
        <v>67.77</v>
      </c>
      <c r="CR45" s="9">
        <v>70.540000000000006</v>
      </c>
      <c r="CS45" s="9">
        <v>69.92</v>
      </c>
      <c r="CT45" s="9">
        <v>69.319999999999993</v>
      </c>
      <c r="CU45" s="9">
        <v>69.7</v>
      </c>
      <c r="CV45" s="9">
        <v>69.55</v>
      </c>
      <c r="CW45" s="9">
        <v>70.73</v>
      </c>
      <c r="CX45" s="9">
        <v>70.22</v>
      </c>
      <c r="CY45" s="9">
        <v>70.42</v>
      </c>
      <c r="CZ45" s="9">
        <v>70.25</v>
      </c>
      <c r="DA45" s="9">
        <v>69.349999999999994</v>
      </c>
      <c r="DB45" s="9">
        <v>68.260000000000005</v>
      </c>
      <c r="DC45" s="9">
        <v>69</v>
      </c>
      <c r="DD45" s="9">
        <v>70.290000000000006</v>
      </c>
      <c r="DE45" s="9">
        <v>70.48</v>
      </c>
      <c r="DF45" s="9">
        <v>79.44</v>
      </c>
      <c r="DG45" s="9">
        <v>70.86</v>
      </c>
      <c r="DH45" s="9">
        <v>71.45</v>
      </c>
      <c r="DI45" s="9">
        <v>70.89</v>
      </c>
      <c r="DJ45" s="9">
        <v>69.37</v>
      </c>
      <c r="DK45" s="9">
        <v>69.87</v>
      </c>
      <c r="DL45" s="9">
        <v>71.239999999999995</v>
      </c>
      <c r="DM45" s="9">
        <v>69.72</v>
      </c>
      <c r="DN45" s="9">
        <v>69.23</v>
      </c>
      <c r="DO45" s="9">
        <v>69.69</v>
      </c>
    </row>
    <row r="46" spans="1:119" x14ac:dyDescent="0.35">
      <c r="A46" s="9">
        <v>45</v>
      </c>
      <c r="B46" s="9" t="s">
        <v>371</v>
      </c>
      <c r="C46" s="9">
        <v>70.59</v>
      </c>
      <c r="D46" s="9">
        <v>70.63</v>
      </c>
      <c r="E46" s="9">
        <v>70.61</v>
      </c>
      <c r="F46" s="9">
        <v>70.45</v>
      </c>
      <c r="G46" s="9">
        <v>70.400000000000006</v>
      </c>
      <c r="H46" s="9">
        <v>70.47</v>
      </c>
      <c r="I46" s="9">
        <v>70.59</v>
      </c>
      <c r="J46" s="9">
        <v>70.45</v>
      </c>
      <c r="K46" s="9">
        <v>70.59</v>
      </c>
      <c r="L46" s="9">
        <v>70.61</v>
      </c>
      <c r="M46" s="9">
        <v>70.61</v>
      </c>
      <c r="N46" s="9">
        <v>70.61</v>
      </c>
      <c r="O46" s="9">
        <v>70.599999999999994</v>
      </c>
      <c r="P46" s="9">
        <v>70.59</v>
      </c>
      <c r="Q46" s="9">
        <v>70.63</v>
      </c>
      <c r="R46" s="9">
        <v>70.459999999999994</v>
      </c>
      <c r="S46" s="9">
        <v>71.709999999999994</v>
      </c>
      <c r="T46" s="9">
        <v>69.12</v>
      </c>
      <c r="U46" s="9">
        <v>69.069999999999993</v>
      </c>
      <c r="V46" s="9">
        <v>70.02</v>
      </c>
      <c r="W46" s="9">
        <v>69.33</v>
      </c>
      <c r="X46" s="9">
        <v>70.81</v>
      </c>
      <c r="Y46" s="9">
        <v>69.760000000000005</v>
      </c>
      <c r="Z46" s="9">
        <v>69.55</v>
      </c>
      <c r="AA46" s="9">
        <v>69.760000000000005</v>
      </c>
      <c r="AB46" s="9">
        <v>70.849999999999994</v>
      </c>
      <c r="AC46" s="9">
        <v>69.19</v>
      </c>
      <c r="AD46" s="9">
        <v>70.09</v>
      </c>
      <c r="AE46" s="9">
        <v>75.19</v>
      </c>
      <c r="AF46" s="9">
        <v>78.489999999999995</v>
      </c>
      <c r="AG46" s="9">
        <v>71.180000000000007</v>
      </c>
      <c r="AH46" s="9">
        <v>69.290000000000006</v>
      </c>
      <c r="AI46" s="9">
        <v>72.819999999999993</v>
      </c>
      <c r="AJ46" s="9">
        <v>68.66</v>
      </c>
      <c r="AK46" s="9">
        <v>69.56</v>
      </c>
      <c r="AL46" s="9">
        <v>69.900000000000006</v>
      </c>
      <c r="AM46" s="9">
        <v>69.64</v>
      </c>
      <c r="AN46" s="9">
        <v>71.16</v>
      </c>
      <c r="AO46" s="9">
        <v>68.28</v>
      </c>
      <c r="AP46" s="9">
        <v>69.03</v>
      </c>
      <c r="AQ46" s="9">
        <v>66.63</v>
      </c>
      <c r="AR46" s="9">
        <v>70.88</v>
      </c>
      <c r="AS46" s="9">
        <v>70.78</v>
      </c>
      <c r="AT46" s="9">
        <v>70.540000000000006</v>
      </c>
      <c r="AU46" s="9" t="s">
        <v>331</v>
      </c>
      <c r="AV46" s="9">
        <v>70.61</v>
      </c>
      <c r="AW46" s="9">
        <v>70.510000000000005</v>
      </c>
      <c r="AX46" s="9">
        <v>66.34</v>
      </c>
      <c r="AY46" s="9">
        <v>71.48</v>
      </c>
      <c r="AZ46" s="9">
        <v>72.489999999999995</v>
      </c>
      <c r="BA46" s="9">
        <v>68.8</v>
      </c>
      <c r="BB46" s="9">
        <v>72.2</v>
      </c>
      <c r="BC46" s="9">
        <v>71.38</v>
      </c>
      <c r="BD46" s="9">
        <v>70.7</v>
      </c>
      <c r="BE46" s="9">
        <v>74.78</v>
      </c>
      <c r="BF46" s="9">
        <v>68.17</v>
      </c>
      <c r="BG46" s="9">
        <v>68.7</v>
      </c>
      <c r="BH46" s="9">
        <v>70.3</v>
      </c>
      <c r="BI46" s="9">
        <v>70.64</v>
      </c>
      <c r="BJ46" s="9">
        <v>70.47</v>
      </c>
      <c r="BK46" s="9">
        <v>72.05</v>
      </c>
      <c r="BL46" s="9">
        <v>71.58</v>
      </c>
      <c r="BM46" s="9">
        <v>70.45</v>
      </c>
      <c r="BN46" s="9">
        <v>68.819999999999993</v>
      </c>
      <c r="BO46" s="9">
        <v>68.819999999999993</v>
      </c>
      <c r="BP46" s="9">
        <v>72.53</v>
      </c>
      <c r="BQ46" s="9">
        <v>69.8</v>
      </c>
      <c r="BR46" s="9">
        <v>72.34</v>
      </c>
      <c r="BS46" s="9">
        <v>70.2</v>
      </c>
      <c r="BT46" s="9">
        <v>67.209999999999994</v>
      </c>
      <c r="BU46" s="9">
        <v>68.209999999999994</v>
      </c>
      <c r="BV46" s="9">
        <v>69.8</v>
      </c>
      <c r="BW46" s="9">
        <v>70.930000000000007</v>
      </c>
      <c r="BX46" s="9">
        <v>70.63</v>
      </c>
      <c r="BY46" s="9">
        <v>69.39</v>
      </c>
      <c r="BZ46" s="9">
        <v>70.98</v>
      </c>
      <c r="CA46" s="9">
        <v>69.400000000000006</v>
      </c>
      <c r="CB46" s="9">
        <v>69.58</v>
      </c>
      <c r="CC46" s="9">
        <v>69.819999999999993</v>
      </c>
      <c r="CD46" s="9">
        <v>72.180000000000007</v>
      </c>
      <c r="CE46" s="9">
        <v>69.86</v>
      </c>
      <c r="CF46" s="9">
        <v>68.459999999999994</v>
      </c>
      <c r="CG46" s="9">
        <v>69.290000000000006</v>
      </c>
      <c r="CH46" s="9">
        <v>69.03</v>
      </c>
      <c r="CI46" s="9">
        <v>68.599999999999994</v>
      </c>
      <c r="CJ46" s="9">
        <v>68.52</v>
      </c>
      <c r="CK46" s="9">
        <v>71.28</v>
      </c>
      <c r="CL46" s="9">
        <v>69.459999999999994</v>
      </c>
      <c r="CM46" s="9">
        <v>72.55</v>
      </c>
      <c r="CN46" s="9">
        <v>71.88</v>
      </c>
      <c r="CO46" s="9">
        <v>69.27</v>
      </c>
      <c r="CP46" s="9">
        <v>69.260000000000005</v>
      </c>
      <c r="CQ46" s="9">
        <v>68.400000000000006</v>
      </c>
      <c r="CR46" s="9">
        <v>70.760000000000005</v>
      </c>
      <c r="CS46" s="9">
        <v>70.260000000000005</v>
      </c>
      <c r="CT46" s="9">
        <v>69.680000000000007</v>
      </c>
      <c r="CU46" s="9">
        <v>78.64</v>
      </c>
      <c r="CV46" s="9">
        <v>71.989999999999995</v>
      </c>
      <c r="CW46" s="9">
        <v>71</v>
      </c>
      <c r="CX46" s="9">
        <v>70.709999999999994</v>
      </c>
      <c r="CY46" s="9">
        <v>71.290000000000006</v>
      </c>
      <c r="CZ46" s="9">
        <v>71.13</v>
      </c>
      <c r="DA46" s="9">
        <v>70.25</v>
      </c>
      <c r="DB46" s="9">
        <v>68.459999999999994</v>
      </c>
      <c r="DC46" s="9">
        <v>69.77</v>
      </c>
      <c r="DD46" s="9">
        <v>70.760000000000005</v>
      </c>
      <c r="DE46" s="9">
        <v>71.010000000000005</v>
      </c>
      <c r="DF46" s="9">
        <v>69.349999999999994</v>
      </c>
      <c r="DG46" s="9">
        <v>70.819999999999993</v>
      </c>
      <c r="DH46" s="9">
        <v>72.88</v>
      </c>
      <c r="DI46" s="9">
        <v>73.150000000000006</v>
      </c>
      <c r="DJ46" s="9">
        <v>69.900000000000006</v>
      </c>
      <c r="DK46" s="9">
        <v>70.010000000000005</v>
      </c>
      <c r="DL46" s="9">
        <v>72.260000000000005</v>
      </c>
      <c r="DM46" s="9">
        <v>70.48</v>
      </c>
      <c r="DN46" s="9">
        <v>69.8</v>
      </c>
      <c r="DO46" s="9">
        <v>70.010000000000005</v>
      </c>
    </row>
    <row r="47" spans="1:119" x14ac:dyDescent="0.35">
      <c r="A47" s="9">
        <v>46</v>
      </c>
      <c r="B47" s="9" t="s">
        <v>372</v>
      </c>
      <c r="C47" s="9">
        <v>70.23</v>
      </c>
      <c r="D47" s="9">
        <v>70.23</v>
      </c>
      <c r="E47" s="9">
        <v>70.23</v>
      </c>
      <c r="F47" s="9">
        <v>70.209999999999994</v>
      </c>
      <c r="G47" s="9">
        <v>70.05</v>
      </c>
      <c r="H47" s="9">
        <v>70.209999999999994</v>
      </c>
      <c r="I47" s="9">
        <v>70.23</v>
      </c>
      <c r="J47" s="9">
        <v>70.209999999999994</v>
      </c>
      <c r="K47" s="9">
        <v>70.22</v>
      </c>
      <c r="L47" s="9">
        <v>70.23</v>
      </c>
      <c r="M47" s="9">
        <v>70.23</v>
      </c>
      <c r="N47" s="9">
        <v>70.23</v>
      </c>
      <c r="O47" s="9">
        <v>70.23</v>
      </c>
      <c r="P47" s="9">
        <v>70.23</v>
      </c>
      <c r="Q47" s="9">
        <v>70.23</v>
      </c>
      <c r="R47" s="9">
        <v>70.209999999999994</v>
      </c>
      <c r="S47" s="9">
        <v>70.95</v>
      </c>
      <c r="T47" s="9">
        <v>68.88</v>
      </c>
      <c r="U47" s="9">
        <v>68.77</v>
      </c>
      <c r="V47" s="9">
        <v>72.709999999999994</v>
      </c>
      <c r="W47" s="9">
        <v>68.62</v>
      </c>
      <c r="X47" s="9">
        <v>71.44</v>
      </c>
      <c r="Y47" s="9">
        <v>73.09</v>
      </c>
      <c r="Z47" s="9">
        <v>73.09</v>
      </c>
      <c r="AA47" s="9">
        <v>72.81</v>
      </c>
      <c r="AB47" s="9">
        <v>71.52</v>
      </c>
      <c r="AC47" s="9">
        <v>68.540000000000006</v>
      </c>
      <c r="AD47" s="9">
        <v>69.12</v>
      </c>
      <c r="AE47" s="9">
        <v>70.900000000000006</v>
      </c>
      <c r="AF47" s="9">
        <v>70.7</v>
      </c>
      <c r="AG47" s="9">
        <v>71.290000000000006</v>
      </c>
      <c r="AH47" s="9">
        <v>68.48</v>
      </c>
      <c r="AI47" s="9">
        <v>73.09</v>
      </c>
      <c r="AJ47" s="9">
        <v>68.209999999999994</v>
      </c>
      <c r="AK47" s="9">
        <v>69.89</v>
      </c>
      <c r="AL47" s="9">
        <v>70</v>
      </c>
      <c r="AM47" s="9">
        <v>68.62</v>
      </c>
      <c r="AN47" s="9">
        <v>71.83</v>
      </c>
      <c r="AO47" s="9">
        <v>69.81</v>
      </c>
      <c r="AP47" s="9">
        <v>70</v>
      </c>
      <c r="AQ47" s="9">
        <v>66.13</v>
      </c>
      <c r="AR47" s="9">
        <v>71.95</v>
      </c>
      <c r="AS47" s="9">
        <v>72.17</v>
      </c>
      <c r="AT47" s="9">
        <v>70.55</v>
      </c>
      <c r="AU47" s="9">
        <v>70.44</v>
      </c>
      <c r="AV47" s="9" t="s">
        <v>331</v>
      </c>
      <c r="AW47" s="9">
        <v>69.42</v>
      </c>
      <c r="AX47" s="9">
        <v>66.12</v>
      </c>
      <c r="AY47" s="9">
        <v>71.73</v>
      </c>
      <c r="AZ47" s="9">
        <v>70.92</v>
      </c>
      <c r="BA47" s="9">
        <v>70.760000000000005</v>
      </c>
      <c r="BB47" s="9">
        <v>72.400000000000006</v>
      </c>
      <c r="BC47" s="9">
        <v>72.459999999999994</v>
      </c>
      <c r="BD47" s="9">
        <v>69.61</v>
      </c>
      <c r="BE47" s="9">
        <v>69.44</v>
      </c>
      <c r="BF47" s="9">
        <v>69.400000000000006</v>
      </c>
      <c r="BG47" s="9">
        <v>67.38</v>
      </c>
      <c r="BH47" s="9">
        <v>70.66</v>
      </c>
      <c r="BI47" s="9">
        <v>71.59</v>
      </c>
      <c r="BJ47" s="9">
        <v>71.739999999999995</v>
      </c>
      <c r="BK47" s="9">
        <v>71.58</v>
      </c>
      <c r="BL47" s="9">
        <v>72.02</v>
      </c>
      <c r="BM47" s="9">
        <v>68.81</v>
      </c>
      <c r="BN47" s="9">
        <v>67.98</v>
      </c>
      <c r="BO47" s="9">
        <v>68.099999999999994</v>
      </c>
      <c r="BP47" s="9">
        <v>72.739999999999995</v>
      </c>
      <c r="BQ47" s="9">
        <v>72.63</v>
      </c>
      <c r="BR47" s="9">
        <v>72.61</v>
      </c>
      <c r="BS47" s="9">
        <v>72.87</v>
      </c>
      <c r="BT47" s="9">
        <v>66.13</v>
      </c>
      <c r="BU47" s="9">
        <v>67.59</v>
      </c>
      <c r="BV47" s="9">
        <v>69.290000000000006</v>
      </c>
      <c r="BW47" s="9">
        <v>70.84</v>
      </c>
      <c r="BX47" s="9">
        <v>70.739999999999995</v>
      </c>
      <c r="BY47" s="9">
        <v>70.77</v>
      </c>
      <c r="BZ47" s="9">
        <v>69.83</v>
      </c>
      <c r="CA47" s="9">
        <v>68.87</v>
      </c>
      <c r="CB47" s="9">
        <v>70.44</v>
      </c>
      <c r="CC47" s="9">
        <v>70.91</v>
      </c>
      <c r="CD47" s="9">
        <v>71.56</v>
      </c>
      <c r="CE47" s="9">
        <v>72.989999999999995</v>
      </c>
      <c r="CF47" s="9">
        <v>68</v>
      </c>
      <c r="CG47" s="9">
        <v>68.31</v>
      </c>
      <c r="CH47" s="9">
        <v>68.41</v>
      </c>
      <c r="CI47" s="9">
        <v>70.03</v>
      </c>
      <c r="CJ47" s="9">
        <v>70.47</v>
      </c>
      <c r="CK47" s="9">
        <v>70.430000000000007</v>
      </c>
      <c r="CL47" s="9">
        <v>71.77</v>
      </c>
      <c r="CM47" s="9">
        <v>73.17</v>
      </c>
      <c r="CN47" s="9">
        <v>70.36</v>
      </c>
      <c r="CO47" s="9">
        <v>70.69</v>
      </c>
      <c r="CP47" s="9">
        <v>72.569999999999993</v>
      </c>
      <c r="CQ47" s="9">
        <v>67.52</v>
      </c>
      <c r="CR47" s="9">
        <v>72.36</v>
      </c>
      <c r="CS47" s="9">
        <v>71.36</v>
      </c>
      <c r="CT47" s="9">
        <v>70.290000000000006</v>
      </c>
      <c r="CU47" s="9">
        <v>69.59</v>
      </c>
      <c r="CV47" s="9">
        <v>69.59</v>
      </c>
      <c r="CW47" s="9">
        <v>72.08</v>
      </c>
      <c r="CX47" s="9">
        <v>73.459999999999994</v>
      </c>
      <c r="CY47" s="9">
        <v>71.900000000000006</v>
      </c>
      <c r="CZ47" s="9">
        <v>71.790000000000006</v>
      </c>
      <c r="DA47" s="9">
        <v>71.34</v>
      </c>
      <c r="DB47" s="9">
        <v>69.03</v>
      </c>
      <c r="DC47" s="9">
        <v>69.17</v>
      </c>
      <c r="DD47" s="9">
        <v>71.36</v>
      </c>
      <c r="DE47" s="9">
        <v>71.77</v>
      </c>
      <c r="DF47" s="9">
        <v>69.55</v>
      </c>
      <c r="DG47" s="9">
        <v>72.42</v>
      </c>
      <c r="DH47" s="9">
        <v>72.709999999999994</v>
      </c>
      <c r="DI47" s="9">
        <v>71.17</v>
      </c>
      <c r="DJ47" s="9">
        <v>70.459999999999994</v>
      </c>
      <c r="DK47" s="9">
        <v>72.819999999999993</v>
      </c>
      <c r="DL47" s="9">
        <v>71.27</v>
      </c>
      <c r="DM47" s="9">
        <v>69.94</v>
      </c>
      <c r="DN47" s="9">
        <v>69.47</v>
      </c>
      <c r="DO47" s="9">
        <v>72.37</v>
      </c>
    </row>
    <row r="48" spans="1:119" x14ac:dyDescent="0.35">
      <c r="A48" s="9">
        <v>47</v>
      </c>
      <c r="B48" s="9" t="s">
        <v>373</v>
      </c>
      <c r="C48" s="9">
        <v>69.42</v>
      </c>
      <c r="D48" s="9">
        <v>69.42</v>
      </c>
      <c r="E48" s="9">
        <v>69.42</v>
      </c>
      <c r="F48" s="9">
        <v>69.28</v>
      </c>
      <c r="G48" s="9">
        <v>69.209999999999994</v>
      </c>
      <c r="H48" s="9">
        <v>69.3</v>
      </c>
      <c r="I48" s="9">
        <v>69.42</v>
      </c>
      <c r="J48" s="9">
        <v>69.290000000000006</v>
      </c>
      <c r="K48" s="9">
        <v>69.42</v>
      </c>
      <c r="L48" s="9">
        <v>69.45</v>
      </c>
      <c r="M48" s="9">
        <v>69.400000000000006</v>
      </c>
      <c r="N48" s="9">
        <v>69.37</v>
      </c>
      <c r="O48" s="9">
        <v>69.400000000000006</v>
      </c>
      <c r="P48" s="9">
        <v>69.42</v>
      </c>
      <c r="Q48" s="9">
        <v>69.400000000000006</v>
      </c>
      <c r="R48" s="9">
        <v>69.290000000000006</v>
      </c>
      <c r="S48" s="9">
        <v>70.44</v>
      </c>
      <c r="T48" s="9">
        <v>68.510000000000005</v>
      </c>
      <c r="U48" s="9">
        <v>68.3</v>
      </c>
      <c r="V48" s="9">
        <v>68.94</v>
      </c>
      <c r="W48" s="9">
        <v>68.040000000000006</v>
      </c>
      <c r="X48" s="9">
        <v>69.23</v>
      </c>
      <c r="Y48" s="9">
        <v>68.739999999999995</v>
      </c>
      <c r="Z48" s="9">
        <v>68.760000000000005</v>
      </c>
      <c r="AA48" s="9">
        <v>68.290000000000006</v>
      </c>
      <c r="AB48" s="9">
        <v>68.989999999999995</v>
      </c>
      <c r="AC48" s="9">
        <v>67.34</v>
      </c>
      <c r="AD48" s="9">
        <v>68.5</v>
      </c>
      <c r="AE48" s="9">
        <v>70.42</v>
      </c>
      <c r="AF48" s="9">
        <v>70.680000000000007</v>
      </c>
      <c r="AG48" s="9">
        <v>69.489999999999995</v>
      </c>
      <c r="AH48" s="9">
        <v>68.010000000000005</v>
      </c>
      <c r="AI48" s="9">
        <v>70.7</v>
      </c>
      <c r="AJ48" s="9">
        <v>68.14</v>
      </c>
      <c r="AK48" s="9">
        <v>68.319999999999993</v>
      </c>
      <c r="AL48" s="9">
        <v>68.94</v>
      </c>
      <c r="AM48" s="9">
        <v>68.84</v>
      </c>
      <c r="AN48" s="9">
        <v>69.599999999999994</v>
      </c>
      <c r="AO48" s="9">
        <v>67.739999999999995</v>
      </c>
      <c r="AP48" s="9">
        <v>68.290000000000006</v>
      </c>
      <c r="AQ48" s="9">
        <v>65.55</v>
      </c>
      <c r="AR48" s="9">
        <v>69.260000000000005</v>
      </c>
      <c r="AS48" s="9">
        <v>69.319999999999993</v>
      </c>
      <c r="AT48" s="9">
        <v>68.83</v>
      </c>
      <c r="AU48" s="9">
        <v>70.36</v>
      </c>
      <c r="AV48" s="9">
        <v>69.319999999999993</v>
      </c>
      <c r="AW48" s="9" t="s">
        <v>331</v>
      </c>
      <c r="AX48" s="9">
        <v>66.400000000000006</v>
      </c>
      <c r="AY48" s="9">
        <v>70.010000000000005</v>
      </c>
      <c r="AZ48" s="9">
        <v>70.19</v>
      </c>
      <c r="BA48" s="9">
        <v>68.06</v>
      </c>
      <c r="BB48" s="9">
        <v>70.72</v>
      </c>
      <c r="BC48" s="9">
        <v>69.7</v>
      </c>
      <c r="BD48" s="9">
        <v>69.290000000000006</v>
      </c>
      <c r="BE48" s="9">
        <v>69.95</v>
      </c>
      <c r="BF48" s="9">
        <v>67.25</v>
      </c>
      <c r="BG48" s="9">
        <v>66.89</v>
      </c>
      <c r="BH48" s="9">
        <v>68.81</v>
      </c>
      <c r="BI48" s="9">
        <v>69.290000000000006</v>
      </c>
      <c r="BJ48" s="9">
        <v>69.08</v>
      </c>
      <c r="BK48" s="9">
        <v>72.91</v>
      </c>
      <c r="BL48" s="9">
        <v>69.930000000000007</v>
      </c>
      <c r="BM48" s="9">
        <v>68.790000000000006</v>
      </c>
      <c r="BN48" s="9">
        <v>67.78</v>
      </c>
      <c r="BO48" s="9">
        <v>67.69</v>
      </c>
      <c r="BP48" s="9">
        <v>70.83</v>
      </c>
      <c r="BQ48" s="9">
        <v>69.16</v>
      </c>
      <c r="BR48" s="9">
        <v>70.58</v>
      </c>
      <c r="BS48" s="9">
        <v>69.010000000000005</v>
      </c>
      <c r="BT48" s="9">
        <v>65.650000000000006</v>
      </c>
      <c r="BU48" s="9">
        <v>66.84</v>
      </c>
      <c r="BV48" s="9">
        <v>68.790000000000006</v>
      </c>
      <c r="BW48" s="9">
        <v>69.680000000000007</v>
      </c>
      <c r="BX48" s="9">
        <v>68.89</v>
      </c>
      <c r="BY48" s="9">
        <v>68.66</v>
      </c>
      <c r="BZ48" s="9">
        <v>71.33</v>
      </c>
      <c r="CA48" s="9">
        <v>68.69</v>
      </c>
      <c r="CB48" s="9">
        <v>68.61</v>
      </c>
      <c r="CC48" s="9">
        <v>69.02</v>
      </c>
      <c r="CD48" s="9">
        <v>73.23</v>
      </c>
      <c r="CE48" s="9">
        <v>68.739999999999995</v>
      </c>
      <c r="CF48" s="9">
        <v>68</v>
      </c>
      <c r="CG48" s="9">
        <v>67.709999999999994</v>
      </c>
      <c r="CH48" s="9">
        <v>67.59</v>
      </c>
      <c r="CI48" s="9">
        <v>67.650000000000006</v>
      </c>
      <c r="CJ48" s="9">
        <v>67.39</v>
      </c>
      <c r="CK48" s="9">
        <v>70.13</v>
      </c>
      <c r="CL48" s="9">
        <v>68.459999999999994</v>
      </c>
      <c r="CM48" s="9">
        <v>70.75</v>
      </c>
      <c r="CN48" s="9">
        <v>71.95</v>
      </c>
      <c r="CO48" s="9">
        <v>68.06</v>
      </c>
      <c r="CP48" s="9">
        <v>68.27</v>
      </c>
      <c r="CQ48" s="9">
        <v>67.09</v>
      </c>
      <c r="CR48" s="9">
        <v>69.400000000000006</v>
      </c>
      <c r="CS48" s="9">
        <v>69</v>
      </c>
      <c r="CT48" s="9">
        <v>68.28</v>
      </c>
      <c r="CU48" s="9">
        <v>69.66</v>
      </c>
      <c r="CV48" s="9">
        <v>69.42</v>
      </c>
      <c r="CW48" s="9">
        <v>69.56</v>
      </c>
      <c r="CX48" s="9">
        <v>69.39</v>
      </c>
      <c r="CY48" s="9">
        <v>69.48</v>
      </c>
      <c r="CZ48" s="9">
        <v>69.14</v>
      </c>
      <c r="DA48" s="9">
        <v>69.02</v>
      </c>
      <c r="DB48" s="9">
        <v>67.569999999999993</v>
      </c>
      <c r="DC48" s="9">
        <v>68.680000000000007</v>
      </c>
      <c r="DD48" s="9">
        <v>69.53</v>
      </c>
      <c r="DE48" s="9">
        <v>69.67</v>
      </c>
      <c r="DF48" s="9">
        <v>68.58</v>
      </c>
      <c r="DG48" s="9">
        <v>69.39</v>
      </c>
      <c r="DH48" s="9">
        <v>70.900000000000006</v>
      </c>
      <c r="DI48" s="9">
        <v>70.63</v>
      </c>
      <c r="DJ48" s="9">
        <v>68.459999999999994</v>
      </c>
      <c r="DK48" s="9">
        <v>68.849999999999994</v>
      </c>
      <c r="DL48" s="9">
        <v>70.08</v>
      </c>
      <c r="DM48" s="9">
        <v>70.86</v>
      </c>
      <c r="DN48" s="9">
        <v>68.44</v>
      </c>
      <c r="DO48" s="9">
        <v>68.849999999999994</v>
      </c>
    </row>
    <row r="49" spans="1:119" x14ac:dyDescent="0.35">
      <c r="A49" s="9">
        <v>48</v>
      </c>
      <c r="B49" s="9" t="s">
        <v>374</v>
      </c>
      <c r="C49" s="9">
        <v>67.16</v>
      </c>
      <c r="D49" s="9">
        <v>67.17</v>
      </c>
      <c r="E49" s="9">
        <v>67.17</v>
      </c>
      <c r="F49" s="9">
        <v>67.12</v>
      </c>
      <c r="G49" s="9">
        <v>67.180000000000007</v>
      </c>
      <c r="H49" s="9">
        <v>67.14</v>
      </c>
      <c r="I49" s="9">
        <v>67.16</v>
      </c>
      <c r="J49" s="9">
        <v>67.12</v>
      </c>
      <c r="K49" s="9">
        <v>67.180000000000007</v>
      </c>
      <c r="L49" s="9">
        <v>67.16</v>
      </c>
      <c r="M49" s="9">
        <v>67.16</v>
      </c>
      <c r="N49" s="9">
        <v>67.17</v>
      </c>
      <c r="O49" s="9">
        <v>67.16</v>
      </c>
      <c r="P49" s="9">
        <v>67.180000000000007</v>
      </c>
      <c r="Q49" s="9">
        <v>67.17</v>
      </c>
      <c r="R49" s="9">
        <v>67.14</v>
      </c>
      <c r="S49" s="9">
        <v>67.400000000000006</v>
      </c>
      <c r="T49" s="9">
        <v>67.55</v>
      </c>
      <c r="U49" s="9">
        <v>67.489999999999995</v>
      </c>
      <c r="V49" s="9">
        <v>66.59</v>
      </c>
      <c r="W49" s="9">
        <v>66.95</v>
      </c>
      <c r="X49" s="9">
        <v>66.06</v>
      </c>
      <c r="Y49" s="9">
        <v>66.53</v>
      </c>
      <c r="Z49" s="9">
        <v>66.510000000000005</v>
      </c>
      <c r="AA49" s="9">
        <v>66.25</v>
      </c>
      <c r="AB49" s="9">
        <v>65.67</v>
      </c>
      <c r="AC49" s="9">
        <v>67.16</v>
      </c>
      <c r="AD49" s="9">
        <v>67.209999999999994</v>
      </c>
      <c r="AE49" s="9">
        <v>66.36</v>
      </c>
      <c r="AF49" s="9">
        <v>66.12</v>
      </c>
      <c r="AG49" s="9">
        <v>65.400000000000006</v>
      </c>
      <c r="AH49" s="9">
        <v>68.69</v>
      </c>
      <c r="AI49" s="9">
        <v>66.53</v>
      </c>
      <c r="AJ49" s="9">
        <v>67.75</v>
      </c>
      <c r="AK49" s="9">
        <v>65.44</v>
      </c>
      <c r="AL49" s="9">
        <v>67.260000000000005</v>
      </c>
      <c r="AM49" s="9">
        <v>67.040000000000006</v>
      </c>
      <c r="AN49" s="9">
        <v>66.62</v>
      </c>
      <c r="AO49" s="9">
        <v>66.16</v>
      </c>
      <c r="AP49" s="9">
        <v>65.91</v>
      </c>
      <c r="AQ49" s="9">
        <v>66.55</v>
      </c>
      <c r="AR49" s="9">
        <v>65.81</v>
      </c>
      <c r="AS49" s="9">
        <v>65.790000000000006</v>
      </c>
      <c r="AT49" s="9">
        <v>66.63</v>
      </c>
      <c r="AU49" s="9">
        <v>66.12</v>
      </c>
      <c r="AV49" s="9">
        <v>65.959999999999994</v>
      </c>
      <c r="AW49" s="9">
        <v>66.150000000000006</v>
      </c>
      <c r="AX49" s="9" t="s">
        <v>331</v>
      </c>
      <c r="AY49" s="9">
        <v>65.760000000000005</v>
      </c>
      <c r="AZ49" s="9">
        <v>66.98</v>
      </c>
      <c r="BA49" s="9">
        <v>66.52</v>
      </c>
      <c r="BB49" s="9">
        <v>67.14</v>
      </c>
      <c r="BC49" s="9">
        <v>65.72</v>
      </c>
      <c r="BD49" s="9">
        <v>68.83</v>
      </c>
      <c r="BE49" s="9">
        <v>66.17</v>
      </c>
      <c r="BF49" s="9">
        <v>66.180000000000007</v>
      </c>
      <c r="BG49" s="9">
        <v>62.87</v>
      </c>
      <c r="BH49" s="9">
        <v>66.25</v>
      </c>
      <c r="BI49" s="9">
        <v>65.88</v>
      </c>
      <c r="BJ49" s="9">
        <v>65.72</v>
      </c>
      <c r="BK49" s="9">
        <v>66.62</v>
      </c>
      <c r="BL49" s="9">
        <v>65.680000000000007</v>
      </c>
      <c r="BM49" s="9">
        <v>66.86</v>
      </c>
      <c r="BN49" s="9">
        <v>67.63</v>
      </c>
      <c r="BO49" s="9">
        <v>67.62</v>
      </c>
      <c r="BP49" s="9">
        <v>66.5</v>
      </c>
      <c r="BQ49" s="9">
        <v>66.55</v>
      </c>
      <c r="BR49" s="9">
        <v>66.260000000000005</v>
      </c>
      <c r="BS49" s="9">
        <v>66.33</v>
      </c>
      <c r="BT49" s="9">
        <v>67.650000000000006</v>
      </c>
      <c r="BU49" s="9">
        <v>67.72</v>
      </c>
      <c r="BV49" s="9">
        <v>67.790000000000006</v>
      </c>
      <c r="BW49" s="9">
        <v>66.61</v>
      </c>
      <c r="BX49" s="9">
        <v>65.64</v>
      </c>
      <c r="BY49" s="9">
        <v>66.19</v>
      </c>
      <c r="BZ49" s="9">
        <v>67</v>
      </c>
      <c r="CA49" s="9">
        <v>67.41</v>
      </c>
      <c r="CB49" s="9">
        <v>66.87</v>
      </c>
      <c r="CC49" s="9">
        <v>66.569999999999993</v>
      </c>
      <c r="CD49" s="9">
        <v>66.73</v>
      </c>
      <c r="CE49" s="9">
        <v>66.33</v>
      </c>
      <c r="CF49" s="9">
        <v>67.36</v>
      </c>
      <c r="CG49" s="9">
        <v>67.75</v>
      </c>
      <c r="CH49" s="9">
        <v>67.73</v>
      </c>
      <c r="CI49" s="9">
        <v>66.53</v>
      </c>
      <c r="CJ49" s="9">
        <v>66.52</v>
      </c>
      <c r="CK49" s="9">
        <v>68.319999999999993</v>
      </c>
      <c r="CL49" s="9">
        <v>66.260000000000005</v>
      </c>
      <c r="CM49" s="9">
        <v>66.290000000000006</v>
      </c>
      <c r="CN49" s="9">
        <v>65.91</v>
      </c>
      <c r="CO49" s="9">
        <v>66.31</v>
      </c>
      <c r="CP49" s="9">
        <v>66.540000000000006</v>
      </c>
      <c r="CQ49" s="9">
        <v>67.510000000000005</v>
      </c>
      <c r="CR49" s="9">
        <v>65.98</v>
      </c>
      <c r="CS49" s="9">
        <v>65.98</v>
      </c>
      <c r="CT49" s="9">
        <v>66.25</v>
      </c>
      <c r="CU49" s="9">
        <v>66.209999999999994</v>
      </c>
      <c r="CV49" s="9">
        <v>66.650000000000006</v>
      </c>
      <c r="CW49" s="9">
        <v>65.91</v>
      </c>
      <c r="CX49" s="9">
        <v>66.319999999999993</v>
      </c>
      <c r="CY49" s="9">
        <v>65.61</v>
      </c>
      <c r="CZ49" s="9">
        <v>65.47</v>
      </c>
      <c r="DA49" s="9">
        <v>65.81</v>
      </c>
      <c r="DB49" s="9">
        <v>65.959999999999994</v>
      </c>
      <c r="DC49" s="9">
        <v>67.91</v>
      </c>
      <c r="DD49" s="9">
        <v>66.08</v>
      </c>
      <c r="DE49" s="9">
        <v>65.95</v>
      </c>
      <c r="DF49" s="9">
        <v>66.239999999999995</v>
      </c>
      <c r="DG49" s="9">
        <v>66.02</v>
      </c>
      <c r="DH49" s="9">
        <v>66.37</v>
      </c>
      <c r="DI49" s="9">
        <v>67.03</v>
      </c>
      <c r="DJ49" s="9">
        <v>66.13</v>
      </c>
      <c r="DK49" s="9">
        <v>66.260000000000005</v>
      </c>
      <c r="DL49" s="9">
        <v>66.77</v>
      </c>
      <c r="DM49" s="9">
        <v>67.099999999999994</v>
      </c>
      <c r="DN49" s="9">
        <v>66.739999999999995</v>
      </c>
      <c r="DO49" s="9">
        <v>66.69</v>
      </c>
    </row>
    <row r="50" spans="1:119" x14ac:dyDescent="0.35">
      <c r="A50" s="9">
        <v>49</v>
      </c>
      <c r="B50" s="9" t="s">
        <v>375</v>
      </c>
      <c r="C50" s="9">
        <v>70.8</v>
      </c>
      <c r="D50" s="9">
        <v>70.8</v>
      </c>
      <c r="E50" s="9">
        <v>70.8</v>
      </c>
      <c r="F50" s="9">
        <v>70.78</v>
      </c>
      <c r="G50" s="9">
        <v>70.8</v>
      </c>
      <c r="H50" s="9">
        <v>70.760000000000005</v>
      </c>
      <c r="I50" s="9">
        <v>70.790000000000006</v>
      </c>
      <c r="J50" s="9">
        <v>70.739999999999995</v>
      </c>
      <c r="K50" s="9">
        <v>70.8</v>
      </c>
      <c r="L50" s="9">
        <v>70.81</v>
      </c>
      <c r="M50" s="9">
        <v>70.790000000000006</v>
      </c>
      <c r="N50" s="9">
        <v>70.790000000000006</v>
      </c>
      <c r="O50" s="9">
        <v>70.8</v>
      </c>
      <c r="P50" s="9">
        <v>70.8</v>
      </c>
      <c r="Q50" s="9">
        <v>70.8</v>
      </c>
      <c r="R50" s="9">
        <v>70.75</v>
      </c>
      <c r="S50" s="9">
        <v>72.67</v>
      </c>
      <c r="T50" s="9">
        <v>69.55</v>
      </c>
      <c r="U50" s="9">
        <v>69.48</v>
      </c>
      <c r="V50" s="9">
        <v>71.25</v>
      </c>
      <c r="W50" s="9">
        <v>68.94</v>
      </c>
      <c r="X50" s="9">
        <v>71.95</v>
      </c>
      <c r="Y50" s="9">
        <v>71.03</v>
      </c>
      <c r="Z50" s="9">
        <v>70.959999999999994</v>
      </c>
      <c r="AA50" s="9">
        <v>70.7</v>
      </c>
      <c r="AB50" s="9">
        <v>72.38</v>
      </c>
      <c r="AC50" s="9">
        <v>69.56</v>
      </c>
      <c r="AD50" s="9">
        <v>69.400000000000006</v>
      </c>
      <c r="AE50" s="9">
        <v>72.17</v>
      </c>
      <c r="AF50" s="9">
        <v>72.06</v>
      </c>
      <c r="AG50" s="9">
        <v>72.19</v>
      </c>
      <c r="AH50" s="9">
        <v>69.09</v>
      </c>
      <c r="AI50" s="9">
        <v>75.59</v>
      </c>
      <c r="AJ50" s="9">
        <v>68.44</v>
      </c>
      <c r="AK50" s="9">
        <v>70.819999999999993</v>
      </c>
      <c r="AL50" s="9">
        <v>70.510000000000005</v>
      </c>
      <c r="AM50" s="9">
        <v>69.3</v>
      </c>
      <c r="AN50" s="9">
        <v>72.650000000000006</v>
      </c>
      <c r="AO50" s="9">
        <v>69.34</v>
      </c>
      <c r="AP50" s="9">
        <v>71.03</v>
      </c>
      <c r="AQ50" s="9">
        <v>66.430000000000007</v>
      </c>
      <c r="AR50" s="9">
        <v>72.75</v>
      </c>
      <c r="AS50" s="9">
        <v>72.86</v>
      </c>
      <c r="AT50" s="9">
        <v>70.53</v>
      </c>
      <c r="AU50" s="9">
        <v>71.510000000000005</v>
      </c>
      <c r="AV50" s="9">
        <v>72.11</v>
      </c>
      <c r="AW50" s="9">
        <v>70.040000000000006</v>
      </c>
      <c r="AX50" s="9">
        <v>65.84</v>
      </c>
      <c r="AY50" s="9" t="s">
        <v>331</v>
      </c>
      <c r="AZ50" s="9">
        <v>71.66</v>
      </c>
      <c r="BA50" s="9">
        <v>69.760000000000005</v>
      </c>
      <c r="BB50" s="9">
        <v>73.319999999999993</v>
      </c>
      <c r="BC50" s="9">
        <v>73.23</v>
      </c>
      <c r="BD50" s="9">
        <v>70.23</v>
      </c>
      <c r="BE50" s="9">
        <v>70.86</v>
      </c>
      <c r="BF50" s="9">
        <v>69.14</v>
      </c>
      <c r="BG50" s="9">
        <v>68.91</v>
      </c>
      <c r="BH50" s="9">
        <v>71.680000000000007</v>
      </c>
      <c r="BI50" s="9">
        <v>72.45</v>
      </c>
      <c r="BJ50" s="9">
        <v>72.48</v>
      </c>
      <c r="BK50" s="9">
        <v>72.72</v>
      </c>
      <c r="BL50" s="9">
        <v>74.33</v>
      </c>
      <c r="BM50" s="9">
        <v>69.66</v>
      </c>
      <c r="BN50" s="9">
        <v>68.48</v>
      </c>
      <c r="BO50" s="9">
        <v>68.650000000000006</v>
      </c>
      <c r="BP50" s="9">
        <v>74.97</v>
      </c>
      <c r="BQ50" s="9">
        <v>70.959999999999994</v>
      </c>
      <c r="BR50" s="9">
        <v>74.92</v>
      </c>
      <c r="BS50" s="9">
        <v>71.349999999999994</v>
      </c>
      <c r="BT50" s="9">
        <v>66.03</v>
      </c>
      <c r="BU50" s="9">
        <v>67.75</v>
      </c>
      <c r="BV50" s="9">
        <v>69.739999999999995</v>
      </c>
      <c r="BW50" s="9">
        <v>72.5</v>
      </c>
      <c r="BX50" s="9">
        <v>72.98</v>
      </c>
      <c r="BY50" s="9">
        <v>71.06</v>
      </c>
      <c r="BZ50" s="9">
        <v>70.819999999999993</v>
      </c>
      <c r="CA50" s="9">
        <v>69.709999999999994</v>
      </c>
      <c r="CB50" s="9">
        <v>71</v>
      </c>
      <c r="CC50" s="9">
        <v>71.650000000000006</v>
      </c>
      <c r="CD50" s="9">
        <v>72.930000000000007</v>
      </c>
      <c r="CE50" s="9">
        <v>71.13</v>
      </c>
      <c r="CF50" s="9">
        <v>68.290000000000006</v>
      </c>
      <c r="CG50" s="9">
        <v>68.650000000000006</v>
      </c>
      <c r="CH50" s="9">
        <v>68.69</v>
      </c>
      <c r="CI50" s="9">
        <v>69.53</v>
      </c>
      <c r="CJ50" s="9">
        <v>69.59</v>
      </c>
      <c r="CK50" s="9">
        <v>71.510000000000005</v>
      </c>
      <c r="CL50" s="9">
        <v>70.73</v>
      </c>
      <c r="CM50" s="9">
        <v>74.56</v>
      </c>
      <c r="CN50" s="9">
        <v>71.89</v>
      </c>
      <c r="CO50" s="9">
        <v>70.260000000000005</v>
      </c>
      <c r="CP50" s="9">
        <v>70.37</v>
      </c>
      <c r="CQ50" s="9">
        <v>67.900000000000006</v>
      </c>
      <c r="CR50" s="9">
        <v>72.430000000000007</v>
      </c>
      <c r="CS50" s="9">
        <v>71.86</v>
      </c>
      <c r="CT50" s="9">
        <v>70.7</v>
      </c>
      <c r="CU50" s="9">
        <v>71.099999999999994</v>
      </c>
      <c r="CV50" s="9">
        <v>70.83</v>
      </c>
      <c r="CW50" s="9">
        <v>72.89</v>
      </c>
      <c r="CX50" s="9">
        <v>72.17</v>
      </c>
      <c r="CY50" s="9">
        <v>72.95</v>
      </c>
      <c r="CZ50" s="9">
        <v>72.73</v>
      </c>
      <c r="DA50" s="9">
        <v>71.849999999999994</v>
      </c>
      <c r="DB50" s="9">
        <v>70.14</v>
      </c>
      <c r="DC50" s="9">
        <v>70.19</v>
      </c>
      <c r="DD50" s="9">
        <v>72.260000000000005</v>
      </c>
      <c r="DE50" s="9">
        <v>72.64</v>
      </c>
      <c r="DF50" s="9">
        <v>69.489999999999995</v>
      </c>
      <c r="DG50" s="9">
        <v>72.97</v>
      </c>
      <c r="DH50" s="9">
        <v>74.78</v>
      </c>
      <c r="DI50" s="9">
        <v>72.37</v>
      </c>
      <c r="DJ50" s="9">
        <v>71.7</v>
      </c>
      <c r="DK50" s="9">
        <v>71.069999999999993</v>
      </c>
      <c r="DL50" s="9">
        <v>71.47</v>
      </c>
      <c r="DM50" s="9">
        <v>70.42</v>
      </c>
      <c r="DN50" s="9">
        <v>70.319999999999993</v>
      </c>
      <c r="DO50" s="9">
        <v>70.739999999999995</v>
      </c>
    </row>
    <row r="51" spans="1:119" x14ac:dyDescent="0.35">
      <c r="A51" s="9">
        <v>50</v>
      </c>
      <c r="B51" s="9" t="s">
        <v>376</v>
      </c>
      <c r="C51" s="9">
        <v>71</v>
      </c>
      <c r="D51" s="9">
        <v>71.02</v>
      </c>
      <c r="E51" s="9">
        <v>71.010000000000005</v>
      </c>
      <c r="F51" s="9">
        <v>70.92</v>
      </c>
      <c r="G51" s="9">
        <v>70.91</v>
      </c>
      <c r="H51" s="9">
        <v>70.92</v>
      </c>
      <c r="I51" s="9">
        <v>71</v>
      </c>
      <c r="J51" s="9">
        <v>70.92</v>
      </c>
      <c r="K51" s="9">
        <v>71</v>
      </c>
      <c r="L51" s="9">
        <v>71</v>
      </c>
      <c r="M51" s="9">
        <v>71.02</v>
      </c>
      <c r="N51" s="9">
        <v>71.010000000000005</v>
      </c>
      <c r="O51" s="9">
        <v>71.010000000000005</v>
      </c>
      <c r="P51" s="9">
        <v>71.010000000000005</v>
      </c>
      <c r="Q51" s="9">
        <v>71.02</v>
      </c>
      <c r="R51" s="9">
        <v>70.92</v>
      </c>
      <c r="S51" s="9">
        <v>71.05</v>
      </c>
      <c r="T51" s="9">
        <v>69.680000000000007</v>
      </c>
      <c r="U51" s="9">
        <v>69.7</v>
      </c>
      <c r="V51" s="9">
        <v>70.459999999999994</v>
      </c>
      <c r="W51" s="9">
        <v>69.819999999999993</v>
      </c>
      <c r="X51" s="9">
        <v>70.709999999999994</v>
      </c>
      <c r="Y51" s="9">
        <v>70.75</v>
      </c>
      <c r="Z51" s="9">
        <v>70.86</v>
      </c>
      <c r="AA51" s="9">
        <v>70.42</v>
      </c>
      <c r="AB51" s="9">
        <v>71.14</v>
      </c>
      <c r="AC51" s="9">
        <v>69.33</v>
      </c>
      <c r="AD51" s="9">
        <v>72.41</v>
      </c>
      <c r="AE51" s="9">
        <v>73.37</v>
      </c>
      <c r="AF51" s="9">
        <v>72.66</v>
      </c>
      <c r="AG51" s="9">
        <v>70.47</v>
      </c>
      <c r="AH51" s="9">
        <v>69.64</v>
      </c>
      <c r="AI51" s="9">
        <v>72.069999999999993</v>
      </c>
      <c r="AJ51" s="9">
        <v>69.489999999999995</v>
      </c>
      <c r="AK51" s="9">
        <v>69.47</v>
      </c>
      <c r="AL51" s="9">
        <v>70.41</v>
      </c>
      <c r="AM51" s="9">
        <v>69.84</v>
      </c>
      <c r="AN51" s="9">
        <v>71.47</v>
      </c>
      <c r="AO51" s="9">
        <v>68.58</v>
      </c>
      <c r="AP51" s="9">
        <v>69.430000000000007</v>
      </c>
      <c r="AQ51" s="9">
        <v>66.77</v>
      </c>
      <c r="AR51" s="9">
        <v>70.930000000000007</v>
      </c>
      <c r="AS51" s="9">
        <v>71.239999999999995</v>
      </c>
      <c r="AT51" s="9">
        <v>70.58</v>
      </c>
      <c r="AU51" s="9">
        <v>72.239999999999995</v>
      </c>
      <c r="AV51" s="9">
        <v>70.959999999999994</v>
      </c>
      <c r="AW51" s="9">
        <v>70.28</v>
      </c>
      <c r="AX51" s="9">
        <v>67.3</v>
      </c>
      <c r="AY51" s="9">
        <v>71.05</v>
      </c>
      <c r="AZ51" s="9" t="s">
        <v>331</v>
      </c>
      <c r="BA51" s="9">
        <v>69.349999999999994</v>
      </c>
      <c r="BB51" s="9">
        <v>72.010000000000005</v>
      </c>
      <c r="BC51" s="9">
        <v>70.92</v>
      </c>
      <c r="BD51" s="9">
        <v>71.010000000000005</v>
      </c>
      <c r="BE51" s="9">
        <v>71.8</v>
      </c>
      <c r="BF51" s="9">
        <v>69.069999999999993</v>
      </c>
      <c r="BG51" s="9">
        <v>68.19</v>
      </c>
      <c r="BH51" s="9">
        <v>70.03</v>
      </c>
      <c r="BI51" s="9">
        <v>70.55</v>
      </c>
      <c r="BJ51" s="9">
        <v>70.87</v>
      </c>
      <c r="BK51" s="9">
        <v>72.069999999999993</v>
      </c>
      <c r="BL51" s="9">
        <v>71.56</v>
      </c>
      <c r="BM51" s="9">
        <v>73.03</v>
      </c>
      <c r="BN51" s="9">
        <v>68.709999999999994</v>
      </c>
      <c r="BO51" s="9">
        <v>68.77</v>
      </c>
      <c r="BP51" s="9">
        <v>72.06</v>
      </c>
      <c r="BQ51" s="9">
        <v>70.290000000000006</v>
      </c>
      <c r="BR51" s="9">
        <v>71.790000000000006</v>
      </c>
      <c r="BS51" s="9">
        <v>70.84</v>
      </c>
      <c r="BT51" s="9">
        <v>67.16</v>
      </c>
      <c r="BU51" s="9">
        <v>68.22</v>
      </c>
      <c r="BV51" s="9">
        <v>70.23</v>
      </c>
      <c r="BW51" s="9">
        <v>70.89</v>
      </c>
      <c r="BX51" s="9">
        <v>70.430000000000007</v>
      </c>
      <c r="BY51" s="9">
        <v>70.3</v>
      </c>
      <c r="BZ51" s="9">
        <v>70.61</v>
      </c>
      <c r="CA51" s="9">
        <v>69.900000000000006</v>
      </c>
      <c r="CB51" s="9">
        <v>70.47</v>
      </c>
      <c r="CC51" s="9">
        <v>70.73</v>
      </c>
      <c r="CD51" s="9">
        <v>71.98</v>
      </c>
      <c r="CE51" s="9">
        <v>70.680000000000007</v>
      </c>
      <c r="CF51" s="9">
        <v>69.02</v>
      </c>
      <c r="CG51" s="9">
        <v>69.19</v>
      </c>
      <c r="CH51" s="9">
        <v>69.17</v>
      </c>
      <c r="CI51" s="9">
        <v>69.209999999999994</v>
      </c>
      <c r="CJ51" s="9">
        <v>69.14</v>
      </c>
      <c r="CK51" s="9">
        <v>71.540000000000006</v>
      </c>
      <c r="CL51" s="9">
        <v>70.260000000000005</v>
      </c>
      <c r="CM51" s="9">
        <v>71.760000000000005</v>
      </c>
      <c r="CN51" s="9">
        <v>71.14</v>
      </c>
      <c r="CO51" s="9">
        <v>69.540000000000006</v>
      </c>
      <c r="CP51" s="9">
        <v>70.45</v>
      </c>
      <c r="CQ51" s="9">
        <v>68.12</v>
      </c>
      <c r="CR51" s="9">
        <v>70.81</v>
      </c>
      <c r="CS51" s="9">
        <v>70.709999999999994</v>
      </c>
      <c r="CT51" s="9">
        <v>69.69</v>
      </c>
      <c r="CU51" s="9">
        <v>71.540000000000006</v>
      </c>
      <c r="CV51" s="9">
        <v>73.17</v>
      </c>
      <c r="CW51" s="9">
        <v>71.319999999999993</v>
      </c>
      <c r="CX51" s="9">
        <v>70.7</v>
      </c>
      <c r="CY51" s="9">
        <v>71.510000000000005</v>
      </c>
      <c r="CZ51" s="9">
        <v>71.209999999999994</v>
      </c>
      <c r="DA51" s="9">
        <v>70.150000000000006</v>
      </c>
      <c r="DB51" s="9">
        <v>68.92</v>
      </c>
      <c r="DC51" s="9">
        <v>70.150000000000006</v>
      </c>
      <c r="DD51" s="9">
        <v>70.5</v>
      </c>
      <c r="DE51" s="9">
        <v>71.349999999999994</v>
      </c>
      <c r="DF51" s="9">
        <v>69.98</v>
      </c>
      <c r="DG51" s="9">
        <v>71.22</v>
      </c>
      <c r="DH51" s="9">
        <v>72.25</v>
      </c>
      <c r="DI51" s="9">
        <v>73.819999999999993</v>
      </c>
      <c r="DJ51" s="9">
        <v>69.8</v>
      </c>
      <c r="DK51" s="9">
        <v>70.55</v>
      </c>
      <c r="DL51" s="9">
        <v>75.39</v>
      </c>
      <c r="DM51" s="9">
        <v>70.67</v>
      </c>
      <c r="DN51" s="9">
        <v>69.760000000000005</v>
      </c>
      <c r="DO51" s="9">
        <v>70.290000000000006</v>
      </c>
    </row>
    <row r="52" spans="1:119" x14ac:dyDescent="0.35">
      <c r="A52" s="9">
        <v>51</v>
      </c>
      <c r="B52" s="9" t="s">
        <v>377</v>
      </c>
      <c r="C52" s="9">
        <v>68.92</v>
      </c>
      <c r="D52" s="9">
        <v>68.92</v>
      </c>
      <c r="E52" s="9">
        <v>68.92</v>
      </c>
      <c r="F52" s="9">
        <v>68.709999999999994</v>
      </c>
      <c r="G52" s="9">
        <v>68.81</v>
      </c>
      <c r="H52" s="9">
        <v>68.69</v>
      </c>
      <c r="I52" s="9">
        <v>68.91</v>
      </c>
      <c r="J52" s="9">
        <v>68.72</v>
      </c>
      <c r="K52" s="9">
        <v>68.91</v>
      </c>
      <c r="L52" s="9">
        <v>68.91</v>
      </c>
      <c r="M52" s="9">
        <v>68.92</v>
      </c>
      <c r="N52" s="9">
        <v>68.92</v>
      </c>
      <c r="O52" s="9">
        <v>68.91</v>
      </c>
      <c r="P52" s="9">
        <v>68.91</v>
      </c>
      <c r="Q52" s="9">
        <v>68.91</v>
      </c>
      <c r="R52" s="9">
        <v>68.709999999999994</v>
      </c>
      <c r="S52" s="9">
        <v>70.09</v>
      </c>
      <c r="T52" s="9">
        <v>70.02</v>
      </c>
      <c r="U52" s="9">
        <v>69.760000000000005</v>
      </c>
      <c r="V52" s="9">
        <v>71.349999999999994</v>
      </c>
      <c r="W52" s="9">
        <v>67.75</v>
      </c>
      <c r="X52" s="9">
        <v>69.61</v>
      </c>
      <c r="Y52" s="9">
        <v>71.56</v>
      </c>
      <c r="Z52" s="9">
        <v>71.38</v>
      </c>
      <c r="AA52" s="9">
        <v>71.17</v>
      </c>
      <c r="AB52" s="9">
        <v>69.180000000000007</v>
      </c>
      <c r="AC52" s="9">
        <v>67.83</v>
      </c>
      <c r="AD52" s="9">
        <v>68.92</v>
      </c>
      <c r="AE52" s="9">
        <v>68.55</v>
      </c>
      <c r="AF52" s="9">
        <v>68.3</v>
      </c>
      <c r="AG52" s="9">
        <v>67.790000000000006</v>
      </c>
      <c r="AH52" s="9">
        <v>68.11</v>
      </c>
      <c r="AI52" s="9">
        <v>69.989999999999995</v>
      </c>
      <c r="AJ52" s="9">
        <v>69.510000000000005</v>
      </c>
      <c r="AK52" s="9">
        <v>68.02</v>
      </c>
      <c r="AL52" s="9">
        <v>68.44</v>
      </c>
      <c r="AM52" s="9">
        <v>68.63</v>
      </c>
      <c r="AN52" s="9">
        <v>68.790000000000006</v>
      </c>
      <c r="AO52" s="9">
        <v>69.38</v>
      </c>
      <c r="AP52" s="9">
        <v>69.040000000000006</v>
      </c>
      <c r="AQ52" s="9">
        <v>67.06</v>
      </c>
      <c r="AR52" s="9">
        <v>69.64</v>
      </c>
      <c r="AS52" s="9">
        <v>69.73</v>
      </c>
      <c r="AT52" s="9">
        <v>68.27</v>
      </c>
      <c r="AU52" s="9">
        <v>68.489999999999995</v>
      </c>
      <c r="AV52" s="9">
        <v>70.87</v>
      </c>
      <c r="AW52" s="9">
        <v>68.150000000000006</v>
      </c>
      <c r="AX52" s="9">
        <v>66.790000000000006</v>
      </c>
      <c r="AY52" s="9">
        <v>69.599999999999994</v>
      </c>
      <c r="AZ52" s="9">
        <v>69.05</v>
      </c>
      <c r="BA52" s="9" t="s">
        <v>331</v>
      </c>
      <c r="BB52" s="9">
        <v>69.760000000000005</v>
      </c>
      <c r="BC52" s="9">
        <v>68.94</v>
      </c>
      <c r="BD52" s="9">
        <v>69.180000000000007</v>
      </c>
      <c r="BE52" s="9">
        <v>68.27</v>
      </c>
      <c r="BF52" s="9">
        <v>69.38</v>
      </c>
      <c r="BG52" s="9">
        <v>65.59</v>
      </c>
      <c r="BH52" s="9">
        <v>68.19</v>
      </c>
      <c r="BI52" s="9">
        <v>69.489999999999995</v>
      </c>
      <c r="BJ52" s="9">
        <v>69.13</v>
      </c>
      <c r="BK52" s="9">
        <v>69.099999999999994</v>
      </c>
      <c r="BL52" s="9">
        <v>69.3</v>
      </c>
      <c r="BM52" s="9">
        <v>68.790000000000006</v>
      </c>
      <c r="BN52" s="9">
        <v>68.34</v>
      </c>
      <c r="BO52" s="9">
        <v>68.349999999999994</v>
      </c>
      <c r="BP52" s="9">
        <v>70.010000000000005</v>
      </c>
      <c r="BQ52" s="9">
        <v>71.2</v>
      </c>
      <c r="BR52" s="9">
        <v>70.08</v>
      </c>
      <c r="BS52" s="9">
        <v>72.099999999999994</v>
      </c>
      <c r="BT52" s="9">
        <v>67.53</v>
      </c>
      <c r="BU52" s="9">
        <v>68.25</v>
      </c>
      <c r="BV52" s="9">
        <v>69.03</v>
      </c>
      <c r="BW52" s="9">
        <v>69.66</v>
      </c>
      <c r="BX52" s="9">
        <v>68.59</v>
      </c>
      <c r="BY52" s="9">
        <v>69.52</v>
      </c>
      <c r="BZ52" s="9">
        <v>68.989999999999995</v>
      </c>
      <c r="CA52" s="9">
        <v>69.680000000000007</v>
      </c>
      <c r="CB52" s="9">
        <v>68.44</v>
      </c>
      <c r="CC52" s="9">
        <v>68.489999999999995</v>
      </c>
      <c r="CD52" s="9">
        <v>68.94</v>
      </c>
      <c r="CE52" s="9">
        <v>71.87</v>
      </c>
      <c r="CF52" s="9">
        <v>69.41</v>
      </c>
      <c r="CG52" s="9">
        <v>68.8</v>
      </c>
      <c r="CH52" s="9">
        <v>68.989999999999995</v>
      </c>
      <c r="CI52" s="9">
        <v>80.08</v>
      </c>
      <c r="CJ52" s="9">
        <v>79.099999999999994</v>
      </c>
      <c r="CK52" s="9">
        <v>69.23</v>
      </c>
      <c r="CL52" s="9">
        <v>71.010000000000005</v>
      </c>
      <c r="CM52" s="9">
        <v>69.31</v>
      </c>
      <c r="CN52" s="9">
        <v>68.25</v>
      </c>
      <c r="CO52" s="9">
        <v>70.61</v>
      </c>
      <c r="CP52" s="9">
        <v>71.33</v>
      </c>
      <c r="CQ52" s="9">
        <v>68.11</v>
      </c>
      <c r="CR52" s="9">
        <v>69.48</v>
      </c>
      <c r="CS52" s="9">
        <v>69.2</v>
      </c>
      <c r="CT52" s="9">
        <v>69.5</v>
      </c>
      <c r="CU52" s="9">
        <v>67.989999999999995</v>
      </c>
      <c r="CV52" s="9">
        <v>68.53</v>
      </c>
      <c r="CW52" s="9">
        <v>69.42</v>
      </c>
      <c r="CX52" s="9">
        <v>71.41</v>
      </c>
      <c r="CY52" s="9">
        <v>69.44</v>
      </c>
      <c r="CZ52" s="9">
        <v>68.97</v>
      </c>
      <c r="DA52" s="9">
        <v>69.5</v>
      </c>
      <c r="DB52" s="9">
        <v>68.72</v>
      </c>
      <c r="DC52" s="9">
        <v>68.97</v>
      </c>
      <c r="DD52" s="9">
        <v>69.459999999999994</v>
      </c>
      <c r="DE52" s="9">
        <v>69.709999999999994</v>
      </c>
      <c r="DF52" s="9">
        <v>67.66</v>
      </c>
      <c r="DG52" s="9">
        <v>69.59</v>
      </c>
      <c r="DH52" s="9">
        <v>70.16</v>
      </c>
      <c r="DI52" s="9">
        <v>70</v>
      </c>
      <c r="DJ52" s="9">
        <v>69.739999999999995</v>
      </c>
      <c r="DK52" s="9">
        <v>71.709999999999994</v>
      </c>
      <c r="DL52" s="9">
        <v>69.75</v>
      </c>
      <c r="DM52" s="9">
        <v>69.08</v>
      </c>
      <c r="DN52" s="9">
        <v>69.11</v>
      </c>
      <c r="DO52" s="9">
        <v>71.5</v>
      </c>
    </row>
    <row r="53" spans="1:119" x14ac:dyDescent="0.35">
      <c r="A53" s="9">
        <v>52</v>
      </c>
      <c r="B53" s="9" t="s">
        <v>378</v>
      </c>
      <c r="C53" s="9">
        <v>72.069999999999993</v>
      </c>
      <c r="D53" s="9">
        <v>72.06</v>
      </c>
      <c r="E53" s="9">
        <v>72.06</v>
      </c>
      <c r="F53" s="9">
        <v>71.709999999999994</v>
      </c>
      <c r="G53" s="9">
        <v>71.88</v>
      </c>
      <c r="H53" s="9">
        <v>71.709999999999994</v>
      </c>
      <c r="I53" s="9">
        <v>72.069999999999993</v>
      </c>
      <c r="J53" s="9">
        <v>71.73</v>
      </c>
      <c r="K53" s="9">
        <v>72.069999999999993</v>
      </c>
      <c r="L53" s="9">
        <v>72.08</v>
      </c>
      <c r="M53" s="9">
        <v>72.06</v>
      </c>
      <c r="N53" s="9">
        <v>72.05</v>
      </c>
      <c r="O53" s="9">
        <v>72.069999999999993</v>
      </c>
      <c r="P53" s="9">
        <v>72.05</v>
      </c>
      <c r="Q53" s="9">
        <v>72.05</v>
      </c>
      <c r="R53" s="9">
        <v>71.73</v>
      </c>
      <c r="S53" s="9">
        <v>73.98</v>
      </c>
      <c r="T53" s="9">
        <v>70.650000000000006</v>
      </c>
      <c r="U53" s="9">
        <v>70.48</v>
      </c>
      <c r="V53" s="9">
        <v>71.84</v>
      </c>
      <c r="W53" s="9">
        <v>69.459999999999994</v>
      </c>
      <c r="X53" s="9">
        <v>72.150000000000006</v>
      </c>
      <c r="Y53" s="9">
        <v>71.73</v>
      </c>
      <c r="Z53" s="9">
        <v>71.459999999999994</v>
      </c>
      <c r="AA53" s="9">
        <v>71.239999999999995</v>
      </c>
      <c r="AB53" s="9">
        <v>72.56</v>
      </c>
      <c r="AC53" s="9">
        <v>71.23</v>
      </c>
      <c r="AD53" s="9">
        <v>70.150000000000006</v>
      </c>
      <c r="AE53" s="9">
        <v>73.16</v>
      </c>
      <c r="AF53" s="9">
        <v>73.06</v>
      </c>
      <c r="AG53" s="9">
        <v>72.83</v>
      </c>
      <c r="AH53" s="9">
        <v>70.540000000000006</v>
      </c>
      <c r="AI53" s="9">
        <v>75.28</v>
      </c>
      <c r="AJ53" s="9">
        <v>69.739999999999995</v>
      </c>
      <c r="AK53" s="9">
        <v>71.02</v>
      </c>
      <c r="AL53" s="9">
        <v>71.36</v>
      </c>
      <c r="AM53" s="9">
        <v>69.52</v>
      </c>
      <c r="AN53" s="9">
        <v>73.56</v>
      </c>
      <c r="AO53" s="9">
        <v>69.099999999999994</v>
      </c>
      <c r="AP53" s="9">
        <v>70.459999999999994</v>
      </c>
      <c r="AQ53" s="9">
        <v>66.91</v>
      </c>
      <c r="AR53" s="9">
        <v>72.7</v>
      </c>
      <c r="AS53" s="9">
        <v>72.72</v>
      </c>
      <c r="AT53" s="9">
        <v>71.89</v>
      </c>
      <c r="AU53" s="9">
        <v>71.989999999999995</v>
      </c>
      <c r="AV53" s="9">
        <v>72.66</v>
      </c>
      <c r="AW53" s="9">
        <v>70.86</v>
      </c>
      <c r="AX53" s="9">
        <v>67.459999999999994</v>
      </c>
      <c r="AY53" s="9">
        <v>73.08</v>
      </c>
      <c r="AZ53" s="9">
        <v>72.45</v>
      </c>
      <c r="BA53" s="9">
        <v>69.84</v>
      </c>
      <c r="BB53" s="9" t="s">
        <v>331</v>
      </c>
      <c r="BC53" s="9">
        <v>73.19</v>
      </c>
      <c r="BD53" s="9">
        <v>72.150000000000006</v>
      </c>
      <c r="BE53" s="9">
        <v>71.23</v>
      </c>
      <c r="BF53" s="9">
        <v>68.91</v>
      </c>
      <c r="BG53" s="9">
        <v>69.239999999999995</v>
      </c>
      <c r="BH53" s="9">
        <v>72.06</v>
      </c>
      <c r="BI53" s="9">
        <v>72.790000000000006</v>
      </c>
      <c r="BJ53" s="9">
        <v>72.38</v>
      </c>
      <c r="BK53" s="9">
        <v>73.58</v>
      </c>
      <c r="BL53" s="9">
        <v>73.41</v>
      </c>
      <c r="BM53" s="9">
        <v>70.180000000000007</v>
      </c>
      <c r="BN53" s="9">
        <v>70.790000000000006</v>
      </c>
      <c r="BO53" s="9">
        <v>70.64</v>
      </c>
      <c r="BP53" s="9">
        <v>74.89</v>
      </c>
      <c r="BQ53" s="9">
        <v>71.48</v>
      </c>
      <c r="BR53" s="9">
        <v>74.66</v>
      </c>
      <c r="BS53" s="9">
        <v>71.67</v>
      </c>
      <c r="BT53" s="9">
        <v>68.17</v>
      </c>
      <c r="BU53" s="9">
        <v>69.930000000000007</v>
      </c>
      <c r="BV53" s="9">
        <v>71.150000000000006</v>
      </c>
      <c r="BW53" s="9">
        <v>73.05</v>
      </c>
      <c r="BX53" s="9">
        <v>72.099999999999994</v>
      </c>
      <c r="BY53" s="9">
        <v>70.95</v>
      </c>
      <c r="BZ53" s="9">
        <v>72.099999999999994</v>
      </c>
      <c r="CA53" s="9">
        <v>71.09</v>
      </c>
      <c r="CB53" s="9">
        <v>71.5</v>
      </c>
      <c r="CC53" s="9">
        <v>71.8</v>
      </c>
      <c r="CD53" s="9">
        <v>73.62</v>
      </c>
      <c r="CE53" s="9">
        <v>71.72</v>
      </c>
      <c r="CF53" s="9">
        <v>69.430000000000007</v>
      </c>
      <c r="CG53" s="9">
        <v>71.03</v>
      </c>
      <c r="CH53" s="9">
        <v>70.650000000000006</v>
      </c>
      <c r="CI53" s="9">
        <v>69.66</v>
      </c>
      <c r="CJ53" s="9">
        <v>69.66</v>
      </c>
      <c r="CK53" s="9">
        <v>72.489999999999995</v>
      </c>
      <c r="CL53" s="9">
        <v>71.52</v>
      </c>
      <c r="CM53" s="9">
        <v>74.72</v>
      </c>
      <c r="CN53" s="9">
        <v>72.58</v>
      </c>
      <c r="CO53" s="9">
        <v>70.83</v>
      </c>
      <c r="CP53" s="9">
        <v>71.13</v>
      </c>
      <c r="CQ53" s="9">
        <v>69.98</v>
      </c>
      <c r="CR53" s="9">
        <v>72.92</v>
      </c>
      <c r="CS53" s="9">
        <v>71.95</v>
      </c>
      <c r="CT53" s="9">
        <v>71.02</v>
      </c>
      <c r="CU53" s="9">
        <v>71.61</v>
      </c>
      <c r="CV53" s="9">
        <v>71.62</v>
      </c>
      <c r="CW53" s="9">
        <v>72.87</v>
      </c>
      <c r="CX53" s="9">
        <v>73.290000000000006</v>
      </c>
      <c r="CY53" s="9">
        <v>72.98</v>
      </c>
      <c r="CZ53" s="9">
        <v>72.78</v>
      </c>
      <c r="DA53" s="9">
        <v>71.59</v>
      </c>
      <c r="DB53" s="9">
        <v>69.709999999999994</v>
      </c>
      <c r="DC53" s="9">
        <v>70.75</v>
      </c>
      <c r="DD53" s="9">
        <v>72.11</v>
      </c>
      <c r="DE53" s="9">
        <v>72.599999999999994</v>
      </c>
      <c r="DF53" s="9">
        <v>70.599999999999994</v>
      </c>
      <c r="DG53" s="9">
        <v>72.94</v>
      </c>
      <c r="DH53" s="9">
        <v>75.34</v>
      </c>
      <c r="DI53" s="9">
        <v>72.52</v>
      </c>
      <c r="DJ53" s="9">
        <v>71.06</v>
      </c>
      <c r="DK53" s="9">
        <v>71.83</v>
      </c>
      <c r="DL53" s="9">
        <v>72.150000000000006</v>
      </c>
      <c r="DM53" s="9">
        <v>71.42</v>
      </c>
      <c r="DN53" s="9">
        <v>70.8</v>
      </c>
      <c r="DO53" s="9">
        <v>71.72</v>
      </c>
    </row>
    <row r="54" spans="1:119" x14ac:dyDescent="0.35">
      <c r="A54" s="9">
        <v>53</v>
      </c>
      <c r="B54" s="9" t="s">
        <v>379</v>
      </c>
      <c r="C54" s="9">
        <v>70.25</v>
      </c>
      <c r="D54" s="9">
        <v>70.239999999999995</v>
      </c>
      <c r="E54" s="9">
        <v>70.25</v>
      </c>
      <c r="F54" s="9">
        <v>69.86</v>
      </c>
      <c r="G54" s="9">
        <v>70.150000000000006</v>
      </c>
      <c r="H54" s="9">
        <v>69.88</v>
      </c>
      <c r="I54" s="9">
        <v>70.25</v>
      </c>
      <c r="J54" s="9">
        <v>69.94</v>
      </c>
      <c r="K54" s="9">
        <v>70.25</v>
      </c>
      <c r="L54" s="9">
        <v>70.260000000000005</v>
      </c>
      <c r="M54" s="9">
        <v>70.25</v>
      </c>
      <c r="N54" s="9">
        <v>70.25</v>
      </c>
      <c r="O54" s="9">
        <v>70.25</v>
      </c>
      <c r="P54" s="9">
        <v>70.25</v>
      </c>
      <c r="Q54" s="9">
        <v>70.25</v>
      </c>
      <c r="R54" s="9">
        <v>69.94</v>
      </c>
      <c r="S54" s="9">
        <v>71.16</v>
      </c>
      <c r="T54" s="9">
        <v>68.78</v>
      </c>
      <c r="U54" s="9">
        <v>68.819999999999993</v>
      </c>
      <c r="V54" s="9">
        <v>71.3</v>
      </c>
      <c r="W54" s="9">
        <v>68.540000000000006</v>
      </c>
      <c r="X54" s="9">
        <v>74.08</v>
      </c>
      <c r="Y54" s="9">
        <v>71.08</v>
      </c>
      <c r="Z54" s="9">
        <v>70.92</v>
      </c>
      <c r="AA54" s="9">
        <v>70.66</v>
      </c>
      <c r="AB54" s="9">
        <v>75.45</v>
      </c>
      <c r="AC54" s="9">
        <v>68.63</v>
      </c>
      <c r="AD54" s="9">
        <v>69.64</v>
      </c>
      <c r="AE54" s="9">
        <v>72.260000000000005</v>
      </c>
      <c r="AF54" s="9">
        <v>71.819999999999993</v>
      </c>
      <c r="AG54" s="9">
        <v>72.69</v>
      </c>
      <c r="AH54" s="9">
        <v>68.790000000000006</v>
      </c>
      <c r="AI54" s="9">
        <v>73.959999999999994</v>
      </c>
      <c r="AJ54" s="9">
        <v>67.95</v>
      </c>
      <c r="AK54" s="9">
        <v>73.66</v>
      </c>
      <c r="AL54" s="9">
        <v>70.08</v>
      </c>
      <c r="AM54" s="9">
        <v>68.19</v>
      </c>
      <c r="AN54" s="9">
        <v>72.510000000000005</v>
      </c>
      <c r="AO54" s="9">
        <v>68.400000000000006</v>
      </c>
      <c r="AP54" s="9">
        <v>71.400000000000006</v>
      </c>
      <c r="AQ54" s="9">
        <v>65.75</v>
      </c>
      <c r="AR54" s="9">
        <v>81.48</v>
      </c>
      <c r="AS54" s="9">
        <v>81.56</v>
      </c>
      <c r="AT54" s="9">
        <v>70.78</v>
      </c>
      <c r="AU54" s="9">
        <v>70.95</v>
      </c>
      <c r="AV54" s="9">
        <v>72.430000000000007</v>
      </c>
      <c r="AW54" s="9">
        <v>69.489999999999995</v>
      </c>
      <c r="AX54" s="9">
        <v>65.72</v>
      </c>
      <c r="AY54" s="9">
        <v>72.8</v>
      </c>
      <c r="AZ54" s="9">
        <v>70.75</v>
      </c>
      <c r="BA54" s="9">
        <v>68.69</v>
      </c>
      <c r="BB54" s="9">
        <v>73.13</v>
      </c>
      <c r="BC54" s="9" t="s">
        <v>331</v>
      </c>
      <c r="BD54" s="9">
        <v>69.349999999999994</v>
      </c>
      <c r="BE54" s="9">
        <v>70.42</v>
      </c>
      <c r="BF54" s="9">
        <v>68.34</v>
      </c>
      <c r="BG54" s="9">
        <v>68.680000000000007</v>
      </c>
      <c r="BH54" s="9">
        <v>71.64</v>
      </c>
      <c r="BI54" s="9">
        <v>76.67</v>
      </c>
      <c r="BJ54" s="9">
        <v>81.41</v>
      </c>
      <c r="BK54" s="9">
        <v>72.53</v>
      </c>
      <c r="BL54" s="9">
        <v>73</v>
      </c>
      <c r="BM54" s="9">
        <v>68.86</v>
      </c>
      <c r="BN54" s="9">
        <v>67.72</v>
      </c>
      <c r="BO54" s="9">
        <v>67.709999999999994</v>
      </c>
      <c r="BP54" s="9">
        <v>73.38</v>
      </c>
      <c r="BQ54" s="9">
        <v>71.37</v>
      </c>
      <c r="BR54" s="9">
        <v>73.34</v>
      </c>
      <c r="BS54" s="9">
        <v>70.540000000000006</v>
      </c>
      <c r="BT54" s="9">
        <v>65.73</v>
      </c>
      <c r="BU54" s="9">
        <v>67.06</v>
      </c>
      <c r="BV54" s="9">
        <v>69.290000000000006</v>
      </c>
      <c r="BW54" s="9">
        <v>71.34</v>
      </c>
      <c r="BX54" s="9">
        <v>71.72</v>
      </c>
      <c r="BY54" s="9">
        <v>74.739999999999995</v>
      </c>
      <c r="BZ54" s="9">
        <v>70.34</v>
      </c>
      <c r="CA54" s="9">
        <v>68.989999999999995</v>
      </c>
      <c r="CB54" s="9">
        <v>70.510000000000005</v>
      </c>
      <c r="CC54" s="9">
        <v>70.83</v>
      </c>
      <c r="CD54" s="9">
        <v>72.510000000000005</v>
      </c>
      <c r="CE54" s="9">
        <v>70.81</v>
      </c>
      <c r="CF54" s="9">
        <v>67.459999999999994</v>
      </c>
      <c r="CG54" s="9">
        <v>68.16</v>
      </c>
      <c r="CH54" s="9">
        <v>67.97</v>
      </c>
      <c r="CI54" s="9">
        <v>68.64</v>
      </c>
      <c r="CJ54" s="9">
        <v>68.86</v>
      </c>
      <c r="CK54" s="9">
        <v>70.569999999999993</v>
      </c>
      <c r="CL54" s="9">
        <v>70.209999999999994</v>
      </c>
      <c r="CM54" s="9">
        <v>73.959999999999994</v>
      </c>
      <c r="CN54" s="9">
        <v>71.33</v>
      </c>
      <c r="CO54" s="9">
        <v>69.28</v>
      </c>
      <c r="CP54" s="9">
        <v>70.19</v>
      </c>
      <c r="CQ54" s="9">
        <v>67.16</v>
      </c>
      <c r="CR54" s="9">
        <v>77.3</v>
      </c>
      <c r="CS54" s="9">
        <v>76.38</v>
      </c>
      <c r="CT54" s="9">
        <v>72.180000000000007</v>
      </c>
      <c r="CU54" s="9">
        <v>70.599999999999994</v>
      </c>
      <c r="CV54" s="9">
        <v>70.37</v>
      </c>
      <c r="CW54" s="9">
        <v>78.23</v>
      </c>
      <c r="CX54" s="9">
        <v>72.06</v>
      </c>
      <c r="CY54" s="9">
        <v>76.3</v>
      </c>
      <c r="CZ54" s="9">
        <v>76.349999999999994</v>
      </c>
      <c r="DA54" s="9">
        <v>78.38</v>
      </c>
      <c r="DB54" s="9">
        <v>70.099999999999994</v>
      </c>
      <c r="DC54" s="9">
        <v>68.959999999999994</v>
      </c>
      <c r="DD54" s="9">
        <v>74.95</v>
      </c>
      <c r="DE54" s="9">
        <v>75.540000000000006</v>
      </c>
      <c r="DF54" s="9">
        <v>69.81</v>
      </c>
      <c r="DG54" s="9">
        <v>81.650000000000006</v>
      </c>
      <c r="DH54" s="9">
        <v>73.61</v>
      </c>
      <c r="DI54" s="9">
        <v>71.94</v>
      </c>
      <c r="DJ54" s="9">
        <v>71.709999999999994</v>
      </c>
      <c r="DK54" s="9">
        <v>71.03</v>
      </c>
      <c r="DL54" s="9">
        <v>71.930000000000007</v>
      </c>
      <c r="DM54" s="9">
        <v>70.39</v>
      </c>
      <c r="DN54" s="9">
        <v>69.47</v>
      </c>
      <c r="DO54" s="9">
        <v>70.86</v>
      </c>
    </row>
    <row r="55" spans="1:119" x14ac:dyDescent="0.35">
      <c r="A55" s="9">
        <v>54</v>
      </c>
      <c r="B55" s="9" t="s">
        <v>380</v>
      </c>
      <c r="C55" s="9">
        <v>70.64</v>
      </c>
      <c r="D55" s="9">
        <v>70.64</v>
      </c>
      <c r="E55" s="9">
        <v>70.64</v>
      </c>
      <c r="F55" s="9">
        <v>70.61</v>
      </c>
      <c r="G55" s="9">
        <v>70.72</v>
      </c>
      <c r="H55" s="9">
        <v>70.61</v>
      </c>
      <c r="I55" s="9">
        <v>70.64</v>
      </c>
      <c r="J55" s="9">
        <v>70.59</v>
      </c>
      <c r="K55" s="9">
        <v>70.64</v>
      </c>
      <c r="L55" s="9">
        <v>70.64</v>
      </c>
      <c r="M55" s="9">
        <v>70.64</v>
      </c>
      <c r="N55" s="9">
        <v>70.64</v>
      </c>
      <c r="O55" s="9">
        <v>70.64</v>
      </c>
      <c r="P55" s="9">
        <v>70.64</v>
      </c>
      <c r="Q55" s="9">
        <v>70.64</v>
      </c>
      <c r="R55" s="9">
        <v>70.59</v>
      </c>
      <c r="S55" s="9">
        <v>71.44</v>
      </c>
      <c r="T55" s="9">
        <v>70.599999999999994</v>
      </c>
      <c r="U55" s="9">
        <v>70.41</v>
      </c>
      <c r="V55" s="9">
        <v>70.17</v>
      </c>
      <c r="W55" s="9">
        <v>69.819999999999993</v>
      </c>
      <c r="X55" s="9">
        <v>69.98</v>
      </c>
      <c r="Y55" s="9">
        <v>70.27</v>
      </c>
      <c r="Z55" s="9">
        <v>70.23</v>
      </c>
      <c r="AA55" s="9">
        <v>69.94</v>
      </c>
      <c r="AB55" s="9">
        <v>69.900000000000006</v>
      </c>
      <c r="AC55" s="9">
        <v>70.02</v>
      </c>
      <c r="AD55" s="9">
        <v>70.44</v>
      </c>
      <c r="AE55" s="9">
        <v>70.91</v>
      </c>
      <c r="AF55" s="9">
        <v>70.31</v>
      </c>
      <c r="AG55" s="9">
        <v>69.45</v>
      </c>
      <c r="AH55" s="9">
        <v>70.59</v>
      </c>
      <c r="AI55" s="9">
        <v>71.41</v>
      </c>
      <c r="AJ55" s="9">
        <v>70.17</v>
      </c>
      <c r="AK55" s="9">
        <v>68.55</v>
      </c>
      <c r="AL55" s="9">
        <v>70.260000000000005</v>
      </c>
      <c r="AM55" s="9">
        <v>69.97</v>
      </c>
      <c r="AN55" s="9">
        <v>70.290000000000006</v>
      </c>
      <c r="AO55" s="9">
        <v>68.459999999999994</v>
      </c>
      <c r="AP55" s="9">
        <v>68.8</v>
      </c>
      <c r="AQ55" s="9">
        <v>67.55</v>
      </c>
      <c r="AR55" s="9">
        <v>69.680000000000007</v>
      </c>
      <c r="AS55" s="9">
        <v>69.89</v>
      </c>
      <c r="AT55" s="9">
        <v>70.38</v>
      </c>
      <c r="AU55" s="9">
        <v>70.540000000000006</v>
      </c>
      <c r="AV55" s="9">
        <v>70</v>
      </c>
      <c r="AW55" s="9">
        <v>69.8</v>
      </c>
      <c r="AX55" s="9">
        <v>68.67</v>
      </c>
      <c r="AY55" s="9">
        <v>70.34</v>
      </c>
      <c r="AZ55" s="9">
        <v>71.290000000000006</v>
      </c>
      <c r="BA55" s="9">
        <v>69.319999999999993</v>
      </c>
      <c r="BB55" s="9">
        <v>72.150000000000006</v>
      </c>
      <c r="BC55" s="9">
        <v>69.930000000000007</v>
      </c>
      <c r="BD55" s="9" t="s">
        <v>331</v>
      </c>
      <c r="BE55" s="9">
        <v>70.08</v>
      </c>
      <c r="BF55" s="9">
        <v>68.42</v>
      </c>
      <c r="BG55" s="9">
        <v>67.569999999999993</v>
      </c>
      <c r="BH55" s="9">
        <v>69.599999999999994</v>
      </c>
      <c r="BI55" s="9">
        <v>69.66</v>
      </c>
      <c r="BJ55" s="9">
        <v>70</v>
      </c>
      <c r="BK55" s="9">
        <v>71.010000000000005</v>
      </c>
      <c r="BL55" s="9">
        <v>70.31</v>
      </c>
      <c r="BM55" s="9">
        <v>70.19</v>
      </c>
      <c r="BN55" s="9">
        <v>69.86</v>
      </c>
      <c r="BO55" s="9">
        <v>69.8</v>
      </c>
      <c r="BP55" s="9">
        <v>71.56</v>
      </c>
      <c r="BQ55" s="9">
        <v>70.209999999999994</v>
      </c>
      <c r="BR55" s="9">
        <v>71.22</v>
      </c>
      <c r="BS55" s="9">
        <v>70.180000000000007</v>
      </c>
      <c r="BT55" s="9">
        <v>68.349999999999994</v>
      </c>
      <c r="BU55" s="9">
        <v>69.91</v>
      </c>
      <c r="BV55" s="9">
        <v>71</v>
      </c>
      <c r="BW55" s="9">
        <v>70.569999999999993</v>
      </c>
      <c r="BX55" s="9">
        <v>69.61</v>
      </c>
      <c r="BY55" s="9">
        <v>69.540000000000006</v>
      </c>
      <c r="BZ55" s="9">
        <v>70.78</v>
      </c>
      <c r="CA55" s="9">
        <v>70.61</v>
      </c>
      <c r="CB55" s="9">
        <v>69.77</v>
      </c>
      <c r="CC55" s="9">
        <v>69.59</v>
      </c>
      <c r="CD55" s="9">
        <v>71.17</v>
      </c>
      <c r="CE55" s="9">
        <v>70.52</v>
      </c>
      <c r="CF55" s="9">
        <v>69.86</v>
      </c>
      <c r="CG55" s="9">
        <v>70.59</v>
      </c>
      <c r="CH55" s="9">
        <v>70.2</v>
      </c>
      <c r="CI55" s="9">
        <v>69.209999999999994</v>
      </c>
      <c r="CJ55" s="9">
        <v>69.180000000000007</v>
      </c>
      <c r="CK55" s="9">
        <v>73.45</v>
      </c>
      <c r="CL55" s="9">
        <v>69.709999999999994</v>
      </c>
      <c r="CM55" s="9">
        <v>71.040000000000006</v>
      </c>
      <c r="CN55" s="9">
        <v>69.94</v>
      </c>
      <c r="CO55" s="9">
        <v>69.48</v>
      </c>
      <c r="CP55" s="9">
        <v>70.069999999999993</v>
      </c>
      <c r="CQ55" s="9">
        <v>69.53</v>
      </c>
      <c r="CR55" s="9">
        <v>69.98</v>
      </c>
      <c r="CS55" s="9">
        <v>70.040000000000006</v>
      </c>
      <c r="CT55" s="9">
        <v>69.62</v>
      </c>
      <c r="CU55" s="9">
        <v>70.150000000000006</v>
      </c>
      <c r="CV55" s="9">
        <v>70.489999999999995</v>
      </c>
      <c r="CW55" s="9">
        <v>69.67</v>
      </c>
      <c r="CX55" s="9">
        <v>70.680000000000007</v>
      </c>
      <c r="CY55" s="9">
        <v>70</v>
      </c>
      <c r="CZ55" s="9">
        <v>69.87</v>
      </c>
      <c r="DA55" s="9">
        <v>69.64</v>
      </c>
      <c r="DB55" s="9">
        <v>68.77</v>
      </c>
      <c r="DC55" s="9">
        <v>70.28</v>
      </c>
      <c r="DD55" s="9">
        <v>69.66</v>
      </c>
      <c r="DE55" s="9">
        <v>70.12</v>
      </c>
      <c r="DF55" s="9">
        <v>69.98</v>
      </c>
      <c r="DG55" s="9">
        <v>70.08</v>
      </c>
      <c r="DH55" s="9">
        <v>71.22</v>
      </c>
      <c r="DI55" s="9">
        <v>71.599999999999994</v>
      </c>
      <c r="DJ55" s="9">
        <v>69.47</v>
      </c>
      <c r="DK55" s="9">
        <v>70.33</v>
      </c>
      <c r="DL55" s="9">
        <v>71.349999999999994</v>
      </c>
      <c r="DM55" s="9">
        <v>71</v>
      </c>
      <c r="DN55" s="9">
        <v>69.66</v>
      </c>
      <c r="DO55" s="9">
        <v>70.27</v>
      </c>
    </row>
    <row r="56" spans="1:119" x14ac:dyDescent="0.35">
      <c r="A56" s="9">
        <v>55</v>
      </c>
      <c r="B56" s="9" t="s">
        <v>381</v>
      </c>
      <c r="C56" s="9">
        <v>69.64</v>
      </c>
      <c r="D56" s="9">
        <v>69.650000000000006</v>
      </c>
      <c r="E56" s="9">
        <v>69.64</v>
      </c>
      <c r="F56" s="9">
        <v>69.47</v>
      </c>
      <c r="G56" s="9">
        <v>69.48</v>
      </c>
      <c r="H56" s="9">
        <v>69.459999999999994</v>
      </c>
      <c r="I56" s="9">
        <v>69.66</v>
      </c>
      <c r="J56" s="9">
        <v>69.47</v>
      </c>
      <c r="K56" s="9">
        <v>69.62</v>
      </c>
      <c r="L56" s="9">
        <v>69.62</v>
      </c>
      <c r="M56" s="9">
        <v>69.64</v>
      </c>
      <c r="N56" s="9">
        <v>69.650000000000006</v>
      </c>
      <c r="O56" s="9">
        <v>69.62</v>
      </c>
      <c r="P56" s="9">
        <v>69.64</v>
      </c>
      <c r="Q56" s="9">
        <v>69.650000000000006</v>
      </c>
      <c r="R56" s="9">
        <v>69.459999999999994</v>
      </c>
      <c r="S56" s="9">
        <v>70.66</v>
      </c>
      <c r="T56" s="9">
        <v>68.56</v>
      </c>
      <c r="U56" s="9">
        <v>68.349999999999994</v>
      </c>
      <c r="V56" s="9">
        <v>69.180000000000007</v>
      </c>
      <c r="W56" s="9">
        <v>68.78</v>
      </c>
      <c r="X56" s="9">
        <v>69.95</v>
      </c>
      <c r="Y56" s="9">
        <v>69.47</v>
      </c>
      <c r="Z56" s="9">
        <v>69.44</v>
      </c>
      <c r="AA56" s="9">
        <v>68.87</v>
      </c>
      <c r="AB56" s="9">
        <v>70.02</v>
      </c>
      <c r="AC56" s="9">
        <v>68.81</v>
      </c>
      <c r="AD56" s="9">
        <v>69.680000000000007</v>
      </c>
      <c r="AE56" s="9">
        <v>73.739999999999995</v>
      </c>
      <c r="AF56" s="9">
        <v>75</v>
      </c>
      <c r="AG56" s="9">
        <v>70.16</v>
      </c>
      <c r="AH56" s="9">
        <v>68.88</v>
      </c>
      <c r="AI56" s="9">
        <v>71.48</v>
      </c>
      <c r="AJ56" s="9">
        <v>68.02</v>
      </c>
      <c r="AK56" s="9">
        <v>69.09</v>
      </c>
      <c r="AL56" s="9">
        <v>69.31</v>
      </c>
      <c r="AM56" s="9">
        <v>68.81</v>
      </c>
      <c r="AN56" s="9">
        <v>70.47</v>
      </c>
      <c r="AO56" s="9">
        <v>67.86</v>
      </c>
      <c r="AP56" s="9">
        <v>68.22</v>
      </c>
      <c r="AQ56" s="9">
        <v>66.45</v>
      </c>
      <c r="AR56" s="9">
        <v>69.930000000000007</v>
      </c>
      <c r="AS56" s="9">
        <v>70.150000000000006</v>
      </c>
      <c r="AT56" s="9">
        <v>69.650000000000006</v>
      </c>
      <c r="AU56" s="9">
        <v>74.52</v>
      </c>
      <c r="AV56" s="9">
        <v>69.73</v>
      </c>
      <c r="AW56" s="9">
        <v>70</v>
      </c>
      <c r="AX56" s="9">
        <v>66.52</v>
      </c>
      <c r="AY56" s="9">
        <v>70.5</v>
      </c>
      <c r="AZ56" s="9">
        <v>71.680000000000007</v>
      </c>
      <c r="BA56" s="9">
        <v>68.13</v>
      </c>
      <c r="BB56" s="9">
        <v>70.98</v>
      </c>
      <c r="BC56" s="9">
        <v>70.09</v>
      </c>
      <c r="BD56" s="9">
        <v>69.89</v>
      </c>
      <c r="BE56" s="9" t="s">
        <v>331</v>
      </c>
      <c r="BF56" s="9">
        <v>67.680000000000007</v>
      </c>
      <c r="BG56" s="9">
        <v>67.36</v>
      </c>
      <c r="BH56" s="9">
        <v>69.66</v>
      </c>
      <c r="BI56" s="9">
        <v>69.98</v>
      </c>
      <c r="BJ56" s="9">
        <v>69.98</v>
      </c>
      <c r="BK56" s="9">
        <v>71.22</v>
      </c>
      <c r="BL56" s="9">
        <v>70.31</v>
      </c>
      <c r="BM56" s="9">
        <v>70.25</v>
      </c>
      <c r="BN56" s="9">
        <v>68.41</v>
      </c>
      <c r="BO56" s="9">
        <v>68.53</v>
      </c>
      <c r="BP56" s="9">
        <v>71.33</v>
      </c>
      <c r="BQ56" s="9">
        <v>68.88</v>
      </c>
      <c r="BR56" s="9">
        <v>71.2</v>
      </c>
      <c r="BS56" s="9">
        <v>69.38</v>
      </c>
      <c r="BT56" s="9">
        <v>66.88</v>
      </c>
      <c r="BU56" s="9">
        <v>67.900000000000006</v>
      </c>
      <c r="BV56" s="9">
        <v>69.489999999999995</v>
      </c>
      <c r="BW56" s="9">
        <v>70.06</v>
      </c>
      <c r="BX56" s="9">
        <v>70.069999999999993</v>
      </c>
      <c r="BY56" s="9">
        <v>69.11</v>
      </c>
      <c r="BZ56" s="9">
        <v>69.97</v>
      </c>
      <c r="CA56" s="9">
        <v>68.73</v>
      </c>
      <c r="CB56" s="9">
        <v>69.14</v>
      </c>
      <c r="CC56" s="9">
        <v>69.58</v>
      </c>
      <c r="CD56" s="9">
        <v>71.09</v>
      </c>
      <c r="CE56" s="9">
        <v>69.290000000000006</v>
      </c>
      <c r="CF56" s="9">
        <v>67.66</v>
      </c>
      <c r="CG56" s="9">
        <v>68.86</v>
      </c>
      <c r="CH56" s="9">
        <v>68.61</v>
      </c>
      <c r="CI56" s="9">
        <v>68.099999999999994</v>
      </c>
      <c r="CJ56" s="9">
        <v>67.78</v>
      </c>
      <c r="CK56" s="9">
        <v>70.7</v>
      </c>
      <c r="CL56" s="9">
        <v>68.62</v>
      </c>
      <c r="CM56" s="9">
        <v>71.33</v>
      </c>
      <c r="CN56" s="9">
        <v>70.56</v>
      </c>
      <c r="CO56" s="9">
        <v>68.64</v>
      </c>
      <c r="CP56" s="9">
        <v>68.73</v>
      </c>
      <c r="CQ56" s="9">
        <v>67.989999999999995</v>
      </c>
      <c r="CR56" s="9">
        <v>70.14</v>
      </c>
      <c r="CS56" s="9">
        <v>69.77</v>
      </c>
      <c r="CT56" s="9">
        <v>69.150000000000006</v>
      </c>
      <c r="CU56" s="9">
        <v>73.95</v>
      </c>
      <c r="CV56" s="9">
        <v>71.13</v>
      </c>
      <c r="CW56" s="9">
        <v>70.02</v>
      </c>
      <c r="CX56" s="9">
        <v>69.86</v>
      </c>
      <c r="CY56" s="9">
        <v>70.150000000000006</v>
      </c>
      <c r="CZ56" s="9">
        <v>70.06</v>
      </c>
      <c r="DA56" s="9">
        <v>69.3</v>
      </c>
      <c r="DB56" s="9">
        <v>68.27</v>
      </c>
      <c r="DC56" s="9">
        <v>68.95</v>
      </c>
      <c r="DD56" s="9">
        <v>70.17</v>
      </c>
      <c r="DE56" s="9">
        <v>70.2</v>
      </c>
      <c r="DF56" s="9">
        <v>69</v>
      </c>
      <c r="DG56" s="9">
        <v>70.23</v>
      </c>
      <c r="DH56" s="9">
        <v>71.53</v>
      </c>
      <c r="DI56" s="9">
        <v>71.88</v>
      </c>
      <c r="DJ56" s="9">
        <v>69.069999999999993</v>
      </c>
      <c r="DK56" s="9">
        <v>69.180000000000007</v>
      </c>
      <c r="DL56" s="9">
        <v>71.650000000000006</v>
      </c>
      <c r="DM56" s="9">
        <v>69.89</v>
      </c>
      <c r="DN56" s="9">
        <v>68.900000000000006</v>
      </c>
      <c r="DO56" s="9">
        <v>69.040000000000006</v>
      </c>
    </row>
    <row r="57" spans="1:119" x14ac:dyDescent="0.35">
      <c r="A57" s="9">
        <v>56</v>
      </c>
      <c r="B57" s="9" t="s">
        <v>382</v>
      </c>
      <c r="C57" s="9">
        <v>67.959999999999994</v>
      </c>
      <c r="D57" s="9">
        <v>67.959999999999994</v>
      </c>
      <c r="E57" s="9">
        <v>67.959999999999994</v>
      </c>
      <c r="F57" s="9">
        <v>68</v>
      </c>
      <c r="G57" s="9">
        <v>68.08</v>
      </c>
      <c r="H57" s="9">
        <v>67.989999999999995</v>
      </c>
      <c r="I57" s="9">
        <v>67.959999999999994</v>
      </c>
      <c r="J57" s="9">
        <v>68</v>
      </c>
      <c r="K57" s="9">
        <v>67.959999999999994</v>
      </c>
      <c r="L57" s="9">
        <v>67.959999999999994</v>
      </c>
      <c r="M57" s="9">
        <v>67.959999999999994</v>
      </c>
      <c r="N57" s="9">
        <v>67.959999999999994</v>
      </c>
      <c r="O57" s="9">
        <v>67.959999999999994</v>
      </c>
      <c r="P57" s="9">
        <v>67.959999999999994</v>
      </c>
      <c r="Q57" s="9">
        <v>67.959999999999994</v>
      </c>
      <c r="R57" s="9">
        <v>67.989999999999995</v>
      </c>
      <c r="S57" s="9">
        <v>68.48</v>
      </c>
      <c r="T57" s="9">
        <v>68.45</v>
      </c>
      <c r="U57" s="9">
        <v>68.34</v>
      </c>
      <c r="V57" s="9">
        <v>69.02</v>
      </c>
      <c r="W57" s="9">
        <v>67.67</v>
      </c>
      <c r="X57" s="9">
        <v>68.27</v>
      </c>
      <c r="Y57" s="9">
        <v>69.819999999999993</v>
      </c>
      <c r="Z57" s="9">
        <v>69.739999999999995</v>
      </c>
      <c r="AA57" s="9">
        <v>69.77</v>
      </c>
      <c r="AB57" s="9">
        <v>68.33</v>
      </c>
      <c r="AC57" s="9">
        <v>67.540000000000006</v>
      </c>
      <c r="AD57" s="9">
        <v>67.89</v>
      </c>
      <c r="AE57" s="9">
        <v>67.400000000000006</v>
      </c>
      <c r="AF57" s="9">
        <v>67.22</v>
      </c>
      <c r="AG57" s="9">
        <v>67.19</v>
      </c>
      <c r="AH57" s="9">
        <v>67.5</v>
      </c>
      <c r="AI57" s="9">
        <v>68.959999999999994</v>
      </c>
      <c r="AJ57" s="9">
        <v>68.22</v>
      </c>
      <c r="AK57" s="9">
        <v>67.56</v>
      </c>
      <c r="AL57" s="9">
        <v>67.69</v>
      </c>
      <c r="AM57" s="9">
        <v>67.680000000000007</v>
      </c>
      <c r="AN57" s="9">
        <v>68.040000000000006</v>
      </c>
      <c r="AO57" s="9">
        <v>83.45</v>
      </c>
      <c r="AP57" s="9">
        <v>68.42</v>
      </c>
      <c r="AQ57" s="9">
        <v>66.42</v>
      </c>
      <c r="AR57" s="9">
        <v>68.3</v>
      </c>
      <c r="AS57" s="9">
        <v>68.489999999999995</v>
      </c>
      <c r="AT57" s="9">
        <v>67.67</v>
      </c>
      <c r="AU57" s="9">
        <v>67.3</v>
      </c>
      <c r="AV57" s="9">
        <v>69.430000000000007</v>
      </c>
      <c r="AW57" s="9">
        <v>67.25</v>
      </c>
      <c r="AX57" s="9">
        <v>66.55</v>
      </c>
      <c r="AY57" s="9">
        <v>68.63</v>
      </c>
      <c r="AZ57" s="9">
        <v>68.62</v>
      </c>
      <c r="BA57" s="9">
        <v>69.239999999999995</v>
      </c>
      <c r="BB57" s="9">
        <v>68.349999999999994</v>
      </c>
      <c r="BC57" s="9">
        <v>68.45</v>
      </c>
      <c r="BD57" s="9">
        <v>68.03</v>
      </c>
      <c r="BE57" s="9">
        <v>67.12</v>
      </c>
      <c r="BF57" s="9" t="s">
        <v>331</v>
      </c>
      <c r="BG57" s="9">
        <v>64.52</v>
      </c>
      <c r="BH57" s="9">
        <v>67.89</v>
      </c>
      <c r="BI57" s="9">
        <v>68.25</v>
      </c>
      <c r="BJ57" s="9">
        <v>68.52</v>
      </c>
      <c r="BK57" s="9">
        <v>68.069999999999993</v>
      </c>
      <c r="BL57" s="9">
        <v>68.61</v>
      </c>
      <c r="BM57" s="9">
        <v>68.209999999999994</v>
      </c>
      <c r="BN57" s="9">
        <v>67.61</v>
      </c>
      <c r="BO57" s="9">
        <v>67.69</v>
      </c>
      <c r="BP57" s="9">
        <v>68.87</v>
      </c>
      <c r="BQ57" s="9">
        <v>69.150000000000006</v>
      </c>
      <c r="BR57" s="9">
        <v>68.819999999999993</v>
      </c>
      <c r="BS57" s="9">
        <v>69.650000000000006</v>
      </c>
      <c r="BT57" s="9">
        <v>67.08</v>
      </c>
      <c r="BU57" s="9">
        <v>67.459999999999994</v>
      </c>
      <c r="BV57" s="9">
        <v>68.540000000000006</v>
      </c>
      <c r="BW57" s="9">
        <v>68.48</v>
      </c>
      <c r="BX57" s="9">
        <v>67.64</v>
      </c>
      <c r="BY57" s="9">
        <v>68.58</v>
      </c>
      <c r="BZ57" s="9">
        <v>67.55</v>
      </c>
      <c r="CA57" s="9">
        <v>68.2</v>
      </c>
      <c r="CB57" s="9">
        <v>67.959999999999994</v>
      </c>
      <c r="CC57" s="9">
        <v>67.849999999999994</v>
      </c>
      <c r="CD57" s="9">
        <v>67.97</v>
      </c>
      <c r="CE57" s="9">
        <v>69.42</v>
      </c>
      <c r="CF57" s="9">
        <v>67.89</v>
      </c>
      <c r="CG57" s="9">
        <v>68.3</v>
      </c>
      <c r="CH57" s="9">
        <v>68.14</v>
      </c>
      <c r="CI57" s="9">
        <v>69.180000000000007</v>
      </c>
      <c r="CJ57" s="9">
        <v>69.19</v>
      </c>
      <c r="CK57" s="9">
        <v>68.010000000000005</v>
      </c>
      <c r="CL57" s="9">
        <v>68.86</v>
      </c>
      <c r="CM57" s="9">
        <v>68.459999999999994</v>
      </c>
      <c r="CN57" s="9">
        <v>67.180000000000007</v>
      </c>
      <c r="CO57" s="9">
        <v>68.67</v>
      </c>
      <c r="CP57" s="9">
        <v>69.77</v>
      </c>
      <c r="CQ57" s="9">
        <v>67.62</v>
      </c>
      <c r="CR57" s="9">
        <v>68.58</v>
      </c>
      <c r="CS57" s="9">
        <v>68.510000000000005</v>
      </c>
      <c r="CT57" s="9">
        <v>67.959999999999994</v>
      </c>
      <c r="CU57" s="9">
        <v>66.92</v>
      </c>
      <c r="CV57" s="9">
        <v>67.400000000000006</v>
      </c>
      <c r="CW57" s="9">
        <v>68.56</v>
      </c>
      <c r="CX57" s="9">
        <v>68.94</v>
      </c>
      <c r="CY57" s="9">
        <v>68.45</v>
      </c>
      <c r="CZ57" s="9">
        <v>68.17</v>
      </c>
      <c r="DA57" s="9">
        <v>68.23</v>
      </c>
      <c r="DB57" s="9">
        <v>67.7</v>
      </c>
      <c r="DC57" s="9">
        <v>68.33</v>
      </c>
      <c r="DD57" s="9">
        <v>68.239999999999995</v>
      </c>
      <c r="DE57" s="9">
        <v>68.63</v>
      </c>
      <c r="DF57" s="9">
        <v>67.44</v>
      </c>
      <c r="DG57" s="9">
        <v>69.05</v>
      </c>
      <c r="DH57" s="9">
        <v>68.819999999999993</v>
      </c>
      <c r="DI57" s="9">
        <v>68.27</v>
      </c>
      <c r="DJ57" s="9">
        <v>68.62</v>
      </c>
      <c r="DK57" s="9">
        <v>69.48</v>
      </c>
      <c r="DL57" s="9">
        <v>68.930000000000007</v>
      </c>
      <c r="DM57" s="9">
        <v>68.239999999999995</v>
      </c>
      <c r="DN57" s="9">
        <v>68.209999999999994</v>
      </c>
      <c r="DO57" s="9">
        <v>68.95</v>
      </c>
    </row>
    <row r="58" spans="1:119" x14ac:dyDescent="0.35">
      <c r="A58" s="9">
        <v>57</v>
      </c>
      <c r="B58" s="9" t="s">
        <v>383</v>
      </c>
      <c r="C58" s="9">
        <v>66.95</v>
      </c>
      <c r="D58" s="9">
        <v>66.959999999999994</v>
      </c>
      <c r="E58" s="9">
        <v>66.95</v>
      </c>
      <c r="F58" s="9">
        <v>67</v>
      </c>
      <c r="G58" s="9">
        <v>66.81</v>
      </c>
      <c r="H58" s="9">
        <v>66.989999999999995</v>
      </c>
      <c r="I58" s="9">
        <v>66.95</v>
      </c>
      <c r="J58" s="9">
        <v>67</v>
      </c>
      <c r="K58" s="9">
        <v>66.98</v>
      </c>
      <c r="L58" s="9">
        <v>66.95</v>
      </c>
      <c r="M58" s="9">
        <v>66.959999999999994</v>
      </c>
      <c r="N58" s="9">
        <v>66.95</v>
      </c>
      <c r="O58" s="9">
        <v>66.95</v>
      </c>
      <c r="P58" s="9">
        <v>66.95</v>
      </c>
      <c r="Q58" s="9">
        <v>66.959999999999994</v>
      </c>
      <c r="R58" s="9">
        <v>66.989999999999995</v>
      </c>
      <c r="S58" s="9">
        <v>67.290000000000006</v>
      </c>
      <c r="T58" s="9">
        <v>65.900000000000006</v>
      </c>
      <c r="U58" s="9">
        <v>65.87</v>
      </c>
      <c r="V58" s="9">
        <v>66.900000000000006</v>
      </c>
      <c r="W58" s="9">
        <v>65.84</v>
      </c>
      <c r="X58" s="9">
        <v>67.23</v>
      </c>
      <c r="Y58" s="9">
        <v>66.05</v>
      </c>
      <c r="Z58" s="9">
        <v>66.19</v>
      </c>
      <c r="AA58" s="9">
        <v>66.349999999999994</v>
      </c>
      <c r="AB58" s="9">
        <v>67.52</v>
      </c>
      <c r="AC58" s="9">
        <v>66</v>
      </c>
      <c r="AD58" s="9">
        <v>65.67</v>
      </c>
      <c r="AE58" s="9">
        <v>68.739999999999995</v>
      </c>
      <c r="AF58" s="9">
        <v>68.59</v>
      </c>
      <c r="AG58" s="9">
        <v>68.27</v>
      </c>
      <c r="AH58" s="9">
        <v>65.62</v>
      </c>
      <c r="AI58" s="9">
        <v>68.400000000000006</v>
      </c>
      <c r="AJ58" s="9">
        <v>65.290000000000006</v>
      </c>
      <c r="AK58" s="9">
        <v>66.81</v>
      </c>
      <c r="AL58" s="9">
        <v>66.34</v>
      </c>
      <c r="AM58" s="9">
        <v>65.83</v>
      </c>
      <c r="AN58" s="9">
        <v>67.67</v>
      </c>
      <c r="AO58" s="9">
        <v>64.900000000000006</v>
      </c>
      <c r="AP58" s="9">
        <v>65.83</v>
      </c>
      <c r="AQ58" s="9">
        <v>64.11</v>
      </c>
      <c r="AR58" s="9">
        <v>67.790000000000006</v>
      </c>
      <c r="AS58" s="9">
        <v>67.73</v>
      </c>
      <c r="AT58" s="9">
        <v>67.52</v>
      </c>
      <c r="AU58" s="9">
        <v>68.09</v>
      </c>
      <c r="AV58" s="9">
        <v>67.430000000000007</v>
      </c>
      <c r="AW58" s="9">
        <v>67.12</v>
      </c>
      <c r="AX58" s="9">
        <v>63.58</v>
      </c>
      <c r="AY58" s="9">
        <v>68.150000000000006</v>
      </c>
      <c r="AZ58" s="9">
        <v>67.89</v>
      </c>
      <c r="BA58" s="9">
        <v>65.069999999999993</v>
      </c>
      <c r="BB58" s="9">
        <v>68.489999999999995</v>
      </c>
      <c r="BC58" s="9">
        <v>68.41</v>
      </c>
      <c r="BD58" s="9">
        <v>67.06</v>
      </c>
      <c r="BE58" s="9">
        <v>67.36</v>
      </c>
      <c r="BF58" s="9">
        <v>64.790000000000006</v>
      </c>
      <c r="BG58" s="9" t="s">
        <v>331</v>
      </c>
      <c r="BH58" s="9">
        <v>66.95</v>
      </c>
      <c r="BI58" s="9">
        <v>67.45</v>
      </c>
      <c r="BJ58" s="9">
        <v>67.510000000000005</v>
      </c>
      <c r="BK58" s="9">
        <v>69.02</v>
      </c>
      <c r="BL58" s="9">
        <v>68.239999999999995</v>
      </c>
      <c r="BM58" s="9">
        <v>65.62</v>
      </c>
      <c r="BN58" s="9">
        <v>65.14</v>
      </c>
      <c r="BO58" s="9">
        <v>65.34</v>
      </c>
      <c r="BP58" s="9">
        <v>68.69</v>
      </c>
      <c r="BQ58" s="9">
        <v>66.42</v>
      </c>
      <c r="BR58" s="9">
        <v>68.55</v>
      </c>
      <c r="BS58" s="9">
        <v>66.77</v>
      </c>
      <c r="BT58" s="9">
        <v>63.82</v>
      </c>
      <c r="BU58" s="9">
        <v>64.86</v>
      </c>
      <c r="BV58" s="9">
        <v>66.5</v>
      </c>
      <c r="BW58" s="9">
        <v>67.239999999999995</v>
      </c>
      <c r="BX58" s="9">
        <v>67.709999999999994</v>
      </c>
      <c r="BY58" s="9">
        <v>66.430000000000007</v>
      </c>
      <c r="BZ58" s="9">
        <v>67.02</v>
      </c>
      <c r="CA58" s="9">
        <v>66.180000000000007</v>
      </c>
      <c r="CB58" s="9">
        <v>66.47</v>
      </c>
      <c r="CC58" s="9">
        <v>66.44</v>
      </c>
      <c r="CD58" s="9">
        <v>69.05</v>
      </c>
      <c r="CE58" s="9">
        <v>66.7</v>
      </c>
      <c r="CF58" s="9">
        <v>65.069999999999993</v>
      </c>
      <c r="CG58" s="9">
        <v>65.180000000000007</v>
      </c>
      <c r="CH58" s="9">
        <v>65.16</v>
      </c>
      <c r="CI58" s="9">
        <v>65.06</v>
      </c>
      <c r="CJ58" s="9">
        <v>64.84</v>
      </c>
      <c r="CK58" s="9">
        <v>67.44</v>
      </c>
      <c r="CL58" s="9">
        <v>66.430000000000007</v>
      </c>
      <c r="CM58" s="9">
        <v>68.87</v>
      </c>
      <c r="CN58" s="9">
        <v>68.02</v>
      </c>
      <c r="CO58" s="9">
        <v>65.92</v>
      </c>
      <c r="CP58" s="9">
        <v>65.959999999999994</v>
      </c>
      <c r="CQ58" s="9">
        <v>64.88</v>
      </c>
      <c r="CR58" s="9">
        <v>67.42</v>
      </c>
      <c r="CS58" s="9">
        <v>67.47</v>
      </c>
      <c r="CT58" s="9">
        <v>66.180000000000007</v>
      </c>
      <c r="CU58" s="9">
        <v>67.41</v>
      </c>
      <c r="CV58" s="9">
        <v>67.3</v>
      </c>
      <c r="CW58" s="9">
        <v>67.84</v>
      </c>
      <c r="CX58" s="9">
        <v>67.72</v>
      </c>
      <c r="CY58" s="9">
        <v>67.63</v>
      </c>
      <c r="CZ58" s="9">
        <v>67.92</v>
      </c>
      <c r="DA58" s="9">
        <v>66.959999999999994</v>
      </c>
      <c r="DB58" s="9">
        <v>65.27</v>
      </c>
      <c r="DC58" s="9">
        <v>65.95</v>
      </c>
      <c r="DD58" s="9">
        <v>67.55</v>
      </c>
      <c r="DE58" s="9">
        <v>67.84</v>
      </c>
      <c r="DF58" s="9">
        <v>66.94</v>
      </c>
      <c r="DG58" s="9">
        <v>67.349999999999994</v>
      </c>
      <c r="DH58" s="9">
        <v>68.73</v>
      </c>
      <c r="DI58" s="9">
        <v>68.19</v>
      </c>
      <c r="DJ58" s="9">
        <v>66.37</v>
      </c>
      <c r="DK58" s="9">
        <v>66.540000000000006</v>
      </c>
      <c r="DL58" s="9">
        <v>67.34</v>
      </c>
      <c r="DM58" s="9">
        <v>66.44</v>
      </c>
      <c r="DN58" s="9">
        <v>65.75</v>
      </c>
      <c r="DO58" s="9">
        <v>66.400000000000006</v>
      </c>
    </row>
    <row r="59" spans="1:119" x14ac:dyDescent="0.35">
      <c r="A59" s="9">
        <v>58</v>
      </c>
      <c r="B59" s="9" t="s">
        <v>384</v>
      </c>
      <c r="C59" s="9">
        <v>70.319999999999993</v>
      </c>
      <c r="D59" s="9">
        <v>70.319999999999993</v>
      </c>
      <c r="E59" s="9">
        <v>70.319999999999993</v>
      </c>
      <c r="F59" s="9">
        <v>70.260000000000005</v>
      </c>
      <c r="G59" s="9">
        <v>70.209999999999994</v>
      </c>
      <c r="H59" s="9">
        <v>70.260000000000005</v>
      </c>
      <c r="I59" s="9">
        <v>70.319999999999993</v>
      </c>
      <c r="J59" s="9">
        <v>70.239999999999995</v>
      </c>
      <c r="K59" s="9">
        <v>70.33</v>
      </c>
      <c r="L59" s="9">
        <v>70.33</v>
      </c>
      <c r="M59" s="9">
        <v>70.33</v>
      </c>
      <c r="N59" s="9">
        <v>70.31</v>
      </c>
      <c r="O59" s="9">
        <v>70.319999999999993</v>
      </c>
      <c r="P59" s="9">
        <v>70.31</v>
      </c>
      <c r="Q59" s="9">
        <v>70.319999999999993</v>
      </c>
      <c r="R59" s="9">
        <v>70.23</v>
      </c>
      <c r="S59" s="9">
        <v>70.83</v>
      </c>
      <c r="T59" s="9">
        <v>68.55</v>
      </c>
      <c r="U59" s="9">
        <v>68.599999999999994</v>
      </c>
      <c r="V59" s="9">
        <v>69.94</v>
      </c>
      <c r="W59" s="9">
        <v>68.239999999999995</v>
      </c>
      <c r="X59" s="9">
        <v>70.400000000000006</v>
      </c>
      <c r="Y59" s="9">
        <v>69.87</v>
      </c>
      <c r="Z59" s="9">
        <v>69.819999999999993</v>
      </c>
      <c r="AA59" s="9">
        <v>69.75</v>
      </c>
      <c r="AB59" s="9">
        <v>70.77</v>
      </c>
      <c r="AC59" s="9">
        <v>68.88</v>
      </c>
      <c r="AD59" s="9">
        <v>70.48</v>
      </c>
      <c r="AE59" s="9">
        <v>70.709999999999994</v>
      </c>
      <c r="AF59" s="9">
        <v>70.61</v>
      </c>
      <c r="AG59" s="9">
        <v>71.55</v>
      </c>
      <c r="AH59" s="9">
        <v>69.040000000000006</v>
      </c>
      <c r="AI59" s="9">
        <v>72.739999999999995</v>
      </c>
      <c r="AJ59" s="9">
        <v>68.03</v>
      </c>
      <c r="AK59" s="9">
        <v>69.56</v>
      </c>
      <c r="AL59" s="9">
        <v>70.08</v>
      </c>
      <c r="AM59" s="9">
        <v>68.22</v>
      </c>
      <c r="AN59" s="9">
        <v>73.06</v>
      </c>
      <c r="AO59" s="9">
        <v>68.3</v>
      </c>
      <c r="AP59" s="9">
        <v>69.13</v>
      </c>
      <c r="AQ59" s="9">
        <v>66.959999999999994</v>
      </c>
      <c r="AR59" s="9">
        <v>70.98</v>
      </c>
      <c r="AS59" s="9">
        <v>71</v>
      </c>
      <c r="AT59" s="9">
        <v>70.22</v>
      </c>
      <c r="AU59" s="9">
        <v>70.22</v>
      </c>
      <c r="AV59" s="9">
        <v>70.849999999999994</v>
      </c>
      <c r="AW59" s="9">
        <v>69.03</v>
      </c>
      <c r="AX59" s="9">
        <v>66.430000000000007</v>
      </c>
      <c r="AY59" s="9">
        <v>71.400000000000006</v>
      </c>
      <c r="AZ59" s="9">
        <v>70.13</v>
      </c>
      <c r="BA59" s="9">
        <v>68.48</v>
      </c>
      <c r="BB59" s="9">
        <v>72.099999999999994</v>
      </c>
      <c r="BC59" s="9">
        <v>71.67</v>
      </c>
      <c r="BD59" s="9">
        <v>69.41</v>
      </c>
      <c r="BE59" s="9">
        <v>69.5</v>
      </c>
      <c r="BF59" s="9">
        <v>67.95</v>
      </c>
      <c r="BG59" s="9">
        <v>67.239999999999995</v>
      </c>
      <c r="BH59" s="9" t="s">
        <v>331</v>
      </c>
      <c r="BI59" s="9">
        <v>71.010000000000005</v>
      </c>
      <c r="BJ59" s="9">
        <v>70.88</v>
      </c>
      <c r="BK59" s="9">
        <v>71</v>
      </c>
      <c r="BL59" s="9">
        <v>71.3</v>
      </c>
      <c r="BM59" s="9">
        <v>68.680000000000007</v>
      </c>
      <c r="BN59" s="9">
        <v>68.459999999999994</v>
      </c>
      <c r="BO59" s="9">
        <v>68.27</v>
      </c>
      <c r="BP59" s="9">
        <v>72.290000000000006</v>
      </c>
      <c r="BQ59" s="9">
        <v>69.87</v>
      </c>
      <c r="BR59" s="9">
        <v>72.099999999999994</v>
      </c>
      <c r="BS59" s="9">
        <v>69.77</v>
      </c>
      <c r="BT59" s="9">
        <v>66.459999999999994</v>
      </c>
      <c r="BU59" s="9">
        <v>67.650000000000006</v>
      </c>
      <c r="BV59" s="9">
        <v>69</v>
      </c>
      <c r="BW59" s="9">
        <v>70.69</v>
      </c>
      <c r="BX59" s="9">
        <v>70.59</v>
      </c>
      <c r="BY59" s="9">
        <v>69.760000000000005</v>
      </c>
      <c r="BZ59" s="9">
        <v>69.569999999999993</v>
      </c>
      <c r="CA59" s="9">
        <v>68.69</v>
      </c>
      <c r="CB59" s="9">
        <v>71.510000000000005</v>
      </c>
      <c r="CC59" s="9">
        <v>71.97</v>
      </c>
      <c r="CD59" s="9">
        <v>71.2</v>
      </c>
      <c r="CE59" s="9">
        <v>69.78</v>
      </c>
      <c r="CF59" s="9">
        <v>68.010000000000005</v>
      </c>
      <c r="CG59" s="9">
        <v>68.680000000000007</v>
      </c>
      <c r="CH59" s="9">
        <v>68.459999999999994</v>
      </c>
      <c r="CI59" s="9">
        <v>68.23</v>
      </c>
      <c r="CJ59" s="9">
        <v>68.3</v>
      </c>
      <c r="CK59" s="9">
        <v>70</v>
      </c>
      <c r="CL59" s="9">
        <v>69.42</v>
      </c>
      <c r="CM59" s="9">
        <v>76.900000000000006</v>
      </c>
      <c r="CN59" s="9">
        <v>70.790000000000006</v>
      </c>
      <c r="CO59" s="9">
        <v>69.12</v>
      </c>
      <c r="CP59" s="9">
        <v>69.28</v>
      </c>
      <c r="CQ59" s="9">
        <v>68.040000000000006</v>
      </c>
      <c r="CR59" s="9">
        <v>70.98</v>
      </c>
      <c r="CS59" s="9">
        <v>70.37</v>
      </c>
      <c r="CT59" s="9">
        <v>69.28</v>
      </c>
      <c r="CU59" s="9">
        <v>69.739999999999995</v>
      </c>
      <c r="CV59" s="9">
        <v>69.86</v>
      </c>
      <c r="CW59" s="9">
        <v>71.42</v>
      </c>
      <c r="CX59" s="9">
        <v>70.66</v>
      </c>
      <c r="CY59" s="9">
        <v>71.400000000000006</v>
      </c>
      <c r="CZ59" s="9">
        <v>71.27</v>
      </c>
      <c r="DA59" s="9">
        <v>70.260000000000005</v>
      </c>
      <c r="DB59" s="9">
        <v>68.78</v>
      </c>
      <c r="DC59" s="9">
        <v>69.27</v>
      </c>
      <c r="DD59" s="9">
        <v>70.58</v>
      </c>
      <c r="DE59" s="9">
        <v>70.95</v>
      </c>
      <c r="DF59" s="9">
        <v>69.36</v>
      </c>
      <c r="DG59" s="9">
        <v>71.31</v>
      </c>
      <c r="DH59" s="9">
        <v>72.22</v>
      </c>
      <c r="DI59" s="9">
        <v>70.38</v>
      </c>
      <c r="DJ59" s="9">
        <v>69.98</v>
      </c>
      <c r="DK59" s="9">
        <v>69.8</v>
      </c>
      <c r="DL59" s="9">
        <v>71.44</v>
      </c>
      <c r="DM59" s="9">
        <v>68.94</v>
      </c>
      <c r="DN59" s="9">
        <v>70.150000000000006</v>
      </c>
      <c r="DO59" s="9">
        <v>69.69</v>
      </c>
    </row>
    <row r="60" spans="1:119" x14ac:dyDescent="0.35">
      <c r="A60" s="9">
        <v>59</v>
      </c>
      <c r="B60" s="9" t="s">
        <v>385</v>
      </c>
      <c r="C60" s="9">
        <v>70.31</v>
      </c>
      <c r="D60" s="9">
        <v>70.33</v>
      </c>
      <c r="E60" s="9">
        <v>70.31</v>
      </c>
      <c r="F60" s="9">
        <v>70.25</v>
      </c>
      <c r="G60" s="9">
        <v>70.180000000000007</v>
      </c>
      <c r="H60" s="9">
        <v>70.239999999999995</v>
      </c>
      <c r="I60" s="9">
        <v>70.31</v>
      </c>
      <c r="J60" s="9">
        <v>70.23</v>
      </c>
      <c r="K60" s="9">
        <v>70.33</v>
      </c>
      <c r="L60" s="9">
        <v>70.33</v>
      </c>
      <c r="M60" s="9">
        <v>70.33</v>
      </c>
      <c r="N60" s="9">
        <v>70.33</v>
      </c>
      <c r="O60" s="9">
        <v>70.34</v>
      </c>
      <c r="P60" s="9">
        <v>70.31</v>
      </c>
      <c r="Q60" s="9">
        <v>70.33</v>
      </c>
      <c r="R60" s="9">
        <v>70.25</v>
      </c>
      <c r="S60" s="9">
        <v>71.239999999999995</v>
      </c>
      <c r="T60" s="9">
        <v>69.040000000000006</v>
      </c>
      <c r="U60" s="9">
        <v>69.08</v>
      </c>
      <c r="V60" s="9">
        <v>70.97</v>
      </c>
      <c r="W60" s="9">
        <v>68.510000000000005</v>
      </c>
      <c r="X60" s="9">
        <v>73.150000000000006</v>
      </c>
      <c r="Y60" s="9">
        <v>70.650000000000006</v>
      </c>
      <c r="Z60" s="9">
        <v>70.709999999999994</v>
      </c>
      <c r="AA60" s="9">
        <v>70.72</v>
      </c>
      <c r="AB60" s="9">
        <v>74.489999999999995</v>
      </c>
      <c r="AC60" s="9">
        <v>68.56</v>
      </c>
      <c r="AD60" s="9">
        <v>68.930000000000007</v>
      </c>
      <c r="AE60" s="9">
        <v>71.25</v>
      </c>
      <c r="AF60" s="9">
        <v>71</v>
      </c>
      <c r="AG60" s="9">
        <v>71.38</v>
      </c>
      <c r="AH60" s="9">
        <v>68.87</v>
      </c>
      <c r="AI60" s="9">
        <v>73.22</v>
      </c>
      <c r="AJ60" s="9">
        <v>68.400000000000006</v>
      </c>
      <c r="AK60" s="9">
        <v>73.02</v>
      </c>
      <c r="AL60" s="9">
        <v>69.88</v>
      </c>
      <c r="AM60" s="9">
        <v>68.88</v>
      </c>
      <c r="AN60" s="9">
        <v>71.87</v>
      </c>
      <c r="AO60" s="9">
        <v>69.180000000000007</v>
      </c>
      <c r="AP60" s="9">
        <v>71.180000000000007</v>
      </c>
      <c r="AQ60" s="9">
        <v>66.239999999999995</v>
      </c>
      <c r="AR60" s="9">
        <v>76.11</v>
      </c>
      <c r="AS60" s="9">
        <v>76.33</v>
      </c>
      <c r="AT60" s="9">
        <v>70.31</v>
      </c>
      <c r="AU60" s="9">
        <v>70.489999999999995</v>
      </c>
      <c r="AV60" s="9">
        <v>71.92</v>
      </c>
      <c r="AW60" s="9">
        <v>69.77</v>
      </c>
      <c r="AX60" s="9">
        <v>65.88</v>
      </c>
      <c r="AY60" s="9">
        <v>72.13</v>
      </c>
      <c r="AZ60" s="9">
        <v>70.959999999999994</v>
      </c>
      <c r="BA60" s="9">
        <v>69.5</v>
      </c>
      <c r="BB60" s="9">
        <v>72.540000000000006</v>
      </c>
      <c r="BC60" s="9">
        <v>76.8</v>
      </c>
      <c r="BD60" s="9">
        <v>69.37</v>
      </c>
      <c r="BE60" s="9">
        <v>70.06</v>
      </c>
      <c r="BF60" s="9">
        <v>68.599999999999994</v>
      </c>
      <c r="BG60" s="9">
        <v>68.099999999999994</v>
      </c>
      <c r="BH60" s="9">
        <v>70.989999999999995</v>
      </c>
      <c r="BI60" s="9" t="s">
        <v>331</v>
      </c>
      <c r="BJ60" s="9">
        <v>75.8</v>
      </c>
      <c r="BK60" s="9">
        <v>71.849999999999994</v>
      </c>
      <c r="BL60" s="9">
        <v>72.06</v>
      </c>
      <c r="BM60" s="9">
        <v>69.33</v>
      </c>
      <c r="BN60" s="9">
        <v>68.12</v>
      </c>
      <c r="BO60" s="9">
        <v>68.11</v>
      </c>
      <c r="BP60" s="9">
        <v>72.959999999999994</v>
      </c>
      <c r="BQ60" s="9">
        <v>71.2</v>
      </c>
      <c r="BR60" s="9">
        <v>72.58</v>
      </c>
      <c r="BS60" s="9">
        <v>71.03</v>
      </c>
      <c r="BT60" s="9">
        <v>66.3</v>
      </c>
      <c r="BU60" s="9">
        <v>67.430000000000007</v>
      </c>
      <c r="BV60" s="9">
        <v>69.150000000000006</v>
      </c>
      <c r="BW60" s="9">
        <v>70.94</v>
      </c>
      <c r="BX60" s="9">
        <v>71.08</v>
      </c>
      <c r="BY60" s="9">
        <v>74.95</v>
      </c>
      <c r="BZ60" s="9">
        <v>70.099999999999994</v>
      </c>
      <c r="CA60" s="9">
        <v>69.099999999999994</v>
      </c>
      <c r="CB60" s="9">
        <v>70.37</v>
      </c>
      <c r="CC60" s="9">
        <v>70.59</v>
      </c>
      <c r="CD60" s="9">
        <v>72.05</v>
      </c>
      <c r="CE60" s="9">
        <v>70.709999999999994</v>
      </c>
      <c r="CF60" s="9">
        <v>68.69</v>
      </c>
      <c r="CG60" s="9">
        <v>68.290000000000006</v>
      </c>
      <c r="CH60" s="9">
        <v>68.3</v>
      </c>
      <c r="CI60" s="9">
        <v>69.290000000000006</v>
      </c>
      <c r="CJ60" s="9">
        <v>69.16</v>
      </c>
      <c r="CK60" s="9">
        <v>70.38</v>
      </c>
      <c r="CL60" s="9">
        <v>70.14</v>
      </c>
      <c r="CM60" s="9">
        <v>73.27</v>
      </c>
      <c r="CN60" s="9">
        <v>70.81</v>
      </c>
      <c r="CO60" s="9">
        <v>69.650000000000006</v>
      </c>
      <c r="CP60" s="9">
        <v>69.97</v>
      </c>
      <c r="CQ60" s="9">
        <v>67.430000000000007</v>
      </c>
      <c r="CR60" s="9">
        <v>81.45</v>
      </c>
      <c r="CS60" s="9">
        <v>74.91</v>
      </c>
      <c r="CT60" s="9">
        <v>71.94</v>
      </c>
      <c r="CU60" s="9">
        <v>70.099999999999994</v>
      </c>
      <c r="CV60" s="9">
        <v>70.180000000000007</v>
      </c>
      <c r="CW60" s="9">
        <v>76.22</v>
      </c>
      <c r="CX60" s="9">
        <v>71.680000000000007</v>
      </c>
      <c r="CY60" s="9">
        <v>75.17</v>
      </c>
      <c r="CZ60" s="9">
        <v>75.290000000000006</v>
      </c>
      <c r="DA60" s="9">
        <v>75.099999999999994</v>
      </c>
      <c r="DB60" s="9">
        <v>70.45</v>
      </c>
      <c r="DC60" s="9">
        <v>69.61</v>
      </c>
      <c r="DD60" s="9">
        <v>73.599999999999994</v>
      </c>
      <c r="DE60" s="9">
        <v>74</v>
      </c>
      <c r="DF60" s="9">
        <v>69.39</v>
      </c>
      <c r="DG60" s="9">
        <v>76.27</v>
      </c>
      <c r="DH60" s="9">
        <v>72.87</v>
      </c>
      <c r="DI60" s="9">
        <v>72.319999999999993</v>
      </c>
      <c r="DJ60" s="9">
        <v>72</v>
      </c>
      <c r="DK60" s="9">
        <v>70.89</v>
      </c>
      <c r="DL60" s="9">
        <v>71.459999999999994</v>
      </c>
      <c r="DM60" s="9">
        <v>70.260000000000005</v>
      </c>
      <c r="DN60" s="9">
        <v>69.59</v>
      </c>
      <c r="DO60" s="9">
        <v>70.7</v>
      </c>
    </row>
    <row r="61" spans="1:119" x14ac:dyDescent="0.35">
      <c r="A61" s="9">
        <v>60</v>
      </c>
      <c r="B61" s="9" t="s">
        <v>386</v>
      </c>
      <c r="C61" s="9">
        <v>70</v>
      </c>
      <c r="D61" s="9">
        <v>69.98</v>
      </c>
      <c r="E61" s="9">
        <v>70</v>
      </c>
      <c r="F61" s="9">
        <v>69.86</v>
      </c>
      <c r="G61" s="9">
        <v>69.83</v>
      </c>
      <c r="H61" s="9">
        <v>69.849999999999994</v>
      </c>
      <c r="I61" s="9">
        <v>70</v>
      </c>
      <c r="J61" s="9">
        <v>69.86</v>
      </c>
      <c r="K61" s="9">
        <v>70</v>
      </c>
      <c r="L61" s="9">
        <v>70</v>
      </c>
      <c r="M61" s="9">
        <v>69.98</v>
      </c>
      <c r="N61" s="9">
        <v>69.98</v>
      </c>
      <c r="O61" s="9">
        <v>70</v>
      </c>
      <c r="P61" s="9">
        <v>70</v>
      </c>
      <c r="Q61" s="9">
        <v>69.98</v>
      </c>
      <c r="R61" s="9">
        <v>69.849999999999994</v>
      </c>
      <c r="S61" s="9">
        <v>71.05</v>
      </c>
      <c r="T61" s="9">
        <v>68.98</v>
      </c>
      <c r="U61" s="9">
        <v>68.91</v>
      </c>
      <c r="V61" s="9">
        <v>70.680000000000007</v>
      </c>
      <c r="W61" s="9">
        <v>69.069999999999993</v>
      </c>
      <c r="X61" s="9">
        <v>73.400000000000006</v>
      </c>
      <c r="Y61" s="9">
        <v>70.739999999999995</v>
      </c>
      <c r="Z61" s="9">
        <v>70.489999999999995</v>
      </c>
      <c r="AA61" s="9">
        <v>70.489999999999995</v>
      </c>
      <c r="AB61" s="9">
        <v>74.319999999999993</v>
      </c>
      <c r="AC61" s="9">
        <v>68.66</v>
      </c>
      <c r="AD61" s="9">
        <v>69.08</v>
      </c>
      <c r="AE61" s="9">
        <v>71.11</v>
      </c>
      <c r="AF61" s="9">
        <v>71.08</v>
      </c>
      <c r="AG61" s="9">
        <v>71.459999999999994</v>
      </c>
      <c r="AH61" s="9">
        <v>68.53</v>
      </c>
      <c r="AI61" s="9">
        <v>73.13</v>
      </c>
      <c r="AJ61" s="9">
        <v>68.3</v>
      </c>
      <c r="AK61" s="9">
        <v>72.52</v>
      </c>
      <c r="AL61" s="9">
        <v>69.64</v>
      </c>
      <c r="AM61" s="9">
        <v>68.69</v>
      </c>
      <c r="AN61" s="9">
        <v>71.52</v>
      </c>
      <c r="AO61" s="9">
        <v>68.98</v>
      </c>
      <c r="AP61" s="9">
        <v>70.989999999999995</v>
      </c>
      <c r="AQ61" s="9">
        <v>66.23</v>
      </c>
      <c r="AR61" s="9">
        <v>83.97</v>
      </c>
      <c r="AS61" s="9">
        <v>84.16</v>
      </c>
      <c r="AT61" s="9">
        <v>70.349999999999994</v>
      </c>
      <c r="AU61" s="9">
        <v>70.48</v>
      </c>
      <c r="AV61" s="9">
        <v>71.709999999999994</v>
      </c>
      <c r="AW61" s="9">
        <v>69.459999999999994</v>
      </c>
      <c r="AX61" s="9">
        <v>66.05</v>
      </c>
      <c r="AY61" s="9">
        <v>72.27</v>
      </c>
      <c r="AZ61" s="9">
        <v>71.17</v>
      </c>
      <c r="BA61" s="9">
        <v>69.28</v>
      </c>
      <c r="BB61" s="9">
        <v>72.62</v>
      </c>
      <c r="BC61" s="9">
        <v>81.680000000000007</v>
      </c>
      <c r="BD61" s="9">
        <v>69.650000000000006</v>
      </c>
      <c r="BE61" s="9">
        <v>69.94</v>
      </c>
      <c r="BF61" s="9">
        <v>68.62</v>
      </c>
      <c r="BG61" s="9">
        <v>67.760000000000005</v>
      </c>
      <c r="BH61" s="9">
        <v>70.78</v>
      </c>
      <c r="BI61" s="9">
        <v>76.02</v>
      </c>
      <c r="BJ61" s="9" t="s">
        <v>331</v>
      </c>
      <c r="BK61" s="9">
        <v>71.92</v>
      </c>
      <c r="BL61" s="9">
        <v>72.09</v>
      </c>
      <c r="BM61" s="9">
        <v>69.39</v>
      </c>
      <c r="BN61" s="9">
        <v>68.260000000000005</v>
      </c>
      <c r="BO61" s="9">
        <v>68.33</v>
      </c>
      <c r="BP61" s="9">
        <v>72.33</v>
      </c>
      <c r="BQ61" s="9">
        <v>70.91</v>
      </c>
      <c r="BR61" s="9">
        <v>72.28</v>
      </c>
      <c r="BS61" s="9">
        <v>70.38</v>
      </c>
      <c r="BT61" s="9">
        <v>66.680000000000007</v>
      </c>
      <c r="BU61" s="9">
        <v>67.7</v>
      </c>
      <c r="BV61" s="9">
        <v>69.22</v>
      </c>
      <c r="BW61" s="9">
        <v>70.58</v>
      </c>
      <c r="BX61" s="9">
        <v>71.23</v>
      </c>
      <c r="BY61" s="9">
        <v>74.88</v>
      </c>
      <c r="BZ61" s="9">
        <v>70.19</v>
      </c>
      <c r="CA61" s="9">
        <v>69.16</v>
      </c>
      <c r="CB61" s="9">
        <v>69.989999999999995</v>
      </c>
      <c r="CC61" s="9">
        <v>70.510000000000005</v>
      </c>
      <c r="CD61" s="9">
        <v>71.72</v>
      </c>
      <c r="CE61" s="9">
        <v>70.28</v>
      </c>
      <c r="CF61" s="9">
        <v>67.75</v>
      </c>
      <c r="CG61" s="9">
        <v>68.58</v>
      </c>
      <c r="CH61" s="9">
        <v>68.489999999999995</v>
      </c>
      <c r="CI61" s="9">
        <v>69.099999999999994</v>
      </c>
      <c r="CJ61" s="9">
        <v>69.17</v>
      </c>
      <c r="CK61" s="9">
        <v>70.64</v>
      </c>
      <c r="CL61" s="9">
        <v>69.88</v>
      </c>
      <c r="CM61" s="9">
        <v>72.959999999999994</v>
      </c>
      <c r="CN61" s="9">
        <v>70.81</v>
      </c>
      <c r="CO61" s="9">
        <v>69.64</v>
      </c>
      <c r="CP61" s="9">
        <v>70.23</v>
      </c>
      <c r="CQ61" s="9">
        <v>67.709999999999994</v>
      </c>
      <c r="CR61" s="9">
        <v>76.430000000000007</v>
      </c>
      <c r="CS61" s="9">
        <v>75.62</v>
      </c>
      <c r="CT61" s="9">
        <v>71.959999999999994</v>
      </c>
      <c r="CU61" s="9">
        <v>70.2</v>
      </c>
      <c r="CV61" s="9">
        <v>70.180000000000007</v>
      </c>
      <c r="CW61" s="9">
        <v>77.22</v>
      </c>
      <c r="CX61" s="9">
        <v>71.36</v>
      </c>
      <c r="CY61" s="9">
        <v>75.180000000000007</v>
      </c>
      <c r="CZ61" s="9">
        <v>75.16</v>
      </c>
      <c r="DA61" s="9">
        <v>78.27</v>
      </c>
      <c r="DB61" s="9">
        <v>70.06</v>
      </c>
      <c r="DC61" s="9">
        <v>69.3</v>
      </c>
      <c r="DD61" s="9">
        <v>73.91</v>
      </c>
      <c r="DE61" s="9">
        <v>74.569999999999993</v>
      </c>
      <c r="DF61" s="9">
        <v>69.3</v>
      </c>
      <c r="DG61" s="9">
        <v>83.9</v>
      </c>
      <c r="DH61" s="9">
        <v>72.459999999999994</v>
      </c>
      <c r="DI61" s="9">
        <v>71.540000000000006</v>
      </c>
      <c r="DJ61" s="9">
        <v>71.52</v>
      </c>
      <c r="DK61" s="9">
        <v>70.7</v>
      </c>
      <c r="DL61" s="9">
        <v>71.400000000000006</v>
      </c>
      <c r="DM61" s="9">
        <v>71.06</v>
      </c>
      <c r="DN61" s="9">
        <v>69.7</v>
      </c>
      <c r="DO61" s="9">
        <v>70.59</v>
      </c>
    </row>
    <row r="62" spans="1:119" x14ac:dyDescent="0.35">
      <c r="A62" s="9">
        <v>61</v>
      </c>
      <c r="B62" s="9" t="s">
        <v>387</v>
      </c>
      <c r="C62" s="9">
        <v>71.23</v>
      </c>
      <c r="D62" s="9">
        <v>71.209999999999994</v>
      </c>
      <c r="E62" s="9">
        <v>71.239999999999995</v>
      </c>
      <c r="F62" s="9">
        <v>71.11</v>
      </c>
      <c r="G62" s="9">
        <v>71.05</v>
      </c>
      <c r="H62" s="9">
        <v>71.11</v>
      </c>
      <c r="I62" s="9">
        <v>71.239999999999995</v>
      </c>
      <c r="J62" s="9">
        <v>71.11</v>
      </c>
      <c r="K62" s="9">
        <v>71.23</v>
      </c>
      <c r="L62" s="9">
        <v>71.239999999999995</v>
      </c>
      <c r="M62" s="9">
        <v>71.22</v>
      </c>
      <c r="N62" s="9">
        <v>71.209999999999994</v>
      </c>
      <c r="O62" s="9">
        <v>71.23</v>
      </c>
      <c r="P62" s="9">
        <v>71.23</v>
      </c>
      <c r="Q62" s="9">
        <v>71.239999999999995</v>
      </c>
      <c r="R62" s="9">
        <v>71.11</v>
      </c>
      <c r="S62" s="9">
        <v>72.290000000000006</v>
      </c>
      <c r="T62" s="9">
        <v>69.72</v>
      </c>
      <c r="U62" s="9">
        <v>69.599999999999994</v>
      </c>
      <c r="V62" s="9">
        <v>70.75</v>
      </c>
      <c r="W62" s="9">
        <v>69.599999999999994</v>
      </c>
      <c r="X62" s="9">
        <v>71.319999999999993</v>
      </c>
      <c r="Y62" s="9">
        <v>70.510000000000005</v>
      </c>
      <c r="Z62" s="9">
        <v>70.36</v>
      </c>
      <c r="AA62" s="9">
        <v>70.34</v>
      </c>
      <c r="AB62" s="9">
        <v>71.849999999999994</v>
      </c>
      <c r="AC62" s="9">
        <v>69.150000000000006</v>
      </c>
      <c r="AD62" s="9">
        <v>69.64</v>
      </c>
      <c r="AE62" s="9">
        <v>72.88</v>
      </c>
      <c r="AF62" s="9">
        <v>72.37</v>
      </c>
      <c r="AG62" s="9">
        <v>71.88</v>
      </c>
      <c r="AH62" s="9">
        <v>69.63</v>
      </c>
      <c r="AI62" s="9">
        <v>73.89</v>
      </c>
      <c r="AJ62" s="9">
        <v>69</v>
      </c>
      <c r="AK62" s="9">
        <v>69.86</v>
      </c>
      <c r="AL62" s="9">
        <v>70.88</v>
      </c>
      <c r="AM62" s="9">
        <v>70.23</v>
      </c>
      <c r="AN62" s="9">
        <v>72.11</v>
      </c>
      <c r="AO62" s="9">
        <v>68.42</v>
      </c>
      <c r="AP62" s="9">
        <v>70.03</v>
      </c>
      <c r="AQ62" s="9">
        <v>66.06</v>
      </c>
      <c r="AR62" s="9">
        <v>71.599999999999994</v>
      </c>
      <c r="AS62" s="9">
        <v>71.73</v>
      </c>
      <c r="AT62" s="9">
        <v>70.709999999999994</v>
      </c>
      <c r="AU62" s="9">
        <v>71.86</v>
      </c>
      <c r="AV62" s="9">
        <v>71.3</v>
      </c>
      <c r="AW62" s="9">
        <v>72.97</v>
      </c>
      <c r="AX62" s="9">
        <v>66.69</v>
      </c>
      <c r="AY62" s="9">
        <v>72.61</v>
      </c>
      <c r="AZ62" s="9">
        <v>71.69</v>
      </c>
      <c r="BA62" s="9">
        <v>68.989999999999995</v>
      </c>
      <c r="BB62" s="9">
        <v>73.55</v>
      </c>
      <c r="BC62" s="9">
        <v>72.459999999999994</v>
      </c>
      <c r="BD62" s="9">
        <v>70.56</v>
      </c>
      <c r="BE62" s="9">
        <v>71.040000000000006</v>
      </c>
      <c r="BF62" s="9">
        <v>68.040000000000006</v>
      </c>
      <c r="BG62" s="9">
        <v>69.39</v>
      </c>
      <c r="BH62" s="9">
        <v>70.8</v>
      </c>
      <c r="BI62" s="9">
        <v>71.760000000000005</v>
      </c>
      <c r="BJ62" s="9">
        <v>71.540000000000006</v>
      </c>
      <c r="BK62" s="9" t="s">
        <v>331</v>
      </c>
      <c r="BL62" s="9">
        <v>72.47</v>
      </c>
      <c r="BM62" s="9">
        <v>69.849999999999994</v>
      </c>
      <c r="BN62" s="9">
        <v>68.010000000000005</v>
      </c>
      <c r="BO62" s="9">
        <v>68.180000000000007</v>
      </c>
      <c r="BP62" s="9">
        <v>73.98</v>
      </c>
      <c r="BQ62" s="9">
        <v>70.42</v>
      </c>
      <c r="BR62" s="9">
        <v>73.75</v>
      </c>
      <c r="BS62" s="9">
        <v>70.58</v>
      </c>
      <c r="BT62" s="9">
        <v>66.11</v>
      </c>
      <c r="BU62" s="9">
        <v>67.75</v>
      </c>
      <c r="BV62" s="9">
        <v>69.959999999999994</v>
      </c>
      <c r="BW62" s="9">
        <v>71.61</v>
      </c>
      <c r="BX62" s="9">
        <v>71.3</v>
      </c>
      <c r="BY62" s="9">
        <v>70.38</v>
      </c>
      <c r="BZ62" s="9">
        <v>74.02</v>
      </c>
      <c r="CA62" s="9">
        <v>69.7</v>
      </c>
      <c r="CB62" s="9">
        <v>70.36</v>
      </c>
      <c r="CC62" s="9">
        <v>70.89</v>
      </c>
      <c r="CD62" s="9">
        <v>85.23</v>
      </c>
      <c r="CE62" s="9">
        <v>70.42</v>
      </c>
      <c r="CF62" s="9">
        <v>68.72</v>
      </c>
      <c r="CG62" s="9">
        <v>68.37</v>
      </c>
      <c r="CH62" s="9">
        <v>68.44</v>
      </c>
      <c r="CI62" s="9">
        <v>69.33</v>
      </c>
      <c r="CJ62" s="9">
        <v>69.45</v>
      </c>
      <c r="CK62" s="9">
        <v>71.58</v>
      </c>
      <c r="CL62" s="9">
        <v>69.84</v>
      </c>
      <c r="CM62" s="9">
        <v>73.64</v>
      </c>
      <c r="CN62" s="9">
        <v>75.209999999999994</v>
      </c>
      <c r="CO62" s="9">
        <v>69.540000000000006</v>
      </c>
      <c r="CP62" s="9">
        <v>69.95</v>
      </c>
      <c r="CQ62" s="9">
        <v>67.45</v>
      </c>
      <c r="CR62" s="9">
        <v>71.94</v>
      </c>
      <c r="CS62" s="9">
        <v>71.11</v>
      </c>
      <c r="CT62" s="9">
        <v>69.75</v>
      </c>
      <c r="CU62" s="9">
        <v>71.22</v>
      </c>
      <c r="CV62" s="9">
        <v>71.040000000000006</v>
      </c>
      <c r="CW62" s="9">
        <v>71.83</v>
      </c>
      <c r="CX62" s="9">
        <v>71.63</v>
      </c>
      <c r="CY62" s="9">
        <v>72.680000000000007</v>
      </c>
      <c r="CZ62" s="9">
        <v>71.7</v>
      </c>
      <c r="DA62" s="9">
        <v>70.819999999999993</v>
      </c>
      <c r="DB62" s="9">
        <v>68.900000000000006</v>
      </c>
      <c r="DC62" s="9">
        <v>69.41</v>
      </c>
      <c r="DD62" s="9">
        <v>71.5</v>
      </c>
      <c r="DE62" s="9">
        <v>72.510000000000005</v>
      </c>
      <c r="DF62" s="9">
        <v>70.19</v>
      </c>
      <c r="DG62" s="9">
        <v>71.75</v>
      </c>
      <c r="DH62" s="9">
        <v>73.67</v>
      </c>
      <c r="DI62" s="9">
        <v>72.08</v>
      </c>
      <c r="DJ62" s="9">
        <v>70.58</v>
      </c>
      <c r="DK62" s="9">
        <v>70.34</v>
      </c>
      <c r="DL62" s="9">
        <v>71.760000000000005</v>
      </c>
      <c r="DM62" s="9">
        <v>73.97</v>
      </c>
      <c r="DN62" s="9">
        <v>69.84</v>
      </c>
      <c r="DO62" s="9">
        <v>70.150000000000006</v>
      </c>
    </row>
    <row r="63" spans="1:119" x14ac:dyDescent="0.35">
      <c r="A63" s="9">
        <v>62</v>
      </c>
      <c r="B63" s="9" t="s">
        <v>388</v>
      </c>
      <c r="C63" s="9">
        <v>70.66</v>
      </c>
      <c r="D63" s="9">
        <v>70.680000000000007</v>
      </c>
      <c r="E63" s="9">
        <v>70.66</v>
      </c>
      <c r="F63" s="9">
        <v>70.61</v>
      </c>
      <c r="G63" s="9">
        <v>70.62</v>
      </c>
      <c r="H63" s="9">
        <v>70.61</v>
      </c>
      <c r="I63" s="9">
        <v>70.67</v>
      </c>
      <c r="J63" s="9">
        <v>70.599999999999994</v>
      </c>
      <c r="K63" s="9">
        <v>70.680000000000007</v>
      </c>
      <c r="L63" s="9">
        <v>70.680000000000007</v>
      </c>
      <c r="M63" s="9">
        <v>70.67</v>
      </c>
      <c r="N63" s="9">
        <v>70.680000000000007</v>
      </c>
      <c r="O63" s="9">
        <v>70.680000000000007</v>
      </c>
      <c r="P63" s="9">
        <v>70.66</v>
      </c>
      <c r="Q63" s="9">
        <v>70.680000000000007</v>
      </c>
      <c r="R63" s="9">
        <v>70.61</v>
      </c>
      <c r="S63" s="9">
        <v>72.52</v>
      </c>
      <c r="T63" s="9">
        <v>69.34</v>
      </c>
      <c r="U63" s="9">
        <v>69.41</v>
      </c>
      <c r="V63" s="9">
        <v>71.239999999999995</v>
      </c>
      <c r="W63" s="9">
        <v>68.83</v>
      </c>
      <c r="X63" s="9">
        <v>71.77</v>
      </c>
      <c r="Y63" s="9">
        <v>70.91</v>
      </c>
      <c r="Z63" s="9">
        <v>70.75</v>
      </c>
      <c r="AA63" s="9">
        <v>70.7</v>
      </c>
      <c r="AB63" s="9">
        <v>72.290000000000006</v>
      </c>
      <c r="AC63" s="9">
        <v>68.84</v>
      </c>
      <c r="AD63" s="9">
        <v>69.3</v>
      </c>
      <c r="AE63" s="9">
        <v>72.13</v>
      </c>
      <c r="AF63" s="9">
        <v>71.959999999999994</v>
      </c>
      <c r="AG63" s="9">
        <v>72.39</v>
      </c>
      <c r="AH63" s="9">
        <v>68.599999999999994</v>
      </c>
      <c r="AI63" s="9">
        <v>74.94</v>
      </c>
      <c r="AJ63" s="9">
        <v>68.25</v>
      </c>
      <c r="AK63" s="9">
        <v>70.42</v>
      </c>
      <c r="AL63" s="9">
        <v>70.040000000000006</v>
      </c>
      <c r="AM63" s="9">
        <v>68.81</v>
      </c>
      <c r="AN63" s="9">
        <v>72.88</v>
      </c>
      <c r="AO63" s="9">
        <v>68.739999999999995</v>
      </c>
      <c r="AP63" s="9">
        <v>70.59</v>
      </c>
      <c r="AQ63" s="9">
        <v>66.06</v>
      </c>
      <c r="AR63" s="9">
        <v>72.42</v>
      </c>
      <c r="AS63" s="9">
        <v>72.489999999999995</v>
      </c>
      <c r="AT63" s="9">
        <v>70.599999999999994</v>
      </c>
      <c r="AU63" s="9">
        <v>71.459999999999994</v>
      </c>
      <c r="AV63" s="9">
        <v>72.12</v>
      </c>
      <c r="AW63" s="9">
        <v>70.180000000000007</v>
      </c>
      <c r="AX63" s="9">
        <v>65.89</v>
      </c>
      <c r="AY63" s="9">
        <v>74.400000000000006</v>
      </c>
      <c r="AZ63" s="9">
        <v>71.81</v>
      </c>
      <c r="BA63" s="9">
        <v>69.349999999999994</v>
      </c>
      <c r="BB63" s="9">
        <v>73.239999999999995</v>
      </c>
      <c r="BC63" s="9">
        <v>73.08</v>
      </c>
      <c r="BD63" s="9">
        <v>70.209999999999994</v>
      </c>
      <c r="BE63" s="9">
        <v>70.489999999999995</v>
      </c>
      <c r="BF63" s="9">
        <v>68.64</v>
      </c>
      <c r="BG63" s="9">
        <v>68.75</v>
      </c>
      <c r="BH63" s="9">
        <v>71.36</v>
      </c>
      <c r="BI63" s="9">
        <v>72.239999999999995</v>
      </c>
      <c r="BJ63" s="9">
        <v>72.349999999999994</v>
      </c>
      <c r="BK63" s="9">
        <v>72.2</v>
      </c>
      <c r="BL63" s="9" t="s">
        <v>331</v>
      </c>
      <c r="BM63" s="9">
        <v>69.95</v>
      </c>
      <c r="BN63" s="9">
        <v>68.040000000000006</v>
      </c>
      <c r="BO63" s="9">
        <v>68.069999999999993</v>
      </c>
      <c r="BP63" s="9">
        <v>74.38</v>
      </c>
      <c r="BQ63" s="9">
        <v>70.92</v>
      </c>
      <c r="BR63" s="9">
        <v>74.400000000000006</v>
      </c>
      <c r="BS63" s="9">
        <v>70.89</v>
      </c>
      <c r="BT63" s="9">
        <v>65.84</v>
      </c>
      <c r="BU63" s="9">
        <v>67.39</v>
      </c>
      <c r="BV63" s="9">
        <v>69.55</v>
      </c>
      <c r="BW63" s="9">
        <v>72.22</v>
      </c>
      <c r="BX63" s="9">
        <v>73.650000000000006</v>
      </c>
      <c r="BY63" s="9">
        <v>70.489999999999995</v>
      </c>
      <c r="BZ63" s="9">
        <v>70.58</v>
      </c>
      <c r="CA63" s="9">
        <v>69.569999999999993</v>
      </c>
      <c r="CB63" s="9">
        <v>70.790000000000006</v>
      </c>
      <c r="CC63" s="9">
        <v>71.599999999999994</v>
      </c>
      <c r="CD63" s="9">
        <v>72.349999999999994</v>
      </c>
      <c r="CE63" s="9">
        <v>70.84</v>
      </c>
      <c r="CF63" s="9">
        <v>68.03</v>
      </c>
      <c r="CG63" s="9">
        <v>67.89</v>
      </c>
      <c r="CH63" s="9">
        <v>67.930000000000007</v>
      </c>
      <c r="CI63" s="9">
        <v>69.290000000000006</v>
      </c>
      <c r="CJ63" s="9">
        <v>69.150000000000006</v>
      </c>
      <c r="CK63" s="9">
        <v>70.92</v>
      </c>
      <c r="CL63" s="9">
        <v>70.7</v>
      </c>
      <c r="CM63" s="9">
        <v>74.42</v>
      </c>
      <c r="CN63" s="9">
        <v>71.64</v>
      </c>
      <c r="CO63" s="9">
        <v>69.98</v>
      </c>
      <c r="CP63" s="9">
        <v>70.45</v>
      </c>
      <c r="CQ63" s="9">
        <v>67.62</v>
      </c>
      <c r="CR63" s="9">
        <v>72.61</v>
      </c>
      <c r="CS63" s="9">
        <v>71.72</v>
      </c>
      <c r="CT63" s="9">
        <v>70.09</v>
      </c>
      <c r="CU63" s="9">
        <v>71.08</v>
      </c>
      <c r="CV63" s="9">
        <v>70.58</v>
      </c>
      <c r="CW63" s="9">
        <v>72.790000000000006</v>
      </c>
      <c r="CX63" s="9">
        <v>72.22</v>
      </c>
      <c r="CY63" s="9">
        <v>73.040000000000006</v>
      </c>
      <c r="CZ63" s="9">
        <v>72.78</v>
      </c>
      <c r="DA63" s="9">
        <v>71.13</v>
      </c>
      <c r="DB63" s="9">
        <v>69.44</v>
      </c>
      <c r="DC63" s="9">
        <v>69.36</v>
      </c>
      <c r="DD63" s="9">
        <v>72.099999999999994</v>
      </c>
      <c r="DE63" s="9">
        <v>72.599999999999994</v>
      </c>
      <c r="DF63" s="9">
        <v>69.569999999999993</v>
      </c>
      <c r="DG63" s="9">
        <v>72.67</v>
      </c>
      <c r="DH63" s="9">
        <v>74.47</v>
      </c>
      <c r="DI63" s="9">
        <v>71.56</v>
      </c>
      <c r="DJ63" s="9">
        <v>71.09</v>
      </c>
      <c r="DK63" s="9">
        <v>71.09</v>
      </c>
      <c r="DL63" s="9">
        <v>71.14</v>
      </c>
      <c r="DM63" s="9">
        <v>70.13</v>
      </c>
      <c r="DN63" s="9">
        <v>69.69</v>
      </c>
      <c r="DO63" s="9">
        <v>70.930000000000007</v>
      </c>
    </row>
    <row r="64" spans="1:119" x14ac:dyDescent="0.35">
      <c r="A64" s="9">
        <v>63</v>
      </c>
      <c r="B64" s="9" t="s">
        <v>389</v>
      </c>
      <c r="C64" s="9">
        <v>69.22</v>
      </c>
      <c r="D64" s="9">
        <v>69.25</v>
      </c>
      <c r="E64" s="9">
        <v>69.25</v>
      </c>
      <c r="F64" s="9">
        <v>69.11</v>
      </c>
      <c r="G64" s="9">
        <v>69.209999999999994</v>
      </c>
      <c r="H64" s="9">
        <v>69.11</v>
      </c>
      <c r="I64" s="9">
        <v>69.22</v>
      </c>
      <c r="J64" s="9">
        <v>69.13</v>
      </c>
      <c r="K64" s="9">
        <v>69.22</v>
      </c>
      <c r="L64" s="9">
        <v>69.25</v>
      </c>
      <c r="M64" s="9">
        <v>69.22</v>
      </c>
      <c r="N64" s="9">
        <v>69.25</v>
      </c>
      <c r="O64" s="9">
        <v>69.22</v>
      </c>
      <c r="P64" s="9">
        <v>69.22</v>
      </c>
      <c r="Q64" s="9">
        <v>69.25</v>
      </c>
      <c r="R64" s="9">
        <v>69.13</v>
      </c>
      <c r="S64" s="9">
        <v>69.87</v>
      </c>
      <c r="T64" s="9">
        <v>69.25</v>
      </c>
      <c r="U64" s="9">
        <v>69.25</v>
      </c>
      <c r="V64" s="9">
        <v>68.56</v>
      </c>
      <c r="W64" s="9">
        <v>68.739999999999995</v>
      </c>
      <c r="X64" s="9">
        <v>69.28</v>
      </c>
      <c r="Y64" s="9">
        <v>69.209999999999994</v>
      </c>
      <c r="Z64" s="9">
        <v>69.11</v>
      </c>
      <c r="AA64" s="9">
        <v>68.94</v>
      </c>
      <c r="AB64" s="9">
        <v>69.03</v>
      </c>
      <c r="AC64" s="9">
        <v>67.87</v>
      </c>
      <c r="AD64" s="9">
        <v>77.760000000000005</v>
      </c>
      <c r="AE64" s="9">
        <v>70.22</v>
      </c>
      <c r="AF64" s="9">
        <v>70.33</v>
      </c>
      <c r="AG64" s="9">
        <v>68.349999999999994</v>
      </c>
      <c r="AH64" s="9">
        <v>68.650000000000006</v>
      </c>
      <c r="AI64" s="9">
        <v>70.150000000000006</v>
      </c>
      <c r="AJ64" s="9">
        <v>68.62</v>
      </c>
      <c r="AK64" s="9">
        <v>67.900000000000006</v>
      </c>
      <c r="AL64" s="9">
        <v>68.989999999999995</v>
      </c>
      <c r="AM64" s="9">
        <v>68.790000000000006</v>
      </c>
      <c r="AN64" s="9">
        <v>69.34</v>
      </c>
      <c r="AO64" s="9">
        <v>67.86</v>
      </c>
      <c r="AP64" s="9">
        <v>68.989999999999995</v>
      </c>
      <c r="AQ64" s="9">
        <v>66.319999999999993</v>
      </c>
      <c r="AR64" s="9">
        <v>68.97</v>
      </c>
      <c r="AS64" s="9">
        <v>69.25</v>
      </c>
      <c r="AT64" s="9">
        <v>69.069999999999993</v>
      </c>
      <c r="AU64" s="9">
        <v>70.010000000000005</v>
      </c>
      <c r="AV64" s="9">
        <v>68.86</v>
      </c>
      <c r="AW64" s="9">
        <v>68.87</v>
      </c>
      <c r="AX64" s="9">
        <v>67</v>
      </c>
      <c r="AY64" s="9">
        <v>69.13</v>
      </c>
      <c r="AZ64" s="9">
        <v>72.89</v>
      </c>
      <c r="BA64" s="9">
        <v>68.489999999999995</v>
      </c>
      <c r="BB64" s="9">
        <v>70.069999999999993</v>
      </c>
      <c r="BC64" s="9">
        <v>68.77</v>
      </c>
      <c r="BD64" s="9">
        <v>69.489999999999995</v>
      </c>
      <c r="BE64" s="9">
        <v>69.98</v>
      </c>
      <c r="BF64" s="9">
        <v>68.22</v>
      </c>
      <c r="BG64" s="9">
        <v>65.569999999999993</v>
      </c>
      <c r="BH64" s="9">
        <v>68.03</v>
      </c>
      <c r="BI64" s="9">
        <v>69.010000000000005</v>
      </c>
      <c r="BJ64" s="9">
        <v>68.959999999999994</v>
      </c>
      <c r="BK64" s="9">
        <v>69.81</v>
      </c>
      <c r="BL64" s="9">
        <v>69.099999999999994</v>
      </c>
      <c r="BM64" s="9" t="s">
        <v>331</v>
      </c>
      <c r="BN64" s="9">
        <v>68</v>
      </c>
      <c r="BO64" s="9">
        <v>67.95</v>
      </c>
      <c r="BP64" s="9">
        <v>69.709999999999994</v>
      </c>
      <c r="BQ64" s="9">
        <v>68.67</v>
      </c>
      <c r="BR64" s="9">
        <v>69.760000000000005</v>
      </c>
      <c r="BS64" s="9">
        <v>69.31</v>
      </c>
      <c r="BT64" s="9">
        <v>66.88</v>
      </c>
      <c r="BU64" s="9">
        <v>67.459999999999994</v>
      </c>
      <c r="BV64" s="9">
        <v>69.569999999999993</v>
      </c>
      <c r="BW64" s="9">
        <v>69.040000000000006</v>
      </c>
      <c r="BX64" s="9">
        <v>68.5</v>
      </c>
      <c r="BY64" s="9">
        <v>69.12</v>
      </c>
      <c r="BZ64" s="9">
        <v>69.040000000000006</v>
      </c>
      <c r="CA64" s="9">
        <v>69.19</v>
      </c>
      <c r="CB64" s="9">
        <v>68.91</v>
      </c>
      <c r="CC64" s="9">
        <v>68.760000000000005</v>
      </c>
      <c r="CD64" s="9">
        <v>69.680000000000007</v>
      </c>
      <c r="CE64" s="9">
        <v>68.98</v>
      </c>
      <c r="CF64" s="9">
        <v>68.44</v>
      </c>
      <c r="CG64" s="9">
        <v>68.47</v>
      </c>
      <c r="CH64" s="9">
        <v>68.319999999999993</v>
      </c>
      <c r="CI64" s="9">
        <v>69.319999999999993</v>
      </c>
      <c r="CJ64" s="9">
        <v>69.05</v>
      </c>
      <c r="CK64" s="9">
        <v>69.31</v>
      </c>
      <c r="CL64" s="9">
        <v>68.95</v>
      </c>
      <c r="CM64" s="9">
        <v>69.400000000000006</v>
      </c>
      <c r="CN64" s="9">
        <v>68.98</v>
      </c>
      <c r="CO64" s="9">
        <v>68.36</v>
      </c>
      <c r="CP64" s="9">
        <v>68.77</v>
      </c>
      <c r="CQ64" s="9">
        <v>67.72</v>
      </c>
      <c r="CR64" s="9">
        <v>69.05</v>
      </c>
      <c r="CS64" s="9">
        <v>68.83</v>
      </c>
      <c r="CT64" s="9">
        <v>68.27</v>
      </c>
      <c r="CU64" s="9">
        <v>69.430000000000007</v>
      </c>
      <c r="CV64" s="9">
        <v>71.48</v>
      </c>
      <c r="CW64" s="9">
        <v>69.36</v>
      </c>
      <c r="CX64" s="9">
        <v>69.02</v>
      </c>
      <c r="CY64" s="9">
        <v>69.09</v>
      </c>
      <c r="CZ64" s="9">
        <v>68.900000000000006</v>
      </c>
      <c r="DA64" s="9">
        <v>68.790000000000006</v>
      </c>
      <c r="DB64" s="9">
        <v>67.819999999999993</v>
      </c>
      <c r="DC64" s="9">
        <v>68.8</v>
      </c>
      <c r="DD64" s="9">
        <v>68.78</v>
      </c>
      <c r="DE64" s="9">
        <v>69.319999999999993</v>
      </c>
      <c r="DF64" s="9">
        <v>68.58</v>
      </c>
      <c r="DG64" s="9">
        <v>69.38</v>
      </c>
      <c r="DH64" s="9">
        <v>69.61</v>
      </c>
      <c r="DI64" s="9">
        <v>71.760000000000005</v>
      </c>
      <c r="DJ64" s="9">
        <v>68.489999999999995</v>
      </c>
      <c r="DK64" s="9">
        <v>69.09</v>
      </c>
      <c r="DL64" s="9">
        <v>72.78</v>
      </c>
      <c r="DM64" s="9">
        <v>69.489999999999995</v>
      </c>
      <c r="DN64" s="9">
        <v>68.53</v>
      </c>
      <c r="DO64" s="9">
        <v>68.680000000000007</v>
      </c>
    </row>
    <row r="65" spans="1:119" x14ac:dyDescent="0.35">
      <c r="A65" s="9">
        <v>64</v>
      </c>
      <c r="B65" s="9" t="s">
        <v>390</v>
      </c>
      <c r="C65" s="9">
        <v>68.760000000000005</v>
      </c>
      <c r="D65" s="9">
        <v>68.75</v>
      </c>
      <c r="E65" s="9">
        <v>68.75</v>
      </c>
      <c r="F65" s="9">
        <v>68.790000000000006</v>
      </c>
      <c r="G65" s="9">
        <v>68.78</v>
      </c>
      <c r="H65" s="9">
        <v>68.790000000000006</v>
      </c>
      <c r="I65" s="9">
        <v>68.760000000000005</v>
      </c>
      <c r="J65" s="9">
        <v>68.8</v>
      </c>
      <c r="K65" s="9">
        <v>68.75</v>
      </c>
      <c r="L65" s="9">
        <v>68.75</v>
      </c>
      <c r="M65" s="9">
        <v>68.77</v>
      </c>
      <c r="N65" s="9">
        <v>68.75</v>
      </c>
      <c r="O65" s="9">
        <v>68.760000000000005</v>
      </c>
      <c r="P65" s="9">
        <v>68.75</v>
      </c>
      <c r="Q65" s="9">
        <v>68.75</v>
      </c>
      <c r="R65" s="9">
        <v>68.790000000000006</v>
      </c>
      <c r="S65" s="9">
        <v>69.260000000000005</v>
      </c>
      <c r="T65" s="9">
        <v>69.03</v>
      </c>
      <c r="U65" s="9">
        <v>69.02</v>
      </c>
      <c r="V65" s="9">
        <v>68.52</v>
      </c>
      <c r="W65" s="9">
        <v>67.83</v>
      </c>
      <c r="X65" s="9">
        <v>68.14</v>
      </c>
      <c r="Y65" s="9">
        <v>68.66</v>
      </c>
      <c r="Z65" s="9">
        <v>68.63</v>
      </c>
      <c r="AA65" s="9">
        <v>68.430000000000007</v>
      </c>
      <c r="AB65" s="9">
        <v>67.98</v>
      </c>
      <c r="AC65" s="9">
        <v>68.58</v>
      </c>
      <c r="AD65" s="9">
        <v>68.41</v>
      </c>
      <c r="AE65" s="9">
        <v>68.290000000000006</v>
      </c>
      <c r="AF65" s="9">
        <v>68.400000000000006</v>
      </c>
      <c r="AG65" s="9">
        <v>67.61</v>
      </c>
      <c r="AH65" s="9">
        <v>68.930000000000007</v>
      </c>
      <c r="AI65" s="9">
        <v>69.09</v>
      </c>
      <c r="AJ65" s="9">
        <v>69.14</v>
      </c>
      <c r="AK65" s="9">
        <v>67.16</v>
      </c>
      <c r="AL65" s="9">
        <v>68.680000000000007</v>
      </c>
      <c r="AM65" s="9">
        <v>67.94</v>
      </c>
      <c r="AN65" s="9">
        <v>68.650000000000006</v>
      </c>
      <c r="AO65" s="9">
        <v>67.66</v>
      </c>
      <c r="AP65" s="9">
        <v>67.709999999999994</v>
      </c>
      <c r="AQ65" s="9">
        <v>66.95</v>
      </c>
      <c r="AR65" s="9">
        <v>68.19</v>
      </c>
      <c r="AS65" s="9">
        <v>68.099999999999994</v>
      </c>
      <c r="AT65" s="9">
        <v>68.180000000000007</v>
      </c>
      <c r="AU65" s="9">
        <v>68.45</v>
      </c>
      <c r="AV65" s="9">
        <v>68.14</v>
      </c>
      <c r="AW65" s="9">
        <v>68.150000000000006</v>
      </c>
      <c r="AX65" s="9">
        <v>67.69</v>
      </c>
      <c r="AY65" s="9">
        <v>68.180000000000007</v>
      </c>
      <c r="AZ65" s="9">
        <v>68.91</v>
      </c>
      <c r="BA65" s="9">
        <v>68.27</v>
      </c>
      <c r="BB65" s="9">
        <v>70.67</v>
      </c>
      <c r="BC65" s="9">
        <v>68.02</v>
      </c>
      <c r="BD65" s="9">
        <v>69.61</v>
      </c>
      <c r="BE65" s="9">
        <v>68.290000000000006</v>
      </c>
      <c r="BF65" s="9">
        <v>67.61</v>
      </c>
      <c r="BG65" s="9">
        <v>65.53</v>
      </c>
      <c r="BH65" s="9">
        <v>68.33</v>
      </c>
      <c r="BI65" s="9">
        <v>68.14</v>
      </c>
      <c r="BJ65" s="9">
        <v>68.19</v>
      </c>
      <c r="BK65" s="9">
        <v>68.62</v>
      </c>
      <c r="BL65" s="9">
        <v>68.12</v>
      </c>
      <c r="BM65" s="9">
        <v>68.62</v>
      </c>
      <c r="BN65" s="9" t="s">
        <v>331</v>
      </c>
      <c r="BO65" s="9">
        <v>95.99</v>
      </c>
      <c r="BP65" s="9">
        <v>69.17</v>
      </c>
      <c r="BQ65" s="9">
        <v>68.59</v>
      </c>
      <c r="BR65" s="9">
        <v>69.06</v>
      </c>
      <c r="BS65" s="9">
        <v>68.510000000000005</v>
      </c>
      <c r="BT65" s="9">
        <v>69.02</v>
      </c>
      <c r="BU65" s="9">
        <v>69.13</v>
      </c>
      <c r="BV65" s="9">
        <v>68.83</v>
      </c>
      <c r="BW65" s="9">
        <v>68.84</v>
      </c>
      <c r="BX65" s="9">
        <v>67.87</v>
      </c>
      <c r="BY65" s="9">
        <v>68.209999999999994</v>
      </c>
      <c r="BZ65" s="9">
        <v>68.53</v>
      </c>
      <c r="CA65" s="9">
        <v>69.12</v>
      </c>
      <c r="CB65" s="9">
        <v>68.540000000000006</v>
      </c>
      <c r="CC65" s="9">
        <v>68.37</v>
      </c>
      <c r="CD65" s="9">
        <v>68.430000000000007</v>
      </c>
      <c r="CE65" s="9">
        <v>68.73</v>
      </c>
      <c r="CF65" s="9">
        <v>69</v>
      </c>
      <c r="CG65" s="9">
        <v>71.52</v>
      </c>
      <c r="CH65" s="9">
        <v>71.34</v>
      </c>
      <c r="CI65" s="9">
        <v>68.14</v>
      </c>
      <c r="CJ65" s="9">
        <v>67.989999999999995</v>
      </c>
      <c r="CK65" s="9">
        <v>69.28</v>
      </c>
      <c r="CL65" s="9">
        <v>68.23</v>
      </c>
      <c r="CM65" s="9">
        <v>68.75</v>
      </c>
      <c r="CN65" s="9">
        <v>67.89</v>
      </c>
      <c r="CO65" s="9">
        <v>68.16</v>
      </c>
      <c r="CP65" s="9">
        <v>68.66</v>
      </c>
      <c r="CQ65" s="9">
        <v>84.4</v>
      </c>
      <c r="CR65" s="9">
        <v>68.17</v>
      </c>
      <c r="CS65" s="9">
        <v>68.180000000000007</v>
      </c>
      <c r="CT65" s="9">
        <v>67.930000000000007</v>
      </c>
      <c r="CU65" s="9">
        <v>68.180000000000007</v>
      </c>
      <c r="CV65" s="9">
        <v>68.08</v>
      </c>
      <c r="CW65" s="9">
        <v>68.47</v>
      </c>
      <c r="CX65" s="9">
        <v>68.59</v>
      </c>
      <c r="CY65" s="9">
        <v>68.12</v>
      </c>
      <c r="CZ65" s="9">
        <v>67.959999999999994</v>
      </c>
      <c r="DA65" s="9">
        <v>68.16</v>
      </c>
      <c r="DB65" s="9">
        <v>67.77</v>
      </c>
      <c r="DC65" s="9">
        <v>68.86</v>
      </c>
      <c r="DD65" s="9">
        <v>68.349999999999994</v>
      </c>
      <c r="DE65" s="9">
        <v>68.48</v>
      </c>
      <c r="DF65" s="9">
        <v>67.92</v>
      </c>
      <c r="DG65" s="9">
        <v>68.31</v>
      </c>
      <c r="DH65" s="9">
        <v>69.209999999999994</v>
      </c>
      <c r="DI65" s="9">
        <v>68.89</v>
      </c>
      <c r="DJ65" s="9">
        <v>68.180000000000007</v>
      </c>
      <c r="DK65" s="9">
        <v>68.69</v>
      </c>
      <c r="DL65" s="9">
        <v>68.95</v>
      </c>
      <c r="DM65" s="9">
        <v>68.39</v>
      </c>
      <c r="DN65" s="9">
        <v>68.7</v>
      </c>
      <c r="DO65" s="9">
        <v>68.59</v>
      </c>
    </row>
    <row r="66" spans="1:119" x14ac:dyDescent="0.35">
      <c r="A66" s="9">
        <v>65</v>
      </c>
      <c r="B66" s="9" t="s">
        <v>391</v>
      </c>
      <c r="C66" s="9">
        <v>68.73</v>
      </c>
      <c r="D66" s="9">
        <v>68.73</v>
      </c>
      <c r="E66" s="9">
        <v>68.73</v>
      </c>
      <c r="F66" s="9">
        <v>68.72</v>
      </c>
      <c r="G66" s="9">
        <v>68.69</v>
      </c>
      <c r="H66" s="9">
        <v>68.709999999999994</v>
      </c>
      <c r="I66" s="9">
        <v>68.73</v>
      </c>
      <c r="J66" s="9">
        <v>68.709999999999994</v>
      </c>
      <c r="K66" s="9">
        <v>68.7</v>
      </c>
      <c r="L66" s="9">
        <v>68.73</v>
      </c>
      <c r="M66" s="9">
        <v>68.73</v>
      </c>
      <c r="N66" s="9">
        <v>68.73</v>
      </c>
      <c r="O66" s="9">
        <v>68.73</v>
      </c>
      <c r="P66" s="9">
        <v>68.709999999999994</v>
      </c>
      <c r="Q66" s="9">
        <v>68.73</v>
      </c>
      <c r="R66" s="9">
        <v>68.72</v>
      </c>
      <c r="S66" s="9">
        <v>69.31</v>
      </c>
      <c r="T66" s="9">
        <v>69.010000000000005</v>
      </c>
      <c r="U66" s="9">
        <v>68.81</v>
      </c>
      <c r="V66" s="9">
        <v>68.66</v>
      </c>
      <c r="W66" s="9">
        <v>68.150000000000006</v>
      </c>
      <c r="X66" s="9">
        <v>68.22</v>
      </c>
      <c r="Y66" s="9">
        <v>68.73</v>
      </c>
      <c r="Z66" s="9">
        <v>68.680000000000007</v>
      </c>
      <c r="AA66" s="9">
        <v>68.510000000000005</v>
      </c>
      <c r="AB66" s="9">
        <v>68.14</v>
      </c>
      <c r="AC66" s="9">
        <v>68.790000000000006</v>
      </c>
      <c r="AD66" s="9">
        <v>68.88</v>
      </c>
      <c r="AE66" s="9">
        <v>68.510000000000005</v>
      </c>
      <c r="AF66" s="9">
        <v>68.72</v>
      </c>
      <c r="AG66" s="9">
        <v>67.81</v>
      </c>
      <c r="AH66" s="9">
        <v>68.989999999999995</v>
      </c>
      <c r="AI66" s="9">
        <v>69.180000000000007</v>
      </c>
      <c r="AJ66" s="9">
        <v>68.97</v>
      </c>
      <c r="AK66" s="9">
        <v>67.13</v>
      </c>
      <c r="AL66" s="9">
        <v>68.47</v>
      </c>
      <c r="AM66" s="9">
        <v>68.099999999999994</v>
      </c>
      <c r="AN66" s="9">
        <v>68.61</v>
      </c>
      <c r="AO66" s="9">
        <v>67.709999999999994</v>
      </c>
      <c r="AP66" s="9">
        <v>67.78</v>
      </c>
      <c r="AQ66" s="9">
        <v>67.239999999999995</v>
      </c>
      <c r="AR66" s="9">
        <v>68.28</v>
      </c>
      <c r="AS66" s="9">
        <v>68.260000000000005</v>
      </c>
      <c r="AT66" s="9">
        <v>68.599999999999994</v>
      </c>
      <c r="AU66" s="9">
        <v>68.650000000000006</v>
      </c>
      <c r="AV66" s="9">
        <v>68.25</v>
      </c>
      <c r="AW66" s="9">
        <v>68.069999999999993</v>
      </c>
      <c r="AX66" s="9">
        <v>67.69</v>
      </c>
      <c r="AY66" s="9">
        <v>68.23</v>
      </c>
      <c r="AZ66" s="9">
        <v>69.260000000000005</v>
      </c>
      <c r="BA66" s="9">
        <v>68.400000000000006</v>
      </c>
      <c r="BB66" s="9">
        <v>70.569999999999993</v>
      </c>
      <c r="BC66" s="9">
        <v>68.44</v>
      </c>
      <c r="BD66" s="9">
        <v>69.739999999999995</v>
      </c>
      <c r="BE66" s="9">
        <v>68.39</v>
      </c>
      <c r="BF66" s="9">
        <v>68.03</v>
      </c>
      <c r="BG66" s="9">
        <v>66.099999999999994</v>
      </c>
      <c r="BH66" s="9">
        <v>68.11</v>
      </c>
      <c r="BI66" s="9">
        <v>68.41</v>
      </c>
      <c r="BJ66" s="9">
        <v>68.37</v>
      </c>
      <c r="BK66" s="9">
        <v>68.930000000000007</v>
      </c>
      <c r="BL66" s="9">
        <v>68.2</v>
      </c>
      <c r="BM66" s="9">
        <v>68.8</v>
      </c>
      <c r="BN66" s="9">
        <v>95.97</v>
      </c>
      <c r="BO66" s="9" t="s">
        <v>331</v>
      </c>
      <c r="BP66" s="9">
        <v>69.19</v>
      </c>
      <c r="BQ66" s="9">
        <v>68.78</v>
      </c>
      <c r="BR66" s="9">
        <v>69.19</v>
      </c>
      <c r="BS66" s="9">
        <v>68.64</v>
      </c>
      <c r="BT66" s="9">
        <v>69.209999999999994</v>
      </c>
      <c r="BU66" s="9">
        <v>69.06</v>
      </c>
      <c r="BV66" s="9">
        <v>69.010000000000005</v>
      </c>
      <c r="BW66" s="9">
        <v>68.88</v>
      </c>
      <c r="BX66" s="9">
        <v>68.13</v>
      </c>
      <c r="BY66" s="9">
        <v>68.400000000000006</v>
      </c>
      <c r="BZ66" s="9">
        <v>68.47</v>
      </c>
      <c r="CA66" s="9">
        <v>69.040000000000006</v>
      </c>
      <c r="CB66" s="9">
        <v>68.39</v>
      </c>
      <c r="CC66" s="9">
        <v>68.31</v>
      </c>
      <c r="CD66" s="9">
        <v>68.73</v>
      </c>
      <c r="CE66" s="9">
        <v>68.91</v>
      </c>
      <c r="CF66" s="9">
        <v>68.89</v>
      </c>
      <c r="CG66" s="9">
        <v>71.56</v>
      </c>
      <c r="CH66" s="9">
        <v>71.45</v>
      </c>
      <c r="CI66" s="9">
        <v>68.28</v>
      </c>
      <c r="CJ66" s="9">
        <v>68.180000000000007</v>
      </c>
      <c r="CK66" s="9">
        <v>69.33</v>
      </c>
      <c r="CL66" s="9">
        <v>68.239999999999995</v>
      </c>
      <c r="CM66" s="9">
        <v>68.87</v>
      </c>
      <c r="CN66" s="9">
        <v>68.08</v>
      </c>
      <c r="CO66" s="9">
        <v>68.400000000000006</v>
      </c>
      <c r="CP66" s="9">
        <v>68.73</v>
      </c>
      <c r="CQ66" s="9">
        <v>84.33</v>
      </c>
      <c r="CR66" s="9">
        <v>68.19</v>
      </c>
      <c r="CS66" s="9">
        <v>68.260000000000005</v>
      </c>
      <c r="CT66" s="9">
        <v>67.97</v>
      </c>
      <c r="CU66" s="9">
        <v>68.27</v>
      </c>
      <c r="CV66" s="9">
        <v>68.510000000000005</v>
      </c>
      <c r="CW66" s="9">
        <v>68.44</v>
      </c>
      <c r="CX66" s="9">
        <v>68.650000000000006</v>
      </c>
      <c r="CY66" s="9">
        <v>68.260000000000005</v>
      </c>
      <c r="CZ66" s="9">
        <v>67.98</v>
      </c>
      <c r="DA66" s="9">
        <v>68.430000000000007</v>
      </c>
      <c r="DB66" s="9">
        <v>67.709999999999994</v>
      </c>
      <c r="DC66" s="9">
        <v>68.91</v>
      </c>
      <c r="DD66" s="9">
        <v>68.42</v>
      </c>
      <c r="DE66" s="9">
        <v>68.53</v>
      </c>
      <c r="DF66" s="9">
        <v>67.95</v>
      </c>
      <c r="DG66" s="9">
        <v>68.489999999999995</v>
      </c>
      <c r="DH66" s="9">
        <v>69.239999999999995</v>
      </c>
      <c r="DI66" s="9">
        <v>69.17</v>
      </c>
      <c r="DJ66" s="9">
        <v>68.28</v>
      </c>
      <c r="DK66" s="9">
        <v>68.849999999999994</v>
      </c>
      <c r="DL66" s="9">
        <v>69.5</v>
      </c>
      <c r="DM66" s="9">
        <v>68.69</v>
      </c>
      <c r="DN66" s="9">
        <v>68.91</v>
      </c>
      <c r="DO66" s="9">
        <v>68.73</v>
      </c>
    </row>
    <row r="67" spans="1:119" x14ac:dyDescent="0.35">
      <c r="A67" s="9">
        <v>66</v>
      </c>
      <c r="B67" s="9" t="s">
        <v>392</v>
      </c>
      <c r="C67" s="9">
        <v>71.87</v>
      </c>
      <c r="D67" s="9">
        <v>71.84</v>
      </c>
      <c r="E67" s="9">
        <v>71.87</v>
      </c>
      <c r="F67" s="9">
        <v>71.459999999999994</v>
      </c>
      <c r="G67" s="9">
        <v>71.78</v>
      </c>
      <c r="H67" s="9">
        <v>71.5</v>
      </c>
      <c r="I67" s="9">
        <v>71.849999999999994</v>
      </c>
      <c r="J67" s="9">
        <v>71.489999999999995</v>
      </c>
      <c r="K67" s="9">
        <v>71.86</v>
      </c>
      <c r="L67" s="9">
        <v>71.83</v>
      </c>
      <c r="M67" s="9">
        <v>71.849999999999994</v>
      </c>
      <c r="N67" s="9">
        <v>71.849999999999994</v>
      </c>
      <c r="O67" s="9">
        <v>71.86</v>
      </c>
      <c r="P67" s="9">
        <v>71.849999999999994</v>
      </c>
      <c r="Q67" s="9">
        <v>71.849999999999994</v>
      </c>
      <c r="R67" s="9">
        <v>71.510000000000005</v>
      </c>
      <c r="S67" s="9">
        <v>74.45</v>
      </c>
      <c r="T67" s="9">
        <v>70.290000000000006</v>
      </c>
      <c r="U67" s="9">
        <v>70.34</v>
      </c>
      <c r="V67" s="9">
        <v>71.849999999999994</v>
      </c>
      <c r="W67" s="9">
        <v>69.17</v>
      </c>
      <c r="X67" s="9">
        <v>72.27</v>
      </c>
      <c r="Y67" s="9">
        <v>71.27</v>
      </c>
      <c r="Z67" s="9">
        <v>71.16</v>
      </c>
      <c r="AA67" s="9">
        <v>71.069999999999993</v>
      </c>
      <c r="AB67" s="9">
        <v>72.94</v>
      </c>
      <c r="AC67" s="9">
        <v>69.81</v>
      </c>
      <c r="AD67" s="9">
        <v>69.5</v>
      </c>
      <c r="AE67" s="9">
        <v>73.48</v>
      </c>
      <c r="AF67" s="9">
        <v>72.88</v>
      </c>
      <c r="AG67" s="9">
        <v>73.260000000000005</v>
      </c>
      <c r="AH67" s="9">
        <v>70.16</v>
      </c>
      <c r="AI67" s="9">
        <v>78.66</v>
      </c>
      <c r="AJ67" s="9">
        <v>69.17</v>
      </c>
      <c r="AK67" s="9">
        <v>71.06</v>
      </c>
      <c r="AL67" s="9">
        <v>71.180000000000007</v>
      </c>
      <c r="AM67" s="9">
        <v>69.78</v>
      </c>
      <c r="AN67" s="9">
        <v>74.099999999999994</v>
      </c>
      <c r="AO67" s="9">
        <v>69.260000000000005</v>
      </c>
      <c r="AP67" s="9">
        <v>70.88</v>
      </c>
      <c r="AQ67" s="9">
        <v>66.97</v>
      </c>
      <c r="AR67" s="9">
        <v>72.87</v>
      </c>
      <c r="AS67" s="9">
        <v>72.97</v>
      </c>
      <c r="AT67" s="9">
        <v>71.12</v>
      </c>
      <c r="AU67" s="9">
        <v>72.430000000000007</v>
      </c>
      <c r="AV67" s="9">
        <v>72.819999999999993</v>
      </c>
      <c r="AW67" s="9">
        <v>71.11</v>
      </c>
      <c r="AX67" s="9">
        <v>66.78</v>
      </c>
      <c r="AY67" s="9">
        <v>74.930000000000007</v>
      </c>
      <c r="AZ67" s="9">
        <v>71.849999999999994</v>
      </c>
      <c r="BA67" s="9">
        <v>69.98</v>
      </c>
      <c r="BB67" s="9">
        <v>74.95</v>
      </c>
      <c r="BC67" s="9">
        <v>73.400000000000006</v>
      </c>
      <c r="BD67" s="9">
        <v>71.38</v>
      </c>
      <c r="BE67" s="9">
        <v>71.44</v>
      </c>
      <c r="BF67" s="9">
        <v>68.900000000000006</v>
      </c>
      <c r="BG67" s="9">
        <v>69.11</v>
      </c>
      <c r="BH67" s="9">
        <v>72.23</v>
      </c>
      <c r="BI67" s="9">
        <v>72.959999999999994</v>
      </c>
      <c r="BJ67" s="9">
        <v>72.31</v>
      </c>
      <c r="BK67" s="9">
        <v>73.55</v>
      </c>
      <c r="BL67" s="9">
        <v>74.14</v>
      </c>
      <c r="BM67" s="9">
        <v>70.06</v>
      </c>
      <c r="BN67" s="9">
        <v>69.239999999999995</v>
      </c>
      <c r="BO67" s="9">
        <v>69.239999999999995</v>
      </c>
      <c r="BP67" s="9" t="s">
        <v>331</v>
      </c>
      <c r="BQ67" s="9">
        <v>71.62</v>
      </c>
      <c r="BR67" s="9">
        <v>81.48</v>
      </c>
      <c r="BS67" s="9">
        <v>71.89</v>
      </c>
      <c r="BT67" s="9">
        <v>66.849999999999994</v>
      </c>
      <c r="BU67" s="9">
        <v>68.489999999999995</v>
      </c>
      <c r="BV67" s="9">
        <v>70.319999999999993</v>
      </c>
      <c r="BW67" s="9">
        <v>76.34</v>
      </c>
      <c r="BX67" s="9">
        <v>72.41</v>
      </c>
      <c r="BY67" s="9">
        <v>70.86</v>
      </c>
      <c r="BZ67" s="9">
        <v>71.72</v>
      </c>
      <c r="CA67" s="9">
        <v>70.84</v>
      </c>
      <c r="CB67" s="9">
        <v>71.86</v>
      </c>
      <c r="CC67" s="9">
        <v>72.260000000000005</v>
      </c>
      <c r="CD67" s="9">
        <v>74.02</v>
      </c>
      <c r="CE67" s="9">
        <v>71.58</v>
      </c>
      <c r="CF67" s="9">
        <v>69.239999999999995</v>
      </c>
      <c r="CG67" s="9">
        <v>69.37</v>
      </c>
      <c r="CH67" s="9">
        <v>69.209999999999994</v>
      </c>
      <c r="CI67" s="9">
        <v>69.650000000000006</v>
      </c>
      <c r="CJ67" s="9">
        <v>69.62</v>
      </c>
      <c r="CK67" s="9">
        <v>72.63</v>
      </c>
      <c r="CL67" s="9">
        <v>71.319999999999993</v>
      </c>
      <c r="CM67" s="9">
        <v>75.709999999999994</v>
      </c>
      <c r="CN67" s="9">
        <v>72.66</v>
      </c>
      <c r="CO67" s="9">
        <v>70.16</v>
      </c>
      <c r="CP67" s="9">
        <v>70.739999999999995</v>
      </c>
      <c r="CQ67" s="9">
        <v>68.55</v>
      </c>
      <c r="CR67" s="9">
        <v>73.099999999999994</v>
      </c>
      <c r="CS67" s="9">
        <v>71.95</v>
      </c>
      <c r="CT67" s="9">
        <v>70.89</v>
      </c>
      <c r="CU67" s="9">
        <v>72.03</v>
      </c>
      <c r="CV67" s="9">
        <v>71.61</v>
      </c>
      <c r="CW67" s="9">
        <v>73.23</v>
      </c>
      <c r="CX67" s="9">
        <v>72.89</v>
      </c>
      <c r="CY67" s="9">
        <v>73.14</v>
      </c>
      <c r="CZ67" s="9">
        <v>73.209999999999994</v>
      </c>
      <c r="DA67" s="9">
        <v>71.760000000000005</v>
      </c>
      <c r="DB67" s="9">
        <v>69.989999999999995</v>
      </c>
      <c r="DC67" s="9">
        <v>70.819999999999993</v>
      </c>
      <c r="DD67" s="9">
        <v>72.36</v>
      </c>
      <c r="DE67" s="9">
        <v>73.09</v>
      </c>
      <c r="DF67" s="9">
        <v>70.319999999999993</v>
      </c>
      <c r="DG67" s="9">
        <v>72.989999999999995</v>
      </c>
      <c r="DH67" s="9">
        <v>85.27</v>
      </c>
      <c r="DI67" s="9">
        <v>72.27</v>
      </c>
      <c r="DJ67" s="9">
        <v>71.459999999999994</v>
      </c>
      <c r="DK67" s="9">
        <v>71.67</v>
      </c>
      <c r="DL67" s="9">
        <v>71.760000000000005</v>
      </c>
      <c r="DM67" s="9">
        <v>70.81</v>
      </c>
      <c r="DN67" s="9">
        <v>70.53</v>
      </c>
      <c r="DO67" s="9">
        <v>71.72</v>
      </c>
    </row>
    <row r="68" spans="1:119" x14ac:dyDescent="0.35">
      <c r="A68" s="9">
        <v>67</v>
      </c>
      <c r="B68" s="9" t="s">
        <v>393</v>
      </c>
      <c r="C68" s="9">
        <v>70.069999999999993</v>
      </c>
      <c r="D68" s="9">
        <v>70.05</v>
      </c>
      <c r="E68" s="9">
        <v>70.069999999999993</v>
      </c>
      <c r="F68" s="9">
        <v>69.8</v>
      </c>
      <c r="G68" s="9">
        <v>69.94</v>
      </c>
      <c r="H68" s="9">
        <v>69.790000000000006</v>
      </c>
      <c r="I68" s="9">
        <v>70.069999999999993</v>
      </c>
      <c r="J68" s="9">
        <v>69.77</v>
      </c>
      <c r="K68" s="9">
        <v>70.069999999999993</v>
      </c>
      <c r="L68" s="9">
        <v>70.069999999999993</v>
      </c>
      <c r="M68" s="9">
        <v>70.05</v>
      </c>
      <c r="N68" s="9">
        <v>70.069999999999993</v>
      </c>
      <c r="O68" s="9">
        <v>70.069999999999993</v>
      </c>
      <c r="P68" s="9">
        <v>70.069999999999993</v>
      </c>
      <c r="Q68" s="9">
        <v>70.05</v>
      </c>
      <c r="R68" s="9">
        <v>69.77</v>
      </c>
      <c r="S68" s="9">
        <v>70.88</v>
      </c>
      <c r="T68" s="9">
        <v>69.400000000000006</v>
      </c>
      <c r="U68" s="9">
        <v>69.290000000000006</v>
      </c>
      <c r="V68" s="9">
        <v>81.62</v>
      </c>
      <c r="W68" s="9">
        <v>68.86</v>
      </c>
      <c r="X68" s="9">
        <v>70.97</v>
      </c>
      <c r="Y68" s="9">
        <v>74.97</v>
      </c>
      <c r="Z68" s="9">
        <v>74.53</v>
      </c>
      <c r="AA68" s="9">
        <v>73.91</v>
      </c>
      <c r="AB68" s="9">
        <v>70.58</v>
      </c>
      <c r="AC68" s="9">
        <v>68.47</v>
      </c>
      <c r="AD68" s="9">
        <v>69.42</v>
      </c>
      <c r="AE68" s="9">
        <v>69.94</v>
      </c>
      <c r="AF68" s="9">
        <v>69.81</v>
      </c>
      <c r="AG68" s="9">
        <v>70.08</v>
      </c>
      <c r="AH68" s="9">
        <v>68.87</v>
      </c>
      <c r="AI68" s="9">
        <v>71.94</v>
      </c>
      <c r="AJ68" s="9">
        <v>68.900000000000006</v>
      </c>
      <c r="AK68" s="9">
        <v>69.319999999999993</v>
      </c>
      <c r="AL68" s="9">
        <v>69.7</v>
      </c>
      <c r="AM68" s="9">
        <v>68.489999999999995</v>
      </c>
      <c r="AN68" s="9">
        <v>70.87</v>
      </c>
      <c r="AO68" s="9">
        <v>69.52</v>
      </c>
      <c r="AP68" s="9">
        <v>69.459999999999994</v>
      </c>
      <c r="AQ68" s="9">
        <v>66.790000000000006</v>
      </c>
      <c r="AR68" s="9">
        <v>71.349999999999994</v>
      </c>
      <c r="AS68" s="9">
        <v>71.680000000000007</v>
      </c>
      <c r="AT68" s="9">
        <v>70.42</v>
      </c>
      <c r="AU68" s="9">
        <v>69.87</v>
      </c>
      <c r="AV68" s="9">
        <v>72.83</v>
      </c>
      <c r="AW68" s="9">
        <v>69.08</v>
      </c>
      <c r="AX68" s="9">
        <v>66.739999999999995</v>
      </c>
      <c r="AY68" s="9">
        <v>70.81</v>
      </c>
      <c r="AZ68" s="9">
        <v>70.180000000000007</v>
      </c>
      <c r="BA68" s="9">
        <v>71.38</v>
      </c>
      <c r="BB68" s="9">
        <v>71.62</v>
      </c>
      <c r="BC68" s="9">
        <v>71.84</v>
      </c>
      <c r="BD68" s="9">
        <v>69.900000000000006</v>
      </c>
      <c r="BE68" s="9">
        <v>69.099999999999994</v>
      </c>
      <c r="BF68" s="9">
        <v>69.260000000000005</v>
      </c>
      <c r="BG68" s="9">
        <v>66.92</v>
      </c>
      <c r="BH68" s="9">
        <v>69.790000000000006</v>
      </c>
      <c r="BI68" s="9">
        <v>71.38</v>
      </c>
      <c r="BJ68" s="9">
        <v>71.3</v>
      </c>
      <c r="BK68" s="9">
        <v>70.63</v>
      </c>
      <c r="BL68" s="9">
        <v>70.84</v>
      </c>
      <c r="BM68" s="9">
        <v>68.959999999999994</v>
      </c>
      <c r="BN68" s="9">
        <v>68.739999999999995</v>
      </c>
      <c r="BO68" s="9">
        <v>68.66</v>
      </c>
      <c r="BP68" s="9">
        <v>71.599999999999994</v>
      </c>
      <c r="BQ68" s="9" t="s">
        <v>331</v>
      </c>
      <c r="BR68" s="9">
        <v>71.569999999999993</v>
      </c>
      <c r="BS68" s="9">
        <v>73.52</v>
      </c>
      <c r="BT68" s="9">
        <v>67.2</v>
      </c>
      <c r="BU68" s="9">
        <v>68.05</v>
      </c>
      <c r="BV68" s="9">
        <v>69.430000000000007</v>
      </c>
      <c r="BW68" s="9">
        <v>70.650000000000006</v>
      </c>
      <c r="BX68" s="9">
        <v>70.25</v>
      </c>
      <c r="BY68" s="9">
        <v>70.73</v>
      </c>
      <c r="BZ68" s="9">
        <v>69.86</v>
      </c>
      <c r="CA68" s="9">
        <v>69.7</v>
      </c>
      <c r="CB68" s="9">
        <v>69.98</v>
      </c>
      <c r="CC68" s="9">
        <v>70.010000000000005</v>
      </c>
      <c r="CD68" s="9">
        <v>70.64</v>
      </c>
      <c r="CE68" s="9">
        <v>75.28</v>
      </c>
      <c r="CF68" s="9">
        <v>68.91</v>
      </c>
      <c r="CG68" s="9">
        <v>70.28</v>
      </c>
      <c r="CH68" s="9">
        <v>68.739999999999995</v>
      </c>
      <c r="CI68" s="9">
        <v>71.02</v>
      </c>
      <c r="CJ68" s="9">
        <v>70.98</v>
      </c>
      <c r="CK68" s="9">
        <v>70.39</v>
      </c>
      <c r="CL68" s="9">
        <v>73.13</v>
      </c>
      <c r="CM68" s="9">
        <v>71.38</v>
      </c>
      <c r="CN68" s="9">
        <v>69.489999999999995</v>
      </c>
      <c r="CO68" s="9">
        <v>71.569999999999993</v>
      </c>
      <c r="CP68" s="9">
        <v>73.94</v>
      </c>
      <c r="CQ68" s="9">
        <v>68.14</v>
      </c>
      <c r="CR68" s="9">
        <v>72.569999999999993</v>
      </c>
      <c r="CS68" s="9">
        <v>70.72</v>
      </c>
      <c r="CT68" s="9">
        <v>70.489999999999995</v>
      </c>
      <c r="CU68" s="9">
        <v>69.45</v>
      </c>
      <c r="CV68" s="9">
        <v>69.489999999999995</v>
      </c>
      <c r="CW68" s="9">
        <v>71.12</v>
      </c>
      <c r="CX68" s="9">
        <v>74.47</v>
      </c>
      <c r="CY68" s="9">
        <v>70.900000000000006</v>
      </c>
      <c r="CZ68" s="9">
        <v>70.48</v>
      </c>
      <c r="DA68" s="9">
        <v>71.05</v>
      </c>
      <c r="DB68" s="9">
        <v>68.989999999999995</v>
      </c>
      <c r="DC68" s="9">
        <v>69.52</v>
      </c>
      <c r="DD68" s="9">
        <v>71.010000000000005</v>
      </c>
      <c r="DE68" s="9">
        <v>71.19</v>
      </c>
      <c r="DF68" s="9">
        <v>69.39</v>
      </c>
      <c r="DG68" s="9">
        <v>71.709999999999994</v>
      </c>
      <c r="DH68" s="9">
        <v>71.8</v>
      </c>
      <c r="DI68" s="9">
        <v>71.88</v>
      </c>
      <c r="DJ68" s="9">
        <v>69.72</v>
      </c>
      <c r="DK68" s="9">
        <v>75.75</v>
      </c>
      <c r="DL68" s="9">
        <v>71.989999999999995</v>
      </c>
      <c r="DM68" s="9">
        <v>70.48</v>
      </c>
      <c r="DN68" s="9">
        <v>69.48</v>
      </c>
      <c r="DO68" s="9">
        <v>83.82</v>
      </c>
    </row>
    <row r="69" spans="1:119" x14ac:dyDescent="0.35">
      <c r="A69" s="9">
        <v>68</v>
      </c>
      <c r="B69" s="9" t="s">
        <v>394</v>
      </c>
      <c r="C69" s="9">
        <v>71.510000000000005</v>
      </c>
      <c r="D69" s="9">
        <v>71.5</v>
      </c>
      <c r="E69" s="9">
        <v>71.510000000000005</v>
      </c>
      <c r="F69" s="9">
        <v>71.349999999999994</v>
      </c>
      <c r="G69" s="9">
        <v>71.3</v>
      </c>
      <c r="H69" s="9">
        <v>71.34</v>
      </c>
      <c r="I69" s="9">
        <v>71.510000000000005</v>
      </c>
      <c r="J69" s="9">
        <v>71.349999999999994</v>
      </c>
      <c r="K69" s="9">
        <v>71.5</v>
      </c>
      <c r="L69" s="9">
        <v>71.5</v>
      </c>
      <c r="M69" s="9">
        <v>71.5</v>
      </c>
      <c r="N69" s="9">
        <v>71.510000000000005</v>
      </c>
      <c r="O69" s="9">
        <v>71.510000000000005</v>
      </c>
      <c r="P69" s="9">
        <v>71.510000000000005</v>
      </c>
      <c r="Q69" s="9">
        <v>71.5</v>
      </c>
      <c r="R69" s="9">
        <v>71.34</v>
      </c>
      <c r="S69" s="9">
        <v>74.63</v>
      </c>
      <c r="T69" s="9">
        <v>70.739999999999995</v>
      </c>
      <c r="U69" s="9">
        <v>70.569999999999993</v>
      </c>
      <c r="V69" s="9">
        <v>71.8</v>
      </c>
      <c r="W69" s="9">
        <v>69.37</v>
      </c>
      <c r="X69" s="9">
        <v>72.25</v>
      </c>
      <c r="Y69" s="9">
        <v>71.31</v>
      </c>
      <c r="Z69" s="9">
        <v>71.260000000000005</v>
      </c>
      <c r="AA69" s="9">
        <v>71.27</v>
      </c>
      <c r="AB69" s="9">
        <v>73.19</v>
      </c>
      <c r="AC69" s="9">
        <v>69.78</v>
      </c>
      <c r="AD69" s="9">
        <v>69.66</v>
      </c>
      <c r="AE69" s="9">
        <v>73.400000000000006</v>
      </c>
      <c r="AF69" s="9">
        <v>72.900000000000006</v>
      </c>
      <c r="AG69" s="9">
        <v>72.930000000000007</v>
      </c>
      <c r="AH69" s="9">
        <v>69.83</v>
      </c>
      <c r="AI69" s="9">
        <v>78.489999999999995</v>
      </c>
      <c r="AJ69" s="9">
        <v>69.760000000000005</v>
      </c>
      <c r="AK69" s="9">
        <v>70.98</v>
      </c>
      <c r="AL69" s="9">
        <v>70.86</v>
      </c>
      <c r="AM69" s="9">
        <v>69.52</v>
      </c>
      <c r="AN69" s="9">
        <v>73.86</v>
      </c>
      <c r="AO69" s="9">
        <v>69.25</v>
      </c>
      <c r="AP69" s="9">
        <v>71.55</v>
      </c>
      <c r="AQ69" s="9">
        <v>66.5</v>
      </c>
      <c r="AR69" s="9">
        <v>72.58</v>
      </c>
      <c r="AS69" s="9">
        <v>72.849999999999994</v>
      </c>
      <c r="AT69" s="9">
        <v>71.67</v>
      </c>
      <c r="AU69" s="9">
        <v>72.11</v>
      </c>
      <c r="AV69" s="9">
        <v>72.790000000000006</v>
      </c>
      <c r="AW69" s="9">
        <v>70.84</v>
      </c>
      <c r="AX69" s="9">
        <v>66.540000000000006</v>
      </c>
      <c r="AY69" s="9">
        <v>74.739999999999995</v>
      </c>
      <c r="AZ69" s="9">
        <v>72.08</v>
      </c>
      <c r="BA69" s="9">
        <v>70.06</v>
      </c>
      <c r="BB69" s="9">
        <v>74.88</v>
      </c>
      <c r="BC69" s="9">
        <v>73.5</v>
      </c>
      <c r="BD69" s="9">
        <v>71.11</v>
      </c>
      <c r="BE69" s="9">
        <v>71.459999999999994</v>
      </c>
      <c r="BF69" s="9">
        <v>68.78</v>
      </c>
      <c r="BG69" s="9">
        <v>69</v>
      </c>
      <c r="BH69" s="9">
        <v>72.09</v>
      </c>
      <c r="BI69" s="9">
        <v>72.52</v>
      </c>
      <c r="BJ69" s="9">
        <v>72.400000000000006</v>
      </c>
      <c r="BK69" s="9">
        <v>73.95</v>
      </c>
      <c r="BL69" s="9">
        <v>74.42</v>
      </c>
      <c r="BM69" s="9">
        <v>70.349999999999994</v>
      </c>
      <c r="BN69" s="9">
        <v>69.290000000000006</v>
      </c>
      <c r="BO69" s="9">
        <v>69.260000000000005</v>
      </c>
      <c r="BP69" s="9">
        <v>81.45</v>
      </c>
      <c r="BQ69" s="9">
        <v>71.56</v>
      </c>
      <c r="BR69" s="9" t="s">
        <v>331</v>
      </c>
      <c r="BS69" s="9">
        <v>71.7</v>
      </c>
      <c r="BT69" s="9">
        <v>66.459999999999994</v>
      </c>
      <c r="BU69" s="9">
        <v>68.400000000000006</v>
      </c>
      <c r="BV69" s="9">
        <v>70.430000000000007</v>
      </c>
      <c r="BW69" s="9">
        <v>76.22</v>
      </c>
      <c r="BX69" s="9">
        <v>72.38</v>
      </c>
      <c r="BY69" s="9">
        <v>70.930000000000007</v>
      </c>
      <c r="BZ69" s="9">
        <v>71.31</v>
      </c>
      <c r="CA69" s="9">
        <v>70.72</v>
      </c>
      <c r="CB69" s="9">
        <v>71.83</v>
      </c>
      <c r="CC69" s="9">
        <v>72.37</v>
      </c>
      <c r="CD69" s="9">
        <v>73.62</v>
      </c>
      <c r="CE69" s="9">
        <v>71.63</v>
      </c>
      <c r="CF69" s="9">
        <v>69.02</v>
      </c>
      <c r="CG69" s="9">
        <v>69.27</v>
      </c>
      <c r="CH69" s="9">
        <v>69.09</v>
      </c>
      <c r="CI69" s="9">
        <v>70.28</v>
      </c>
      <c r="CJ69" s="9">
        <v>70.28</v>
      </c>
      <c r="CK69" s="9">
        <v>72.41</v>
      </c>
      <c r="CL69" s="9">
        <v>71.53</v>
      </c>
      <c r="CM69" s="9">
        <v>75.58</v>
      </c>
      <c r="CN69" s="9">
        <v>72.78</v>
      </c>
      <c r="CO69" s="9">
        <v>70.33</v>
      </c>
      <c r="CP69" s="9">
        <v>70.599999999999994</v>
      </c>
      <c r="CQ69" s="9">
        <v>68.61</v>
      </c>
      <c r="CR69" s="9">
        <v>72.98</v>
      </c>
      <c r="CS69" s="9">
        <v>71.97</v>
      </c>
      <c r="CT69" s="9">
        <v>70.53</v>
      </c>
      <c r="CU69" s="9">
        <v>71.819999999999993</v>
      </c>
      <c r="CV69" s="9">
        <v>71.45</v>
      </c>
      <c r="CW69" s="9">
        <v>73.17</v>
      </c>
      <c r="CX69" s="9">
        <v>72.959999999999994</v>
      </c>
      <c r="CY69" s="9">
        <v>73.55</v>
      </c>
      <c r="CZ69" s="9">
        <v>73.099999999999994</v>
      </c>
      <c r="DA69" s="9">
        <v>71.489999999999995</v>
      </c>
      <c r="DB69" s="9">
        <v>69.709999999999994</v>
      </c>
      <c r="DC69" s="9">
        <v>70.599999999999994</v>
      </c>
      <c r="DD69" s="9">
        <v>72.45</v>
      </c>
      <c r="DE69" s="9">
        <v>73.73</v>
      </c>
      <c r="DF69" s="9">
        <v>70.459999999999994</v>
      </c>
      <c r="DG69" s="9">
        <v>72.95</v>
      </c>
      <c r="DH69" s="9">
        <v>81.349999999999994</v>
      </c>
      <c r="DI69" s="9">
        <v>72.650000000000006</v>
      </c>
      <c r="DJ69" s="9">
        <v>71.400000000000006</v>
      </c>
      <c r="DK69" s="9">
        <v>71.78</v>
      </c>
      <c r="DL69" s="9">
        <v>72.260000000000005</v>
      </c>
      <c r="DM69" s="9">
        <v>70.540000000000006</v>
      </c>
      <c r="DN69" s="9">
        <v>70.7</v>
      </c>
      <c r="DO69" s="9">
        <v>71.39</v>
      </c>
    </row>
    <row r="70" spans="1:119" x14ac:dyDescent="0.35">
      <c r="A70" s="9">
        <v>69</v>
      </c>
      <c r="B70" s="9" t="s">
        <v>395</v>
      </c>
      <c r="C70" s="9">
        <v>69.84</v>
      </c>
      <c r="D70" s="9">
        <v>69.84</v>
      </c>
      <c r="E70" s="9">
        <v>69.84</v>
      </c>
      <c r="F70" s="9">
        <v>69.8</v>
      </c>
      <c r="G70" s="9">
        <v>69.81</v>
      </c>
      <c r="H70" s="9">
        <v>69.790000000000006</v>
      </c>
      <c r="I70" s="9">
        <v>69.84</v>
      </c>
      <c r="J70" s="9">
        <v>69.8</v>
      </c>
      <c r="K70" s="9">
        <v>69.87</v>
      </c>
      <c r="L70" s="9">
        <v>69.86</v>
      </c>
      <c r="M70" s="9">
        <v>69.87</v>
      </c>
      <c r="N70" s="9">
        <v>69.849999999999994</v>
      </c>
      <c r="O70" s="9">
        <v>69.84</v>
      </c>
      <c r="P70" s="9">
        <v>69.86</v>
      </c>
      <c r="Q70" s="9">
        <v>69.849999999999994</v>
      </c>
      <c r="R70" s="9">
        <v>69.8</v>
      </c>
      <c r="S70" s="9">
        <v>70.95</v>
      </c>
      <c r="T70" s="9">
        <v>69.8</v>
      </c>
      <c r="U70" s="9">
        <v>69.790000000000006</v>
      </c>
      <c r="V70" s="9">
        <v>73.69</v>
      </c>
      <c r="W70" s="9">
        <v>69.16</v>
      </c>
      <c r="X70" s="9">
        <v>70.569999999999993</v>
      </c>
      <c r="Y70" s="9">
        <v>74.400000000000006</v>
      </c>
      <c r="Z70" s="9">
        <v>74.290000000000006</v>
      </c>
      <c r="AA70" s="9">
        <v>74.03</v>
      </c>
      <c r="AB70" s="9">
        <v>70.290000000000006</v>
      </c>
      <c r="AC70" s="9">
        <v>68.62</v>
      </c>
      <c r="AD70" s="9">
        <v>69.34</v>
      </c>
      <c r="AE70" s="9">
        <v>70.180000000000007</v>
      </c>
      <c r="AF70" s="9">
        <v>70.12</v>
      </c>
      <c r="AG70" s="9">
        <v>69.56</v>
      </c>
      <c r="AH70" s="9">
        <v>68.569999999999993</v>
      </c>
      <c r="AI70" s="9">
        <v>72.06</v>
      </c>
      <c r="AJ70" s="9">
        <v>69.349999999999994</v>
      </c>
      <c r="AK70" s="9">
        <v>69.099999999999994</v>
      </c>
      <c r="AL70" s="9">
        <v>69.58</v>
      </c>
      <c r="AM70" s="9">
        <v>69.13</v>
      </c>
      <c r="AN70" s="9">
        <v>70.42</v>
      </c>
      <c r="AO70" s="9">
        <v>69.989999999999995</v>
      </c>
      <c r="AP70" s="9">
        <v>70.040000000000006</v>
      </c>
      <c r="AQ70" s="9">
        <v>66.650000000000006</v>
      </c>
      <c r="AR70" s="9">
        <v>70.739999999999995</v>
      </c>
      <c r="AS70" s="9">
        <v>70.86</v>
      </c>
      <c r="AT70" s="9">
        <v>69.77</v>
      </c>
      <c r="AU70" s="9">
        <v>69.89</v>
      </c>
      <c r="AV70" s="9">
        <v>72.95</v>
      </c>
      <c r="AW70" s="9">
        <v>69.33</v>
      </c>
      <c r="AX70" s="9">
        <v>66.69</v>
      </c>
      <c r="AY70" s="9">
        <v>70.989999999999995</v>
      </c>
      <c r="AZ70" s="9">
        <v>70.599999999999994</v>
      </c>
      <c r="BA70" s="9">
        <v>72.2</v>
      </c>
      <c r="BB70" s="9">
        <v>71.56</v>
      </c>
      <c r="BC70" s="9">
        <v>70.64</v>
      </c>
      <c r="BD70" s="9">
        <v>69.88</v>
      </c>
      <c r="BE70" s="9">
        <v>69.48</v>
      </c>
      <c r="BF70" s="9">
        <v>69.8</v>
      </c>
      <c r="BG70" s="9">
        <v>67.239999999999995</v>
      </c>
      <c r="BH70" s="9">
        <v>69.930000000000007</v>
      </c>
      <c r="BI70" s="9">
        <v>70.790000000000006</v>
      </c>
      <c r="BJ70" s="9">
        <v>70.39</v>
      </c>
      <c r="BK70" s="9">
        <v>70.739999999999995</v>
      </c>
      <c r="BL70" s="9">
        <v>70.72</v>
      </c>
      <c r="BM70" s="9">
        <v>69.97</v>
      </c>
      <c r="BN70" s="9">
        <v>68.59</v>
      </c>
      <c r="BO70" s="9">
        <v>68.53</v>
      </c>
      <c r="BP70" s="9">
        <v>71.75</v>
      </c>
      <c r="BQ70" s="9">
        <v>73.42</v>
      </c>
      <c r="BR70" s="9">
        <v>71.66</v>
      </c>
      <c r="BS70" s="9" t="s">
        <v>331</v>
      </c>
      <c r="BT70" s="9">
        <v>67.2</v>
      </c>
      <c r="BU70" s="9">
        <v>68.17</v>
      </c>
      <c r="BV70" s="9">
        <v>70.02</v>
      </c>
      <c r="BW70" s="9">
        <v>70.63</v>
      </c>
      <c r="BX70" s="9">
        <v>69.95</v>
      </c>
      <c r="BY70" s="9">
        <v>70.489999999999995</v>
      </c>
      <c r="BZ70" s="9">
        <v>70.099999999999994</v>
      </c>
      <c r="CA70" s="9">
        <v>69.900000000000006</v>
      </c>
      <c r="CB70" s="9">
        <v>69.680000000000007</v>
      </c>
      <c r="CC70" s="9">
        <v>69.62</v>
      </c>
      <c r="CD70" s="9">
        <v>70.489999999999995</v>
      </c>
      <c r="CE70" s="9">
        <v>74.150000000000006</v>
      </c>
      <c r="CF70" s="9">
        <v>68.930000000000007</v>
      </c>
      <c r="CG70" s="9">
        <v>68.89</v>
      </c>
      <c r="CH70" s="9">
        <v>68.81</v>
      </c>
      <c r="CI70" s="9">
        <v>71.8</v>
      </c>
      <c r="CJ70" s="9">
        <v>71.66</v>
      </c>
      <c r="CK70" s="9">
        <v>70.36</v>
      </c>
      <c r="CL70" s="9">
        <v>73.09</v>
      </c>
      <c r="CM70" s="9">
        <v>71.64</v>
      </c>
      <c r="CN70" s="9">
        <v>69.59</v>
      </c>
      <c r="CO70" s="9">
        <v>71.41</v>
      </c>
      <c r="CP70" s="9">
        <v>73.680000000000007</v>
      </c>
      <c r="CQ70" s="9">
        <v>67.98</v>
      </c>
      <c r="CR70" s="9">
        <v>70.819999999999993</v>
      </c>
      <c r="CS70" s="9">
        <v>70.44</v>
      </c>
      <c r="CT70" s="9">
        <v>69.78</v>
      </c>
      <c r="CU70" s="9">
        <v>69.319999999999993</v>
      </c>
      <c r="CV70" s="9">
        <v>69.22</v>
      </c>
      <c r="CW70" s="9">
        <v>70.78</v>
      </c>
      <c r="CX70" s="9">
        <v>73.61</v>
      </c>
      <c r="CY70" s="9">
        <v>70.510000000000005</v>
      </c>
      <c r="CZ70" s="9">
        <v>70.58</v>
      </c>
      <c r="DA70" s="9">
        <v>70.319999999999993</v>
      </c>
      <c r="DB70" s="9">
        <v>69.180000000000007</v>
      </c>
      <c r="DC70" s="9">
        <v>69.72</v>
      </c>
      <c r="DD70" s="9">
        <v>70.510000000000005</v>
      </c>
      <c r="DE70" s="9">
        <v>70.77</v>
      </c>
      <c r="DF70" s="9">
        <v>69.42</v>
      </c>
      <c r="DG70" s="9">
        <v>71.03</v>
      </c>
      <c r="DH70" s="9">
        <v>71.97</v>
      </c>
      <c r="DI70" s="9">
        <v>70.77</v>
      </c>
      <c r="DJ70" s="9">
        <v>70.19</v>
      </c>
      <c r="DK70" s="9">
        <v>74.2</v>
      </c>
      <c r="DL70" s="9">
        <v>70.91</v>
      </c>
      <c r="DM70" s="9">
        <v>70.34</v>
      </c>
      <c r="DN70" s="9">
        <v>69.53</v>
      </c>
      <c r="DO70" s="9">
        <v>73.599999999999994</v>
      </c>
    </row>
    <row r="71" spans="1:119" x14ac:dyDescent="0.35">
      <c r="A71" s="9">
        <v>70</v>
      </c>
      <c r="B71" s="9" t="s">
        <v>396</v>
      </c>
      <c r="C71" s="9">
        <v>67.14</v>
      </c>
      <c r="D71" s="9">
        <v>67.14</v>
      </c>
      <c r="E71" s="9">
        <v>67.14</v>
      </c>
      <c r="F71" s="9">
        <v>67.08</v>
      </c>
      <c r="G71" s="9">
        <v>67.12</v>
      </c>
      <c r="H71" s="9">
        <v>67.08</v>
      </c>
      <c r="I71" s="9">
        <v>67.14</v>
      </c>
      <c r="J71" s="9">
        <v>67.08</v>
      </c>
      <c r="K71" s="9">
        <v>67.16</v>
      </c>
      <c r="L71" s="9">
        <v>67.16</v>
      </c>
      <c r="M71" s="9">
        <v>67.14</v>
      </c>
      <c r="N71" s="9">
        <v>67.14</v>
      </c>
      <c r="O71" s="9">
        <v>67.14</v>
      </c>
      <c r="P71" s="9">
        <v>67.14</v>
      </c>
      <c r="Q71" s="9">
        <v>67.14</v>
      </c>
      <c r="R71" s="9">
        <v>67.08</v>
      </c>
      <c r="S71" s="9">
        <v>67.239999999999995</v>
      </c>
      <c r="T71" s="9">
        <v>67.64</v>
      </c>
      <c r="U71" s="9">
        <v>67.64</v>
      </c>
      <c r="V71" s="9">
        <v>67.069999999999993</v>
      </c>
      <c r="W71" s="9">
        <v>67.11</v>
      </c>
      <c r="X71" s="9">
        <v>66.55</v>
      </c>
      <c r="Y71" s="9">
        <v>67.23</v>
      </c>
      <c r="Z71" s="9">
        <v>67.260000000000005</v>
      </c>
      <c r="AA71" s="9">
        <v>66.92</v>
      </c>
      <c r="AB71" s="9">
        <v>66.069999999999993</v>
      </c>
      <c r="AC71" s="9">
        <v>67.89</v>
      </c>
      <c r="AD71" s="9">
        <v>67.45</v>
      </c>
      <c r="AE71" s="9">
        <v>66.63</v>
      </c>
      <c r="AF71" s="9">
        <v>66.09</v>
      </c>
      <c r="AG71" s="9">
        <v>65.930000000000007</v>
      </c>
      <c r="AH71" s="9">
        <v>67.760000000000005</v>
      </c>
      <c r="AI71" s="9">
        <v>66.66</v>
      </c>
      <c r="AJ71" s="9">
        <v>68.19</v>
      </c>
      <c r="AK71" s="9">
        <v>65.599999999999994</v>
      </c>
      <c r="AL71" s="9">
        <v>66.84</v>
      </c>
      <c r="AM71" s="9">
        <v>66.97</v>
      </c>
      <c r="AN71" s="9">
        <v>66.25</v>
      </c>
      <c r="AO71" s="9">
        <v>67.069999999999993</v>
      </c>
      <c r="AP71" s="9">
        <v>66.099999999999994</v>
      </c>
      <c r="AQ71" s="9">
        <v>67.69</v>
      </c>
      <c r="AR71" s="9">
        <v>66.39</v>
      </c>
      <c r="AS71" s="9">
        <v>66.260000000000005</v>
      </c>
      <c r="AT71" s="9">
        <v>66.58</v>
      </c>
      <c r="AU71" s="9">
        <v>66.7</v>
      </c>
      <c r="AV71" s="9">
        <v>66.209999999999994</v>
      </c>
      <c r="AW71" s="9">
        <v>66.33</v>
      </c>
      <c r="AX71" s="9">
        <v>67.819999999999993</v>
      </c>
      <c r="AY71" s="9">
        <v>65.849999999999994</v>
      </c>
      <c r="AZ71" s="9">
        <v>67.319999999999993</v>
      </c>
      <c r="BA71" s="9">
        <v>67.430000000000007</v>
      </c>
      <c r="BB71" s="9">
        <v>67.61</v>
      </c>
      <c r="BC71" s="9">
        <v>66.02</v>
      </c>
      <c r="BD71" s="9">
        <v>68.37</v>
      </c>
      <c r="BE71" s="9">
        <v>66.37</v>
      </c>
      <c r="BF71" s="9">
        <v>67.2</v>
      </c>
      <c r="BG71" s="9">
        <v>64.05</v>
      </c>
      <c r="BH71" s="9">
        <v>66.25</v>
      </c>
      <c r="BI71" s="9">
        <v>66.34</v>
      </c>
      <c r="BJ71" s="9">
        <v>66.62</v>
      </c>
      <c r="BK71" s="9">
        <v>66.53</v>
      </c>
      <c r="BL71" s="9">
        <v>65.77</v>
      </c>
      <c r="BM71" s="9">
        <v>67.27</v>
      </c>
      <c r="BN71" s="9">
        <v>68.89</v>
      </c>
      <c r="BO71" s="9">
        <v>68.91</v>
      </c>
      <c r="BP71" s="9">
        <v>66.760000000000005</v>
      </c>
      <c r="BQ71" s="9">
        <v>66.92</v>
      </c>
      <c r="BR71" s="9">
        <v>66.44</v>
      </c>
      <c r="BS71" s="9">
        <v>67.099999999999994</v>
      </c>
      <c r="BT71" s="9" t="s">
        <v>331</v>
      </c>
      <c r="BU71" s="9">
        <v>68.72</v>
      </c>
      <c r="BV71" s="9">
        <v>67.209999999999994</v>
      </c>
      <c r="BW71" s="9">
        <v>66.87</v>
      </c>
      <c r="BX71" s="9">
        <v>66.180000000000007</v>
      </c>
      <c r="BY71" s="9">
        <v>66.650000000000006</v>
      </c>
      <c r="BZ71" s="9">
        <v>67.239999999999995</v>
      </c>
      <c r="CA71" s="9">
        <v>67.66</v>
      </c>
      <c r="CB71" s="9">
        <v>66.47</v>
      </c>
      <c r="CC71" s="9">
        <v>66.510000000000005</v>
      </c>
      <c r="CD71" s="9">
        <v>66.599999999999994</v>
      </c>
      <c r="CE71" s="9">
        <v>66.95</v>
      </c>
      <c r="CF71" s="9">
        <v>67.98</v>
      </c>
      <c r="CG71" s="9">
        <v>69.03</v>
      </c>
      <c r="CH71" s="9">
        <v>69.09</v>
      </c>
      <c r="CI71" s="9">
        <v>67.44</v>
      </c>
      <c r="CJ71" s="9">
        <v>67.45</v>
      </c>
      <c r="CK71" s="9">
        <v>68.040000000000006</v>
      </c>
      <c r="CL71" s="9">
        <v>66.63</v>
      </c>
      <c r="CM71" s="9">
        <v>66.39</v>
      </c>
      <c r="CN71" s="9">
        <v>66.06</v>
      </c>
      <c r="CO71" s="9">
        <v>66.8</v>
      </c>
      <c r="CP71" s="9">
        <v>67.290000000000006</v>
      </c>
      <c r="CQ71" s="9">
        <v>68.84</v>
      </c>
      <c r="CR71" s="9">
        <v>66.2</v>
      </c>
      <c r="CS71" s="9">
        <v>66.3</v>
      </c>
      <c r="CT71" s="9">
        <v>66.63</v>
      </c>
      <c r="CU71" s="9">
        <v>66.56</v>
      </c>
      <c r="CV71" s="9">
        <v>66.67</v>
      </c>
      <c r="CW71" s="9">
        <v>66.14</v>
      </c>
      <c r="CX71" s="9">
        <v>66.510000000000005</v>
      </c>
      <c r="CY71" s="9">
        <v>65.88</v>
      </c>
      <c r="CZ71" s="9">
        <v>65.760000000000005</v>
      </c>
      <c r="DA71" s="9">
        <v>66.599999999999994</v>
      </c>
      <c r="DB71" s="9">
        <v>66.53</v>
      </c>
      <c r="DC71" s="9">
        <v>68.069999999999993</v>
      </c>
      <c r="DD71" s="9">
        <v>66.650000000000006</v>
      </c>
      <c r="DE71" s="9">
        <v>66.22</v>
      </c>
      <c r="DF71" s="9">
        <v>66.14</v>
      </c>
      <c r="DG71" s="9">
        <v>66.42</v>
      </c>
      <c r="DH71" s="9">
        <v>66.7</v>
      </c>
      <c r="DI71" s="9">
        <v>67.19</v>
      </c>
      <c r="DJ71" s="9">
        <v>66.41</v>
      </c>
      <c r="DK71" s="9">
        <v>66.819999999999993</v>
      </c>
      <c r="DL71" s="9">
        <v>67.52</v>
      </c>
      <c r="DM71" s="9">
        <v>67.39</v>
      </c>
      <c r="DN71" s="9">
        <v>67.260000000000005</v>
      </c>
      <c r="DO71" s="9">
        <v>66.900000000000006</v>
      </c>
    </row>
    <row r="72" spans="1:119" x14ac:dyDescent="0.35">
      <c r="A72" s="9">
        <v>71</v>
      </c>
      <c r="B72" s="9" t="s">
        <v>397</v>
      </c>
      <c r="C72" s="9">
        <v>68.41</v>
      </c>
      <c r="D72" s="9">
        <v>68.39</v>
      </c>
      <c r="E72" s="9">
        <v>68.39</v>
      </c>
      <c r="F72" s="9">
        <v>68.39</v>
      </c>
      <c r="G72" s="9">
        <v>68.349999999999994</v>
      </c>
      <c r="H72" s="9">
        <v>68.34</v>
      </c>
      <c r="I72" s="9">
        <v>68.41</v>
      </c>
      <c r="J72" s="9">
        <v>68.37</v>
      </c>
      <c r="K72" s="9">
        <v>68.38</v>
      </c>
      <c r="L72" s="9">
        <v>68.400000000000006</v>
      </c>
      <c r="M72" s="9">
        <v>68.41</v>
      </c>
      <c r="N72" s="9">
        <v>68.39</v>
      </c>
      <c r="O72" s="9">
        <v>68.41</v>
      </c>
      <c r="P72" s="9">
        <v>68.39</v>
      </c>
      <c r="Q72" s="9">
        <v>68.39</v>
      </c>
      <c r="R72" s="9">
        <v>68.34</v>
      </c>
      <c r="S72" s="9">
        <v>68.66</v>
      </c>
      <c r="T72" s="9">
        <v>68.67</v>
      </c>
      <c r="U72" s="9">
        <v>68.540000000000006</v>
      </c>
      <c r="V72" s="9">
        <v>68.23</v>
      </c>
      <c r="W72" s="9">
        <v>67.989999999999995</v>
      </c>
      <c r="X72" s="9">
        <v>68.05</v>
      </c>
      <c r="Y72" s="9">
        <v>68.290000000000006</v>
      </c>
      <c r="Z72" s="9">
        <v>68.260000000000005</v>
      </c>
      <c r="AA72" s="9">
        <v>68.400000000000006</v>
      </c>
      <c r="AB72" s="9">
        <v>67.790000000000006</v>
      </c>
      <c r="AC72" s="9">
        <v>69.930000000000007</v>
      </c>
      <c r="AD72" s="9">
        <v>68.53</v>
      </c>
      <c r="AE72" s="9">
        <v>68.09</v>
      </c>
      <c r="AF72" s="9">
        <v>67.819999999999993</v>
      </c>
      <c r="AG72" s="9">
        <v>67.36</v>
      </c>
      <c r="AH72" s="9">
        <v>68.58</v>
      </c>
      <c r="AI72" s="9">
        <v>68.569999999999993</v>
      </c>
      <c r="AJ72" s="9">
        <v>68.38</v>
      </c>
      <c r="AK72" s="9">
        <v>67.040000000000006</v>
      </c>
      <c r="AL72" s="9">
        <v>68.22</v>
      </c>
      <c r="AM72" s="9">
        <v>68.31</v>
      </c>
      <c r="AN72" s="9">
        <v>67.959999999999994</v>
      </c>
      <c r="AO72" s="9">
        <v>67.88</v>
      </c>
      <c r="AP72" s="9">
        <v>67.489999999999995</v>
      </c>
      <c r="AQ72" s="9">
        <v>67.34</v>
      </c>
      <c r="AR72" s="9">
        <v>68.13</v>
      </c>
      <c r="AS72" s="9">
        <v>68.12</v>
      </c>
      <c r="AT72" s="9">
        <v>67.86</v>
      </c>
      <c r="AU72" s="9">
        <v>67.87</v>
      </c>
      <c r="AV72" s="9">
        <v>68.069999999999993</v>
      </c>
      <c r="AW72" s="9">
        <v>67.52</v>
      </c>
      <c r="AX72" s="9">
        <v>68.099999999999994</v>
      </c>
      <c r="AY72" s="9">
        <v>67.819999999999993</v>
      </c>
      <c r="AZ72" s="9">
        <v>68.81</v>
      </c>
      <c r="BA72" s="9">
        <v>68.37</v>
      </c>
      <c r="BB72" s="9">
        <v>69.8</v>
      </c>
      <c r="BC72" s="9">
        <v>67.56</v>
      </c>
      <c r="BD72" s="9">
        <v>69.680000000000007</v>
      </c>
      <c r="BE72" s="9">
        <v>68.02</v>
      </c>
      <c r="BF72" s="9">
        <v>67.94</v>
      </c>
      <c r="BG72" s="9">
        <v>65.84</v>
      </c>
      <c r="BH72" s="9">
        <v>67.89</v>
      </c>
      <c r="BI72" s="9">
        <v>67.66</v>
      </c>
      <c r="BJ72" s="9">
        <v>67.819999999999993</v>
      </c>
      <c r="BK72" s="9">
        <v>68.069999999999993</v>
      </c>
      <c r="BL72" s="9">
        <v>67.61</v>
      </c>
      <c r="BM72" s="9">
        <v>68.05</v>
      </c>
      <c r="BN72" s="9">
        <v>69.2</v>
      </c>
      <c r="BO72" s="9">
        <v>69.150000000000006</v>
      </c>
      <c r="BP72" s="9">
        <v>68.489999999999995</v>
      </c>
      <c r="BQ72" s="9">
        <v>68.39</v>
      </c>
      <c r="BR72" s="9">
        <v>68.680000000000007</v>
      </c>
      <c r="BS72" s="9">
        <v>68.5</v>
      </c>
      <c r="BT72" s="9">
        <v>68.84</v>
      </c>
      <c r="BU72" s="9" t="s">
        <v>331</v>
      </c>
      <c r="BV72" s="9">
        <v>68.709999999999994</v>
      </c>
      <c r="BW72" s="9">
        <v>68.59</v>
      </c>
      <c r="BX72" s="9">
        <v>67.55</v>
      </c>
      <c r="BY72" s="9">
        <v>68.14</v>
      </c>
      <c r="BZ72" s="9">
        <v>68.19</v>
      </c>
      <c r="CA72" s="9">
        <v>68.78</v>
      </c>
      <c r="CB72" s="9">
        <v>67.88</v>
      </c>
      <c r="CC72" s="9">
        <v>67.930000000000007</v>
      </c>
      <c r="CD72" s="9">
        <v>68.180000000000007</v>
      </c>
      <c r="CE72" s="9">
        <v>68.12</v>
      </c>
      <c r="CF72" s="9">
        <v>68.55</v>
      </c>
      <c r="CG72" s="9">
        <v>69.58</v>
      </c>
      <c r="CH72" s="9">
        <v>69.349999999999994</v>
      </c>
      <c r="CI72" s="9">
        <v>68.25</v>
      </c>
      <c r="CJ72" s="9">
        <v>68.33</v>
      </c>
      <c r="CK72" s="9">
        <v>69.55</v>
      </c>
      <c r="CL72" s="9">
        <v>67.849999999999994</v>
      </c>
      <c r="CM72" s="9">
        <v>68.36</v>
      </c>
      <c r="CN72" s="9">
        <v>67.89</v>
      </c>
      <c r="CO72" s="9">
        <v>68.13</v>
      </c>
      <c r="CP72" s="9">
        <v>68.239999999999995</v>
      </c>
      <c r="CQ72" s="9">
        <v>68.900000000000006</v>
      </c>
      <c r="CR72" s="9">
        <v>67.819999999999993</v>
      </c>
      <c r="CS72" s="9">
        <v>67.83</v>
      </c>
      <c r="CT72" s="9">
        <v>67.819999999999993</v>
      </c>
      <c r="CU72" s="9">
        <v>68</v>
      </c>
      <c r="CV72" s="9">
        <v>68.42</v>
      </c>
      <c r="CW72" s="9">
        <v>67.95</v>
      </c>
      <c r="CX72" s="9">
        <v>68.13</v>
      </c>
      <c r="CY72" s="9">
        <v>67.86</v>
      </c>
      <c r="CZ72" s="9">
        <v>67.7</v>
      </c>
      <c r="DA72" s="9">
        <v>68.150000000000006</v>
      </c>
      <c r="DB72" s="9">
        <v>67.709999999999994</v>
      </c>
      <c r="DC72" s="9">
        <v>69</v>
      </c>
      <c r="DD72" s="9">
        <v>67.709999999999994</v>
      </c>
      <c r="DE72" s="9">
        <v>68.09</v>
      </c>
      <c r="DF72" s="9">
        <v>67.53</v>
      </c>
      <c r="DG72" s="9">
        <v>67.88</v>
      </c>
      <c r="DH72" s="9">
        <v>68.69</v>
      </c>
      <c r="DI72" s="9">
        <v>68.86</v>
      </c>
      <c r="DJ72" s="9">
        <v>67.92</v>
      </c>
      <c r="DK72" s="9">
        <v>68.31</v>
      </c>
      <c r="DL72" s="9">
        <v>68.31</v>
      </c>
      <c r="DM72" s="9">
        <v>68.69</v>
      </c>
      <c r="DN72" s="9">
        <v>68.400000000000006</v>
      </c>
      <c r="DO72" s="9">
        <v>68.319999999999993</v>
      </c>
    </row>
    <row r="73" spans="1:119" x14ac:dyDescent="0.35">
      <c r="A73" s="9">
        <v>72</v>
      </c>
      <c r="B73" s="9" t="s">
        <v>398</v>
      </c>
      <c r="C73" s="9">
        <v>70.03</v>
      </c>
      <c r="D73" s="9">
        <v>70.03</v>
      </c>
      <c r="E73" s="9">
        <v>70.040000000000006</v>
      </c>
      <c r="F73" s="9">
        <v>70.069999999999993</v>
      </c>
      <c r="G73" s="9">
        <v>69.92</v>
      </c>
      <c r="H73" s="9">
        <v>70.069999999999993</v>
      </c>
      <c r="I73" s="9">
        <v>70.03</v>
      </c>
      <c r="J73" s="9">
        <v>70.040000000000006</v>
      </c>
      <c r="K73" s="9">
        <v>70.03</v>
      </c>
      <c r="L73" s="9">
        <v>70.040000000000006</v>
      </c>
      <c r="M73" s="9">
        <v>70.03</v>
      </c>
      <c r="N73" s="9">
        <v>70.03</v>
      </c>
      <c r="O73" s="9">
        <v>70.03</v>
      </c>
      <c r="P73" s="9">
        <v>70.03</v>
      </c>
      <c r="Q73" s="9">
        <v>70.03</v>
      </c>
      <c r="R73" s="9">
        <v>70.069999999999993</v>
      </c>
      <c r="S73" s="9">
        <v>70.41</v>
      </c>
      <c r="T73" s="9">
        <v>70.040000000000006</v>
      </c>
      <c r="U73" s="9">
        <v>70.040000000000006</v>
      </c>
      <c r="V73" s="9">
        <v>69.599999999999994</v>
      </c>
      <c r="W73" s="9">
        <v>69.17</v>
      </c>
      <c r="X73" s="9">
        <v>69.56</v>
      </c>
      <c r="Y73" s="9">
        <v>69.53</v>
      </c>
      <c r="Z73" s="9">
        <v>69.510000000000005</v>
      </c>
      <c r="AA73" s="9">
        <v>69.510000000000005</v>
      </c>
      <c r="AB73" s="9">
        <v>69.510000000000005</v>
      </c>
      <c r="AC73" s="9">
        <v>68.84</v>
      </c>
      <c r="AD73" s="9">
        <v>69.42</v>
      </c>
      <c r="AE73" s="9">
        <v>70.099999999999994</v>
      </c>
      <c r="AF73" s="9">
        <v>69.849999999999994</v>
      </c>
      <c r="AG73" s="9">
        <v>69.06</v>
      </c>
      <c r="AH73" s="9">
        <v>69.569999999999993</v>
      </c>
      <c r="AI73" s="9">
        <v>70.63</v>
      </c>
      <c r="AJ73" s="9">
        <v>69.53</v>
      </c>
      <c r="AK73" s="9">
        <v>68.349999999999994</v>
      </c>
      <c r="AL73" s="9">
        <v>69.67</v>
      </c>
      <c r="AM73" s="9">
        <v>69.12</v>
      </c>
      <c r="AN73" s="9">
        <v>69.91</v>
      </c>
      <c r="AO73" s="9">
        <v>68.69</v>
      </c>
      <c r="AP73" s="9">
        <v>68.97</v>
      </c>
      <c r="AQ73" s="9">
        <v>67.33</v>
      </c>
      <c r="AR73" s="9">
        <v>69.73</v>
      </c>
      <c r="AS73" s="9">
        <v>69.819999999999993</v>
      </c>
      <c r="AT73" s="9">
        <v>69.790000000000006</v>
      </c>
      <c r="AU73" s="9">
        <v>69.81</v>
      </c>
      <c r="AV73" s="9">
        <v>69.7</v>
      </c>
      <c r="AW73" s="9">
        <v>68.989999999999995</v>
      </c>
      <c r="AX73" s="9">
        <v>67.989999999999995</v>
      </c>
      <c r="AY73" s="9">
        <v>69.66</v>
      </c>
      <c r="AZ73" s="9">
        <v>70.599999999999994</v>
      </c>
      <c r="BA73" s="9">
        <v>69.2</v>
      </c>
      <c r="BB73" s="9">
        <v>70.94</v>
      </c>
      <c r="BC73" s="9">
        <v>69.83</v>
      </c>
      <c r="BD73" s="9">
        <v>70.83</v>
      </c>
      <c r="BE73" s="9">
        <v>69.48</v>
      </c>
      <c r="BF73" s="9">
        <v>68.75</v>
      </c>
      <c r="BG73" s="9">
        <v>67.11</v>
      </c>
      <c r="BH73" s="9">
        <v>68.98</v>
      </c>
      <c r="BI73" s="9">
        <v>69.459999999999994</v>
      </c>
      <c r="BJ73" s="9">
        <v>69.61</v>
      </c>
      <c r="BK73" s="9">
        <v>70.31</v>
      </c>
      <c r="BL73" s="9">
        <v>69.66</v>
      </c>
      <c r="BM73" s="9">
        <v>70.02</v>
      </c>
      <c r="BN73" s="9">
        <v>69.02</v>
      </c>
      <c r="BO73" s="9">
        <v>69.03</v>
      </c>
      <c r="BP73" s="9">
        <v>70.650000000000006</v>
      </c>
      <c r="BQ73" s="9">
        <v>69.41</v>
      </c>
      <c r="BR73" s="9">
        <v>70.64</v>
      </c>
      <c r="BS73" s="9">
        <v>70.25</v>
      </c>
      <c r="BT73" s="9">
        <v>67.62</v>
      </c>
      <c r="BU73" s="9">
        <v>68.66</v>
      </c>
      <c r="BV73" s="9" t="s">
        <v>331</v>
      </c>
      <c r="BW73" s="9">
        <v>69.739999999999995</v>
      </c>
      <c r="BX73" s="9">
        <v>69.28</v>
      </c>
      <c r="BY73" s="9">
        <v>69.22</v>
      </c>
      <c r="BZ73" s="9">
        <v>69.8</v>
      </c>
      <c r="CA73" s="9">
        <v>70.010000000000005</v>
      </c>
      <c r="CB73" s="9">
        <v>68.98</v>
      </c>
      <c r="CC73" s="9">
        <v>69.05</v>
      </c>
      <c r="CD73" s="9">
        <v>70.290000000000006</v>
      </c>
      <c r="CE73" s="9">
        <v>69.900000000000006</v>
      </c>
      <c r="CF73" s="9">
        <v>69.11</v>
      </c>
      <c r="CG73" s="9">
        <v>69.760000000000005</v>
      </c>
      <c r="CH73" s="9">
        <v>69.739999999999995</v>
      </c>
      <c r="CI73" s="9">
        <v>69.02</v>
      </c>
      <c r="CJ73" s="9">
        <v>69.010000000000005</v>
      </c>
      <c r="CK73" s="9">
        <v>71.040000000000006</v>
      </c>
      <c r="CL73" s="9">
        <v>69.400000000000006</v>
      </c>
      <c r="CM73" s="9">
        <v>70.47</v>
      </c>
      <c r="CN73" s="9">
        <v>69.38</v>
      </c>
      <c r="CO73" s="9">
        <v>68.7</v>
      </c>
      <c r="CP73" s="9">
        <v>69.349999999999994</v>
      </c>
      <c r="CQ73" s="9">
        <v>68.540000000000006</v>
      </c>
      <c r="CR73" s="9">
        <v>69.59</v>
      </c>
      <c r="CS73" s="9">
        <v>69.52</v>
      </c>
      <c r="CT73" s="9">
        <v>69.2</v>
      </c>
      <c r="CU73" s="9">
        <v>69.45</v>
      </c>
      <c r="CV73" s="9">
        <v>69.53</v>
      </c>
      <c r="CW73" s="9">
        <v>69.86</v>
      </c>
      <c r="CX73" s="9">
        <v>69.92</v>
      </c>
      <c r="CY73" s="9">
        <v>69.739999999999995</v>
      </c>
      <c r="CZ73" s="9">
        <v>69.64</v>
      </c>
      <c r="DA73" s="9">
        <v>69.400000000000006</v>
      </c>
      <c r="DB73" s="9">
        <v>68.349999999999994</v>
      </c>
      <c r="DC73" s="9">
        <v>69.55</v>
      </c>
      <c r="DD73" s="9">
        <v>69.52</v>
      </c>
      <c r="DE73" s="9">
        <v>69.849999999999994</v>
      </c>
      <c r="DF73" s="9">
        <v>69.16</v>
      </c>
      <c r="DG73" s="9">
        <v>69.680000000000007</v>
      </c>
      <c r="DH73" s="9">
        <v>70.69</v>
      </c>
      <c r="DI73" s="9">
        <v>70.36</v>
      </c>
      <c r="DJ73" s="9">
        <v>69.08</v>
      </c>
      <c r="DK73" s="9">
        <v>70.150000000000006</v>
      </c>
      <c r="DL73" s="9">
        <v>70.53</v>
      </c>
      <c r="DM73" s="9">
        <v>70.17</v>
      </c>
      <c r="DN73" s="9">
        <v>69.14</v>
      </c>
      <c r="DO73" s="9">
        <v>69.69</v>
      </c>
    </row>
    <row r="74" spans="1:119" x14ac:dyDescent="0.35">
      <c r="A74" s="9">
        <v>73</v>
      </c>
      <c r="B74" s="9" t="s">
        <v>399</v>
      </c>
      <c r="C74" s="9">
        <v>70.650000000000006</v>
      </c>
      <c r="D74" s="9">
        <v>70.650000000000006</v>
      </c>
      <c r="E74" s="9">
        <v>70.650000000000006</v>
      </c>
      <c r="F74" s="9">
        <v>70.81</v>
      </c>
      <c r="G74" s="9">
        <v>70.540000000000006</v>
      </c>
      <c r="H74" s="9">
        <v>70.8</v>
      </c>
      <c r="I74" s="9">
        <v>70.650000000000006</v>
      </c>
      <c r="J74" s="9">
        <v>70.81</v>
      </c>
      <c r="K74" s="9">
        <v>70.650000000000006</v>
      </c>
      <c r="L74" s="9">
        <v>70.64</v>
      </c>
      <c r="M74" s="9">
        <v>70.650000000000006</v>
      </c>
      <c r="N74" s="9">
        <v>70.63</v>
      </c>
      <c r="O74" s="9">
        <v>70.650000000000006</v>
      </c>
      <c r="P74" s="9">
        <v>70.650000000000006</v>
      </c>
      <c r="Q74" s="9">
        <v>70.64</v>
      </c>
      <c r="R74" s="9">
        <v>70.8</v>
      </c>
      <c r="S74" s="9">
        <v>72.67</v>
      </c>
      <c r="T74" s="9">
        <v>70.17</v>
      </c>
      <c r="U74" s="9">
        <v>70.25</v>
      </c>
      <c r="V74" s="9">
        <v>70.819999999999993</v>
      </c>
      <c r="W74" s="9">
        <v>68.84</v>
      </c>
      <c r="X74" s="9">
        <v>71.13</v>
      </c>
      <c r="Y74" s="9">
        <v>70.739999999999995</v>
      </c>
      <c r="Z74" s="9">
        <v>70.680000000000007</v>
      </c>
      <c r="AA74" s="9">
        <v>70.349999999999994</v>
      </c>
      <c r="AB74" s="9">
        <v>71.91</v>
      </c>
      <c r="AC74" s="9">
        <v>69.56</v>
      </c>
      <c r="AD74" s="9">
        <v>69.849999999999994</v>
      </c>
      <c r="AE74" s="9">
        <v>71.400000000000006</v>
      </c>
      <c r="AF74" s="9">
        <v>71.08</v>
      </c>
      <c r="AG74" s="9">
        <v>71.17</v>
      </c>
      <c r="AH74" s="9">
        <v>69.66</v>
      </c>
      <c r="AI74" s="9">
        <v>75.8</v>
      </c>
      <c r="AJ74" s="9">
        <v>69.72</v>
      </c>
      <c r="AK74" s="9">
        <v>70.05</v>
      </c>
      <c r="AL74" s="9">
        <v>70.150000000000006</v>
      </c>
      <c r="AM74" s="9">
        <v>69.239999999999995</v>
      </c>
      <c r="AN74" s="9">
        <v>71.849999999999994</v>
      </c>
      <c r="AO74" s="9">
        <v>69.03</v>
      </c>
      <c r="AP74" s="9">
        <v>70.180000000000007</v>
      </c>
      <c r="AQ74" s="9">
        <v>66.900000000000006</v>
      </c>
      <c r="AR74" s="9">
        <v>71.010000000000005</v>
      </c>
      <c r="AS74" s="9">
        <v>70.989999999999995</v>
      </c>
      <c r="AT74" s="9">
        <v>70.319999999999993</v>
      </c>
      <c r="AU74" s="9">
        <v>70.8</v>
      </c>
      <c r="AV74" s="9">
        <v>71.150000000000006</v>
      </c>
      <c r="AW74" s="9">
        <v>69.84</v>
      </c>
      <c r="AX74" s="9">
        <v>66.87</v>
      </c>
      <c r="AY74" s="9">
        <v>72.510000000000005</v>
      </c>
      <c r="AZ74" s="9">
        <v>71.099999999999994</v>
      </c>
      <c r="BA74" s="9">
        <v>69.94</v>
      </c>
      <c r="BB74" s="9">
        <v>73.02</v>
      </c>
      <c r="BC74" s="9">
        <v>71.72</v>
      </c>
      <c r="BD74" s="9">
        <v>70.400000000000006</v>
      </c>
      <c r="BE74" s="9">
        <v>70.03</v>
      </c>
      <c r="BF74" s="9">
        <v>68.86</v>
      </c>
      <c r="BG74" s="9">
        <v>67.94</v>
      </c>
      <c r="BH74" s="9">
        <v>70.8</v>
      </c>
      <c r="BI74" s="9">
        <v>71.31</v>
      </c>
      <c r="BJ74" s="9">
        <v>71</v>
      </c>
      <c r="BK74" s="9">
        <v>72.05</v>
      </c>
      <c r="BL74" s="9">
        <v>72.42</v>
      </c>
      <c r="BM74" s="9">
        <v>69.89</v>
      </c>
      <c r="BN74" s="9">
        <v>69</v>
      </c>
      <c r="BO74" s="9">
        <v>69</v>
      </c>
      <c r="BP74" s="9">
        <v>76.430000000000007</v>
      </c>
      <c r="BQ74" s="9">
        <v>70.64</v>
      </c>
      <c r="BR74" s="9">
        <v>76.2</v>
      </c>
      <c r="BS74" s="9">
        <v>70.88</v>
      </c>
      <c r="BT74" s="9">
        <v>67.06</v>
      </c>
      <c r="BU74" s="9">
        <v>68.39</v>
      </c>
      <c r="BV74" s="9">
        <v>69.84</v>
      </c>
      <c r="BW74" s="9" t="s">
        <v>331</v>
      </c>
      <c r="BX74" s="9">
        <v>71.13</v>
      </c>
      <c r="BY74" s="9">
        <v>69.88</v>
      </c>
      <c r="BZ74" s="9">
        <v>70.790000000000006</v>
      </c>
      <c r="CA74" s="9">
        <v>70.599999999999994</v>
      </c>
      <c r="CB74" s="9">
        <v>70.94</v>
      </c>
      <c r="CC74" s="9">
        <v>71.31</v>
      </c>
      <c r="CD74" s="9">
        <v>72.09</v>
      </c>
      <c r="CE74" s="9">
        <v>70.58</v>
      </c>
      <c r="CF74" s="9">
        <v>69.41</v>
      </c>
      <c r="CG74" s="9">
        <v>69.45</v>
      </c>
      <c r="CH74" s="9">
        <v>69.41</v>
      </c>
      <c r="CI74" s="9">
        <v>69.66</v>
      </c>
      <c r="CJ74" s="9">
        <v>69.63</v>
      </c>
      <c r="CK74" s="9">
        <v>71.400000000000006</v>
      </c>
      <c r="CL74" s="9">
        <v>70.849999999999994</v>
      </c>
      <c r="CM74" s="9">
        <v>72.88</v>
      </c>
      <c r="CN74" s="9">
        <v>70.73</v>
      </c>
      <c r="CO74" s="9">
        <v>69.66</v>
      </c>
      <c r="CP74" s="9">
        <v>70.38</v>
      </c>
      <c r="CQ74" s="9">
        <v>68.569999999999993</v>
      </c>
      <c r="CR74" s="9">
        <v>71.38</v>
      </c>
      <c r="CS74" s="9">
        <v>70.86</v>
      </c>
      <c r="CT74" s="9">
        <v>70</v>
      </c>
      <c r="CU74" s="9">
        <v>70.23</v>
      </c>
      <c r="CV74" s="9">
        <v>70.510000000000005</v>
      </c>
      <c r="CW74" s="9">
        <v>71.349999999999994</v>
      </c>
      <c r="CX74" s="9">
        <v>71.84</v>
      </c>
      <c r="CY74" s="9">
        <v>71.790000000000006</v>
      </c>
      <c r="CZ74" s="9">
        <v>71.239999999999995</v>
      </c>
      <c r="DA74" s="9">
        <v>70.569999999999993</v>
      </c>
      <c r="DB74" s="9">
        <v>69.319999999999993</v>
      </c>
      <c r="DC74" s="9">
        <v>70.53</v>
      </c>
      <c r="DD74" s="9">
        <v>71.13</v>
      </c>
      <c r="DE74" s="9">
        <v>71.569999999999993</v>
      </c>
      <c r="DF74" s="9">
        <v>69.540000000000006</v>
      </c>
      <c r="DG74" s="9">
        <v>71.349999999999994</v>
      </c>
      <c r="DH74" s="9">
        <v>76.510000000000005</v>
      </c>
      <c r="DI74" s="9">
        <v>71.27</v>
      </c>
      <c r="DJ74" s="9">
        <v>70.319999999999993</v>
      </c>
      <c r="DK74" s="9">
        <v>70.760000000000005</v>
      </c>
      <c r="DL74" s="9">
        <v>70.72</v>
      </c>
      <c r="DM74" s="9">
        <v>70.069999999999993</v>
      </c>
      <c r="DN74" s="9">
        <v>69.89</v>
      </c>
      <c r="DO74" s="9">
        <v>70.72</v>
      </c>
    </row>
    <row r="75" spans="1:119" x14ac:dyDescent="0.35">
      <c r="A75" s="9">
        <v>74</v>
      </c>
      <c r="B75" s="9" t="s">
        <v>400</v>
      </c>
      <c r="C75" s="9">
        <v>70.19</v>
      </c>
      <c r="D75" s="9">
        <v>70.180000000000007</v>
      </c>
      <c r="E75" s="9">
        <v>70.19</v>
      </c>
      <c r="F75" s="9">
        <v>69.91</v>
      </c>
      <c r="G75" s="9">
        <v>70.02</v>
      </c>
      <c r="H75" s="9">
        <v>69.930000000000007</v>
      </c>
      <c r="I75" s="9">
        <v>70.19</v>
      </c>
      <c r="J75" s="9">
        <v>69.92</v>
      </c>
      <c r="K75" s="9">
        <v>70.19</v>
      </c>
      <c r="L75" s="9">
        <v>70.180000000000007</v>
      </c>
      <c r="M75" s="9">
        <v>70.19</v>
      </c>
      <c r="N75" s="9">
        <v>70.19</v>
      </c>
      <c r="O75" s="9">
        <v>70.19</v>
      </c>
      <c r="P75" s="9">
        <v>70.19</v>
      </c>
      <c r="Q75" s="9">
        <v>70.19</v>
      </c>
      <c r="R75" s="9">
        <v>69.930000000000007</v>
      </c>
      <c r="S75" s="9">
        <v>70.94</v>
      </c>
      <c r="T75" s="9">
        <v>68.59</v>
      </c>
      <c r="U75" s="9">
        <v>68.56</v>
      </c>
      <c r="V75" s="9">
        <v>70.27</v>
      </c>
      <c r="W75" s="9">
        <v>68.430000000000007</v>
      </c>
      <c r="X75" s="9">
        <v>70.88</v>
      </c>
      <c r="Y75" s="9">
        <v>70.069999999999993</v>
      </c>
      <c r="Z75" s="9">
        <v>70.03</v>
      </c>
      <c r="AA75" s="9">
        <v>69.709999999999994</v>
      </c>
      <c r="AB75" s="9">
        <v>71.03</v>
      </c>
      <c r="AC75" s="9">
        <v>68.7</v>
      </c>
      <c r="AD75" s="9">
        <v>68.62</v>
      </c>
      <c r="AE75" s="9">
        <v>71.52</v>
      </c>
      <c r="AF75" s="9">
        <v>70.8</v>
      </c>
      <c r="AG75" s="9">
        <v>70.97</v>
      </c>
      <c r="AH75" s="9">
        <v>68.58</v>
      </c>
      <c r="AI75" s="9">
        <v>73.02</v>
      </c>
      <c r="AJ75" s="9">
        <v>67.930000000000007</v>
      </c>
      <c r="AK75" s="9">
        <v>69.78</v>
      </c>
      <c r="AL75" s="9">
        <v>69.819999999999993</v>
      </c>
      <c r="AM75" s="9">
        <v>68.180000000000007</v>
      </c>
      <c r="AN75" s="9">
        <v>71.47</v>
      </c>
      <c r="AO75" s="9">
        <v>68.33</v>
      </c>
      <c r="AP75" s="9">
        <v>69.38</v>
      </c>
      <c r="AQ75" s="9">
        <v>66.06</v>
      </c>
      <c r="AR75" s="9">
        <v>71.13</v>
      </c>
      <c r="AS75" s="9">
        <v>71.069999999999993</v>
      </c>
      <c r="AT75" s="9">
        <v>69.849999999999994</v>
      </c>
      <c r="AU75" s="9">
        <v>70.400000000000006</v>
      </c>
      <c r="AV75" s="9">
        <v>70.95</v>
      </c>
      <c r="AW75" s="9">
        <v>69.06</v>
      </c>
      <c r="AX75" s="9">
        <v>65.930000000000007</v>
      </c>
      <c r="AY75" s="9">
        <v>72.77</v>
      </c>
      <c r="AZ75" s="9">
        <v>70.599999999999994</v>
      </c>
      <c r="BA75" s="9">
        <v>68.849999999999994</v>
      </c>
      <c r="BB75" s="9">
        <v>72.209999999999994</v>
      </c>
      <c r="BC75" s="9">
        <v>71.680000000000007</v>
      </c>
      <c r="BD75" s="9">
        <v>69.36</v>
      </c>
      <c r="BE75" s="9">
        <v>69.819999999999993</v>
      </c>
      <c r="BF75" s="9">
        <v>68.05</v>
      </c>
      <c r="BG75" s="9">
        <v>67.930000000000007</v>
      </c>
      <c r="BH75" s="9">
        <v>70.709999999999994</v>
      </c>
      <c r="BI75" s="9">
        <v>71.09</v>
      </c>
      <c r="BJ75" s="9">
        <v>70.98</v>
      </c>
      <c r="BK75" s="9">
        <v>71.23</v>
      </c>
      <c r="BL75" s="9">
        <v>73.709999999999994</v>
      </c>
      <c r="BM75" s="9">
        <v>68.89</v>
      </c>
      <c r="BN75" s="9">
        <v>68.040000000000006</v>
      </c>
      <c r="BO75" s="9">
        <v>68.069999999999993</v>
      </c>
      <c r="BP75" s="9">
        <v>72.56</v>
      </c>
      <c r="BQ75" s="9">
        <v>70.03</v>
      </c>
      <c r="BR75" s="9">
        <v>72.27</v>
      </c>
      <c r="BS75" s="9">
        <v>70.08</v>
      </c>
      <c r="BT75" s="9">
        <v>66.34</v>
      </c>
      <c r="BU75" s="9">
        <v>67.56</v>
      </c>
      <c r="BV75" s="9">
        <v>69.13</v>
      </c>
      <c r="BW75" s="9">
        <v>70.81</v>
      </c>
      <c r="BX75" s="9" t="s">
        <v>331</v>
      </c>
      <c r="BY75" s="9">
        <v>69.790000000000006</v>
      </c>
      <c r="BZ75" s="9">
        <v>69.78</v>
      </c>
      <c r="CA75" s="9">
        <v>69.06</v>
      </c>
      <c r="CB75" s="9">
        <v>69.989999999999995</v>
      </c>
      <c r="CC75" s="9">
        <v>70.25</v>
      </c>
      <c r="CD75" s="9">
        <v>71.39</v>
      </c>
      <c r="CE75" s="9">
        <v>69.760000000000005</v>
      </c>
      <c r="CF75" s="9">
        <v>67.91</v>
      </c>
      <c r="CG75" s="9">
        <v>68.290000000000006</v>
      </c>
      <c r="CH75" s="9">
        <v>68.09</v>
      </c>
      <c r="CI75" s="9">
        <v>68.64</v>
      </c>
      <c r="CJ75" s="9">
        <v>68.64</v>
      </c>
      <c r="CK75" s="9">
        <v>70.66</v>
      </c>
      <c r="CL75" s="9">
        <v>69.819999999999993</v>
      </c>
      <c r="CM75" s="9">
        <v>72.92</v>
      </c>
      <c r="CN75" s="9">
        <v>70.94</v>
      </c>
      <c r="CO75" s="9">
        <v>69.14</v>
      </c>
      <c r="CP75" s="9">
        <v>69.569999999999993</v>
      </c>
      <c r="CQ75" s="9">
        <v>67.489999999999995</v>
      </c>
      <c r="CR75" s="9">
        <v>71.14</v>
      </c>
      <c r="CS75" s="9">
        <v>70.66</v>
      </c>
      <c r="CT75" s="9">
        <v>69.81</v>
      </c>
      <c r="CU75" s="9">
        <v>70.13</v>
      </c>
      <c r="CV75" s="9">
        <v>69.900000000000006</v>
      </c>
      <c r="CW75" s="9">
        <v>71.760000000000005</v>
      </c>
      <c r="CX75" s="9">
        <v>71.12</v>
      </c>
      <c r="CY75" s="9">
        <v>71.45</v>
      </c>
      <c r="CZ75" s="9">
        <v>71.41</v>
      </c>
      <c r="DA75" s="9">
        <v>70.349999999999994</v>
      </c>
      <c r="DB75" s="9">
        <v>69.05</v>
      </c>
      <c r="DC75" s="9">
        <v>69.260000000000005</v>
      </c>
      <c r="DD75" s="9">
        <v>71.2</v>
      </c>
      <c r="DE75" s="9">
        <v>71.39</v>
      </c>
      <c r="DF75" s="9">
        <v>69.05</v>
      </c>
      <c r="DG75" s="9">
        <v>71.36</v>
      </c>
      <c r="DH75" s="9">
        <v>72.709999999999994</v>
      </c>
      <c r="DI75" s="9">
        <v>70.400000000000006</v>
      </c>
      <c r="DJ75" s="9">
        <v>70.17</v>
      </c>
      <c r="DK75" s="9">
        <v>70.099999999999994</v>
      </c>
      <c r="DL75" s="9">
        <v>70.2</v>
      </c>
      <c r="DM75" s="9">
        <v>69.650000000000006</v>
      </c>
      <c r="DN75" s="9">
        <v>69.430000000000007</v>
      </c>
      <c r="DO75" s="9">
        <v>69.92</v>
      </c>
    </row>
    <row r="76" spans="1:119" x14ac:dyDescent="0.35">
      <c r="A76" s="9">
        <v>75</v>
      </c>
      <c r="B76" s="9" t="s">
        <v>401</v>
      </c>
      <c r="C76" s="9">
        <v>69.36</v>
      </c>
      <c r="D76" s="9">
        <v>69.34</v>
      </c>
      <c r="E76" s="9">
        <v>69.37</v>
      </c>
      <c r="F76" s="9">
        <v>69.39</v>
      </c>
      <c r="G76" s="9">
        <v>69.34</v>
      </c>
      <c r="H76" s="9">
        <v>69.39</v>
      </c>
      <c r="I76" s="9">
        <v>69.36</v>
      </c>
      <c r="J76" s="9">
        <v>69.400000000000006</v>
      </c>
      <c r="K76" s="9">
        <v>69.36</v>
      </c>
      <c r="L76" s="9">
        <v>69.37</v>
      </c>
      <c r="M76" s="9">
        <v>69.33</v>
      </c>
      <c r="N76" s="9">
        <v>69.37</v>
      </c>
      <c r="O76" s="9">
        <v>69.36</v>
      </c>
      <c r="P76" s="9">
        <v>69.36</v>
      </c>
      <c r="Q76" s="9">
        <v>69.34</v>
      </c>
      <c r="R76" s="9">
        <v>69.41</v>
      </c>
      <c r="S76" s="9">
        <v>70.010000000000005</v>
      </c>
      <c r="T76" s="9">
        <v>68.73</v>
      </c>
      <c r="U76" s="9">
        <v>68.83</v>
      </c>
      <c r="V76" s="9">
        <v>70.94</v>
      </c>
      <c r="W76" s="9">
        <v>68.41</v>
      </c>
      <c r="X76" s="9">
        <v>72.239999999999995</v>
      </c>
      <c r="Y76" s="9">
        <v>70.650000000000006</v>
      </c>
      <c r="Z76" s="9">
        <v>70.59</v>
      </c>
      <c r="AA76" s="9">
        <v>69.73</v>
      </c>
      <c r="AB76" s="9">
        <v>72.84</v>
      </c>
      <c r="AC76" s="9">
        <v>68.16</v>
      </c>
      <c r="AD76" s="9">
        <v>68.55</v>
      </c>
      <c r="AE76" s="9">
        <v>69.569999999999993</v>
      </c>
      <c r="AF76" s="9">
        <v>69.290000000000006</v>
      </c>
      <c r="AG76" s="9">
        <v>69.34</v>
      </c>
      <c r="AH76" s="9">
        <v>68.42</v>
      </c>
      <c r="AI76" s="9">
        <v>71.05</v>
      </c>
      <c r="AJ76" s="9">
        <v>68.569999999999993</v>
      </c>
      <c r="AK76" s="9">
        <v>71.33</v>
      </c>
      <c r="AL76" s="9">
        <v>68.989999999999995</v>
      </c>
      <c r="AM76" s="9">
        <v>68.650000000000006</v>
      </c>
      <c r="AN76" s="9">
        <v>70.180000000000007</v>
      </c>
      <c r="AO76" s="9">
        <v>68.72</v>
      </c>
      <c r="AP76" s="9">
        <v>70.459999999999994</v>
      </c>
      <c r="AQ76" s="9">
        <v>66.42</v>
      </c>
      <c r="AR76" s="9">
        <v>74.959999999999994</v>
      </c>
      <c r="AS76" s="9">
        <v>75.14</v>
      </c>
      <c r="AT76" s="9">
        <v>69.53</v>
      </c>
      <c r="AU76" s="9">
        <v>69.17</v>
      </c>
      <c r="AV76" s="9">
        <v>70.989999999999995</v>
      </c>
      <c r="AW76" s="9">
        <v>68.930000000000007</v>
      </c>
      <c r="AX76" s="9">
        <v>66.2</v>
      </c>
      <c r="AY76" s="9">
        <v>70.599999999999994</v>
      </c>
      <c r="AZ76" s="9">
        <v>69.91</v>
      </c>
      <c r="BA76" s="9">
        <v>69.45</v>
      </c>
      <c r="BB76" s="9">
        <v>70.37</v>
      </c>
      <c r="BC76" s="9">
        <v>75.02</v>
      </c>
      <c r="BD76" s="9">
        <v>69.19</v>
      </c>
      <c r="BE76" s="9">
        <v>68.84</v>
      </c>
      <c r="BF76" s="9">
        <v>68.739999999999995</v>
      </c>
      <c r="BG76" s="9">
        <v>66.64</v>
      </c>
      <c r="BH76" s="9">
        <v>69.599999999999994</v>
      </c>
      <c r="BI76" s="9">
        <v>74.989999999999995</v>
      </c>
      <c r="BJ76" s="9">
        <v>74.84</v>
      </c>
      <c r="BK76" s="9">
        <v>70.489999999999995</v>
      </c>
      <c r="BL76" s="9">
        <v>70.38</v>
      </c>
      <c r="BM76" s="9">
        <v>69.08</v>
      </c>
      <c r="BN76" s="9">
        <v>68.09</v>
      </c>
      <c r="BO76" s="9">
        <v>68.09</v>
      </c>
      <c r="BP76" s="9">
        <v>70.69</v>
      </c>
      <c r="BQ76" s="9">
        <v>70.55</v>
      </c>
      <c r="BR76" s="9">
        <v>70.680000000000007</v>
      </c>
      <c r="BS76" s="9">
        <v>70.33</v>
      </c>
      <c r="BT76" s="9">
        <v>66.77</v>
      </c>
      <c r="BU76" s="9">
        <v>67.680000000000007</v>
      </c>
      <c r="BV76" s="9">
        <v>68.89</v>
      </c>
      <c r="BW76" s="9">
        <v>69.8</v>
      </c>
      <c r="BX76" s="9">
        <v>69.81</v>
      </c>
      <c r="BY76" s="9" t="s">
        <v>331</v>
      </c>
      <c r="BZ76" s="9">
        <v>69.58</v>
      </c>
      <c r="CA76" s="9">
        <v>68.77</v>
      </c>
      <c r="CB76" s="9">
        <v>69.25</v>
      </c>
      <c r="CC76" s="9">
        <v>69.319999999999993</v>
      </c>
      <c r="CD76" s="9">
        <v>70.31</v>
      </c>
      <c r="CE76" s="9">
        <v>70.760000000000005</v>
      </c>
      <c r="CF76" s="9">
        <v>67.97</v>
      </c>
      <c r="CG76" s="9">
        <v>68.34</v>
      </c>
      <c r="CH76" s="9">
        <v>68.489999999999995</v>
      </c>
      <c r="CI76" s="9">
        <v>69.349999999999994</v>
      </c>
      <c r="CJ76" s="9">
        <v>69.28</v>
      </c>
      <c r="CK76" s="9">
        <v>69.58</v>
      </c>
      <c r="CL76" s="9">
        <v>69.34</v>
      </c>
      <c r="CM76" s="9">
        <v>70.87</v>
      </c>
      <c r="CN76" s="9">
        <v>69.349999999999994</v>
      </c>
      <c r="CO76" s="9">
        <v>69.08</v>
      </c>
      <c r="CP76" s="9">
        <v>70.12</v>
      </c>
      <c r="CQ76" s="9">
        <v>67.69</v>
      </c>
      <c r="CR76" s="9">
        <v>75.069999999999993</v>
      </c>
      <c r="CS76" s="9">
        <v>75.180000000000007</v>
      </c>
      <c r="CT76" s="9">
        <v>72.900000000000006</v>
      </c>
      <c r="CU76" s="9">
        <v>68.86</v>
      </c>
      <c r="CV76" s="9">
        <v>69.14</v>
      </c>
      <c r="CW76" s="9">
        <v>75.819999999999993</v>
      </c>
      <c r="CX76" s="9">
        <v>70.55</v>
      </c>
      <c r="CY76" s="9">
        <v>73.349999999999994</v>
      </c>
      <c r="CZ76" s="9">
        <v>73.010000000000005</v>
      </c>
      <c r="DA76" s="9">
        <v>75.53</v>
      </c>
      <c r="DB76" s="9">
        <v>69.849999999999994</v>
      </c>
      <c r="DC76" s="9">
        <v>69.03</v>
      </c>
      <c r="DD76" s="9">
        <v>72.430000000000007</v>
      </c>
      <c r="DE76" s="9">
        <v>72.77</v>
      </c>
      <c r="DF76" s="9">
        <v>68.77</v>
      </c>
      <c r="DG76" s="9">
        <v>75.31</v>
      </c>
      <c r="DH76" s="9">
        <v>70.84</v>
      </c>
      <c r="DI76" s="9">
        <v>70.849999999999994</v>
      </c>
      <c r="DJ76" s="9">
        <v>70.959999999999994</v>
      </c>
      <c r="DK76" s="9">
        <v>70.459999999999994</v>
      </c>
      <c r="DL76" s="9">
        <v>70.959999999999994</v>
      </c>
      <c r="DM76" s="9">
        <v>70.56</v>
      </c>
      <c r="DN76" s="9">
        <v>69.349999999999994</v>
      </c>
      <c r="DO76" s="9">
        <v>70.45</v>
      </c>
    </row>
    <row r="77" spans="1:119" x14ac:dyDescent="0.35">
      <c r="A77" s="9">
        <v>76</v>
      </c>
      <c r="B77" s="9" t="s">
        <v>402</v>
      </c>
      <c r="C77" s="9">
        <v>69.88</v>
      </c>
      <c r="D77" s="9">
        <v>69.88</v>
      </c>
      <c r="E77" s="9">
        <v>69.900000000000006</v>
      </c>
      <c r="F77" s="9">
        <v>70.010000000000005</v>
      </c>
      <c r="G77" s="9">
        <v>69.959999999999994</v>
      </c>
      <c r="H77" s="9">
        <v>70.010000000000005</v>
      </c>
      <c r="I77" s="9">
        <v>69.88</v>
      </c>
      <c r="J77" s="9">
        <v>70.03</v>
      </c>
      <c r="K77" s="9">
        <v>69.88</v>
      </c>
      <c r="L77" s="9">
        <v>69.89</v>
      </c>
      <c r="M77" s="9">
        <v>69.88</v>
      </c>
      <c r="N77" s="9">
        <v>69.89</v>
      </c>
      <c r="O77" s="9">
        <v>69.88</v>
      </c>
      <c r="P77" s="9">
        <v>69.88</v>
      </c>
      <c r="Q77" s="9">
        <v>69.88</v>
      </c>
      <c r="R77" s="9">
        <v>70.03</v>
      </c>
      <c r="S77" s="9">
        <v>70.63</v>
      </c>
      <c r="T77" s="9">
        <v>69.260000000000005</v>
      </c>
      <c r="U77" s="9">
        <v>69.13</v>
      </c>
      <c r="V77" s="9">
        <v>69.77</v>
      </c>
      <c r="W77" s="9">
        <v>68.739999999999995</v>
      </c>
      <c r="X77" s="9">
        <v>69.89</v>
      </c>
      <c r="Y77" s="9">
        <v>69.89</v>
      </c>
      <c r="Z77" s="9">
        <v>69.62</v>
      </c>
      <c r="AA77" s="9">
        <v>69.489999999999995</v>
      </c>
      <c r="AB77" s="9">
        <v>69.97</v>
      </c>
      <c r="AC77" s="9">
        <v>68.59</v>
      </c>
      <c r="AD77" s="9">
        <v>69.17</v>
      </c>
      <c r="AE77" s="9">
        <v>70.849999999999994</v>
      </c>
      <c r="AF77" s="9">
        <v>70.63</v>
      </c>
      <c r="AG77" s="9">
        <v>69.64</v>
      </c>
      <c r="AH77" s="9">
        <v>69.09</v>
      </c>
      <c r="AI77" s="9">
        <v>71.430000000000007</v>
      </c>
      <c r="AJ77" s="9">
        <v>68.489999999999995</v>
      </c>
      <c r="AK77" s="9">
        <v>68.599999999999994</v>
      </c>
      <c r="AL77" s="9">
        <v>69.66</v>
      </c>
      <c r="AM77" s="9">
        <v>70.03</v>
      </c>
      <c r="AN77" s="9">
        <v>70.28</v>
      </c>
      <c r="AO77" s="9">
        <v>68.099999999999994</v>
      </c>
      <c r="AP77" s="9">
        <v>69.06</v>
      </c>
      <c r="AQ77" s="9">
        <v>66.459999999999994</v>
      </c>
      <c r="AR77" s="9">
        <v>70.19</v>
      </c>
      <c r="AS77" s="9">
        <v>70.19</v>
      </c>
      <c r="AT77" s="9">
        <v>69.760000000000005</v>
      </c>
      <c r="AU77" s="9">
        <v>70.59</v>
      </c>
      <c r="AV77" s="9">
        <v>70.06</v>
      </c>
      <c r="AW77" s="9">
        <v>71.41</v>
      </c>
      <c r="AX77" s="9">
        <v>66.98</v>
      </c>
      <c r="AY77" s="9">
        <v>70.53</v>
      </c>
      <c r="AZ77" s="9">
        <v>70.62</v>
      </c>
      <c r="BA77" s="9">
        <v>68.849999999999994</v>
      </c>
      <c r="BB77" s="9">
        <v>71.790000000000006</v>
      </c>
      <c r="BC77" s="9">
        <v>70.39</v>
      </c>
      <c r="BD77" s="9">
        <v>70.59</v>
      </c>
      <c r="BE77" s="9">
        <v>69.95</v>
      </c>
      <c r="BF77" s="9">
        <v>67.72</v>
      </c>
      <c r="BG77" s="9">
        <v>67.61</v>
      </c>
      <c r="BH77" s="9">
        <v>69.19</v>
      </c>
      <c r="BI77" s="9">
        <v>69.95</v>
      </c>
      <c r="BJ77" s="9">
        <v>69.89</v>
      </c>
      <c r="BK77" s="9">
        <v>74.11</v>
      </c>
      <c r="BL77" s="9">
        <v>70.17</v>
      </c>
      <c r="BM77" s="9">
        <v>69.23</v>
      </c>
      <c r="BN77" s="9">
        <v>68.27</v>
      </c>
      <c r="BO77" s="9">
        <v>68.489999999999995</v>
      </c>
      <c r="BP77" s="9">
        <v>71.66</v>
      </c>
      <c r="BQ77" s="9">
        <v>69.489999999999995</v>
      </c>
      <c r="BR77" s="9">
        <v>71.19</v>
      </c>
      <c r="BS77" s="9">
        <v>69.92</v>
      </c>
      <c r="BT77" s="9">
        <v>66.95</v>
      </c>
      <c r="BU77" s="9">
        <v>67.94</v>
      </c>
      <c r="BV77" s="9">
        <v>69.69</v>
      </c>
      <c r="BW77" s="9">
        <v>70.37</v>
      </c>
      <c r="BX77" s="9">
        <v>69.540000000000006</v>
      </c>
      <c r="BY77" s="9">
        <v>69.319999999999993</v>
      </c>
      <c r="BZ77" s="9" t="s">
        <v>331</v>
      </c>
      <c r="CA77" s="9">
        <v>69.34</v>
      </c>
      <c r="CB77" s="9">
        <v>69.400000000000006</v>
      </c>
      <c r="CC77" s="9">
        <v>69.430000000000007</v>
      </c>
      <c r="CD77" s="9">
        <v>74.39</v>
      </c>
      <c r="CE77" s="9">
        <v>69.67</v>
      </c>
      <c r="CF77" s="9">
        <v>68.53</v>
      </c>
      <c r="CG77" s="9">
        <v>68.94</v>
      </c>
      <c r="CH77" s="9">
        <v>68.900000000000006</v>
      </c>
      <c r="CI77" s="9">
        <v>68.33</v>
      </c>
      <c r="CJ77" s="9">
        <v>68.540000000000006</v>
      </c>
      <c r="CK77" s="9">
        <v>70.28</v>
      </c>
      <c r="CL77" s="9">
        <v>69.19</v>
      </c>
      <c r="CM77" s="9">
        <v>71.28</v>
      </c>
      <c r="CN77" s="9">
        <v>72.31</v>
      </c>
      <c r="CO77" s="9">
        <v>68.760000000000005</v>
      </c>
      <c r="CP77" s="9">
        <v>69.39</v>
      </c>
      <c r="CQ77" s="9">
        <v>67.98</v>
      </c>
      <c r="CR77" s="9">
        <v>69.88</v>
      </c>
      <c r="CS77" s="9">
        <v>69.86</v>
      </c>
      <c r="CT77" s="9">
        <v>69.069999999999993</v>
      </c>
      <c r="CU77" s="9">
        <v>69.95</v>
      </c>
      <c r="CV77" s="9">
        <v>69.7</v>
      </c>
      <c r="CW77" s="9">
        <v>70.25</v>
      </c>
      <c r="CX77" s="9">
        <v>70.459999999999994</v>
      </c>
      <c r="CY77" s="9">
        <v>70.14</v>
      </c>
      <c r="CZ77" s="9">
        <v>69.86</v>
      </c>
      <c r="DA77" s="9">
        <v>69.81</v>
      </c>
      <c r="DB77" s="9">
        <v>68.459999999999994</v>
      </c>
      <c r="DC77" s="9">
        <v>68.739999999999995</v>
      </c>
      <c r="DD77" s="9">
        <v>69.930000000000007</v>
      </c>
      <c r="DE77" s="9">
        <v>70.209999999999994</v>
      </c>
      <c r="DF77" s="9">
        <v>69.16</v>
      </c>
      <c r="DG77" s="9">
        <v>70.2</v>
      </c>
      <c r="DH77" s="9">
        <v>71.61</v>
      </c>
      <c r="DI77" s="9">
        <v>70.680000000000007</v>
      </c>
      <c r="DJ77" s="9">
        <v>69.39</v>
      </c>
      <c r="DK77" s="9">
        <v>69.739999999999995</v>
      </c>
      <c r="DL77" s="9">
        <v>70.849999999999994</v>
      </c>
      <c r="DM77" s="9">
        <v>76.17</v>
      </c>
      <c r="DN77" s="9">
        <v>68.989999999999995</v>
      </c>
      <c r="DO77" s="9">
        <v>69.84</v>
      </c>
    </row>
    <row r="78" spans="1:119" x14ac:dyDescent="0.35">
      <c r="A78" s="9">
        <v>77</v>
      </c>
      <c r="B78" s="9" t="s">
        <v>403</v>
      </c>
      <c r="C78" s="9">
        <v>69.83</v>
      </c>
      <c r="D78" s="9">
        <v>69.87</v>
      </c>
      <c r="E78" s="9">
        <v>69.84</v>
      </c>
      <c r="F78" s="9">
        <v>69.790000000000006</v>
      </c>
      <c r="G78" s="9">
        <v>69.819999999999993</v>
      </c>
      <c r="H78" s="9">
        <v>69.790000000000006</v>
      </c>
      <c r="I78" s="9">
        <v>69.84</v>
      </c>
      <c r="J78" s="9">
        <v>69.77</v>
      </c>
      <c r="K78" s="9">
        <v>69.849999999999994</v>
      </c>
      <c r="L78" s="9">
        <v>69.88</v>
      </c>
      <c r="M78" s="9">
        <v>69.84</v>
      </c>
      <c r="N78" s="9">
        <v>69.87</v>
      </c>
      <c r="O78" s="9">
        <v>69.849999999999994</v>
      </c>
      <c r="P78" s="9">
        <v>69.83</v>
      </c>
      <c r="Q78" s="9">
        <v>69.87</v>
      </c>
      <c r="R78" s="9">
        <v>69.790000000000006</v>
      </c>
      <c r="S78" s="9">
        <v>74</v>
      </c>
      <c r="T78" s="9">
        <v>79.739999999999995</v>
      </c>
      <c r="U78" s="9">
        <v>79.66</v>
      </c>
      <c r="V78" s="9">
        <v>69.8</v>
      </c>
      <c r="W78" s="9">
        <v>68.91</v>
      </c>
      <c r="X78" s="9">
        <v>69.8</v>
      </c>
      <c r="Y78" s="9">
        <v>69.819999999999993</v>
      </c>
      <c r="Z78" s="9">
        <v>69.8</v>
      </c>
      <c r="AA78" s="9">
        <v>69.67</v>
      </c>
      <c r="AB78" s="9">
        <v>70.069999999999993</v>
      </c>
      <c r="AC78" s="9">
        <v>68.900000000000006</v>
      </c>
      <c r="AD78" s="9">
        <v>69.53</v>
      </c>
      <c r="AE78" s="9">
        <v>69.459999999999994</v>
      </c>
      <c r="AF78" s="9">
        <v>69.28</v>
      </c>
      <c r="AG78" s="9">
        <v>68.77</v>
      </c>
      <c r="AH78" s="9">
        <v>69.569999999999993</v>
      </c>
      <c r="AI78" s="9">
        <v>70.989999999999995</v>
      </c>
      <c r="AJ78" s="9">
        <v>75.64</v>
      </c>
      <c r="AK78" s="9">
        <v>68.44</v>
      </c>
      <c r="AL78" s="9">
        <v>69.489999999999995</v>
      </c>
      <c r="AM78" s="9">
        <v>68.91</v>
      </c>
      <c r="AN78" s="9">
        <v>69.88</v>
      </c>
      <c r="AO78" s="9">
        <v>68.53</v>
      </c>
      <c r="AP78" s="9">
        <v>69.599999999999994</v>
      </c>
      <c r="AQ78" s="9">
        <v>67.52</v>
      </c>
      <c r="AR78" s="9">
        <v>69.56</v>
      </c>
      <c r="AS78" s="9">
        <v>69.569999999999993</v>
      </c>
      <c r="AT78" s="9">
        <v>69.36</v>
      </c>
      <c r="AU78" s="9">
        <v>69.319999999999993</v>
      </c>
      <c r="AV78" s="9">
        <v>69.2</v>
      </c>
      <c r="AW78" s="9">
        <v>68.86</v>
      </c>
      <c r="AX78" s="9">
        <v>67.55</v>
      </c>
      <c r="AY78" s="9">
        <v>69.61</v>
      </c>
      <c r="AZ78" s="9">
        <v>70.27</v>
      </c>
      <c r="BA78" s="9">
        <v>69.959999999999994</v>
      </c>
      <c r="BB78" s="9">
        <v>71.08</v>
      </c>
      <c r="BC78" s="9">
        <v>69.680000000000007</v>
      </c>
      <c r="BD78" s="9">
        <v>70.86</v>
      </c>
      <c r="BE78" s="9">
        <v>68.92</v>
      </c>
      <c r="BF78" s="9">
        <v>68.84</v>
      </c>
      <c r="BG78" s="9">
        <v>66.569999999999993</v>
      </c>
      <c r="BH78" s="9">
        <v>68.989999999999995</v>
      </c>
      <c r="BI78" s="9">
        <v>69.33</v>
      </c>
      <c r="BJ78" s="9">
        <v>69.5</v>
      </c>
      <c r="BK78" s="9">
        <v>70.31</v>
      </c>
      <c r="BL78" s="9">
        <v>69.680000000000007</v>
      </c>
      <c r="BM78" s="9">
        <v>70.19</v>
      </c>
      <c r="BN78" s="9">
        <v>69.47</v>
      </c>
      <c r="BO78" s="9">
        <v>69.459999999999994</v>
      </c>
      <c r="BP78" s="9">
        <v>70.95</v>
      </c>
      <c r="BQ78" s="9">
        <v>69.66</v>
      </c>
      <c r="BR78" s="9">
        <v>70.849999999999994</v>
      </c>
      <c r="BS78" s="9">
        <v>70.17</v>
      </c>
      <c r="BT78" s="9">
        <v>67.98</v>
      </c>
      <c r="BU78" s="9">
        <v>68.83</v>
      </c>
      <c r="BV78" s="9">
        <v>70.33</v>
      </c>
      <c r="BW78" s="9">
        <v>70.7</v>
      </c>
      <c r="BX78" s="9">
        <v>69.41</v>
      </c>
      <c r="BY78" s="9">
        <v>69.260000000000005</v>
      </c>
      <c r="BZ78" s="9">
        <v>69.75</v>
      </c>
      <c r="CA78" s="9" t="s">
        <v>331</v>
      </c>
      <c r="CB78" s="9">
        <v>69.53</v>
      </c>
      <c r="CC78" s="9">
        <v>69.3</v>
      </c>
      <c r="CD78" s="9">
        <v>69.819999999999993</v>
      </c>
      <c r="CE78" s="9">
        <v>69.91</v>
      </c>
      <c r="CF78" s="9">
        <v>77.41</v>
      </c>
      <c r="CG78" s="9">
        <v>69.88</v>
      </c>
      <c r="CH78" s="9">
        <v>70.03</v>
      </c>
      <c r="CI78" s="9">
        <v>69.86</v>
      </c>
      <c r="CJ78" s="9">
        <v>69.81</v>
      </c>
      <c r="CK78" s="9">
        <v>70.87</v>
      </c>
      <c r="CL78" s="9">
        <v>69.55</v>
      </c>
      <c r="CM78" s="9">
        <v>70.31</v>
      </c>
      <c r="CN78" s="9">
        <v>69</v>
      </c>
      <c r="CO78" s="9">
        <v>69.319999999999993</v>
      </c>
      <c r="CP78" s="9">
        <v>69.34</v>
      </c>
      <c r="CQ78" s="9">
        <v>69.11</v>
      </c>
      <c r="CR78" s="9">
        <v>69.790000000000006</v>
      </c>
      <c r="CS78" s="9">
        <v>69.739999999999995</v>
      </c>
      <c r="CT78" s="9">
        <v>69.14</v>
      </c>
      <c r="CU78" s="9">
        <v>68.930000000000007</v>
      </c>
      <c r="CV78" s="9">
        <v>69.36</v>
      </c>
      <c r="CW78" s="9">
        <v>69.72</v>
      </c>
      <c r="CX78" s="9">
        <v>69.73</v>
      </c>
      <c r="CY78" s="9">
        <v>69.84</v>
      </c>
      <c r="CZ78" s="9">
        <v>69.37</v>
      </c>
      <c r="DA78" s="9">
        <v>69.290000000000006</v>
      </c>
      <c r="DB78" s="9">
        <v>68.819999999999993</v>
      </c>
      <c r="DC78" s="9">
        <v>69.900000000000006</v>
      </c>
      <c r="DD78" s="9">
        <v>69.680000000000007</v>
      </c>
      <c r="DE78" s="9">
        <v>69.739999999999995</v>
      </c>
      <c r="DF78" s="9">
        <v>68.69</v>
      </c>
      <c r="DG78" s="9">
        <v>69.91</v>
      </c>
      <c r="DH78" s="9">
        <v>71.22</v>
      </c>
      <c r="DI78" s="9">
        <v>70.27</v>
      </c>
      <c r="DJ78" s="9">
        <v>69.55</v>
      </c>
      <c r="DK78" s="9">
        <v>70.099999999999994</v>
      </c>
      <c r="DL78" s="9">
        <v>70.12</v>
      </c>
      <c r="DM78" s="9">
        <v>69.59</v>
      </c>
      <c r="DN78" s="9">
        <v>70.02</v>
      </c>
      <c r="DO78" s="9">
        <v>69.62</v>
      </c>
    </row>
    <row r="79" spans="1:119" x14ac:dyDescent="0.35">
      <c r="A79" s="9">
        <v>78</v>
      </c>
      <c r="B79" s="9" t="s">
        <v>404</v>
      </c>
      <c r="C79" s="9">
        <v>71</v>
      </c>
      <c r="D79" s="9">
        <v>70.989999999999995</v>
      </c>
      <c r="E79" s="9">
        <v>71</v>
      </c>
      <c r="F79" s="9">
        <v>70.81</v>
      </c>
      <c r="G79" s="9">
        <v>70.86</v>
      </c>
      <c r="H79" s="9">
        <v>70.8</v>
      </c>
      <c r="I79" s="9">
        <v>71</v>
      </c>
      <c r="J79" s="9">
        <v>70.8</v>
      </c>
      <c r="K79" s="9">
        <v>71.02</v>
      </c>
      <c r="L79" s="9">
        <v>71</v>
      </c>
      <c r="M79" s="9">
        <v>71</v>
      </c>
      <c r="N79" s="9">
        <v>71.010000000000005</v>
      </c>
      <c r="O79" s="9">
        <v>71</v>
      </c>
      <c r="P79" s="9">
        <v>71</v>
      </c>
      <c r="Q79" s="9">
        <v>71</v>
      </c>
      <c r="R79" s="9">
        <v>70.790000000000006</v>
      </c>
      <c r="S79" s="9">
        <v>71.25</v>
      </c>
      <c r="T79" s="9">
        <v>69.319999999999993</v>
      </c>
      <c r="U79" s="9">
        <v>69.180000000000007</v>
      </c>
      <c r="V79" s="9">
        <v>70.11</v>
      </c>
      <c r="W79" s="9">
        <v>68.14</v>
      </c>
      <c r="X79" s="9">
        <v>69.819999999999993</v>
      </c>
      <c r="Y79" s="9">
        <v>70.2</v>
      </c>
      <c r="Z79" s="9">
        <v>70.12</v>
      </c>
      <c r="AA79" s="9">
        <v>70.03</v>
      </c>
      <c r="AB79" s="9">
        <v>69.709999999999994</v>
      </c>
      <c r="AC79" s="9">
        <v>68.97</v>
      </c>
      <c r="AD79" s="9">
        <v>68.64</v>
      </c>
      <c r="AE79" s="9">
        <v>70.010000000000005</v>
      </c>
      <c r="AF79" s="9">
        <v>70.37</v>
      </c>
      <c r="AG79" s="9">
        <v>71.069999999999993</v>
      </c>
      <c r="AH79" s="9">
        <v>69.180000000000007</v>
      </c>
      <c r="AI79" s="9">
        <v>72.61</v>
      </c>
      <c r="AJ79" s="9">
        <v>69.09</v>
      </c>
      <c r="AK79" s="9">
        <v>69.08</v>
      </c>
      <c r="AL79" s="9">
        <v>70.59</v>
      </c>
      <c r="AM79" s="9">
        <v>68.37</v>
      </c>
      <c r="AN79" s="9">
        <v>80.73</v>
      </c>
      <c r="AO79" s="9">
        <v>68.55</v>
      </c>
      <c r="AP79" s="9">
        <v>68.97</v>
      </c>
      <c r="AQ79" s="9">
        <v>67.739999999999995</v>
      </c>
      <c r="AR79" s="9">
        <v>70.3</v>
      </c>
      <c r="AS79" s="9">
        <v>70.42</v>
      </c>
      <c r="AT79" s="9">
        <v>69.67</v>
      </c>
      <c r="AU79" s="9">
        <v>69.87</v>
      </c>
      <c r="AV79" s="9">
        <v>70.739999999999995</v>
      </c>
      <c r="AW79" s="9">
        <v>68.95</v>
      </c>
      <c r="AX79" s="9">
        <v>67.09</v>
      </c>
      <c r="AY79" s="9">
        <v>70.849999999999994</v>
      </c>
      <c r="AZ79" s="9">
        <v>70.8</v>
      </c>
      <c r="BA79" s="9">
        <v>68.56</v>
      </c>
      <c r="BB79" s="9">
        <v>71.72</v>
      </c>
      <c r="BC79" s="9">
        <v>70.55</v>
      </c>
      <c r="BD79" s="9">
        <v>69.790000000000006</v>
      </c>
      <c r="BE79" s="9">
        <v>69.22</v>
      </c>
      <c r="BF79" s="9">
        <v>67.94</v>
      </c>
      <c r="BG79" s="9">
        <v>66.44</v>
      </c>
      <c r="BH79" s="9">
        <v>71.39</v>
      </c>
      <c r="BI79" s="9">
        <v>70.400000000000006</v>
      </c>
      <c r="BJ79" s="9">
        <v>70.14</v>
      </c>
      <c r="BK79" s="9">
        <v>70.13</v>
      </c>
      <c r="BL79" s="9">
        <v>70.88</v>
      </c>
      <c r="BM79" s="9">
        <v>69.12</v>
      </c>
      <c r="BN79" s="9">
        <v>68.849999999999994</v>
      </c>
      <c r="BO79" s="9">
        <v>68.819999999999993</v>
      </c>
      <c r="BP79" s="9">
        <v>71.86</v>
      </c>
      <c r="BQ79" s="9">
        <v>69.680000000000007</v>
      </c>
      <c r="BR79" s="9">
        <v>71.790000000000006</v>
      </c>
      <c r="BS79" s="9">
        <v>69.95</v>
      </c>
      <c r="BT79" s="9">
        <v>66.73</v>
      </c>
      <c r="BU79" s="9">
        <v>67.819999999999993</v>
      </c>
      <c r="BV79" s="9">
        <v>69.02</v>
      </c>
      <c r="BW79" s="9">
        <v>71</v>
      </c>
      <c r="BX79" s="9">
        <v>70.14</v>
      </c>
      <c r="BY79" s="9">
        <v>69.459999999999994</v>
      </c>
      <c r="BZ79" s="9">
        <v>69.69</v>
      </c>
      <c r="CA79" s="9">
        <v>69.489999999999995</v>
      </c>
      <c r="CB79" s="9" t="s">
        <v>331</v>
      </c>
      <c r="CC79" s="9">
        <v>79.84</v>
      </c>
      <c r="CD79" s="9">
        <v>70.75</v>
      </c>
      <c r="CE79" s="9">
        <v>69.81</v>
      </c>
      <c r="CF79" s="9">
        <v>68.44</v>
      </c>
      <c r="CG79" s="9">
        <v>68.64</v>
      </c>
      <c r="CH79" s="9">
        <v>68.45</v>
      </c>
      <c r="CI79" s="9">
        <v>68.489999999999995</v>
      </c>
      <c r="CJ79" s="9">
        <v>68.650000000000006</v>
      </c>
      <c r="CK79" s="9">
        <v>70.489999999999995</v>
      </c>
      <c r="CL79" s="9">
        <v>69.75</v>
      </c>
      <c r="CM79" s="9">
        <v>73.45</v>
      </c>
      <c r="CN79" s="9">
        <v>70.44</v>
      </c>
      <c r="CO79" s="9">
        <v>69.430000000000007</v>
      </c>
      <c r="CP79" s="9">
        <v>69.72</v>
      </c>
      <c r="CQ79" s="9">
        <v>68.180000000000007</v>
      </c>
      <c r="CR79" s="9">
        <v>70.55</v>
      </c>
      <c r="CS79" s="9">
        <v>69.760000000000005</v>
      </c>
      <c r="CT79" s="9">
        <v>69.180000000000007</v>
      </c>
      <c r="CU79" s="9">
        <v>69.510000000000005</v>
      </c>
      <c r="CV79" s="9">
        <v>70.03</v>
      </c>
      <c r="CW79" s="9">
        <v>70.88</v>
      </c>
      <c r="CX79" s="9">
        <v>70.42</v>
      </c>
      <c r="CY79" s="9">
        <v>70.260000000000005</v>
      </c>
      <c r="CZ79" s="9">
        <v>70.41</v>
      </c>
      <c r="DA79" s="9">
        <v>69.540000000000006</v>
      </c>
      <c r="DB79" s="9">
        <v>68.42</v>
      </c>
      <c r="DC79" s="9">
        <v>70.53</v>
      </c>
      <c r="DD79" s="9">
        <v>70.11</v>
      </c>
      <c r="DE79" s="9">
        <v>70.099999999999994</v>
      </c>
      <c r="DF79" s="9">
        <v>69.14</v>
      </c>
      <c r="DG79" s="9">
        <v>70.52</v>
      </c>
      <c r="DH79" s="9">
        <v>72.03</v>
      </c>
      <c r="DI79" s="9">
        <v>70.239999999999995</v>
      </c>
      <c r="DJ79" s="9">
        <v>69.47</v>
      </c>
      <c r="DK79" s="9">
        <v>69.83</v>
      </c>
      <c r="DL79" s="9">
        <v>70.19</v>
      </c>
      <c r="DM79" s="9">
        <v>69.23</v>
      </c>
      <c r="DN79" s="9">
        <v>70.05</v>
      </c>
      <c r="DO79" s="9">
        <v>70.010000000000005</v>
      </c>
    </row>
    <row r="80" spans="1:119" x14ac:dyDescent="0.35">
      <c r="A80" s="9">
        <v>79</v>
      </c>
      <c r="B80" s="9" t="s">
        <v>405</v>
      </c>
      <c r="C80" s="9">
        <v>70.819999999999993</v>
      </c>
      <c r="D80" s="9">
        <v>70.83</v>
      </c>
      <c r="E80" s="9">
        <v>70.819999999999993</v>
      </c>
      <c r="F80" s="9">
        <v>70.680000000000007</v>
      </c>
      <c r="G80" s="9">
        <v>70.61</v>
      </c>
      <c r="H80" s="9">
        <v>70.69</v>
      </c>
      <c r="I80" s="9">
        <v>70.819999999999993</v>
      </c>
      <c r="J80" s="9">
        <v>70.67</v>
      </c>
      <c r="K80" s="9">
        <v>70.849999999999994</v>
      </c>
      <c r="L80" s="9">
        <v>70.849999999999994</v>
      </c>
      <c r="M80" s="9">
        <v>70.83</v>
      </c>
      <c r="N80" s="9">
        <v>70.83</v>
      </c>
      <c r="O80" s="9">
        <v>70.83</v>
      </c>
      <c r="P80" s="9">
        <v>70.819999999999993</v>
      </c>
      <c r="Q80" s="9">
        <v>70.83</v>
      </c>
      <c r="R80" s="9">
        <v>70.69</v>
      </c>
      <c r="S80" s="9">
        <v>71.58</v>
      </c>
      <c r="T80" s="9">
        <v>68.959999999999994</v>
      </c>
      <c r="U80" s="9">
        <v>68.87</v>
      </c>
      <c r="V80" s="9">
        <v>70.37</v>
      </c>
      <c r="W80" s="9">
        <v>67.94</v>
      </c>
      <c r="X80" s="9">
        <v>69.989999999999995</v>
      </c>
      <c r="Y80" s="9">
        <v>70.17</v>
      </c>
      <c r="Z80" s="9">
        <v>70.08</v>
      </c>
      <c r="AA80" s="9">
        <v>70.03</v>
      </c>
      <c r="AB80" s="9">
        <v>70.25</v>
      </c>
      <c r="AC80" s="9">
        <v>69.13</v>
      </c>
      <c r="AD80" s="9">
        <v>68.42</v>
      </c>
      <c r="AE80" s="9">
        <v>70.64</v>
      </c>
      <c r="AF80" s="9">
        <v>70.42</v>
      </c>
      <c r="AG80" s="9">
        <v>71.64</v>
      </c>
      <c r="AH80" s="9">
        <v>69.180000000000007</v>
      </c>
      <c r="AI80" s="9">
        <v>73.11</v>
      </c>
      <c r="AJ80" s="9">
        <v>68.47</v>
      </c>
      <c r="AK80" s="9">
        <v>69.400000000000006</v>
      </c>
      <c r="AL80" s="9">
        <v>70.44</v>
      </c>
      <c r="AM80" s="9">
        <v>68.12</v>
      </c>
      <c r="AN80" s="9">
        <v>81.47</v>
      </c>
      <c r="AO80" s="9">
        <v>68.260000000000005</v>
      </c>
      <c r="AP80" s="9">
        <v>68.989999999999995</v>
      </c>
      <c r="AQ80" s="9">
        <v>67.11</v>
      </c>
      <c r="AR80" s="9">
        <v>70.8</v>
      </c>
      <c r="AS80" s="9">
        <v>70.64</v>
      </c>
      <c r="AT80" s="9">
        <v>69.819999999999993</v>
      </c>
      <c r="AU80" s="9">
        <v>69.86</v>
      </c>
      <c r="AV80" s="9">
        <v>71.02</v>
      </c>
      <c r="AW80" s="9">
        <v>68.88</v>
      </c>
      <c r="AX80" s="9">
        <v>66.78</v>
      </c>
      <c r="AY80" s="9">
        <v>71.25</v>
      </c>
      <c r="AZ80" s="9">
        <v>70.73</v>
      </c>
      <c r="BA80" s="9">
        <v>68.59</v>
      </c>
      <c r="BB80" s="9">
        <v>71.819999999999993</v>
      </c>
      <c r="BC80" s="9">
        <v>71</v>
      </c>
      <c r="BD80" s="9">
        <v>69.569999999999993</v>
      </c>
      <c r="BE80" s="9">
        <v>69.430000000000007</v>
      </c>
      <c r="BF80" s="9">
        <v>67.7</v>
      </c>
      <c r="BG80" s="9">
        <v>66.44</v>
      </c>
      <c r="BH80" s="9">
        <v>71.8</v>
      </c>
      <c r="BI80" s="9">
        <v>70.739999999999995</v>
      </c>
      <c r="BJ80" s="9">
        <v>70.56</v>
      </c>
      <c r="BK80" s="9">
        <v>70.650000000000006</v>
      </c>
      <c r="BL80" s="9">
        <v>71.33</v>
      </c>
      <c r="BM80" s="9">
        <v>68.959999999999994</v>
      </c>
      <c r="BN80" s="9">
        <v>68.3</v>
      </c>
      <c r="BO80" s="9">
        <v>68.319999999999993</v>
      </c>
      <c r="BP80" s="9">
        <v>72.38</v>
      </c>
      <c r="BQ80" s="9">
        <v>69.900000000000006</v>
      </c>
      <c r="BR80" s="9">
        <v>72.28</v>
      </c>
      <c r="BS80" s="9">
        <v>69.739999999999995</v>
      </c>
      <c r="BT80" s="9">
        <v>66.17</v>
      </c>
      <c r="BU80" s="9">
        <v>67.75</v>
      </c>
      <c r="BV80" s="9">
        <v>68.86</v>
      </c>
      <c r="BW80" s="9">
        <v>71.13</v>
      </c>
      <c r="BX80" s="9">
        <v>70.52</v>
      </c>
      <c r="BY80" s="9">
        <v>69.7</v>
      </c>
      <c r="BZ80" s="9">
        <v>69.36</v>
      </c>
      <c r="CA80" s="9">
        <v>69.209999999999994</v>
      </c>
      <c r="CB80" s="9">
        <v>79.989999999999995</v>
      </c>
      <c r="CC80" s="9" t="s">
        <v>331</v>
      </c>
      <c r="CD80" s="9">
        <v>71.05</v>
      </c>
      <c r="CE80" s="9">
        <v>69.739999999999995</v>
      </c>
      <c r="CF80" s="9">
        <v>68.14</v>
      </c>
      <c r="CG80" s="9">
        <v>68.47</v>
      </c>
      <c r="CH80" s="9">
        <v>68.39</v>
      </c>
      <c r="CI80" s="9">
        <v>68.290000000000006</v>
      </c>
      <c r="CJ80" s="9">
        <v>68.510000000000005</v>
      </c>
      <c r="CK80" s="9">
        <v>70.5</v>
      </c>
      <c r="CL80" s="9">
        <v>69.95</v>
      </c>
      <c r="CM80" s="9">
        <v>73.91</v>
      </c>
      <c r="CN80" s="9">
        <v>70.92</v>
      </c>
      <c r="CO80" s="9">
        <v>69.739999999999995</v>
      </c>
      <c r="CP80" s="9">
        <v>69.81</v>
      </c>
      <c r="CQ80" s="9">
        <v>67.78</v>
      </c>
      <c r="CR80" s="9">
        <v>70.7</v>
      </c>
      <c r="CS80" s="9">
        <v>69.86</v>
      </c>
      <c r="CT80" s="9">
        <v>69.27</v>
      </c>
      <c r="CU80" s="9">
        <v>69.760000000000005</v>
      </c>
      <c r="CV80" s="9">
        <v>70.319999999999993</v>
      </c>
      <c r="CW80" s="9">
        <v>71.41</v>
      </c>
      <c r="CX80" s="9">
        <v>70.55</v>
      </c>
      <c r="CY80" s="9">
        <v>70.77</v>
      </c>
      <c r="CZ80" s="9">
        <v>70.739999999999995</v>
      </c>
      <c r="DA80" s="9">
        <v>69.64</v>
      </c>
      <c r="DB80" s="9">
        <v>68.41</v>
      </c>
      <c r="DC80" s="9">
        <v>70.239999999999995</v>
      </c>
      <c r="DD80" s="9">
        <v>70.39</v>
      </c>
      <c r="DE80" s="9">
        <v>70.459999999999994</v>
      </c>
      <c r="DF80" s="9">
        <v>69.010000000000005</v>
      </c>
      <c r="DG80" s="9">
        <v>70.78</v>
      </c>
      <c r="DH80" s="9">
        <v>72.569999999999993</v>
      </c>
      <c r="DI80" s="9">
        <v>70.2</v>
      </c>
      <c r="DJ80" s="9">
        <v>69.61</v>
      </c>
      <c r="DK80" s="9">
        <v>69.77</v>
      </c>
      <c r="DL80" s="9">
        <v>70.44</v>
      </c>
      <c r="DM80" s="9">
        <v>68.92</v>
      </c>
      <c r="DN80" s="9">
        <v>70</v>
      </c>
      <c r="DO80" s="9">
        <v>70.02</v>
      </c>
    </row>
    <row r="81" spans="1:119" x14ac:dyDescent="0.35">
      <c r="A81" s="9">
        <v>80</v>
      </c>
      <c r="B81" s="9" t="s">
        <v>406</v>
      </c>
      <c r="C81" s="9">
        <v>71.37</v>
      </c>
      <c r="D81" s="9">
        <v>71.39</v>
      </c>
      <c r="E81" s="9">
        <v>71.41</v>
      </c>
      <c r="F81" s="9">
        <v>71.16</v>
      </c>
      <c r="G81" s="9">
        <v>71.209999999999994</v>
      </c>
      <c r="H81" s="9">
        <v>71.17</v>
      </c>
      <c r="I81" s="9">
        <v>71.39</v>
      </c>
      <c r="J81" s="9">
        <v>71.16</v>
      </c>
      <c r="K81" s="9">
        <v>71.37</v>
      </c>
      <c r="L81" s="9">
        <v>71.38</v>
      </c>
      <c r="M81" s="9">
        <v>71.37</v>
      </c>
      <c r="N81" s="9">
        <v>71.38</v>
      </c>
      <c r="O81" s="9">
        <v>71.37</v>
      </c>
      <c r="P81" s="9">
        <v>71.37</v>
      </c>
      <c r="Q81" s="9">
        <v>71.39</v>
      </c>
      <c r="R81" s="9">
        <v>71.17</v>
      </c>
      <c r="S81" s="9">
        <v>72.349999999999994</v>
      </c>
      <c r="T81" s="9">
        <v>69.37</v>
      </c>
      <c r="U81" s="9">
        <v>69.36</v>
      </c>
      <c r="V81" s="9">
        <v>70.42</v>
      </c>
      <c r="W81" s="9">
        <v>69.53</v>
      </c>
      <c r="X81" s="9">
        <v>71.540000000000006</v>
      </c>
      <c r="Y81" s="9">
        <v>70.59</v>
      </c>
      <c r="Z81" s="9">
        <v>70.489999999999995</v>
      </c>
      <c r="AA81" s="9">
        <v>70.48</v>
      </c>
      <c r="AB81" s="9">
        <v>71.63</v>
      </c>
      <c r="AC81" s="9">
        <v>69.349999999999994</v>
      </c>
      <c r="AD81" s="9">
        <v>69.72</v>
      </c>
      <c r="AE81" s="9">
        <v>73.17</v>
      </c>
      <c r="AF81" s="9">
        <v>72.73</v>
      </c>
      <c r="AG81" s="9">
        <v>71.790000000000006</v>
      </c>
      <c r="AH81" s="9">
        <v>69.709999999999994</v>
      </c>
      <c r="AI81" s="9">
        <v>73.86</v>
      </c>
      <c r="AJ81" s="9">
        <v>68.53</v>
      </c>
      <c r="AK81" s="9">
        <v>70.12</v>
      </c>
      <c r="AL81" s="9">
        <v>71.02</v>
      </c>
      <c r="AM81" s="9">
        <v>70.63</v>
      </c>
      <c r="AN81" s="9">
        <v>72.760000000000005</v>
      </c>
      <c r="AO81" s="9">
        <v>68.650000000000006</v>
      </c>
      <c r="AP81" s="9">
        <v>70.09</v>
      </c>
      <c r="AQ81" s="9">
        <v>65.89</v>
      </c>
      <c r="AR81" s="9">
        <v>72.290000000000006</v>
      </c>
      <c r="AS81" s="9">
        <v>72.319999999999993</v>
      </c>
      <c r="AT81" s="9">
        <v>71.430000000000007</v>
      </c>
      <c r="AU81" s="9">
        <v>71.989999999999995</v>
      </c>
      <c r="AV81" s="9">
        <v>71.75</v>
      </c>
      <c r="AW81" s="9">
        <v>73.3</v>
      </c>
      <c r="AX81" s="9">
        <v>66.8</v>
      </c>
      <c r="AY81" s="9">
        <v>72.900000000000006</v>
      </c>
      <c r="AZ81" s="9">
        <v>72.02</v>
      </c>
      <c r="BA81" s="9">
        <v>68.95</v>
      </c>
      <c r="BB81" s="9">
        <v>73.56</v>
      </c>
      <c r="BC81" s="9">
        <v>72.72</v>
      </c>
      <c r="BD81" s="9">
        <v>70.78</v>
      </c>
      <c r="BE81" s="9">
        <v>71.180000000000007</v>
      </c>
      <c r="BF81" s="9">
        <v>68.12</v>
      </c>
      <c r="BG81" s="9">
        <v>69</v>
      </c>
      <c r="BH81" s="9">
        <v>71.12</v>
      </c>
      <c r="BI81" s="9">
        <v>71.849999999999994</v>
      </c>
      <c r="BJ81" s="9">
        <v>71.8</v>
      </c>
      <c r="BK81" s="9">
        <v>85.25</v>
      </c>
      <c r="BL81" s="9">
        <v>72.45</v>
      </c>
      <c r="BM81" s="9">
        <v>69.78</v>
      </c>
      <c r="BN81" s="9">
        <v>68.430000000000007</v>
      </c>
      <c r="BO81" s="9">
        <v>68.42</v>
      </c>
      <c r="BP81" s="9">
        <v>73.97</v>
      </c>
      <c r="BQ81" s="9">
        <v>70.34</v>
      </c>
      <c r="BR81" s="9">
        <v>73.45</v>
      </c>
      <c r="BS81" s="9">
        <v>70.569999999999993</v>
      </c>
      <c r="BT81" s="9">
        <v>66.23</v>
      </c>
      <c r="BU81" s="9">
        <v>67.72</v>
      </c>
      <c r="BV81" s="9">
        <v>70.31</v>
      </c>
      <c r="BW81" s="9">
        <v>72.11</v>
      </c>
      <c r="BX81" s="9">
        <v>71.510000000000005</v>
      </c>
      <c r="BY81" s="9">
        <v>70.510000000000005</v>
      </c>
      <c r="BZ81" s="9">
        <v>74.650000000000006</v>
      </c>
      <c r="CA81" s="9">
        <v>69.760000000000005</v>
      </c>
      <c r="CB81" s="9">
        <v>71.08</v>
      </c>
      <c r="CC81" s="9">
        <v>71.48</v>
      </c>
      <c r="CD81" s="9" t="s">
        <v>331</v>
      </c>
      <c r="CE81" s="9">
        <v>70.44</v>
      </c>
      <c r="CF81" s="9">
        <v>68.33</v>
      </c>
      <c r="CG81" s="9">
        <v>68.540000000000006</v>
      </c>
      <c r="CH81" s="9">
        <v>68.400000000000006</v>
      </c>
      <c r="CI81" s="9">
        <v>68.5</v>
      </c>
      <c r="CJ81" s="9">
        <v>68.45</v>
      </c>
      <c r="CK81" s="9">
        <v>71.92</v>
      </c>
      <c r="CL81" s="9">
        <v>70.099999999999994</v>
      </c>
      <c r="CM81" s="9">
        <v>73.900000000000006</v>
      </c>
      <c r="CN81" s="9">
        <v>75.790000000000006</v>
      </c>
      <c r="CO81" s="9">
        <v>69.69</v>
      </c>
      <c r="CP81" s="9">
        <v>69.89</v>
      </c>
      <c r="CQ81" s="9">
        <v>67.63</v>
      </c>
      <c r="CR81" s="9">
        <v>71.89</v>
      </c>
      <c r="CS81" s="9">
        <v>71.34</v>
      </c>
      <c r="CT81" s="9">
        <v>70.19</v>
      </c>
      <c r="CU81" s="9">
        <v>71.540000000000006</v>
      </c>
      <c r="CV81" s="9">
        <v>71.48</v>
      </c>
      <c r="CW81" s="9">
        <v>72.39</v>
      </c>
      <c r="CX81" s="9">
        <v>72.010000000000005</v>
      </c>
      <c r="CY81" s="9">
        <v>72.349999999999994</v>
      </c>
      <c r="CZ81" s="9">
        <v>71.95</v>
      </c>
      <c r="DA81" s="9">
        <v>71.09</v>
      </c>
      <c r="DB81" s="9">
        <v>69.12</v>
      </c>
      <c r="DC81" s="9">
        <v>69.72</v>
      </c>
      <c r="DD81" s="9">
        <v>71.73</v>
      </c>
      <c r="DE81" s="9">
        <v>72.040000000000006</v>
      </c>
      <c r="DF81" s="9">
        <v>70.319999999999993</v>
      </c>
      <c r="DG81" s="9">
        <v>72.36</v>
      </c>
      <c r="DH81" s="9">
        <v>74</v>
      </c>
      <c r="DI81" s="9">
        <v>72.31</v>
      </c>
      <c r="DJ81" s="9">
        <v>70.67</v>
      </c>
      <c r="DK81" s="9">
        <v>70.56</v>
      </c>
      <c r="DL81" s="9">
        <v>71.95</v>
      </c>
      <c r="DM81" s="9">
        <v>73.84</v>
      </c>
      <c r="DN81" s="9">
        <v>69.989999999999995</v>
      </c>
      <c r="DO81" s="9">
        <v>70.239999999999995</v>
      </c>
    </row>
    <row r="82" spans="1:119" x14ac:dyDescent="0.35">
      <c r="A82" s="9">
        <v>81</v>
      </c>
      <c r="B82" s="9" t="s">
        <v>407</v>
      </c>
      <c r="C82" s="9">
        <v>69.77</v>
      </c>
      <c r="D82" s="9">
        <v>69.790000000000006</v>
      </c>
      <c r="E82" s="9">
        <v>69.78</v>
      </c>
      <c r="F82" s="9">
        <v>69.650000000000006</v>
      </c>
      <c r="G82" s="9">
        <v>69.63</v>
      </c>
      <c r="H82" s="9">
        <v>69.64</v>
      </c>
      <c r="I82" s="9">
        <v>69.78</v>
      </c>
      <c r="J82" s="9">
        <v>69.66</v>
      </c>
      <c r="K82" s="9">
        <v>69.77</v>
      </c>
      <c r="L82" s="9">
        <v>69.790000000000006</v>
      </c>
      <c r="M82" s="9">
        <v>69.77</v>
      </c>
      <c r="N82" s="9">
        <v>69.77</v>
      </c>
      <c r="O82" s="9">
        <v>69.78</v>
      </c>
      <c r="P82" s="9">
        <v>69.77</v>
      </c>
      <c r="Q82" s="9">
        <v>69.760000000000005</v>
      </c>
      <c r="R82" s="9">
        <v>69.650000000000006</v>
      </c>
      <c r="S82" s="9">
        <v>70.77</v>
      </c>
      <c r="T82" s="9">
        <v>69.709999999999994</v>
      </c>
      <c r="U82" s="9">
        <v>69.45</v>
      </c>
      <c r="V82" s="9">
        <v>75.319999999999993</v>
      </c>
      <c r="W82" s="9">
        <v>68.83</v>
      </c>
      <c r="X82" s="9">
        <v>70.5</v>
      </c>
      <c r="Y82" s="9">
        <v>75.13</v>
      </c>
      <c r="Z82" s="9">
        <v>74.95</v>
      </c>
      <c r="AA82" s="9">
        <v>74.2</v>
      </c>
      <c r="AB82" s="9">
        <v>70.290000000000006</v>
      </c>
      <c r="AC82" s="9">
        <v>68.33</v>
      </c>
      <c r="AD82" s="9">
        <v>69.260000000000005</v>
      </c>
      <c r="AE82" s="9">
        <v>70.040000000000006</v>
      </c>
      <c r="AF82" s="9">
        <v>69.709999999999994</v>
      </c>
      <c r="AG82" s="9">
        <v>69.62</v>
      </c>
      <c r="AH82" s="9">
        <v>68.680000000000007</v>
      </c>
      <c r="AI82" s="9">
        <v>71.900000000000006</v>
      </c>
      <c r="AJ82" s="9">
        <v>69.41</v>
      </c>
      <c r="AK82" s="9">
        <v>69.19</v>
      </c>
      <c r="AL82" s="9">
        <v>69.400000000000006</v>
      </c>
      <c r="AM82" s="9">
        <v>68.77</v>
      </c>
      <c r="AN82" s="9">
        <v>70.41</v>
      </c>
      <c r="AO82" s="9">
        <v>70.099999999999994</v>
      </c>
      <c r="AP82" s="9">
        <v>69.75</v>
      </c>
      <c r="AQ82" s="9">
        <v>66.489999999999995</v>
      </c>
      <c r="AR82" s="9">
        <v>70.97</v>
      </c>
      <c r="AS82" s="9">
        <v>71.12</v>
      </c>
      <c r="AT82" s="9">
        <v>69.819999999999993</v>
      </c>
      <c r="AU82" s="9">
        <v>69.400000000000006</v>
      </c>
      <c r="AV82" s="9">
        <v>73.11</v>
      </c>
      <c r="AW82" s="9">
        <v>68.92</v>
      </c>
      <c r="AX82" s="9">
        <v>66.63</v>
      </c>
      <c r="AY82" s="9">
        <v>71</v>
      </c>
      <c r="AZ82" s="9">
        <v>70.62</v>
      </c>
      <c r="BA82" s="9">
        <v>71.83</v>
      </c>
      <c r="BB82" s="9">
        <v>72.02</v>
      </c>
      <c r="BC82" s="9">
        <v>71.180000000000007</v>
      </c>
      <c r="BD82" s="9">
        <v>69.900000000000006</v>
      </c>
      <c r="BE82" s="9">
        <v>69.03</v>
      </c>
      <c r="BF82" s="9">
        <v>69.69</v>
      </c>
      <c r="BG82" s="9">
        <v>66.89</v>
      </c>
      <c r="BH82" s="9">
        <v>69.73</v>
      </c>
      <c r="BI82" s="9">
        <v>70.75</v>
      </c>
      <c r="BJ82" s="9">
        <v>70.63</v>
      </c>
      <c r="BK82" s="9">
        <v>70.489999999999995</v>
      </c>
      <c r="BL82" s="9">
        <v>70.819999999999993</v>
      </c>
      <c r="BM82" s="9">
        <v>69.28</v>
      </c>
      <c r="BN82" s="9">
        <v>68.790000000000006</v>
      </c>
      <c r="BO82" s="9">
        <v>68.69</v>
      </c>
      <c r="BP82" s="9">
        <v>71.69</v>
      </c>
      <c r="BQ82" s="9">
        <v>75.2</v>
      </c>
      <c r="BR82" s="9">
        <v>71.69</v>
      </c>
      <c r="BS82" s="9">
        <v>74.06</v>
      </c>
      <c r="BT82" s="9">
        <v>67.010000000000005</v>
      </c>
      <c r="BU82" s="9">
        <v>68.099999999999994</v>
      </c>
      <c r="BV82" s="9">
        <v>69.77</v>
      </c>
      <c r="BW82" s="9">
        <v>70.53</v>
      </c>
      <c r="BX82" s="9">
        <v>69.900000000000006</v>
      </c>
      <c r="BY82" s="9">
        <v>70.73</v>
      </c>
      <c r="BZ82" s="9">
        <v>69.81</v>
      </c>
      <c r="CA82" s="9">
        <v>69.83</v>
      </c>
      <c r="CB82" s="9">
        <v>69.66</v>
      </c>
      <c r="CC82" s="9">
        <v>69.760000000000005</v>
      </c>
      <c r="CD82" s="9">
        <v>70.39</v>
      </c>
      <c r="CE82" s="9" t="s">
        <v>331</v>
      </c>
      <c r="CF82" s="9">
        <v>68.680000000000007</v>
      </c>
      <c r="CG82" s="9">
        <v>69.41</v>
      </c>
      <c r="CH82" s="9">
        <v>69.790000000000006</v>
      </c>
      <c r="CI82" s="9">
        <v>71.45</v>
      </c>
      <c r="CJ82" s="9">
        <v>71.41</v>
      </c>
      <c r="CK82" s="9">
        <v>70.34</v>
      </c>
      <c r="CL82" s="9">
        <v>73.7</v>
      </c>
      <c r="CM82" s="9">
        <v>71.37</v>
      </c>
      <c r="CN82" s="9">
        <v>69.36</v>
      </c>
      <c r="CO82" s="9">
        <v>71.69</v>
      </c>
      <c r="CP82" s="9">
        <v>74.58</v>
      </c>
      <c r="CQ82" s="9">
        <v>68.180000000000007</v>
      </c>
      <c r="CR82" s="9">
        <v>71.36</v>
      </c>
      <c r="CS82" s="9">
        <v>70.430000000000007</v>
      </c>
      <c r="CT82" s="9">
        <v>70.56</v>
      </c>
      <c r="CU82" s="9">
        <v>69.099999999999994</v>
      </c>
      <c r="CV82" s="9">
        <v>69.290000000000006</v>
      </c>
      <c r="CW82" s="9">
        <v>71.08</v>
      </c>
      <c r="CX82" s="9">
        <v>74.83</v>
      </c>
      <c r="CY82" s="9">
        <v>70.72</v>
      </c>
      <c r="CZ82" s="9">
        <v>70.66</v>
      </c>
      <c r="DA82" s="9">
        <v>70.62</v>
      </c>
      <c r="DB82" s="9">
        <v>69.03</v>
      </c>
      <c r="DC82" s="9">
        <v>69.319999999999993</v>
      </c>
      <c r="DD82" s="9">
        <v>70.510000000000005</v>
      </c>
      <c r="DE82" s="9">
        <v>70.900000000000006</v>
      </c>
      <c r="DF82" s="9">
        <v>69.13</v>
      </c>
      <c r="DG82" s="9">
        <v>71.180000000000007</v>
      </c>
      <c r="DH82" s="9">
        <v>71.849999999999994</v>
      </c>
      <c r="DI82" s="9">
        <v>70.67</v>
      </c>
      <c r="DJ82" s="9">
        <v>70.099999999999994</v>
      </c>
      <c r="DK82" s="9">
        <v>83.11</v>
      </c>
      <c r="DL82" s="9">
        <v>71.349999999999994</v>
      </c>
      <c r="DM82" s="9">
        <v>70.89</v>
      </c>
      <c r="DN82" s="9">
        <v>69.45</v>
      </c>
      <c r="DO82" s="9">
        <v>75.28</v>
      </c>
    </row>
    <row r="83" spans="1:119" x14ac:dyDescent="0.35">
      <c r="A83" s="9">
        <v>82</v>
      </c>
      <c r="B83" s="9" t="s">
        <v>408</v>
      </c>
      <c r="C83" s="9">
        <v>69</v>
      </c>
      <c r="D83" s="9">
        <v>68.98</v>
      </c>
      <c r="E83" s="9">
        <v>68.989999999999995</v>
      </c>
      <c r="F83" s="9">
        <v>69.08</v>
      </c>
      <c r="G83" s="9">
        <v>68.98</v>
      </c>
      <c r="H83" s="9">
        <v>69.08</v>
      </c>
      <c r="I83" s="9">
        <v>69</v>
      </c>
      <c r="J83" s="9">
        <v>69.05</v>
      </c>
      <c r="K83" s="9">
        <v>68.98</v>
      </c>
      <c r="L83" s="9">
        <v>69</v>
      </c>
      <c r="M83" s="9">
        <v>68.989999999999995</v>
      </c>
      <c r="N83" s="9">
        <v>68.98</v>
      </c>
      <c r="O83" s="9">
        <v>69</v>
      </c>
      <c r="P83" s="9">
        <v>68.98</v>
      </c>
      <c r="Q83" s="9">
        <v>68.97</v>
      </c>
      <c r="R83" s="9">
        <v>69.06</v>
      </c>
      <c r="S83" s="9">
        <v>72.489999999999995</v>
      </c>
      <c r="T83" s="9">
        <v>81.8</v>
      </c>
      <c r="U83" s="9">
        <v>81.73</v>
      </c>
      <c r="V83" s="9">
        <v>68.88</v>
      </c>
      <c r="W83" s="9">
        <v>68.180000000000007</v>
      </c>
      <c r="X83" s="9">
        <v>68.41</v>
      </c>
      <c r="Y83" s="9">
        <v>68.81</v>
      </c>
      <c r="Z83" s="9">
        <v>68.88</v>
      </c>
      <c r="AA83" s="9">
        <v>68.97</v>
      </c>
      <c r="AB83" s="9">
        <v>68.489999999999995</v>
      </c>
      <c r="AC83" s="9">
        <v>68</v>
      </c>
      <c r="AD83" s="9">
        <v>69.19</v>
      </c>
      <c r="AE83" s="9">
        <v>68.42</v>
      </c>
      <c r="AF83" s="9">
        <v>68.22</v>
      </c>
      <c r="AG83" s="9">
        <v>67.510000000000005</v>
      </c>
      <c r="AH83" s="9">
        <v>68.83</v>
      </c>
      <c r="AI83" s="9">
        <v>69.23</v>
      </c>
      <c r="AJ83" s="9">
        <v>75.16</v>
      </c>
      <c r="AK83" s="9">
        <v>67.23</v>
      </c>
      <c r="AL83" s="9">
        <v>68.650000000000006</v>
      </c>
      <c r="AM83" s="9">
        <v>68.709999999999994</v>
      </c>
      <c r="AN83" s="9">
        <v>68.09</v>
      </c>
      <c r="AO83" s="9">
        <v>68.39</v>
      </c>
      <c r="AP83" s="9">
        <v>68.510000000000005</v>
      </c>
      <c r="AQ83" s="9">
        <v>67.48</v>
      </c>
      <c r="AR83" s="9">
        <v>68.48</v>
      </c>
      <c r="AS83" s="9">
        <v>68.58</v>
      </c>
      <c r="AT83" s="9">
        <v>68.58</v>
      </c>
      <c r="AU83" s="9">
        <v>68.680000000000007</v>
      </c>
      <c r="AV83" s="9">
        <v>68.12</v>
      </c>
      <c r="AW83" s="9">
        <v>67.97</v>
      </c>
      <c r="AX83" s="9">
        <v>67.7</v>
      </c>
      <c r="AY83" s="9">
        <v>68.209999999999994</v>
      </c>
      <c r="AZ83" s="9">
        <v>69.28</v>
      </c>
      <c r="BA83" s="9">
        <v>69.39</v>
      </c>
      <c r="BB83" s="9">
        <v>69.47</v>
      </c>
      <c r="BC83" s="9">
        <v>67.900000000000006</v>
      </c>
      <c r="BD83" s="9">
        <v>70.239999999999995</v>
      </c>
      <c r="BE83" s="9">
        <v>67.989999999999995</v>
      </c>
      <c r="BF83" s="9">
        <v>68.16</v>
      </c>
      <c r="BG83" s="9">
        <v>65.88</v>
      </c>
      <c r="BH83" s="9">
        <v>68.28</v>
      </c>
      <c r="BI83" s="9">
        <v>69.150000000000006</v>
      </c>
      <c r="BJ83" s="9">
        <v>68.260000000000005</v>
      </c>
      <c r="BK83" s="9">
        <v>69.11</v>
      </c>
      <c r="BL83" s="9">
        <v>68.239999999999995</v>
      </c>
      <c r="BM83" s="9">
        <v>69.16</v>
      </c>
      <c r="BN83" s="9">
        <v>69.28</v>
      </c>
      <c r="BO83" s="9">
        <v>69.27</v>
      </c>
      <c r="BP83" s="9">
        <v>69.430000000000007</v>
      </c>
      <c r="BQ83" s="9">
        <v>69.349999999999994</v>
      </c>
      <c r="BR83" s="9">
        <v>69.41</v>
      </c>
      <c r="BS83" s="9">
        <v>69.19</v>
      </c>
      <c r="BT83" s="9">
        <v>68.239999999999995</v>
      </c>
      <c r="BU83" s="9">
        <v>68.58</v>
      </c>
      <c r="BV83" s="9">
        <v>69.400000000000006</v>
      </c>
      <c r="BW83" s="9">
        <v>69.459999999999994</v>
      </c>
      <c r="BX83" s="9">
        <v>68.349999999999994</v>
      </c>
      <c r="BY83" s="9">
        <v>68.67</v>
      </c>
      <c r="BZ83" s="9">
        <v>69.11</v>
      </c>
      <c r="CA83" s="9">
        <v>77.400000000000006</v>
      </c>
      <c r="CB83" s="9">
        <v>68.290000000000006</v>
      </c>
      <c r="CC83" s="9">
        <v>68.150000000000006</v>
      </c>
      <c r="CD83" s="9">
        <v>68.92</v>
      </c>
      <c r="CE83" s="9">
        <v>68.849999999999994</v>
      </c>
      <c r="CF83" s="9" t="s">
        <v>331</v>
      </c>
      <c r="CG83" s="9">
        <v>69.47</v>
      </c>
      <c r="CH83" s="9">
        <v>69.27</v>
      </c>
      <c r="CI83" s="9">
        <v>69.23</v>
      </c>
      <c r="CJ83" s="9">
        <v>69.239999999999995</v>
      </c>
      <c r="CK83" s="9">
        <v>69.819999999999993</v>
      </c>
      <c r="CL83" s="9">
        <v>68.63</v>
      </c>
      <c r="CM83" s="9">
        <v>68.790000000000006</v>
      </c>
      <c r="CN83" s="9">
        <v>68.099999999999994</v>
      </c>
      <c r="CO83" s="9">
        <v>68.680000000000007</v>
      </c>
      <c r="CP83" s="9">
        <v>68.91</v>
      </c>
      <c r="CQ83" s="9">
        <v>68.930000000000007</v>
      </c>
      <c r="CR83" s="9">
        <v>68.959999999999994</v>
      </c>
      <c r="CS83" s="9">
        <v>68.3</v>
      </c>
      <c r="CT83" s="9">
        <v>68.63</v>
      </c>
      <c r="CU83" s="9">
        <v>68.260000000000005</v>
      </c>
      <c r="CV83" s="9">
        <v>68.86</v>
      </c>
      <c r="CW83" s="9">
        <v>68.39</v>
      </c>
      <c r="CX83" s="9">
        <v>68.55</v>
      </c>
      <c r="CY83" s="9">
        <v>68.33</v>
      </c>
      <c r="CZ83" s="9">
        <v>68.16</v>
      </c>
      <c r="DA83" s="9">
        <v>68.510000000000005</v>
      </c>
      <c r="DB83" s="9">
        <v>68.400000000000006</v>
      </c>
      <c r="DC83" s="9">
        <v>69.61</v>
      </c>
      <c r="DD83" s="9">
        <v>68.44</v>
      </c>
      <c r="DE83" s="9">
        <v>68.41</v>
      </c>
      <c r="DF83" s="9">
        <v>68.08</v>
      </c>
      <c r="DG83" s="9">
        <v>68.39</v>
      </c>
      <c r="DH83" s="9">
        <v>69.400000000000006</v>
      </c>
      <c r="DI83" s="9">
        <v>70.67</v>
      </c>
      <c r="DJ83" s="9">
        <v>68.87</v>
      </c>
      <c r="DK83" s="9">
        <v>69.08</v>
      </c>
      <c r="DL83" s="9">
        <v>69.33</v>
      </c>
      <c r="DM83" s="9">
        <v>68.97</v>
      </c>
      <c r="DN83" s="9">
        <v>69.180000000000007</v>
      </c>
      <c r="DO83" s="9">
        <v>68.73</v>
      </c>
    </row>
    <row r="84" spans="1:119" x14ac:dyDescent="0.35">
      <c r="A84" s="9">
        <v>83</v>
      </c>
      <c r="B84" s="9" t="s">
        <v>409</v>
      </c>
      <c r="C84" s="9">
        <v>68.7</v>
      </c>
      <c r="D84" s="9">
        <v>68.7</v>
      </c>
      <c r="E84" s="9">
        <v>68.7</v>
      </c>
      <c r="F84" s="9">
        <v>68.7</v>
      </c>
      <c r="G84" s="9">
        <v>68.73</v>
      </c>
      <c r="H84" s="9">
        <v>68.7</v>
      </c>
      <c r="I84" s="9">
        <v>68.7</v>
      </c>
      <c r="J84" s="9">
        <v>68.7</v>
      </c>
      <c r="K84" s="9">
        <v>68.72</v>
      </c>
      <c r="L84" s="9">
        <v>68.72</v>
      </c>
      <c r="M84" s="9">
        <v>68.7</v>
      </c>
      <c r="N84" s="9">
        <v>68.7</v>
      </c>
      <c r="O84" s="9">
        <v>68.7</v>
      </c>
      <c r="P84" s="9">
        <v>68.7</v>
      </c>
      <c r="Q84" s="9">
        <v>68.72</v>
      </c>
      <c r="R84" s="9">
        <v>68.7</v>
      </c>
      <c r="S84" s="9">
        <v>69.14</v>
      </c>
      <c r="T84" s="9">
        <v>69.13</v>
      </c>
      <c r="U84" s="9">
        <v>69.06</v>
      </c>
      <c r="V84" s="9">
        <v>68.650000000000006</v>
      </c>
      <c r="W84" s="9">
        <v>68</v>
      </c>
      <c r="X84" s="9">
        <v>68.17</v>
      </c>
      <c r="Y84" s="9">
        <v>68.58</v>
      </c>
      <c r="Z84" s="9">
        <v>68.48</v>
      </c>
      <c r="AA84" s="9">
        <v>68.290000000000006</v>
      </c>
      <c r="AB84" s="9">
        <v>68</v>
      </c>
      <c r="AC84" s="9">
        <v>68.42</v>
      </c>
      <c r="AD84" s="9">
        <v>68.760000000000005</v>
      </c>
      <c r="AE84" s="9">
        <v>67.94</v>
      </c>
      <c r="AF84" s="9">
        <v>67.819999999999993</v>
      </c>
      <c r="AG84" s="9">
        <v>67.52</v>
      </c>
      <c r="AH84" s="9">
        <v>68.92</v>
      </c>
      <c r="AI84" s="9">
        <v>69.03</v>
      </c>
      <c r="AJ84" s="9">
        <v>69.150000000000006</v>
      </c>
      <c r="AK84" s="9">
        <v>67.010000000000005</v>
      </c>
      <c r="AL84" s="9">
        <v>68.64</v>
      </c>
      <c r="AM84" s="9">
        <v>67.87</v>
      </c>
      <c r="AN84" s="9">
        <v>68.540000000000006</v>
      </c>
      <c r="AO84" s="9">
        <v>68.37</v>
      </c>
      <c r="AP84" s="9">
        <v>68.03</v>
      </c>
      <c r="AQ84" s="9">
        <v>67.02</v>
      </c>
      <c r="AR84" s="9">
        <v>67.790000000000006</v>
      </c>
      <c r="AS84" s="9">
        <v>67.97</v>
      </c>
      <c r="AT84" s="9">
        <v>67.760000000000005</v>
      </c>
      <c r="AU84" s="9">
        <v>68.150000000000006</v>
      </c>
      <c r="AV84" s="9">
        <v>68.28</v>
      </c>
      <c r="AW84" s="9">
        <v>67.84</v>
      </c>
      <c r="AX84" s="9">
        <v>67.739999999999995</v>
      </c>
      <c r="AY84" s="9">
        <v>67.97</v>
      </c>
      <c r="AZ84" s="9">
        <v>68.78</v>
      </c>
      <c r="BA84" s="9">
        <v>68.39</v>
      </c>
      <c r="BB84" s="9">
        <v>70.44</v>
      </c>
      <c r="BC84" s="9">
        <v>68.03</v>
      </c>
      <c r="BD84" s="9">
        <v>69.58</v>
      </c>
      <c r="BE84" s="9">
        <v>67.569999999999993</v>
      </c>
      <c r="BF84" s="9">
        <v>67.8</v>
      </c>
      <c r="BG84" s="9">
        <v>65.27</v>
      </c>
      <c r="BH84" s="9">
        <v>68.16</v>
      </c>
      <c r="BI84" s="9">
        <v>67.97</v>
      </c>
      <c r="BJ84" s="9">
        <v>68.22</v>
      </c>
      <c r="BK84" s="9">
        <v>68.42</v>
      </c>
      <c r="BL84" s="9">
        <v>67.59</v>
      </c>
      <c r="BM84" s="9">
        <v>68.489999999999995</v>
      </c>
      <c r="BN84" s="9">
        <v>71.14</v>
      </c>
      <c r="BO84" s="9">
        <v>71.25</v>
      </c>
      <c r="BP84" s="9">
        <v>69.14</v>
      </c>
      <c r="BQ84" s="9">
        <v>69.89</v>
      </c>
      <c r="BR84" s="9">
        <v>68.86</v>
      </c>
      <c r="BS84" s="9">
        <v>68.47</v>
      </c>
      <c r="BT84" s="9">
        <v>68.8</v>
      </c>
      <c r="BU84" s="9">
        <v>69.02</v>
      </c>
      <c r="BV84" s="9">
        <v>69.069999999999993</v>
      </c>
      <c r="BW84" s="9">
        <v>68.930000000000007</v>
      </c>
      <c r="BX84" s="9">
        <v>67.78</v>
      </c>
      <c r="BY84" s="9">
        <v>67.95</v>
      </c>
      <c r="BZ84" s="9">
        <v>68.67</v>
      </c>
      <c r="CA84" s="9">
        <v>69.150000000000006</v>
      </c>
      <c r="CB84" s="9">
        <v>68.36</v>
      </c>
      <c r="CC84" s="9">
        <v>68.650000000000006</v>
      </c>
      <c r="CD84" s="9">
        <v>68.34</v>
      </c>
      <c r="CE84" s="9">
        <v>68.900000000000006</v>
      </c>
      <c r="CF84" s="9">
        <v>68.989999999999995</v>
      </c>
      <c r="CG84" s="9" t="s">
        <v>331</v>
      </c>
      <c r="CH84" s="9">
        <v>95.2</v>
      </c>
      <c r="CI84" s="9">
        <v>68.040000000000006</v>
      </c>
      <c r="CJ84" s="9">
        <v>68.12</v>
      </c>
      <c r="CK84" s="9">
        <v>69.44</v>
      </c>
      <c r="CL84" s="9">
        <v>68.17</v>
      </c>
      <c r="CM84" s="9">
        <v>68.650000000000006</v>
      </c>
      <c r="CN84" s="9">
        <v>67.42</v>
      </c>
      <c r="CO84" s="9">
        <v>67.83</v>
      </c>
      <c r="CP84" s="9">
        <v>68.36</v>
      </c>
      <c r="CQ84" s="9">
        <v>70.7</v>
      </c>
      <c r="CR84" s="9">
        <v>68.91</v>
      </c>
      <c r="CS84" s="9">
        <v>67.87</v>
      </c>
      <c r="CT84" s="9">
        <v>68.03</v>
      </c>
      <c r="CU84" s="9">
        <v>67.73</v>
      </c>
      <c r="CV84" s="9">
        <v>67.92</v>
      </c>
      <c r="CW84" s="9">
        <v>68.12</v>
      </c>
      <c r="CX84" s="9">
        <v>69.430000000000007</v>
      </c>
      <c r="CY84" s="9">
        <v>68.150000000000006</v>
      </c>
      <c r="CZ84" s="9">
        <v>67.709999999999994</v>
      </c>
      <c r="DA84" s="9">
        <v>68.150000000000006</v>
      </c>
      <c r="DB84" s="9">
        <v>67.7</v>
      </c>
      <c r="DC84" s="9">
        <v>69.02</v>
      </c>
      <c r="DD84" s="9">
        <v>68.010000000000005</v>
      </c>
      <c r="DE84" s="9">
        <v>67.92</v>
      </c>
      <c r="DF84" s="9">
        <v>67.92</v>
      </c>
      <c r="DG84" s="9">
        <v>68.14</v>
      </c>
      <c r="DH84" s="9">
        <v>69.209999999999994</v>
      </c>
      <c r="DI84" s="9">
        <v>68.61</v>
      </c>
      <c r="DJ84" s="9">
        <v>67.91</v>
      </c>
      <c r="DK84" s="9">
        <v>69.05</v>
      </c>
      <c r="DL84" s="9">
        <v>68.94</v>
      </c>
      <c r="DM84" s="9">
        <v>68.84</v>
      </c>
      <c r="DN84" s="9">
        <v>68.790000000000006</v>
      </c>
      <c r="DO84" s="9">
        <v>68.52</v>
      </c>
    </row>
    <row r="85" spans="1:119" x14ac:dyDescent="0.35">
      <c r="A85" s="9">
        <v>84</v>
      </c>
      <c r="B85" s="9" t="s">
        <v>410</v>
      </c>
      <c r="C85" s="9">
        <v>68.67</v>
      </c>
      <c r="D85" s="9">
        <v>68.66</v>
      </c>
      <c r="E85" s="9">
        <v>68.66</v>
      </c>
      <c r="F85" s="9">
        <v>68.56</v>
      </c>
      <c r="G85" s="9">
        <v>68.569999999999993</v>
      </c>
      <c r="H85" s="9">
        <v>68.56</v>
      </c>
      <c r="I85" s="9">
        <v>68.66</v>
      </c>
      <c r="J85" s="9">
        <v>68.569999999999993</v>
      </c>
      <c r="K85" s="9">
        <v>68.67</v>
      </c>
      <c r="L85" s="9">
        <v>68.66</v>
      </c>
      <c r="M85" s="9">
        <v>68.67</v>
      </c>
      <c r="N85" s="9">
        <v>68.66</v>
      </c>
      <c r="O85" s="9">
        <v>68.67</v>
      </c>
      <c r="P85" s="9">
        <v>68.67</v>
      </c>
      <c r="Q85" s="9">
        <v>68.66</v>
      </c>
      <c r="R85" s="9">
        <v>68.569999999999993</v>
      </c>
      <c r="S85" s="9">
        <v>69.38</v>
      </c>
      <c r="T85" s="9">
        <v>69.31</v>
      </c>
      <c r="U85" s="9">
        <v>69.19</v>
      </c>
      <c r="V85" s="9">
        <v>68.83</v>
      </c>
      <c r="W85" s="9">
        <v>67.61</v>
      </c>
      <c r="X85" s="9">
        <v>68.010000000000005</v>
      </c>
      <c r="Y85" s="9">
        <v>69.03</v>
      </c>
      <c r="Z85" s="9">
        <v>69.03</v>
      </c>
      <c r="AA85" s="9">
        <v>68.81</v>
      </c>
      <c r="AB85" s="9">
        <v>67.92</v>
      </c>
      <c r="AC85" s="9">
        <v>68.459999999999994</v>
      </c>
      <c r="AD85" s="9">
        <v>69.459999999999994</v>
      </c>
      <c r="AE85" s="9">
        <v>68.12</v>
      </c>
      <c r="AF85" s="9">
        <v>68.17</v>
      </c>
      <c r="AG85" s="9">
        <v>67.63</v>
      </c>
      <c r="AH85" s="9">
        <v>68.900000000000006</v>
      </c>
      <c r="AI85" s="9">
        <v>68.930000000000007</v>
      </c>
      <c r="AJ85" s="9">
        <v>69.08</v>
      </c>
      <c r="AK85" s="9">
        <v>67.33</v>
      </c>
      <c r="AL85" s="9">
        <v>68.67</v>
      </c>
      <c r="AM85" s="9">
        <v>67.709999999999994</v>
      </c>
      <c r="AN85" s="9">
        <v>68.599999999999994</v>
      </c>
      <c r="AO85" s="9">
        <v>68.56</v>
      </c>
      <c r="AP85" s="9">
        <v>68.069999999999993</v>
      </c>
      <c r="AQ85" s="9">
        <v>67.33</v>
      </c>
      <c r="AR85" s="9">
        <v>67.87</v>
      </c>
      <c r="AS85" s="9">
        <v>68.08</v>
      </c>
      <c r="AT85" s="9">
        <v>67.98</v>
      </c>
      <c r="AU85" s="9">
        <v>68.3</v>
      </c>
      <c r="AV85" s="9">
        <v>68.5</v>
      </c>
      <c r="AW85" s="9">
        <v>67.78</v>
      </c>
      <c r="AX85" s="9">
        <v>67.930000000000007</v>
      </c>
      <c r="AY85" s="9">
        <v>68.06</v>
      </c>
      <c r="AZ85" s="9">
        <v>68.97</v>
      </c>
      <c r="BA85" s="9">
        <v>68.42</v>
      </c>
      <c r="BB85" s="9">
        <v>70.42</v>
      </c>
      <c r="BC85" s="9">
        <v>68.069999999999993</v>
      </c>
      <c r="BD85" s="9">
        <v>69.5</v>
      </c>
      <c r="BE85" s="9">
        <v>67.900000000000006</v>
      </c>
      <c r="BF85" s="9">
        <v>68</v>
      </c>
      <c r="BG85" s="9">
        <v>64.849999999999994</v>
      </c>
      <c r="BH85" s="9">
        <v>68.06</v>
      </c>
      <c r="BI85" s="9">
        <v>68.11</v>
      </c>
      <c r="BJ85" s="9">
        <v>68.23</v>
      </c>
      <c r="BK85" s="9">
        <v>68.55</v>
      </c>
      <c r="BL85" s="9">
        <v>67.77</v>
      </c>
      <c r="BM85" s="9">
        <v>68.89</v>
      </c>
      <c r="BN85" s="9">
        <v>71.010000000000005</v>
      </c>
      <c r="BO85" s="9">
        <v>71.11</v>
      </c>
      <c r="BP85" s="9">
        <v>68.989999999999995</v>
      </c>
      <c r="BQ85" s="9">
        <v>68.55</v>
      </c>
      <c r="BR85" s="9">
        <v>68.7</v>
      </c>
      <c r="BS85" s="9">
        <v>68.569999999999993</v>
      </c>
      <c r="BT85" s="9">
        <v>68.72</v>
      </c>
      <c r="BU85" s="9">
        <v>68.959999999999994</v>
      </c>
      <c r="BV85" s="9">
        <v>69.42</v>
      </c>
      <c r="BW85" s="9">
        <v>68.97</v>
      </c>
      <c r="BX85" s="9">
        <v>67.58</v>
      </c>
      <c r="BY85" s="9">
        <v>68.39</v>
      </c>
      <c r="BZ85" s="9">
        <v>69.11</v>
      </c>
      <c r="CA85" s="9">
        <v>69.47</v>
      </c>
      <c r="CB85" s="9">
        <v>68.510000000000005</v>
      </c>
      <c r="CC85" s="9">
        <v>68.38</v>
      </c>
      <c r="CD85" s="9">
        <v>68.16</v>
      </c>
      <c r="CE85" s="9">
        <v>68.91</v>
      </c>
      <c r="CF85" s="9">
        <v>69.03</v>
      </c>
      <c r="CG85" s="9">
        <v>95.04</v>
      </c>
      <c r="CH85" s="9" t="s">
        <v>331</v>
      </c>
      <c r="CI85" s="9">
        <v>68.13</v>
      </c>
      <c r="CJ85" s="9">
        <v>68.13</v>
      </c>
      <c r="CK85" s="9">
        <v>69.69</v>
      </c>
      <c r="CL85" s="9">
        <v>68.510000000000005</v>
      </c>
      <c r="CM85" s="9">
        <v>68.97</v>
      </c>
      <c r="CN85" s="9">
        <v>67.45</v>
      </c>
      <c r="CO85" s="9">
        <v>68.03</v>
      </c>
      <c r="CP85" s="9">
        <v>68.67</v>
      </c>
      <c r="CQ85" s="9">
        <v>70.56</v>
      </c>
      <c r="CR85" s="9">
        <v>68.489999999999995</v>
      </c>
      <c r="CS85" s="9">
        <v>68.06</v>
      </c>
      <c r="CT85" s="9">
        <v>68.459999999999994</v>
      </c>
      <c r="CU85" s="9">
        <v>67.849999999999994</v>
      </c>
      <c r="CV85" s="9">
        <v>67.73</v>
      </c>
      <c r="CW85" s="9">
        <v>67.989999999999995</v>
      </c>
      <c r="CX85" s="9">
        <v>68.94</v>
      </c>
      <c r="CY85" s="9">
        <v>68.14</v>
      </c>
      <c r="CZ85" s="9">
        <v>67.81</v>
      </c>
      <c r="DA85" s="9">
        <v>68.36</v>
      </c>
      <c r="DB85" s="9">
        <v>67.69</v>
      </c>
      <c r="DC85" s="9">
        <v>68.989999999999995</v>
      </c>
      <c r="DD85" s="9">
        <v>68.150000000000006</v>
      </c>
      <c r="DE85" s="9">
        <v>68.069999999999993</v>
      </c>
      <c r="DF85" s="9">
        <v>67.98</v>
      </c>
      <c r="DG85" s="9">
        <v>68.27</v>
      </c>
      <c r="DH85" s="9">
        <v>69</v>
      </c>
      <c r="DI85" s="9">
        <v>69.260000000000005</v>
      </c>
      <c r="DJ85" s="9">
        <v>68.099999999999994</v>
      </c>
      <c r="DK85" s="9">
        <v>69.319999999999993</v>
      </c>
      <c r="DL85" s="9">
        <v>69.2</v>
      </c>
      <c r="DM85" s="9">
        <v>68.92</v>
      </c>
      <c r="DN85" s="9">
        <v>68.58</v>
      </c>
      <c r="DO85" s="9">
        <v>69.08</v>
      </c>
    </row>
    <row r="86" spans="1:119" x14ac:dyDescent="0.35">
      <c r="A86" s="9">
        <v>85</v>
      </c>
      <c r="B86" s="9" t="s">
        <v>411</v>
      </c>
      <c r="C86" s="9">
        <v>68.45</v>
      </c>
      <c r="D86" s="9">
        <v>68.430000000000007</v>
      </c>
      <c r="E86" s="9">
        <v>68.430000000000007</v>
      </c>
      <c r="F86" s="9">
        <v>68.319999999999993</v>
      </c>
      <c r="G86" s="9">
        <v>68.34</v>
      </c>
      <c r="H86" s="9">
        <v>68.34</v>
      </c>
      <c r="I86" s="9">
        <v>68.44</v>
      </c>
      <c r="J86" s="9">
        <v>68.319999999999993</v>
      </c>
      <c r="K86" s="9">
        <v>68.44</v>
      </c>
      <c r="L86" s="9">
        <v>68.430000000000007</v>
      </c>
      <c r="M86" s="9">
        <v>68.44</v>
      </c>
      <c r="N86" s="9">
        <v>68.430000000000007</v>
      </c>
      <c r="O86" s="9">
        <v>68.45</v>
      </c>
      <c r="P86" s="9">
        <v>68.45</v>
      </c>
      <c r="Q86" s="9">
        <v>68.430000000000007</v>
      </c>
      <c r="R86" s="9">
        <v>68.34</v>
      </c>
      <c r="S86" s="9">
        <v>69.8</v>
      </c>
      <c r="T86" s="9">
        <v>69.62</v>
      </c>
      <c r="U86" s="9">
        <v>69.73</v>
      </c>
      <c r="V86" s="9">
        <v>70.75</v>
      </c>
      <c r="W86" s="9">
        <v>68.08</v>
      </c>
      <c r="X86" s="9">
        <v>69.099999999999994</v>
      </c>
      <c r="Y86" s="9">
        <v>71.37</v>
      </c>
      <c r="Z86" s="9">
        <v>71.16</v>
      </c>
      <c r="AA86" s="9">
        <v>71.02</v>
      </c>
      <c r="AB86" s="9">
        <v>69.67</v>
      </c>
      <c r="AC86" s="9">
        <v>67.59</v>
      </c>
      <c r="AD86" s="9">
        <v>68.84</v>
      </c>
      <c r="AE86" s="9">
        <v>67.95</v>
      </c>
      <c r="AF86" s="9">
        <v>68.13</v>
      </c>
      <c r="AG86" s="9">
        <v>67.489999999999995</v>
      </c>
      <c r="AH86" s="9">
        <v>67.98</v>
      </c>
      <c r="AI86" s="9">
        <v>70.2</v>
      </c>
      <c r="AJ86" s="9">
        <v>69.88</v>
      </c>
      <c r="AK86" s="9">
        <v>67.61</v>
      </c>
      <c r="AL86" s="9">
        <v>68.12</v>
      </c>
      <c r="AM86" s="9">
        <v>68.37</v>
      </c>
      <c r="AN86" s="9">
        <v>68.22</v>
      </c>
      <c r="AO86" s="9">
        <v>69.14</v>
      </c>
      <c r="AP86" s="9">
        <v>69.53</v>
      </c>
      <c r="AQ86" s="9">
        <v>66.989999999999995</v>
      </c>
      <c r="AR86" s="9">
        <v>69.150000000000006</v>
      </c>
      <c r="AS86" s="9">
        <v>69.27</v>
      </c>
      <c r="AT86" s="9">
        <v>68.3</v>
      </c>
      <c r="AU86" s="9">
        <v>68.22</v>
      </c>
      <c r="AV86" s="9">
        <v>70.180000000000007</v>
      </c>
      <c r="AW86" s="9">
        <v>67.8</v>
      </c>
      <c r="AX86" s="9">
        <v>66.72</v>
      </c>
      <c r="AY86" s="9">
        <v>69.39</v>
      </c>
      <c r="AZ86" s="9">
        <v>69.06</v>
      </c>
      <c r="BA86" s="9">
        <v>80.099999999999994</v>
      </c>
      <c r="BB86" s="9">
        <v>69.37</v>
      </c>
      <c r="BC86" s="9">
        <v>69.05</v>
      </c>
      <c r="BD86" s="9">
        <v>68.92</v>
      </c>
      <c r="BE86" s="9">
        <v>67.86</v>
      </c>
      <c r="BF86" s="9">
        <v>69.349999999999994</v>
      </c>
      <c r="BG86" s="9">
        <v>65.66</v>
      </c>
      <c r="BH86" s="9">
        <v>68.13</v>
      </c>
      <c r="BI86" s="9">
        <v>69.02</v>
      </c>
      <c r="BJ86" s="9">
        <v>69.08</v>
      </c>
      <c r="BK86" s="9">
        <v>69.63</v>
      </c>
      <c r="BL86" s="9">
        <v>69.02</v>
      </c>
      <c r="BM86" s="9">
        <v>69.56</v>
      </c>
      <c r="BN86" s="9">
        <v>67.97</v>
      </c>
      <c r="BO86" s="9">
        <v>68.3</v>
      </c>
      <c r="BP86" s="9">
        <v>69.41</v>
      </c>
      <c r="BQ86" s="9">
        <v>70.790000000000006</v>
      </c>
      <c r="BR86" s="9">
        <v>70.22</v>
      </c>
      <c r="BS86" s="9">
        <v>71.61</v>
      </c>
      <c r="BT86" s="9">
        <v>67.56</v>
      </c>
      <c r="BU86" s="9">
        <v>67.88</v>
      </c>
      <c r="BV86" s="9">
        <v>68.77</v>
      </c>
      <c r="BW86" s="9">
        <v>69.28</v>
      </c>
      <c r="BX86" s="9">
        <v>68.489999999999995</v>
      </c>
      <c r="BY86" s="9">
        <v>69.27</v>
      </c>
      <c r="BZ86" s="9">
        <v>68.47</v>
      </c>
      <c r="CA86" s="9">
        <v>69.52</v>
      </c>
      <c r="CB86" s="9">
        <v>67.95</v>
      </c>
      <c r="CC86" s="9">
        <v>68.069999999999993</v>
      </c>
      <c r="CD86" s="9">
        <v>68.61</v>
      </c>
      <c r="CE86" s="9">
        <v>71.48</v>
      </c>
      <c r="CF86" s="9">
        <v>69.05</v>
      </c>
      <c r="CG86" s="9">
        <v>68.58</v>
      </c>
      <c r="CH86" s="9">
        <v>68.3</v>
      </c>
      <c r="CI86" s="9" t="s">
        <v>331</v>
      </c>
      <c r="CJ86" s="9">
        <v>80.180000000000007</v>
      </c>
      <c r="CK86" s="9">
        <v>68.75</v>
      </c>
      <c r="CL86" s="9">
        <v>70.760000000000005</v>
      </c>
      <c r="CM86" s="9">
        <v>68.790000000000006</v>
      </c>
      <c r="CN86" s="9">
        <v>67.87</v>
      </c>
      <c r="CO86" s="9">
        <v>70.17</v>
      </c>
      <c r="CP86" s="9">
        <v>71.14</v>
      </c>
      <c r="CQ86" s="9">
        <v>68</v>
      </c>
      <c r="CR86" s="9">
        <v>68.89</v>
      </c>
      <c r="CS86" s="9">
        <v>68.84</v>
      </c>
      <c r="CT86" s="9">
        <v>68.87</v>
      </c>
      <c r="CU86" s="9">
        <v>67.930000000000007</v>
      </c>
      <c r="CV86" s="9">
        <v>68</v>
      </c>
      <c r="CW86" s="9">
        <v>69.08</v>
      </c>
      <c r="CX86" s="9">
        <v>70.819999999999993</v>
      </c>
      <c r="CY86" s="9">
        <v>69.760000000000005</v>
      </c>
      <c r="CZ86" s="9">
        <v>68.680000000000007</v>
      </c>
      <c r="DA86" s="9">
        <v>69.45</v>
      </c>
      <c r="DB86" s="9">
        <v>68.62</v>
      </c>
      <c r="DC86" s="9">
        <v>68.88</v>
      </c>
      <c r="DD86" s="9">
        <v>68.91</v>
      </c>
      <c r="DE86" s="9">
        <v>70.31</v>
      </c>
      <c r="DF86" s="9">
        <v>67.83</v>
      </c>
      <c r="DG86" s="9">
        <v>69.459999999999994</v>
      </c>
      <c r="DH86" s="9">
        <v>69.53</v>
      </c>
      <c r="DI86" s="9">
        <v>69.69</v>
      </c>
      <c r="DJ86" s="9">
        <v>69.209999999999994</v>
      </c>
      <c r="DK86" s="9">
        <v>71.41</v>
      </c>
      <c r="DL86" s="9">
        <v>69.599999999999994</v>
      </c>
      <c r="DM86" s="9">
        <v>69.34</v>
      </c>
      <c r="DN86" s="9">
        <v>68.86</v>
      </c>
      <c r="DO86" s="9">
        <v>70.989999999999995</v>
      </c>
    </row>
    <row r="87" spans="1:119" x14ac:dyDescent="0.35">
      <c r="A87" s="9">
        <v>86</v>
      </c>
      <c r="B87" s="9" t="s">
        <v>412</v>
      </c>
      <c r="C87" s="9">
        <v>68.37</v>
      </c>
      <c r="D87" s="9">
        <v>68.38</v>
      </c>
      <c r="E87" s="9">
        <v>68.38</v>
      </c>
      <c r="F87" s="9">
        <v>68.400000000000006</v>
      </c>
      <c r="G87" s="9">
        <v>68.44</v>
      </c>
      <c r="H87" s="9">
        <v>68.400000000000006</v>
      </c>
      <c r="I87" s="9">
        <v>68.38</v>
      </c>
      <c r="J87" s="9">
        <v>68.42</v>
      </c>
      <c r="K87" s="9">
        <v>68.400000000000006</v>
      </c>
      <c r="L87" s="9">
        <v>68.400000000000006</v>
      </c>
      <c r="M87" s="9">
        <v>68.38</v>
      </c>
      <c r="N87" s="9">
        <v>68.38</v>
      </c>
      <c r="O87" s="9">
        <v>68.38</v>
      </c>
      <c r="P87" s="9">
        <v>68.38</v>
      </c>
      <c r="Q87" s="9">
        <v>68.400000000000006</v>
      </c>
      <c r="R87" s="9">
        <v>68.42</v>
      </c>
      <c r="S87" s="9">
        <v>69.55</v>
      </c>
      <c r="T87" s="9">
        <v>69.42</v>
      </c>
      <c r="U87" s="9">
        <v>69.17</v>
      </c>
      <c r="V87" s="9">
        <v>71.010000000000005</v>
      </c>
      <c r="W87" s="9">
        <v>67.97</v>
      </c>
      <c r="X87" s="9">
        <v>69.27</v>
      </c>
      <c r="Y87" s="9">
        <v>71.400000000000006</v>
      </c>
      <c r="Z87" s="9">
        <v>71.16</v>
      </c>
      <c r="AA87" s="9">
        <v>71.33</v>
      </c>
      <c r="AB87" s="9">
        <v>69.25</v>
      </c>
      <c r="AC87" s="9">
        <v>67.66</v>
      </c>
      <c r="AD87" s="9">
        <v>68.81</v>
      </c>
      <c r="AE87" s="9">
        <v>67.58</v>
      </c>
      <c r="AF87" s="9">
        <v>67.959999999999994</v>
      </c>
      <c r="AG87" s="9">
        <v>67.599999999999994</v>
      </c>
      <c r="AH87" s="9">
        <v>67.88</v>
      </c>
      <c r="AI87" s="9">
        <v>70.16</v>
      </c>
      <c r="AJ87" s="9">
        <v>69.2</v>
      </c>
      <c r="AK87" s="9">
        <v>67.64</v>
      </c>
      <c r="AL87" s="9">
        <v>68.11</v>
      </c>
      <c r="AM87" s="9">
        <v>68.430000000000007</v>
      </c>
      <c r="AN87" s="9">
        <v>68.36</v>
      </c>
      <c r="AO87" s="9">
        <v>69.33</v>
      </c>
      <c r="AP87" s="9">
        <v>69.260000000000005</v>
      </c>
      <c r="AQ87" s="9">
        <v>66.930000000000007</v>
      </c>
      <c r="AR87" s="9">
        <v>69.11</v>
      </c>
      <c r="AS87" s="9">
        <v>69.180000000000007</v>
      </c>
      <c r="AT87" s="9">
        <v>68.180000000000007</v>
      </c>
      <c r="AU87" s="9">
        <v>68.11</v>
      </c>
      <c r="AV87" s="9">
        <v>70.48</v>
      </c>
      <c r="AW87" s="9">
        <v>67.41</v>
      </c>
      <c r="AX87" s="9">
        <v>66.53</v>
      </c>
      <c r="AY87" s="9">
        <v>69.319999999999993</v>
      </c>
      <c r="AZ87" s="9">
        <v>69.260000000000005</v>
      </c>
      <c r="BA87" s="9">
        <v>79.010000000000005</v>
      </c>
      <c r="BB87" s="9">
        <v>69.41</v>
      </c>
      <c r="BC87" s="9">
        <v>68.930000000000007</v>
      </c>
      <c r="BD87" s="9">
        <v>68.75</v>
      </c>
      <c r="BE87" s="9">
        <v>67.52</v>
      </c>
      <c r="BF87" s="9">
        <v>69.010000000000005</v>
      </c>
      <c r="BG87" s="9">
        <v>65.67</v>
      </c>
      <c r="BH87" s="9">
        <v>68.28</v>
      </c>
      <c r="BI87" s="9">
        <v>69.239999999999995</v>
      </c>
      <c r="BJ87" s="9">
        <v>69.25</v>
      </c>
      <c r="BK87" s="9">
        <v>69.08</v>
      </c>
      <c r="BL87" s="9">
        <v>68.92</v>
      </c>
      <c r="BM87" s="9">
        <v>69.14</v>
      </c>
      <c r="BN87" s="9">
        <v>68.08</v>
      </c>
      <c r="BO87" s="9">
        <v>68.05</v>
      </c>
      <c r="BP87" s="9">
        <v>69.36</v>
      </c>
      <c r="BQ87" s="9">
        <v>70.84</v>
      </c>
      <c r="BR87" s="9">
        <v>69.97</v>
      </c>
      <c r="BS87" s="9">
        <v>71.650000000000006</v>
      </c>
      <c r="BT87" s="9">
        <v>67.39</v>
      </c>
      <c r="BU87" s="9">
        <v>67.930000000000007</v>
      </c>
      <c r="BV87" s="9">
        <v>68.599999999999994</v>
      </c>
      <c r="BW87" s="9">
        <v>69.23</v>
      </c>
      <c r="BX87" s="9">
        <v>68.540000000000006</v>
      </c>
      <c r="BY87" s="9">
        <v>69.06</v>
      </c>
      <c r="BZ87" s="9">
        <v>68.260000000000005</v>
      </c>
      <c r="CA87" s="9">
        <v>69.430000000000007</v>
      </c>
      <c r="CB87" s="9">
        <v>68.34</v>
      </c>
      <c r="CC87" s="9">
        <v>68.25</v>
      </c>
      <c r="CD87" s="9">
        <v>68.459999999999994</v>
      </c>
      <c r="CE87" s="9">
        <v>71.36</v>
      </c>
      <c r="CF87" s="9">
        <v>68.91</v>
      </c>
      <c r="CG87" s="9">
        <v>68.52</v>
      </c>
      <c r="CH87" s="9">
        <v>68.260000000000005</v>
      </c>
      <c r="CI87" s="9">
        <v>80.17</v>
      </c>
      <c r="CJ87" s="9" t="s">
        <v>331</v>
      </c>
      <c r="CK87" s="9">
        <v>68.84</v>
      </c>
      <c r="CL87" s="9">
        <v>70.84</v>
      </c>
      <c r="CM87" s="9">
        <v>68.989999999999995</v>
      </c>
      <c r="CN87" s="9">
        <v>67.849999999999994</v>
      </c>
      <c r="CO87" s="9">
        <v>70.06</v>
      </c>
      <c r="CP87" s="9">
        <v>71.02</v>
      </c>
      <c r="CQ87" s="9">
        <v>67.7</v>
      </c>
      <c r="CR87" s="9">
        <v>69.150000000000006</v>
      </c>
      <c r="CS87" s="9">
        <v>69.02</v>
      </c>
      <c r="CT87" s="9">
        <v>68.91</v>
      </c>
      <c r="CU87" s="9">
        <v>67.63</v>
      </c>
      <c r="CV87" s="9">
        <v>68.12</v>
      </c>
      <c r="CW87" s="9">
        <v>69.19</v>
      </c>
      <c r="CX87" s="9">
        <v>70.81</v>
      </c>
      <c r="CY87" s="9">
        <v>69.38</v>
      </c>
      <c r="CZ87" s="9">
        <v>68.94</v>
      </c>
      <c r="DA87" s="9">
        <v>69.010000000000005</v>
      </c>
      <c r="DB87" s="9">
        <v>68.400000000000006</v>
      </c>
      <c r="DC87" s="9">
        <v>68.98</v>
      </c>
      <c r="DD87" s="9">
        <v>68.819999999999993</v>
      </c>
      <c r="DE87" s="9">
        <v>69.64</v>
      </c>
      <c r="DF87" s="9">
        <v>67.88</v>
      </c>
      <c r="DG87" s="9">
        <v>69.41</v>
      </c>
      <c r="DH87" s="9">
        <v>69.62</v>
      </c>
      <c r="DI87" s="9">
        <v>69.459999999999994</v>
      </c>
      <c r="DJ87" s="9">
        <v>69.12</v>
      </c>
      <c r="DK87" s="9">
        <v>71.150000000000006</v>
      </c>
      <c r="DL87" s="9">
        <v>69.510000000000005</v>
      </c>
      <c r="DM87" s="9">
        <v>69.150000000000006</v>
      </c>
      <c r="DN87" s="9">
        <v>68.78</v>
      </c>
      <c r="DO87" s="9">
        <v>70.91</v>
      </c>
    </row>
    <row r="88" spans="1:119" x14ac:dyDescent="0.35">
      <c r="A88" s="9">
        <v>87</v>
      </c>
      <c r="B88" s="9" t="s">
        <v>413</v>
      </c>
      <c r="C88" s="9">
        <v>71.41</v>
      </c>
      <c r="D88" s="9">
        <v>71.400000000000006</v>
      </c>
      <c r="E88" s="9">
        <v>71.38</v>
      </c>
      <c r="F88" s="9">
        <v>71.34</v>
      </c>
      <c r="G88" s="9">
        <v>71.33</v>
      </c>
      <c r="H88" s="9">
        <v>71.36</v>
      </c>
      <c r="I88" s="9">
        <v>71.400000000000006</v>
      </c>
      <c r="J88" s="9">
        <v>71.34</v>
      </c>
      <c r="K88" s="9">
        <v>71.42</v>
      </c>
      <c r="L88" s="9">
        <v>71.42</v>
      </c>
      <c r="M88" s="9">
        <v>71.42</v>
      </c>
      <c r="N88" s="9">
        <v>71.41</v>
      </c>
      <c r="O88" s="9">
        <v>71.42</v>
      </c>
      <c r="P88" s="9">
        <v>71.41</v>
      </c>
      <c r="Q88" s="9">
        <v>71.400000000000006</v>
      </c>
      <c r="R88" s="9">
        <v>71.34</v>
      </c>
      <c r="S88" s="9">
        <v>72.069999999999993</v>
      </c>
      <c r="T88" s="9">
        <v>70.39</v>
      </c>
      <c r="U88" s="9">
        <v>70.3</v>
      </c>
      <c r="V88" s="9">
        <v>70.36</v>
      </c>
      <c r="W88" s="9">
        <v>69.67</v>
      </c>
      <c r="X88" s="9">
        <v>70.67</v>
      </c>
      <c r="Y88" s="9">
        <v>70.39</v>
      </c>
      <c r="Z88" s="9">
        <v>70.48</v>
      </c>
      <c r="AA88" s="9">
        <v>70.150000000000006</v>
      </c>
      <c r="AB88" s="9">
        <v>70.44</v>
      </c>
      <c r="AC88" s="9">
        <v>70.58</v>
      </c>
      <c r="AD88" s="9">
        <v>70.08</v>
      </c>
      <c r="AE88" s="9">
        <v>71.34</v>
      </c>
      <c r="AF88" s="9">
        <v>71.75</v>
      </c>
      <c r="AG88" s="9">
        <v>70.17</v>
      </c>
      <c r="AH88" s="9">
        <v>71.19</v>
      </c>
      <c r="AI88" s="9">
        <v>72.48</v>
      </c>
      <c r="AJ88" s="9">
        <v>69.86</v>
      </c>
      <c r="AK88" s="9">
        <v>69.3</v>
      </c>
      <c r="AL88" s="9">
        <v>70.97</v>
      </c>
      <c r="AM88" s="9">
        <v>70.040000000000006</v>
      </c>
      <c r="AN88" s="9">
        <v>71.34</v>
      </c>
      <c r="AO88" s="9">
        <v>68.849999999999994</v>
      </c>
      <c r="AP88" s="9">
        <v>69.260000000000005</v>
      </c>
      <c r="AQ88" s="9">
        <v>67.42</v>
      </c>
      <c r="AR88" s="9">
        <v>70.72</v>
      </c>
      <c r="AS88" s="9">
        <v>70.8</v>
      </c>
      <c r="AT88" s="9">
        <v>70.5</v>
      </c>
      <c r="AU88" s="9">
        <v>71.430000000000007</v>
      </c>
      <c r="AV88" s="9">
        <v>70.67</v>
      </c>
      <c r="AW88" s="9">
        <v>70.25</v>
      </c>
      <c r="AX88" s="9">
        <v>68.400000000000006</v>
      </c>
      <c r="AY88" s="9">
        <v>71.430000000000007</v>
      </c>
      <c r="AZ88" s="9">
        <v>71.52</v>
      </c>
      <c r="BA88" s="9">
        <v>69.5</v>
      </c>
      <c r="BB88" s="9">
        <v>72.37</v>
      </c>
      <c r="BC88" s="9">
        <v>70.7</v>
      </c>
      <c r="BD88" s="9">
        <v>73.09</v>
      </c>
      <c r="BE88" s="9">
        <v>70.790000000000006</v>
      </c>
      <c r="BF88" s="9">
        <v>68.53</v>
      </c>
      <c r="BG88" s="9">
        <v>67.819999999999993</v>
      </c>
      <c r="BH88" s="9">
        <v>70.37</v>
      </c>
      <c r="BI88" s="9">
        <v>70.73</v>
      </c>
      <c r="BJ88" s="9">
        <v>70.36</v>
      </c>
      <c r="BK88" s="9">
        <v>71.650000000000006</v>
      </c>
      <c r="BL88" s="9">
        <v>70.989999999999995</v>
      </c>
      <c r="BM88" s="9">
        <v>69.930000000000007</v>
      </c>
      <c r="BN88" s="9">
        <v>69.23</v>
      </c>
      <c r="BO88" s="9">
        <v>69.3</v>
      </c>
      <c r="BP88" s="9">
        <v>72.31</v>
      </c>
      <c r="BQ88" s="9">
        <v>70.349999999999994</v>
      </c>
      <c r="BR88" s="9">
        <v>72.25</v>
      </c>
      <c r="BS88" s="9">
        <v>70.64</v>
      </c>
      <c r="BT88" s="9">
        <v>68.14</v>
      </c>
      <c r="BU88" s="9">
        <v>69.27</v>
      </c>
      <c r="BV88" s="9">
        <v>70.84</v>
      </c>
      <c r="BW88" s="9">
        <v>71.13</v>
      </c>
      <c r="BX88" s="9">
        <v>70.23</v>
      </c>
      <c r="BY88" s="9">
        <v>69.8</v>
      </c>
      <c r="BZ88" s="9">
        <v>70.650000000000006</v>
      </c>
      <c r="CA88" s="9">
        <v>70.62</v>
      </c>
      <c r="CB88" s="9">
        <v>70.47</v>
      </c>
      <c r="CC88" s="9">
        <v>70.63</v>
      </c>
      <c r="CD88" s="9">
        <v>71.75</v>
      </c>
      <c r="CE88" s="9">
        <v>70.22</v>
      </c>
      <c r="CF88" s="9">
        <v>69.67</v>
      </c>
      <c r="CG88" s="9">
        <v>69.86</v>
      </c>
      <c r="CH88" s="9">
        <v>69.91</v>
      </c>
      <c r="CI88" s="9">
        <v>69.09</v>
      </c>
      <c r="CJ88" s="9">
        <v>69.099999999999994</v>
      </c>
      <c r="CK88" s="9" t="s">
        <v>331</v>
      </c>
      <c r="CL88" s="9">
        <v>69.569999999999993</v>
      </c>
      <c r="CM88" s="9">
        <v>72.05</v>
      </c>
      <c r="CN88" s="9">
        <v>71.19</v>
      </c>
      <c r="CO88" s="9">
        <v>69.52</v>
      </c>
      <c r="CP88" s="9">
        <v>70.08</v>
      </c>
      <c r="CQ88" s="9">
        <v>68.55</v>
      </c>
      <c r="CR88" s="9">
        <v>70.739999999999995</v>
      </c>
      <c r="CS88" s="9">
        <v>70.2</v>
      </c>
      <c r="CT88" s="9">
        <v>69.739999999999995</v>
      </c>
      <c r="CU88" s="9">
        <v>71.099999999999994</v>
      </c>
      <c r="CV88" s="9">
        <v>71</v>
      </c>
      <c r="CW88" s="9">
        <v>70.77</v>
      </c>
      <c r="CX88" s="9">
        <v>70.739999999999995</v>
      </c>
      <c r="CY88" s="9">
        <v>70.72</v>
      </c>
      <c r="CZ88" s="9">
        <v>70.56</v>
      </c>
      <c r="DA88" s="9">
        <v>70.27</v>
      </c>
      <c r="DB88" s="9">
        <v>69</v>
      </c>
      <c r="DC88" s="9">
        <v>70.91</v>
      </c>
      <c r="DD88" s="9">
        <v>70.59</v>
      </c>
      <c r="DE88" s="9">
        <v>71.010000000000005</v>
      </c>
      <c r="DF88" s="9">
        <v>69.73</v>
      </c>
      <c r="DG88" s="9">
        <v>71.02</v>
      </c>
      <c r="DH88" s="9">
        <v>72.63</v>
      </c>
      <c r="DI88" s="9">
        <v>71.67</v>
      </c>
      <c r="DJ88" s="9">
        <v>69.959999999999994</v>
      </c>
      <c r="DK88" s="9">
        <v>70.25</v>
      </c>
      <c r="DL88" s="9">
        <v>71.41</v>
      </c>
      <c r="DM88" s="9">
        <v>70.44</v>
      </c>
      <c r="DN88" s="9">
        <v>70.209999999999994</v>
      </c>
      <c r="DO88" s="9">
        <v>70.27</v>
      </c>
    </row>
    <row r="89" spans="1:119" x14ac:dyDescent="0.35">
      <c r="A89" s="9">
        <v>88</v>
      </c>
      <c r="B89" s="9" t="s">
        <v>414</v>
      </c>
      <c r="C89" s="9">
        <v>69.8</v>
      </c>
      <c r="D89" s="9">
        <v>69.8</v>
      </c>
      <c r="E89" s="9">
        <v>69.8</v>
      </c>
      <c r="F89" s="9">
        <v>69.709999999999994</v>
      </c>
      <c r="G89" s="9">
        <v>69.77</v>
      </c>
      <c r="H89" s="9">
        <v>69.709999999999994</v>
      </c>
      <c r="I89" s="9">
        <v>69.8</v>
      </c>
      <c r="J89" s="9">
        <v>69.72</v>
      </c>
      <c r="K89" s="9">
        <v>69.790000000000006</v>
      </c>
      <c r="L89" s="9">
        <v>69.8</v>
      </c>
      <c r="M89" s="9">
        <v>69.8</v>
      </c>
      <c r="N89" s="9">
        <v>69.8</v>
      </c>
      <c r="O89" s="9">
        <v>69.8</v>
      </c>
      <c r="P89" s="9">
        <v>69.8</v>
      </c>
      <c r="Q89" s="9">
        <v>69.8</v>
      </c>
      <c r="R89" s="9">
        <v>69.72</v>
      </c>
      <c r="S89" s="9">
        <v>70.8</v>
      </c>
      <c r="T89" s="9">
        <v>69.38</v>
      </c>
      <c r="U89" s="9">
        <v>69.13</v>
      </c>
      <c r="V89" s="9">
        <v>73.13</v>
      </c>
      <c r="W89" s="9">
        <v>68.540000000000006</v>
      </c>
      <c r="X89" s="9">
        <v>69.87</v>
      </c>
      <c r="Y89" s="9">
        <v>73.7</v>
      </c>
      <c r="Z89" s="9">
        <v>73.7</v>
      </c>
      <c r="AA89" s="9">
        <v>73.38</v>
      </c>
      <c r="AB89" s="9">
        <v>70.13</v>
      </c>
      <c r="AC89" s="9">
        <v>68.5</v>
      </c>
      <c r="AD89" s="9">
        <v>69.12</v>
      </c>
      <c r="AE89" s="9">
        <v>70.03</v>
      </c>
      <c r="AF89" s="9">
        <v>69.58</v>
      </c>
      <c r="AG89" s="9">
        <v>69.7</v>
      </c>
      <c r="AH89" s="9">
        <v>68.48</v>
      </c>
      <c r="AI89" s="9">
        <v>71.45</v>
      </c>
      <c r="AJ89" s="9">
        <v>69.41</v>
      </c>
      <c r="AK89" s="9">
        <v>68.930000000000007</v>
      </c>
      <c r="AL89" s="9">
        <v>69.39</v>
      </c>
      <c r="AM89" s="9">
        <v>68.099999999999994</v>
      </c>
      <c r="AN89" s="9">
        <v>70.400000000000006</v>
      </c>
      <c r="AO89" s="9">
        <v>69.11</v>
      </c>
      <c r="AP89" s="9">
        <v>69.31</v>
      </c>
      <c r="AQ89" s="9">
        <v>66.63</v>
      </c>
      <c r="AR89" s="9">
        <v>70.180000000000007</v>
      </c>
      <c r="AS89" s="9">
        <v>70.42</v>
      </c>
      <c r="AT89" s="9">
        <v>69.88</v>
      </c>
      <c r="AU89" s="9">
        <v>69.39</v>
      </c>
      <c r="AV89" s="9">
        <v>71.95</v>
      </c>
      <c r="AW89" s="9">
        <v>69</v>
      </c>
      <c r="AX89" s="9">
        <v>66.349999999999994</v>
      </c>
      <c r="AY89" s="9">
        <v>70.7</v>
      </c>
      <c r="AZ89" s="9">
        <v>70.849999999999994</v>
      </c>
      <c r="BA89" s="9">
        <v>71.040000000000006</v>
      </c>
      <c r="BB89" s="9">
        <v>71.349999999999994</v>
      </c>
      <c r="BC89" s="9">
        <v>70.53</v>
      </c>
      <c r="BD89" s="9">
        <v>69.31</v>
      </c>
      <c r="BE89" s="9">
        <v>68.78</v>
      </c>
      <c r="BF89" s="9">
        <v>69.099999999999994</v>
      </c>
      <c r="BG89" s="9">
        <v>66.849999999999994</v>
      </c>
      <c r="BH89" s="9">
        <v>69.58</v>
      </c>
      <c r="BI89" s="9">
        <v>70.239999999999995</v>
      </c>
      <c r="BJ89" s="9">
        <v>70.13</v>
      </c>
      <c r="BK89" s="9">
        <v>70.14</v>
      </c>
      <c r="BL89" s="9">
        <v>70.78</v>
      </c>
      <c r="BM89" s="9">
        <v>69.27</v>
      </c>
      <c r="BN89" s="9">
        <v>68.38</v>
      </c>
      <c r="BO89" s="9">
        <v>68.37</v>
      </c>
      <c r="BP89" s="9">
        <v>71.180000000000007</v>
      </c>
      <c r="BQ89" s="9">
        <v>72.92</v>
      </c>
      <c r="BR89" s="9">
        <v>71.61</v>
      </c>
      <c r="BS89" s="9">
        <v>73.17</v>
      </c>
      <c r="BT89" s="9">
        <v>67</v>
      </c>
      <c r="BU89" s="9">
        <v>67.83</v>
      </c>
      <c r="BV89" s="9">
        <v>69.45</v>
      </c>
      <c r="BW89" s="9">
        <v>70.72</v>
      </c>
      <c r="BX89" s="9">
        <v>69.900000000000006</v>
      </c>
      <c r="BY89" s="9">
        <v>69.680000000000007</v>
      </c>
      <c r="BZ89" s="9">
        <v>69.86</v>
      </c>
      <c r="CA89" s="9">
        <v>69.33</v>
      </c>
      <c r="CB89" s="9">
        <v>69.900000000000006</v>
      </c>
      <c r="CC89" s="9">
        <v>69.819999999999993</v>
      </c>
      <c r="CD89" s="9">
        <v>70.08</v>
      </c>
      <c r="CE89" s="9">
        <v>73.62</v>
      </c>
      <c r="CF89" s="9">
        <v>68.41</v>
      </c>
      <c r="CG89" s="9">
        <v>68.680000000000007</v>
      </c>
      <c r="CH89" s="9">
        <v>68.58</v>
      </c>
      <c r="CI89" s="9">
        <v>70.849999999999994</v>
      </c>
      <c r="CJ89" s="9">
        <v>70.86</v>
      </c>
      <c r="CK89" s="9">
        <v>69.540000000000006</v>
      </c>
      <c r="CL89" s="9" t="s">
        <v>331</v>
      </c>
      <c r="CM89" s="9">
        <v>71.08</v>
      </c>
      <c r="CN89" s="9">
        <v>69.39</v>
      </c>
      <c r="CO89" s="9">
        <v>71.11</v>
      </c>
      <c r="CP89" s="9">
        <v>73.150000000000006</v>
      </c>
      <c r="CQ89" s="9">
        <v>68.08</v>
      </c>
      <c r="CR89" s="9">
        <v>70.28</v>
      </c>
      <c r="CS89" s="9">
        <v>69.87</v>
      </c>
      <c r="CT89" s="9">
        <v>69.53</v>
      </c>
      <c r="CU89" s="9">
        <v>69.12</v>
      </c>
      <c r="CV89" s="9">
        <v>69.73</v>
      </c>
      <c r="CW89" s="9">
        <v>70.44</v>
      </c>
      <c r="CX89" s="9">
        <v>73.400000000000006</v>
      </c>
      <c r="CY89" s="9">
        <v>70.42</v>
      </c>
      <c r="CZ89" s="9">
        <v>70.37</v>
      </c>
      <c r="DA89" s="9">
        <v>69.64</v>
      </c>
      <c r="DB89" s="9">
        <v>68.38</v>
      </c>
      <c r="DC89" s="9">
        <v>69.239999999999995</v>
      </c>
      <c r="DD89" s="9">
        <v>69.89</v>
      </c>
      <c r="DE89" s="9">
        <v>70.78</v>
      </c>
      <c r="DF89" s="9">
        <v>68.900000000000006</v>
      </c>
      <c r="DG89" s="9">
        <v>70.63</v>
      </c>
      <c r="DH89" s="9">
        <v>71.5</v>
      </c>
      <c r="DI89" s="9">
        <v>70.55</v>
      </c>
      <c r="DJ89" s="9">
        <v>69.42</v>
      </c>
      <c r="DK89" s="9">
        <v>73.84</v>
      </c>
      <c r="DL89" s="9">
        <v>70.38</v>
      </c>
      <c r="DM89" s="9">
        <v>69.510000000000005</v>
      </c>
      <c r="DN89" s="9">
        <v>69.069999999999993</v>
      </c>
      <c r="DO89" s="9">
        <v>73.2</v>
      </c>
    </row>
    <row r="90" spans="1:119" x14ac:dyDescent="0.35">
      <c r="A90" s="9">
        <v>89</v>
      </c>
      <c r="B90" s="9" t="s">
        <v>415</v>
      </c>
      <c r="C90" s="9">
        <v>71.89</v>
      </c>
      <c r="D90" s="9">
        <v>71.89</v>
      </c>
      <c r="E90" s="9">
        <v>71.89</v>
      </c>
      <c r="F90" s="9">
        <v>71.67</v>
      </c>
      <c r="G90" s="9">
        <v>71.64</v>
      </c>
      <c r="H90" s="9">
        <v>71.64</v>
      </c>
      <c r="I90" s="9">
        <v>71.89</v>
      </c>
      <c r="J90" s="9">
        <v>71.650000000000006</v>
      </c>
      <c r="K90" s="9">
        <v>71.89</v>
      </c>
      <c r="L90" s="9">
        <v>71.88</v>
      </c>
      <c r="M90" s="9">
        <v>71.89</v>
      </c>
      <c r="N90" s="9">
        <v>71.89</v>
      </c>
      <c r="O90" s="9">
        <v>71.89</v>
      </c>
      <c r="P90" s="9">
        <v>71.89</v>
      </c>
      <c r="Q90" s="9">
        <v>71.89</v>
      </c>
      <c r="R90" s="9">
        <v>71.64</v>
      </c>
      <c r="S90" s="9">
        <v>72.98</v>
      </c>
      <c r="T90" s="9">
        <v>69.510000000000005</v>
      </c>
      <c r="U90" s="9">
        <v>69.42</v>
      </c>
      <c r="V90" s="9">
        <v>71.67</v>
      </c>
      <c r="W90" s="9">
        <v>68.92</v>
      </c>
      <c r="X90" s="9">
        <v>72.39</v>
      </c>
      <c r="Y90" s="9">
        <v>71.37</v>
      </c>
      <c r="Z90" s="9">
        <v>71.38</v>
      </c>
      <c r="AA90" s="9">
        <v>71.09</v>
      </c>
      <c r="AB90" s="9">
        <v>72.88</v>
      </c>
      <c r="AC90" s="9">
        <v>69.45</v>
      </c>
      <c r="AD90" s="9">
        <v>68.959999999999994</v>
      </c>
      <c r="AE90" s="9">
        <v>73.09</v>
      </c>
      <c r="AF90" s="9">
        <v>73.260000000000005</v>
      </c>
      <c r="AG90" s="9">
        <v>74.42</v>
      </c>
      <c r="AH90" s="9">
        <v>69.45</v>
      </c>
      <c r="AI90" s="9">
        <v>76.42</v>
      </c>
      <c r="AJ90" s="9">
        <v>68.5</v>
      </c>
      <c r="AK90" s="9">
        <v>71.17</v>
      </c>
      <c r="AL90" s="9">
        <v>71.14</v>
      </c>
      <c r="AM90" s="9">
        <v>69.19</v>
      </c>
      <c r="AN90" s="9">
        <v>75.62</v>
      </c>
      <c r="AO90" s="9">
        <v>68.92</v>
      </c>
      <c r="AP90" s="9">
        <v>70.55</v>
      </c>
      <c r="AQ90" s="9">
        <v>66.930000000000007</v>
      </c>
      <c r="AR90" s="9">
        <v>73.12</v>
      </c>
      <c r="AS90" s="9">
        <v>73.2</v>
      </c>
      <c r="AT90" s="9">
        <v>71.540000000000006</v>
      </c>
      <c r="AU90" s="9">
        <v>72.2</v>
      </c>
      <c r="AV90" s="9">
        <v>73.06</v>
      </c>
      <c r="AW90" s="9">
        <v>70.540000000000006</v>
      </c>
      <c r="AX90" s="9">
        <v>66.260000000000005</v>
      </c>
      <c r="AY90" s="9">
        <v>74.290000000000006</v>
      </c>
      <c r="AZ90" s="9">
        <v>71.569999999999993</v>
      </c>
      <c r="BA90" s="9">
        <v>69.099999999999994</v>
      </c>
      <c r="BB90" s="9">
        <v>74.75</v>
      </c>
      <c r="BC90" s="9">
        <v>74.069999999999993</v>
      </c>
      <c r="BD90" s="9">
        <v>70.62</v>
      </c>
      <c r="BE90" s="9">
        <v>71.209999999999994</v>
      </c>
      <c r="BF90" s="9">
        <v>68.239999999999995</v>
      </c>
      <c r="BG90" s="9">
        <v>68.95</v>
      </c>
      <c r="BH90" s="9">
        <v>76.78</v>
      </c>
      <c r="BI90" s="9">
        <v>73.22</v>
      </c>
      <c r="BJ90" s="9">
        <v>72.75</v>
      </c>
      <c r="BK90" s="9">
        <v>73.180000000000007</v>
      </c>
      <c r="BL90" s="9">
        <v>74.34</v>
      </c>
      <c r="BM90" s="9">
        <v>69.3</v>
      </c>
      <c r="BN90" s="9">
        <v>68.569999999999993</v>
      </c>
      <c r="BO90" s="9">
        <v>68.55</v>
      </c>
      <c r="BP90" s="9">
        <v>75.569999999999993</v>
      </c>
      <c r="BQ90" s="9">
        <v>71.12</v>
      </c>
      <c r="BR90" s="9">
        <v>75.5</v>
      </c>
      <c r="BS90" s="9">
        <v>71.42</v>
      </c>
      <c r="BT90" s="9">
        <v>66.31</v>
      </c>
      <c r="BU90" s="9">
        <v>68.06</v>
      </c>
      <c r="BV90" s="9">
        <v>70.069999999999993</v>
      </c>
      <c r="BW90" s="9">
        <v>72.69</v>
      </c>
      <c r="BX90" s="9">
        <v>72.650000000000006</v>
      </c>
      <c r="BY90" s="9">
        <v>70.67</v>
      </c>
      <c r="BZ90" s="9">
        <v>70.88</v>
      </c>
      <c r="CA90" s="9">
        <v>69.849999999999994</v>
      </c>
      <c r="CB90" s="9">
        <v>73.17</v>
      </c>
      <c r="CC90" s="9">
        <v>73.790000000000006</v>
      </c>
      <c r="CD90" s="9">
        <v>73.84</v>
      </c>
      <c r="CE90" s="9">
        <v>71.09</v>
      </c>
      <c r="CF90" s="9">
        <v>68.25</v>
      </c>
      <c r="CG90" s="9">
        <v>68.87</v>
      </c>
      <c r="CH90" s="9">
        <v>68.75</v>
      </c>
      <c r="CI90" s="9">
        <v>68.63</v>
      </c>
      <c r="CJ90" s="9">
        <v>68.819999999999993</v>
      </c>
      <c r="CK90" s="9">
        <v>71.63</v>
      </c>
      <c r="CL90" s="9">
        <v>70.89</v>
      </c>
      <c r="CM90" s="9" t="s">
        <v>331</v>
      </c>
      <c r="CN90" s="9">
        <v>73.099999999999994</v>
      </c>
      <c r="CO90" s="9">
        <v>70.040000000000006</v>
      </c>
      <c r="CP90" s="9">
        <v>70.680000000000007</v>
      </c>
      <c r="CQ90" s="9">
        <v>68.069999999999993</v>
      </c>
      <c r="CR90" s="9">
        <v>73.48</v>
      </c>
      <c r="CS90" s="9">
        <v>72.23</v>
      </c>
      <c r="CT90" s="9">
        <v>70.42</v>
      </c>
      <c r="CU90" s="9">
        <v>71.66</v>
      </c>
      <c r="CV90" s="9">
        <v>71.03</v>
      </c>
      <c r="CW90" s="9">
        <v>73.67</v>
      </c>
      <c r="CX90" s="9">
        <v>72.739999999999995</v>
      </c>
      <c r="CY90" s="9">
        <v>73.42</v>
      </c>
      <c r="CZ90" s="9">
        <v>73.39</v>
      </c>
      <c r="DA90" s="9">
        <v>71.78</v>
      </c>
      <c r="DB90" s="9">
        <v>69.66</v>
      </c>
      <c r="DC90" s="9">
        <v>70.23</v>
      </c>
      <c r="DD90" s="9">
        <v>72.510000000000005</v>
      </c>
      <c r="DE90" s="9">
        <v>73.209999999999994</v>
      </c>
      <c r="DF90" s="9">
        <v>70.430000000000007</v>
      </c>
      <c r="DG90" s="9">
        <v>73.33</v>
      </c>
      <c r="DH90" s="9">
        <v>75.930000000000007</v>
      </c>
      <c r="DI90" s="9">
        <v>71.97</v>
      </c>
      <c r="DJ90" s="9">
        <v>71.5</v>
      </c>
      <c r="DK90" s="9">
        <v>71.34</v>
      </c>
      <c r="DL90" s="9">
        <v>71.62</v>
      </c>
      <c r="DM90" s="9">
        <v>70.31</v>
      </c>
      <c r="DN90" s="9">
        <v>71.510000000000005</v>
      </c>
      <c r="DO90" s="9">
        <v>71.28</v>
      </c>
    </row>
    <row r="91" spans="1:119" x14ac:dyDescent="0.35">
      <c r="A91" s="9">
        <v>90</v>
      </c>
      <c r="B91" s="9" t="s">
        <v>416</v>
      </c>
      <c r="C91" s="9">
        <v>70.72</v>
      </c>
      <c r="D91" s="9">
        <v>70.709999999999994</v>
      </c>
      <c r="E91" s="9">
        <v>70.72</v>
      </c>
      <c r="F91" s="9">
        <v>70.760000000000005</v>
      </c>
      <c r="G91" s="9">
        <v>70.67</v>
      </c>
      <c r="H91" s="9">
        <v>70.77</v>
      </c>
      <c r="I91" s="9">
        <v>70.72</v>
      </c>
      <c r="J91" s="9">
        <v>70.78</v>
      </c>
      <c r="K91" s="9">
        <v>70.72</v>
      </c>
      <c r="L91" s="9">
        <v>70.7</v>
      </c>
      <c r="M91" s="9">
        <v>70.72</v>
      </c>
      <c r="N91" s="9">
        <v>70.72</v>
      </c>
      <c r="O91" s="9">
        <v>70.72</v>
      </c>
      <c r="P91" s="9">
        <v>70.72</v>
      </c>
      <c r="Q91" s="9">
        <v>70.72</v>
      </c>
      <c r="R91" s="9">
        <v>70.78</v>
      </c>
      <c r="S91" s="9">
        <v>71.86</v>
      </c>
      <c r="T91" s="9">
        <v>68.569999999999993</v>
      </c>
      <c r="U91" s="9">
        <v>68.62</v>
      </c>
      <c r="V91" s="9">
        <v>69.75</v>
      </c>
      <c r="W91" s="9">
        <v>68.5</v>
      </c>
      <c r="X91" s="9">
        <v>70.16</v>
      </c>
      <c r="Y91" s="9">
        <v>69.739999999999995</v>
      </c>
      <c r="Z91" s="9">
        <v>69.73</v>
      </c>
      <c r="AA91" s="9">
        <v>69.53</v>
      </c>
      <c r="AB91" s="9">
        <v>70.95</v>
      </c>
      <c r="AC91" s="9">
        <v>69.16</v>
      </c>
      <c r="AD91" s="9">
        <v>69.23</v>
      </c>
      <c r="AE91" s="9">
        <v>72.819999999999993</v>
      </c>
      <c r="AF91" s="9">
        <v>72.45</v>
      </c>
      <c r="AG91" s="9">
        <v>71.56</v>
      </c>
      <c r="AH91" s="9">
        <v>69.06</v>
      </c>
      <c r="AI91" s="9">
        <v>73.209999999999994</v>
      </c>
      <c r="AJ91" s="9">
        <v>67.72</v>
      </c>
      <c r="AK91" s="9">
        <v>69.55</v>
      </c>
      <c r="AL91" s="9">
        <v>70.44</v>
      </c>
      <c r="AM91" s="9">
        <v>69.510000000000005</v>
      </c>
      <c r="AN91" s="9">
        <v>72.66</v>
      </c>
      <c r="AO91" s="9">
        <v>67.72</v>
      </c>
      <c r="AP91" s="9">
        <v>68.680000000000007</v>
      </c>
      <c r="AQ91" s="9">
        <v>65.959999999999994</v>
      </c>
      <c r="AR91" s="9">
        <v>71.16</v>
      </c>
      <c r="AS91" s="9">
        <v>71.209999999999994</v>
      </c>
      <c r="AT91" s="9">
        <v>70.13</v>
      </c>
      <c r="AU91" s="9">
        <v>71.69</v>
      </c>
      <c r="AV91" s="9">
        <v>70.5</v>
      </c>
      <c r="AW91" s="9">
        <v>72.11</v>
      </c>
      <c r="AX91" s="9">
        <v>66.34</v>
      </c>
      <c r="AY91" s="9">
        <v>71.92</v>
      </c>
      <c r="AZ91" s="9">
        <v>71.290000000000006</v>
      </c>
      <c r="BA91" s="9">
        <v>68.53</v>
      </c>
      <c r="BB91" s="9">
        <v>72.69</v>
      </c>
      <c r="BC91" s="9">
        <v>71.67</v>
      </c>
      <c r="BD91" s="9">
        <v>70.099999999999994</v>
      </c>
      <c r="BE91" s="9">
        <v>70.790000000000006</v>
      </c>
      <c r="BF91" s="9">
        <v>67.73</v>
      </c>
      <c r="BG91" s="9">
        <v>68.430000000000007</v>
      </c>
      <c r="BH91" s="9">
        <v>70.89</v>
      </c>
      <c r="BI91" s="9">
        <v>70.849999999999994</v>
      </c>
      <c r="BJ91" s="9">
        <v>70.77</v>
      </c>
      <c r="BK91" s="9">
        <v>75.41</v>
      </c>
      <c r="BL91" s="9">
        <v>71.67</v>
      </c>
      <c r="BM91" s="9">
        <v>69.290000000000006</v>
      </c>
      <c r="BN91" s="9">
        <v>67.790000000000006</v>
      </c>
      <c r="BO91" s="9">
        <v>67.84</v>
      </c>
      <c r="BP91" s="9">
        <v>72.680000000000007</v>
      </c>
      <c r="BQ91" s="9">
        <v>69.22</v>
      </c>
      <c r="BR91" s="9">
        <v>72.790000000000006</v>
      </c>
      <c r="BS91" s="9">
        <v>69.62</v>
      </c>
      <c r="BT91" s="9">
        <v>66.17</v>
      </c>
      <c r="BU91" s="9">
        <v>67.38</v>
      </c>
      <c r="BV91" s="9">
        <v>69.37</v>
      </c>
      <c r="BW91" s="9">
        <v>70.69</v>
      </c>
      <c r="BX91" s="9">
        <v>71</v>
      </c>
      <c r="BY91" s="9">
        <v>69.599999999999994</v>
      </c>
      <c r="BZ91" s="9">
        <v>72.319999999999993</v>
      </c>
      <c r="CA91" s="9">
        <v>68.73</v>
      </c>
      <c r="CB91" s="9">
        <v>70.78</v>
      </c>
      <c r="CC91" s="9">
        <v>71.17</v>
      </c>
      <c r="CD91" s="9">
        <v>76.08</v>
      </c>
      <c r="CE91" s="9">
        <v>69.489999999999995</v>
      </c>
      <c r="CF91" s="9">
        <v>68.02</v>
      </c>
      <c r="CG91" s="9">
        <v>67.88</v>
      </c>
      <c r="CH91" s="9">
        <v>67.84</v>
      </c>
      <c r="CI91" s="9">
        <v>67.97</v>
      </c>
      <c r="CJ91" s="9">
        <v>67.94</v>
      </c>
      <c r="CK91" s="9">
        <v>71.150000000000006</v>
      </c>
      <c r="CL91" s="9">
        <v>69.31</v>
      </c>
      <c r="CM91" s="9">
        <v>73.290000000000006</v>
      </c>
      <c r="CN91" s="9" t="s">
        <v>331</v>
      </c>
      <c r="CO91" s="9">
        <v>69.11</v>
      </c>
      <c r="CP91" s="9">
        <v>69.25</v>
      </c>
      <c r="CQ91" s="9">
        <v>66.94</v>
      </c>
      <c r="CR91" s="9">
        <v>70.84</v>
      </c>
      <c r="CS91" s="9">
        <v>70.239999999999995</v>
      </c>
      <c r="CT91" s="9">
        <v>69.08</v>
      </c>
      <c r="CU91" s="9">
        <v>71.37</v>
      </c>
      <c r="CV91" s="9">
        <v>71.38</v>
      </c>
      <c r="CW91" s="9">
        <v>71.62</v>
      </c>
      <c r="CX91" s="9">
        <v>70.569999999999993</v>
      </c>
      <c r="CY91" s="9">
        <v>71.459999999999994</v>
      </c>
      <c r="CZ91" s="9">
        <v>71.19</v>
      </c>
      <c r="DA91" s="9">
        <v>70.180000000000007</v>
      </c>
      <c r="DB91" s="9">
        <v>68.34</v>
      </c>
      <c r="DC91" s="9">
        <v>69.39</v>
      </c>
      <c r="DD91" s="9">
        <v>70.510000000000005</v>
      </c>
      <c r="DE91" s="9">
        <v>70.73</v>
      </c>
      <c r="DF91" s="9">
        <v>69.02</v>
      </c>
      <c r="DG91" s="9">
        <v>71.459999999999994</v>
      </c>
      <c r="DH91" s="9">
        <v>72.75</v>
      </c>
      <c r="DI91" s="9">
        <v>71.790000000000006</v>
      </c>
      <c r="DJ91" s="9">
        <v>69.790000000000006</v>
      </c>
      <c r="DK91" s="9">
        <v>69.459999999999994</v>
      </c>
      <c r="DL91" s="9">
        <v>71.239999999999995</v>
      </c>
      <c r="DM91" s="9">
        <v>71.38</v>
      </c>
      <c r="DN91" s="9">
        <v>69.099999999999994</v>
      </c>
      <c r="DO91" s="9">
        <v>69.38</v>
      </c>
    </row>
    <row r="92" spans="1:119" x14ac:dyDescent="0.35">
      <c r="A92" s="9">
        <v>91</v>
      </c>
      <c r="B92" s="9" t="s">
        <v>417</v>
      </c>
      <c r="C92" s="9">
        <v>69.41</v>
      </c>
      <c r="D92" s="9">
        <v>69.42</v>
      </c>
      <c r="E92" s="9">
        <v>69.400000000000006</v>
      </c>
      <c r="F92" s="9">
        <v>69.45</v>
      </c>
      <c r="G92" s="9">
        <v>69.47</v>
      </c>
      <c r="H92" s="9">
        <v>69.45</v>
      </c>
      <c r="I92" s="9">
        <v>69.41</v>
      </c>
      <c r="J92" s="9">
        <v>69.459999999999994</v>
      </c>
      <c r="K92" s="9">
        <v>69.41</v>
      </c>
      <c r="L92" s="9">
        <v>69.41</v>
      </c>
      <c r="M92" s="9">
        <v>69.42</v>
      </c>
      <c r="N92" s="9">
        <v>69.42</v>
      </c>
      <c r="O92" s="9">
        <v>69.42</v>
      </c>
      <c r="P92" s="9">
        <v>69.41</v>
      </c>
      <c r="Q92" s="9">
        <v>69.42</v>
      </c>
      <c r="R92" s="9">
        <v>69.47</v>
      </c>
      <c r="S92" s="9">
        <v>69.88</v>
      </c>
      <c r="T92" s="9">
        <v>68.86</v>
      </c>
      <c r="U92" s="9">
        <v>68.760000000000005</v>
      </c>
      <c r="V92" s="9">
        <v>71.75</v>
      </c>
      <c r="W92" s="9">
        <v>68.14</v>
      </c>
      <c r="X92" s="9">
        <v>69.47</v>
      </c>
      <c r="Y92" s="9">
        <v>71.78</v>
      </c>
      <c r="Z92" s="9">
        <v>71.680000000000007</v>
      </c>
      <c r="AA92" s="9">
        <v>71.459999999999994</v>
      </c>
      <c r="AB92" s="9">
        <v>69.37</v>
      </c>
      <c r="AC92" s="9">
        <v>68.290000000000006</v>
      </c>
      <c r="AD92" s="9">
        <v>68.680000000000007</v>
      </c>
      <c r="AE92" s="9">
        <v>69.12</v>
      </c>
      <c r="AF92" s="9">
        <v>69.44</v>
      </c>
      <c r="AG92" s="9">
        <v>69.09</v>
      </c>
      <c r="AH92" s="9">
        <v>68.290000000000006</v>
      </c>
      <c r="AI92" s="9">
        <v>70.72</v>
      </c>
      <c r="AJ92" s="9">
        <v>68.66</v>
      </c>
      <c r="AK92" s="9">
        <v>68.55</v>
      </c>
      <c r="AL92" s="9">
        <v>68.900000000000006</v>
      </c>
      <c r="AM92" s="9">
        <v>68.569999999999993</v>
      </c>
      <c r="AN92" s="9">
        <v>70.400000000000006</v>
      </c>
      <c r="AO92" s="9">
        <v>68.900000000000006</v>
      </c>
      <c r="AP92" s="9">
        <v>68.739999999999995</v>
      </c>
      <c r="AQ92" s="9">
        <v>67.03</v>
      </c>
      <c r="AR92" s="9">
        <v>69.84</v>
      </c>
      <c r="AS92" s="9">
        <v>69.78</v>
      </c>
      <c r="AT92" s="9">
        <v>68.81</v>
      </c>
      <c r="AU92" s="9">
        <v>69.319999999999993</v>
      </c>
      <c r="AV92" s="9">
        <v>71.14</v>
      </c>
      <c r="AW92" s="9">
        <v>68.290000000000006</v>
      </c>
      <c r="AX92" s="9">
        <v>66.37</v>
      </c>
      <c r="AY92" s="9">
        <v>70.12</v>
      </c>
      <c r="AZ92" s="9">
        <v>69.56</v>
      </c>
      <c r="BA92" s="9">
        <v>70.62</v>
      </c>
      <c r="BB92" s="9">
        <v>70.59</v>
      </c>
      <c r="BC92" s="9">
        <v>69.55</v>
      </c>
      <c r="BD92" s="9">
        <v>68.98</v>
      </c>
      <c r="BE92" s="9">
        <v>68.89</v>
      </c>
      <c r="BF92" s="9">
        <v>68.97</v>
      </c>
      <c r="BG92" s="9">
        <v>66.489999999999995</v>
      </c>
      <c r="BH92" s="9">
        <v>69.150000000000006</v>
      </c>
      <c r="BI92" s="9">
        <v>69.64</v>
      </c>
      <c r="BJ92" s="9">
        <v>69.819999999999993</v>
      </c>
      <c r="BK92" s="9">
        <v>69.72</v>
      </c>
      <c r="BL92" s="9">
        <v>69.81</v>
      </c>
      <c r="BM92" s="9">
        <v>68.510000000000005</v>
      </c>
      <c r="BN92" s="9">
        <v>68.150000000000006</v>
      </c>
      <c r="BO92" s="9">
        <v>68.17</v>
      </c>
      <c r="BP92" s="9">
        <v>70.39</v>
      </c>
      <c r="BQ92" s="9">
        <v>71.61</v>
      </c>
      <c r="BR92" s="9">
        <v>70.709999999999994</v>
      </c>
      <c r="BS92" s="9">
        <v>71.5</v>
      </c>
      <c r="BT92" s="9">
        <v>66.87</v>
      </c>
      <c r="BU92" s="9">
        <v>67.81</v>
      </c>
      <c r="BV92" s="9">
        <v>68.790000000000006</v>
      </c>
      <c r="BW92" s="9">
        <v>69.760000000000005</v>
      </c>
      <c r="BX92" s="9">
        <v>69.069999999999993</v>
      </c>
      <c r="BY92" s="9">
        <v>69.349999999999994</v>
      </c>
      <c r="BZ92" s="9">
        <v>68.98</v>
      </c>
      <c r="CA92" s="9">
        <v>68.87</v>
      </c>
      <c r="CB92" s="9">
        <v>69.38</v>
      </c>
      <c r="CC92" s="9">
        <v>69.61</v>
      </c>
      <c r="CD92" s="9">
        <v>70.09</v>
      </c>
      <c r="CE92" s="9">
        <v>71.680000000000007</v>
      </c>
      <c r="CF92" s="9">
        <v>68.34</v>
      </c>
      <c r="CG92" s="9">
        <v>68.239999999999995</v>
      </c>
      <c r="CH92" s="9">
        <v>68.010000000000005</v>
      </c>
      <c r="CI92" s="9">
        <v>70.05</v>
      </c>
      <c r="CJ92" s="9">
        <v>70.23</v>
      </c>
      <c r="CK92" s="9">
        <v>69.819999999999993</v>
      </c>
      <c r="CL92" s="9">
        <v>71.290000000000006</v>
      </c>
      <c r="CM92" s="9">
        <v>70.48</v>
      </c>
      <c r="CN92" s="9">
        <v>68.91</v>
      </c>
      <c r="CO92" s="9" t="s">
        <v>331</v>
      </c>
      <c r="CP92" s="9">
        <v>71.34</v>
      </c>
      <c r="CQ92" s="9">
        <v>67.900000000000006</v>
      </c>
      <c r="CR92" s="9">
        <v>69.7</v>
      </c>
      <c r="CS92" s="9">
        <v>69.45</v>
      </c>
      <c r="CT92" s="9">
        <v>69.180000000000007</v>
      </c>
      <c r="CU92" s="9">
        <v>69.02</v>
      </c>
      <c r="CV92" s="9">
        <v>68.91</v>
      </c>
      <c r="CW92" s="9">
        <v>69.92</v>
      </c>
      <c r="CX92" s="9">
        <v>72.349999999999994</v>
      </c>
      <c r="CY92" s="9">
        <v>69.739999999999995</v>
      </c>
      <c r="CZ92" s="9">
        <v>69.39</v>
      </c>
      <c r="DA92" s="9">
        <v>69.27</v>
      </c>
      <c r="DB92" s="9">
        <v>68.510000000000005</v>
      </c>
      <c r="DC92" s="9">
        <v>68.959999999999994</v>
      </c>
      <c r="DD92" s="9">
        <v>69.47</v>
      </c>
      <c r="DE92" s="9">
        <v>69.64</v>
      </c>
      <c r="DF92" s="9">
        <v>67.819999999999993</v>
      </c>
      <c r="DG92" s="9">
        <v>69.959999999999994</v>
      </c>
      <c r="DH92" s="9">
        <v>70.77</v>
      </c>
      <c r="DI92" s="9">
        <v>69.84</v>
      </c>
      <c r="DJ92" s="9">
        <v>69.349999999999994</v>
      </c>
      <c r="DK92" s="9">
        <v>71.78</v>
      </c>
      <c r="DL92" s="9">
        <v>69.73</v>
      </c>
      <c r="DM92" s="9">
        <v>69.239999999999995</v>
      </c>
      <c r="DN92" s="9">
        <v>69.03</v>
      </c>
      <c r="DO92" s="9">
        <v>71.53</v>
      </c>
    </row>
    <row r="93" spans="1:119" x14ac:dyDescent="0.35">
      <c r="A93" s="9">
        <v>92</v>
      </c>
      <c r="B93" s="9" t="s">
        <v>575</v>
      </c>
      <c r="C93" s="9">
        <v>69.36</v>
      </c>
      <c r="D93" s="9">
        <v>69.37</v>
      </c>
      <c r="E93" s="9">
        <v>69.36</v>
      </c>
      <c r="F93" s="9">
        <v>69.37</v>
      </c>
      <c r="G93" s="9">
        <v>69.36</v>
      </c>
      <c r="H93" s="9">
        <v>69.37</v>
      </c>
      <c r="I93" s="9">
        <v>69.349999999999994</v>
      </c>
      <c r="J93" s="9">
        <v>69.36</v>
      </c>
      <c r="K93" s="9">
        <v>69.37</v>
      </c>
      <c r="L93" s="9">
        <v>69.349999999999994</v>
      </c>
      <c r="M93" s="9">
        <v>69.37</v>
      </c>
      <c r="N93" s="9">
        <v>69.37</v>
      </c>
      <c r="O93" s="9">
        <v>69.37</v>
      </c>
      <c r="P93" s="9">
        <v>69.36</v>
      </c>
      <c r="Q93" s="9">
        <v>69.37</v>
      </c>
      <c r="R93" s="9">
        <v>69.37</v>
      </c>
      <c r="S93" s="9">
        <v>69.790000000000006</v>
      </c>
      <c r="T93" s="9">
        <v>68.849999999999994</v>
      </c>
      <c r="U93" s="9">
        <v>68.790000000000006</v>
      </c>
      <c r="V93" s="9">
        <v>74.17</v>
      </c>
      <c r="W93" s="9">
        <v>68.510000000000005</v>
      </c>
      <c r="X93" s="9">
        <v>69.599999999999994</v>
      </c>
      <c r="Y93" s="9">
        <v>88.96</v>
      </c>
      <c r="Z93" s="9">
        <v>88.92</v>
      </c>
      <c r="AA93" s="9">
        <v>78.44</v>
      </c>
      <c r="AB93" s="9">
        <v>69.73</v>
      </c>
      <c r="AC93" s="9">
        <v>68</v>
      </c>
      <c r="AD93" s="9">
        <v>69.38</v>
      </c>
      <c r="AE93" s="9">
        <v>69.099999999999994</v>
      </c>
      <c r="AF93" s="9">
        <v>68.98</v>
      </c>
      <c r="AG93" s="9">
        <v>69.09</v>
      </c>
      <c r="AH93" s="9">
        <v>68.25</v>
      </c>
      <c r="AI93" s="9">
        <v>70.739999999999995</v>
      </c>
      <c r="AJ93" s="9">
        <v>68.739999999999995</v>
      </c>
      <c r="AK93" s="9">
        <v>68.599999999999994</v>
      </c>
      <c r="AL93" s="9">
        <v>68.83</v>
      </c>
      <c r="AM93" s="9">
        <v>68.069999999999993</v>
      </c>
      <c r="AN93" s="9">
        <v>70.150000000000006</v>
      </c>
      <c r="AO93" s="9">
        <v>69.8</v>
      </c>
      <c r="AP93" s="9">
        <v>69.180000000000007</v>
      </c>
      <c r="AQ93" s="9">
        <v>66.95</v>
      </c>
      <c r="AR93" s="9">
        <v>70.510000000000005</v>
      </c>
      <c r="AS93" s="9">
        <v>70.39</v>
      </c>
      <c r="AT93" s="9">
        <v>69.209999999999994</v>
      </c>
      <c r="AU93" s="9">
        <v>68.849999999999994</v>
      </c>
      <c r="AV93" s="9">
        <v>72.680000000000007</v>
      </c>
      <c r="AW93" s="9">
        <v>68.489999999999995</v>
      </c>
      <c r="AX93" s="9">
        <v>66.680000000000007</v>
      </c>
      <c r="AY93" s="9">
        <v>69.97</v>
      </c>
      <c r="AZ93" s="9">
        <v>70.23</v>
      </c>
      <c r="BA93" s="9">
        <v>71.02</v>
      </c>
      <c r="BB93" s="9">
        <v>70.69</v>
      </c>
      <c r="BC93" s="9">
        <v>70.19</v>
      </c>
      <c r="BD93" s="9">
        <v>69.31</v>
      </c>
      <c r="BE93" s="9">
        <v>68.44</v>
      </c>
      <c r="BF93" s="9">
        <v>69.62</v>
      </c>
      <c r="BG93" s="9">
        <v>65.97</v>
      </c>
      <c r="BH93" s="9">
        <v>69.11</v>
      </c>
      <c r="BI93" s="9">
        <v>70.05</v>
      </c>
      <c r="BJ93" s="9">
        <v>70.2</v>
      </c>
      <c r="BK93" s="9">
        <v>69.739999999999995</v>
      </c>
      <c r="BL93" s="9">
        <v>70.25</v>
      </c>
      <c r="BM93" s="9">
        <v>68.959999999999994</v>
      </c>
      <c r="BN93" s="9">
        <v>68.209999999999994</v>
      </c>
      <c r="BO93" s="9">
        <v>68.239999999999995</v>
      </c>
      <c r="BP93" s="9">
        <v>70.48</v>
      </c>
      <c r="BQ93" s="9">
        <v>73.849999999999994</v>
      </c>
      <c r="BR93" s="9">
        <v>70.28</v>
      </c>
      <c r="BS93" s="9">
        <v>73.569999999999993</v>
      </c>
      <c r="BT93" s="9">
        <v>66.92</v>
      </c>
      <c r="BU93" s="9">
        <v>67.680000000000007</v>
      </c>
      <c r="BV93" s="9">
        <v>69.05</v>
      </c>
      <c r="BW93" s="9">
        <v>69.900000000000006</v>
      </c>
      <c r="BX93" s="9">
        <v>69.37</v>
      </c>
      <c r="BY93" s="9">
        <v>69.91</v>
      </c>
      <c r="BZ93" s="9">
        <v>68.900000000000006</v>
      </c>
      <c r="CA93" s="9">
        <v>68.94</v>
      </c>
      <c r="CB93" s="9">
        <v>69.7</v>
      </c>
      <c r="CC93" s="9">
        <v>69.78</v>
      </c>
      <c r="CD93" s="9">
        <v>69.69</v>
      </c>
      <c r="CE93" s="9">
        <v>74.39</v>
      </c>
      <c r="CF93" s="9">
        <v>68.22</v>
      </c>
      <c r="CG93" s="9">
        <v>68.599999999999994</v>
      </c>
      <c r="CH93" s="9">
        <v>68.760000000000005</v>
      </c>
      <c r="CI93" s="9">
        <v>70.739999999999995</v>
      </c>
      <c r="CJ93" s="9">
        <v>70.819999999999993</v>
      </c>
      <c r="CK93" s="9">
        <v>69.58</v>
      </c>
      <c r="CL93" s="9">
        <v>72.94</v>
      </c>
      <c r="CM93" s="9">
        <v>70.63</v>
      </c>
      <c r="CN93" s="9">
        <v>68.62</v>
      </c>
      <c r="CO93" s="9">
        <v>70.89</v>
      </c>
      <c r="CP93" s="9" t="s">
        <v>331</v>
      </c>
      <c r="CQ93" s="9">
        <v>67.63</v>
      </c>
      <c r="CR93" s="9">
        <v>70.89</v>
      </c>
      <c r="CS93" s="9">
        <v>69.760000000000005</v>
      </c>
      <c r="CT93" s="9">
        <v>69.64</v>
      </c>
      <c r="CU93" s="9">
        <v>68.569999999999993</v>
      </c>
      <c r="CV93" s="9">
        <v>68.89</v>
      </c>
      <c r="CW93" s="9">
        <v>70.44</v>
      </c>
      <c r="CX93" s="9">
        <v>73.13</v>
      </c>
      <c r="CY93" s="9">
        <v>69.94</v>
      </c>
      <c r="CZ93" s="9">
        <v>69.790000000000006</v>
      </c>
      <c r="DA93" s="9">
        <v>69.680000000000007</v>
      </c>
      <c r="DB93" s="9">
        <v>68.540000000000006</v>
      </c>
      <c r="DC93" s="9">
        <v>69.23</v>
      </c>
      <c r="DD93" s="9">
        <v>69.78</v>
      </c>
      <c r="DE93" s="9">
        <v>70.16</v>
      </c>
      <c r="DF93" s="9">
        <v>68.75</v>
      </c>
      <c r="DG93" s="9">
        <v>70.36</v>
      </c>
      <c r="DH93" s="9">
        <v>70.489999999999995</v>
      </c>
      <c r="DI93" s="9">
        <v>71.599999999999994</v>
      </c>
      <c r="DJ93" s="9">
        <v>69.25</v>
      </c>
      <c r="DK93" s="9">
        <v>74.05</v>
      </c>
      <c r="DL93" s="9">
        <v>71.989999999999995</v>
      </c>
      <c r="DM93" s="9">
        <v>70.989999999999995</v>
      </c>
      <c r="DN93" s="9">
        <v>68.959999999999994</v>
      </c>
      <c r="DO93" s="9">
        <v>74.13</v>
      </c>
    </row>
    <row r="94" spans="1:119" x14ac:dyDescent="0.35">
      <c r="A94" s="9">
        <v>93</v>
      </c>
      <c r="B94" s="9" t="s">
        <v>418</v>
      </c>
      <c r="C94" s="9">
        <v>68.260000000000005</v>
      </c>
      <c r="D94" s="9">
        <v>68.25</v>
      </c>
      <c r="E94" s="9">
        <v>68.260000000000005</v>
      </c>
      <c r="F94" s="9">
        <v>68.319999999999993</v>
      </c>
      <c r="G94" s="9">
        <v>68.319999999999993</v>
      </c>
      <c r="H94" s="9">
        <v>68.33</v>
      </c>
      <c r="I94" s="9">
        <v>68.260000000000005</v>
      </c>
      <c r="J94" s="9">
        <v>68.34</v>
      </c>
      <c r="K94" s="9">
        <v>68.28</v>
      </c>
      <c r="L94" s="9">
        <v>68.260000000000005</v>
      </c>
      <c r="M94" s="9">
        <v>68.260000000000005</v>
      </c>
      <c r="N94" s="9">
        <v>68.27</v>
      </c>
      <c r="O94" s="9">
        <v>68.260000000000005</v>
      </c>
      <c r="P94" s="9">
        <v>68.260000000000005</v>
      </c>
      <c r="Q94" s="9">
        <v>68.27</v>
      </c>
      <c r="R94" s="9">
        <v>68.349999999999994</v>
      </c>
      <c r="S94" s="9">
        <v>68.75</v>
      </c>
      <c r="T94" s="9">
        <v>68.760000000000005</v>
      </c>
      <c r="U94" s="9">
        <v>68.680000000000007</v>
      </c>
      <c r="V94" s="9">
        <v>68.209999999999994</v>
      </c>
      <c r="W94" s="9">
        <v>67.47</v>
      </c>
      <c r="X94" s="9">
        <v>67.73</v>
      </c>
      <c r="Y94" s="9">
        <v>68.209999999999994</v>
      </c>
      <c r="Z94" s="9">
        <v>68.14</v>
      </c>
      <c r="AA94" s="9">
        <v>68.069999999999993</v>
      </c>
      <c r="AB94" s="9">
        <v>67.52</v>
      </c>
      <c r="AC94" s="9">
        <v>68.44</v>
      </c>
      <c r="AD94" s="9">
        <v>68.790000000000006</v>
      </c>
      <c r="AE94" s="9">
        <v>67.849999999999994</v>
      </c>
      <c r="AF94" s="9">
        <v>67.680000000000007</v>
      </c>
      <c r="AG94" s="9">
        <v>67.180000000000007</v>
      </c>
      <c r="AH94" s="9">
        <v>68.83</v>
      </c>
      <c r="AI94" s="9">
        <v>68.459999999999994</v>
      </c>
      <c r="AJ94" s="9">
        <v>68.91</v>
      </c>
      <c r="AK94" s="9">
        <v>66.849999999999994</v>
      </c>
      <c r="AL94" s="9">
        <v>68.3</v>
      </c>
      <c r="AM94" s="9">
        <v>67.88</v>
      </c>
      <c r="AN94" s="9">
        <v>68.06</v>
      </c>
      <c r="AO94" s="9">
        <v>67.48</v>
      </c>
      <c r="AP94" s="9">
        <v>67.260000000000005</v>
      </c>
      <c r="AQ94" s="9">
        <v>67.2</v>
      </c>
      <c r="AR94" s="9">
        <v>67.73</v>
      </c>
      <c r="AS94" s="9">
        <v>67.739999999999995</v>
      </c>
      <c r="AT94" s="9">
        <v>68.03</v>
      </c>
      <c r="AU94" s="9">
        <v>68.03</v>
      </c>
      <c r="AV94" s="9">
        <v>67.59</v>
      </c>
      <c r="AW94" s="9">
        <v>67.489999999999995</v>
      </c>
      <c r="AX94" s="9">
        <v>67.88</v>
      </c>
      <c r="AY94" s="9">
        <v>67.52</v>
      </c>
      <c r="AZ94" s="9">
        <v>68.45</v>
      </c>
      <c r="BA94" s="9">
        <v>68.06</v>
      </c>
      <c r="BB94" s="9">
        <v>69.63</v>
      </c>
      <c r="BC94" s="9">
        <v>67.650000000000006</v>
      </c>
      <c r="BD94" s="9">
        <v>69.27</v>
      </c>
      <c r="BE94" s="9">
        <v>67.91</v>
      </c>
      <c r="BF94" s="9">
        <v>67.8</v>
      </c>
      <c r="BG94" s="9">
        <v>66.03</v>
      </c>
      <c r="BH94" s="9">
        <v>67.739999999999995</v>
      </c>
      <c r="BI94" s="9">
        <v>67.69</v>
      </c>
      <c r="BJ94" s="9">
        <v>67.88</v>
      </c>
      <c r="BK94" s="9">
        <v>68.08</v>
      </c>
      <c r="BL94" s="9">
        <v>67.61</v>
      </c>
      <c r="BM94" s="9">
        <v>68.67</v>
      </c>
      <c r="BN94" s="9">
        <v>84.31</v>
      </c>
      <c r="BO94" s="9">
        <v>84.28</v>
      </c>
      <c r="BP94" s="9">
        <v>68.5</v>
      </c>
      <c r="BQ94" s="9">
        <v>68.209999999999994</v>
      </c>
      <c r="BR94" s="9">
        <v>68.61</v>
      </c>
      <c r="BS94" s="9">
        <v>68.09</v>
      </c>
      <c r="BT94" s="9">
        <v>68.98</v>
      </c>
      <c r="BU94" s="9">
        <v>68.62</v>
      </c>
      <c r="BV94" s="9">
        <v>68.59</v>
      </c>
      <c r="BW94" s="9">
        <v>68.62</v>
      </c>
      <c r="BX94" s="9">
        <v>67.42</v>
      </c>
      <c r="BY94" s="9">
        <v>67.959999999999994</v>
      </c>
      <c r="BZ94" s="9">
        <v>67.94</v>
      </c>
      <c r="CA94" s="9">
        <v>68.83</v>
      </c>
      <c r="CB94" s="9">
        <v>67.94</v>
      </c>
      <c r="CC94" s="9">
        <v>67.739999999999995</v>
      </c>
      <c r="CD94" s="9">
        <v>67.91</v>
      </c>
      <c r="CE94" s="9">
        <v>68.239999999999995</v>
      </c>
      <c r="CF94" s="9">
        <v>68.599999999999994</v>
      </c>
      <c r="CG94" s="9">
        <v>71.02</v>
      </c>
      <c r="CH94" s="9">
        <v>70.95</v>
      </c>
      <c r="CI94" s="9">
        <v>68.180000000000007</v>
      </c>
      <c r="CJ94" s="9">
        <v>67.989999999999995</v>
      </c>
      <c r="CK94" s="9">
        <v>68.709999999999994</v>
      </c>
      <c r="CL94" s="9">
        <v>67.87</v>
      </c>
      <c r="CM94" s="9">
        <v>68.150000000000006</v>
      </c>
      <c r="CN94" s="9">
        <v>67.3</v>
      </c>
      <c r="CO94" s="9">
        <v>67.94</v>
      </c>
      <c r="CP94" s="9">
        <v>68.11</v>
      </c>
      <c r="CQ94" s="9" t="s">
        <v>331</v>
      </c>
      <c r="CR94" s="9">
        <v>67.67</v>
      </c>
      <c r="CS94" s="9">
        <v>67.849999999999994</v>
      </c>
      <c r="CT94" s="9">
        <v>67.849999999999994</v>
      </c>
      <c r="CU94" s="9">
        <v>67.92</v>
      </c>
      <c r="CV94" s="9">
        <v>67.73</v>
      </c>
      <c r="CW94" s="9">
        <v>67.78</v>
      </c>
      <c r="CX94" s="9">
        <v>67.819999999999993</v>
      </c>
      <c r="CY94" s="9">
        <v>67.760000000000005</v>
      </c>
      <c r="CZ94" s="9">
        <v>67.34</v>
      </c>
      <c r="DA94" s="9">
        <v>67.959999999999994</v>
      </c>
      <c r="DB94" s="9">
        <v>67.33</v>
      </c>
      <c r="DC94" s="9">
        <v>68.77</v>
      </c>
      <c r="DD94" s="9">
        <v>67.89</v>
      </c>
      <c r="DE94" s="9">
        <v>67.760000000000005</v>
      </c>
      <c r="DF94" s="9">
        <v>67.489999999999995</v>
      </c>
      <c r="DG94" s="9">
        <v>67.739999999999995</v>
      </c>
      <c r="DH94" s="9">
        <v>68.53</v>
      </c>
      <c r="DI94" s="9">
        <v>68.42</v>
      </c>
      <c r="DJ94" s="9">
        <v>67.790000000000006</v>
      </c>
      <c r="DK94" s="9">
        <v>68.209999999999994</v>
      </c>
      <c r="DL94" s="9">
        <v>68.58</v>
      </c>
      <c r="DM94" s="9">
        <v>68.06</v>
      </c>
      <c r="DN94" s="9">
        <v>68.45</v>
      </c>
      <c r="DO94" s="9">
        <v>68.33</v>
      </c>
    </row>
    <row r="95" spans="1:119" x14ac:dyDescent="0.35">
      <c r="A95" s="9">
        <v>94</v>
      </c>
      <c r="B95" s="9" t="s">
        <v>419</v>
      </c>
      <c r="C95" s="9">
        <v>70.22</v>
      </c>
      <c r="D95" s="9">
        <v>70.23</v>
      </c>
      <c r="E95" s="9">
        <v>70.23</v>
      </c>
      <c r="F95" s="9">
        <v>70.2</v>
      </c>
      <c r="G95" s="9">
        <v>70.09</v>
      </c>
      <c r="H95" s="9">
        <v>70.2</v>
      </c>
      <c r="I95" s="9">
        <v>70.22</v>
      </c>
      <c r="J95" s="9">
        <v>70.209999999999994</v>
      </c>
      <c r="K95" s="9">
        <v>70.23</v>
      </c>
      <c r="L95" s="9">
        <v>70.23</v>
      </c>
      <c r="M95" s="9">
        <v>70.22</v>
      </c>
      <c r="N95" s="9">
        <v>70.23</v>
      </c>
      <c r="O95" s="9">
        <v>70.22</v>
      </c>
      <c r="P95" s="9">
        <v>70.22</v>
      </c>
      <c r="Q95" s="9">
        <v>70.209999999999994</v>
      </c>
      <c r="R95" s="9">
        <v>70.22</v>
      </c>
      <c r="S95" s="9">
        <v>71.17</v>
      </c>
      <c r="T95" s="9">
        <v>69.06</v>
      </c>
      <c r="U95" s="9">
        <v>69.02</v>
      </c>
      <c r="V95" s="9">
        <v>71.58</v>
      </c>
      <c r="W95" s="9">
        <v>68.25</v>
      </c>
      <c r="X95" s="9">
        <v>73.650000000000006</v>
      </c>
      <c r="Y95" s="9">
        <v>71.59</v>
      </c>
      <c r="Z95" s="9">
        <v>71.459999999999994</v>
      </c>
      <c r="AA95" s="9">
        <v>71.08</v>
      </c>
      <c r="AB95" s="9">
        <v>74.83</v>
      </c>
      <c r="AC95" s="9">
        <v>68.52</v>
      </c>
      <c r="AD95" s="9">
        <v>69.150000000000006</v>
      </c>
      <c r="AE95" s="9">
        <v>71.48</v>
      </c>
      <c r="AF95" s="9">
        <v>70.989999999999995</v>
      </c>
      <c r="AG95" s="9">
        <v>71.14</v>
      </c>
      <c r="AH95" s="9">
        <v>68.73</v>
      </c>
      <c r="AI95" s="9">
        <v>72.989999999999995</v>
      </c>
      <c r="AJ95" s="9">
        <v>68.209999999999994</v>
      </c>
      <c r="AK95" s="9">
        <v>73.37</v>
      </c>
      <c r="AL95" s="9">
        <v>69.94</v>
      </c>
      <c r="AM95" s="9">
        <v>68.489999999999995</v>
      </c>
      <c r="AN95" s="9">
        <v>72.16</v>
      </c>
      <c r="AO95" s="9">
        <v>69.17</v>
      </c>
      <c r="AP95" s="9">
        <v>71.41</v>
      </c>
      <c r="AQ95" s="9">
        <v>66.099999999999994</v>
      </c>
      <c r="AR95" s="9">
        <v>76.41</v>
      </c>
      <c r="AS95" s="9">
        <v>76.62</v>
      </c>
      <c r="AT95" s="9">
        <v>70.510000000000005</v>
      </c>
      <c r="AU95" s="9">
        <v>70.31</v>
      </c>
      <c r="AV95" s="9">
        <v>72.540000000000006</v>
      </c>
      <c r="AW95" s="9">
        <v>69.44</v>
      </c>
      <c r="AX95" s="9">
        <v>65.87</v>
      </c>
      <c r="AY95" s="9">
        <v>72.16</v>
      </c>
      <c r="AZ95" s="9">
        <v>70.7</v>
      </c>
      <c r="BA95" s="9">
        <v>69.319999999999993</v>
      </c>
      <c r="BB95" s="9">
        <v>72.61</v>
      </c>
      <c r="BC95" s="9">
        <v>77.38</v>
      </c>
      <c r="BD95" s="9">
        <v>69.56</v>
      </c>
      <c r="BE95" s="9">
        <v>69.849999999999994</v>
      </c>
      <c r="BF95" s="9">
        <v>68.67</v>
      </c>
      <c r="BG95" s="9">
        <v>67.459999999999994</v>
      </c>
      <c r="BH95" s="9">
        <v>70.91</v>
      </c>
      <c r="BI95" s="9">
        <v>81.38</v>
      </c>
      <c r="BJ95" s="9">
        <v>76.23</v>
      </c>
      <c r="BK95" s="9">
        <v>71.540000000000006</v>
      </c>
      <c r="BL95" s="9">
        <v>72.42</v>
      </c>
      <c r="BM95" s="9">
        <v>69.14</v>
      </c>
      <c r="BN95" s="9">
        <v>67.900000000000006</v>
      </c>
      <c r="BO95" s="9">
        <v>67.87</v>
      </c>
      <c r="BP95" s="9">
        <v>73.02</v>
      </c>
      <c r="BQ95" s="9">
        <v>72.59</v>
      </c>
      <c r="BR95" s="9">
        <v>72.58</v>
      </c>
      <c r="BS95" s="9">
        <v>70.91</v>
      </c>
      <c r="BT95" s="9">
        <v>66.040000000000006</v>
      </c>
      <c r="BU95" s="9">
        <v>67.510000000000005</v>
      </c>
      <c r="BV95" s="9">
        <v>69.33</v>
      </c>
      <c r="BW95" s="9">
        <v>70.989999999999995</v>
      </c>
      <c r="BX95" s="9">
        <v>71.489999999999995</v>
      </c>
      <c r="BY95" s="9">
        <v>74.77</v>
      </c>
      <c r="BZ95" s="9">
        <v>69.97</v>
      </c>
      <c r="CA95" s="9">
        <v>69.13</v>
      </c>
      <c r="CB95" s="9">
        <v>70.53</v>
      </c>
      <c r="CC95" s="9">
        <v>70.83</v>
      </c>
      <c r="CD95" s="9">
        <v>71.760000000000005</v>
      </c>
      <c r="CE95" s="9">
        <v>71.34</v>
      </c>
      <c r="CF95" s="9">
        <v>68.260000000000005</v>
      </c>
      <c r="CG95" s="9">
        <v>68.849999999999994</v>
      </c>
      <c r="CH95" s="9">
        <v>68.180000000000007</v>
      </c>
      <c r="CI95" s="9">
        <v>68.86</v>
      </c>
      <c r="CJ95" s="9">
        <v>68.88</v>
      </c>
      <c r="CK95" s="9">
        <v>70.510000000000005</v>
      </c>
      <c r="CL95" s="9">
        <v>69.959999999999994</v>
      </c>
      <c r="CM95" s="9">
        <v>73.290000000000006</v>
      </c>
      <c r="CN95" s="9">
        <v>70.59</v>
      </c>
      <c r="CO95" s="9">
        <v>69.42</v>
      </c>
      <c r="CP95" s="9">
        <v>71.03</v>
      </c>
      <c r="CQ95" s="9">
        <v>67.36</v>
      </c>
      <c r="CR95" s="9" t="s">
        <v>331</v>
      </c>
      <c r="CS95" s="9">
        <v>75.14</v>
      </c>
      <c r="CT95" s="9">
        <v>72.64</v>
      </c>
      <c r="CU95" s="9">
        <v>69.98</v>
      </c>
      <c r="CV95" s="9">
        <v>70</v>
      </c>
      <c r="CW95" s="9">
        <v>76.709999999999994</v>
      </c>
      <c r="CX95" s="9">
        <v>72.59</v>
      </c>
      <c r="CY95" s="9">
        <v>75.44</v>
      </c>
      <c r="CZ95" s="9">
        <v>75.53</v>
      </c>
      <c r="DA95" s="9">
        <v>75.31</v>
      </c>
      <c r="DB95" s="9">
        <v>70.52</v>
      </c>
      <c r="DC95" s="9">
        <v>68.989999999999995</v>
      </c>
      <c r="DD95" s="9">
        <v>73.89</v>
      </c>
      <c r="DE95" s="9">
        <v>74.39</v>
      </c>
      <c r="DF95" s="9">
        <v>69.41</v>
      </c>
      <c r="DG95" s="9">
        <v>76.760000000000005</v>
      </c>
      <c r="DH95" s="9">
        <v>73.040000000000006</v>
      </c>
      <c r="DI95" s="9">
        <v>72.34</v>
      </c>
      <c r="DJ95" s="9">
        <v>71.78</v>
      </c>
      <c r="DK95" s="9">
        <v>71.59</v>
      </c>
      <c r="DL95" s="9">
        <v>71.77</v>
      </c>
      <c r="DM95" s="9">
        <v>70.58</v>
      </c>
      <c r="DN95" s="9">
        <v>69.64</v>
      </c>
      <c r="DO95" s="9">
        <v>71.209999999999994</v>
      </c>
    </row>
    <row r="96" spans="1:119" x14ac:dyDescent="0.35">
      <c r="A96" s="9">
        <v>95</v>
      </c>
      <c r="B96" s="9" t="s">
        <v>420</v>
      </c>
      <c r="C96" s="9">
        <v>70.150000000000006</v>
      </c>
      <c r="D96" s="9">
        <v>70.11</v>
      </c>
      <c r="E96" s="9">
        <v>70.150000000000006</v>
      </c>
      <c r="F96" s="9">
        <v>70.09</v>
      </c>
      <c r="G96" s="9">
        <v>69.98</v>
      </c>
      <c r="H96" s="9">
        <v>70.09</v>
      </c>
      <c r="I96" s="9">
        <v>70.150000000000006</v>
      </c>
      <c r="J96" s="9">
        <v>70.09</v>
      </c>
      <c r="K96" s="9">
        <v>70.13</v>
      </c>
      <c r="L96" s="9">
        <v>70.13</v>
      </c>
      <c r="M96" s="9">
        <v>70.13</v>
      </c>
      <c r="N96" s="9">
        <v>70.099999999999994</v>
      </c>
      <c r="O96" s="9">
        <v>70.150000000000006</v>
      </c>
      <c r="P96" s="9">
        <v>70.14</v>
      </c>
      <c r="Q96" s="9">
        <v>70.099999999999994</v>
      </c>
      <c r="R96" s="9">
        <v>70.09</v>
      </c>
      <c r="S96" s="9">
        <v>70.959999999999994</v>
      </c>
      <c r="T96" s="9">
        <v>69.150000000000006</v>
      </c>
      <c r="U96" s="9">
        <v>69.239999999999995</v>
      </c>
      <c r="V96" s="9">
        <v>70.75</v>
      </c>
      <c r="W96" s="9">
        <v>69.239999999999995</v>
      </c>
      <c r="X96" s="9">
        <v>73.040000000000006</v>
      </c>
      <c r="Y96" s="9">
        <v>70.48</v>
      </c>
      <c r="Z96" s="9">
        <v>70.45</v>
      </c>
      <c r="AA96" s="9">
        <v>70.42</v>
      </c>
      <c r="AB96" s="9">
        <v>74.42</v>
      </c>
      <c r="AC96" s="9">
        <v>68.430000000000007</v>
      </c>
      <c r="AD96" s="9">
        <v>69.37</v>
      </c>
      <c r="AE96" s="9">
        <v>70.63</v>
      </c>
      <c r="AF96" s="9">
        <v>70.489999999999995</v>
      </c>
      <c r="AG96" s="9">
        <v>71.08</v>
      </c>
      <c r="AH96" s="9">
        <v>68.55</v>
      </c>
      <c r="AI96" s="9">
        <v>72.42</v>
      </c>
      <c r="AJ96" s="9">
        <v>68.42</v>
      </c>
      <c r="AK96" s="9">
        <v>72.25</v>
      </c>
      <c r="AL96" s="9">
        <v>69.790000000000006</v>
      </c>
      <c r="AM96" s="9">
        <v>68.569999999999993</v>
      </c>
      <c r="AN96" s="9">
        <v>70.91</v>
      </c>
      <c r="AO96" s="9">
        <v>68.84</v>
      </c>
      <c r="AP96" s="9">
        <v>70.75</v>
      </c>
      <c r="AQ96" s="9">
        <v>66.290000000000006</v>
      </c>
      <c r="AR96" s="9">
        <v>75.7</v>
      </c>
      <c r="AS96" s="9">
        <v>75.8</v>
      </c>
      <c r="AT96" s="9">
        <v>70.13</v>
      </c>
      <c r="AU96" s="9">
        <v>70.209999999999994</v>
      </c>
      <c r="AV96" s="9">
        <v>71.430000000000007</v>
      </c>
      <c r="AW96" s="9">
        <v>69.39</v>
      </c>
      <c r="AX96" s="9">
        <v>65.86</v>
      </c>
      <c r="AY96" s="9">
        <v>71.599999999999994</v>
      </c>
      <c r="AZ96" s="9">
        <v>70.67</v>
      </c>
      <c r="BA96" s="9">
        <v>69.349999999999994</v>
      </c>
      <c r="BB96" s="9">
        <v>71.790000000000006</v>
      </c>
      <c r="BC96" s="9">
        <v>76.72</v>
      </c>
      <c r="BD96" s="9">
        <v>69.73</v>
      </c>
      <c r="BE96" s="9">
        <v>69.58</v>
      </c>
      <c r="BF96" s="9">
        <v>68.88</v>
      </c>
      <c r="BG96" s="9">
        <v>68.099999999999994</v>
      </c>
      <c r="BH96" s="9">
        <v>70.430000000000007</v>
      </c>
      <c r="BI96" s="9">
        <v>74.959999999999994</v>
      </c>
      <c r="BJ96" s="9">
        <v>75.75</v>
      </c>
      <c r="BK96" s="9">
        <v>71.37</v>
      </c>
      <c r="BL96" s="9">
        <v>71.55</v>
      </c>
      <c r="BM96" s="9">
        <v>69.27</v>
      </c>
      <c r="BN96" s="9">
        <v>68.34</v>
      </c>
      <c r="BO96" s="9">
        <v>68.19</v>
      </c>
      <c r="BP96" s="9">
        <v>71.959999999999994</v>
      </c>
      <c r="BQ96" s="9">
        <v>70.680000000000007</v>
      </c>
      <c r="BR96" s="9">
        <v>71.95</v>
      </c>
      <c r="BS96" s="9">
        <v>70.510000000000005</v>
      </c>
      <c r="BT96" s="9">
        <v>66.239999999999995</v>
      </c>
      <c r="BU96" s="9">
        <v>67.55</v>
      </c>
      <c r="BV96" s="9">
        <v>69.37</v>
      </c>
      <c r="BW96" s="9">
        <v>70.52</v>
      </c>
      <c r="BX96" s="9">
        <v>70.75</v>
      </c>
      <c r="BY96" s="9">
        <v>75.28</v>
      </c>
      <c r="BZ96" s="9">
        <v>70.11</v>
      </c>
      <c r="CA96" s="9">
        <v>69.349999999999994</v>
      </c>
      <c r="CB96" s="9">
        <v>69.64</v>
      </c>
      <c r="CC96" s="9">
        <v>69.8</v>
      </c>
      <c r="CD96" s="9">
        <v>71.290000000000006</v>
      </c>
      <c r="CE96" s="9">
        <v>70.38</v>
      </c>
      <c r="CF96" s="9">
        <v>68.150000000000006</v>
      </c>
      <c r="CG96" s="9">
        <v>68.28</v>
      </c>
      <c r="CH96" s="9">
        <v>68.31</v>
      </c>
      <c r="CI96" s="9">
        <v>69.09</v>
      </c>
      <c r="CJ96" s="9">
        <v>69.25</v>
      </c>
      <c r="CK96" s="9">
        <v>70.12</v>
      </c>
      <c r="CL96" s="9">
        <v>69.83</v>
      </c>
      <c r="CM96" s="9">
        <v>72.56</v>
      </c>
      <c r="CN96" s="9">
        <v>70.41</v>
      </c>
      <c r="CO96" s="9">
        <v>69.27</v>
      </c>
      <c r="CP96" s="9">
        <v>69.86</v>
      </c>
      <c r="CQ96" s="9">
        <v>67.819999999999993</v>
      </c>
      <c r="CR96" s="9">
        <v>75.3</v>
      </c>
      <c r="CS96" s="9" t="s">
        <v>331</v>
      </c>
      <c r="CT96" s="9">
        <v>71.680000000000007</v>
      </c>
      <c r="CU96" s="9">
        <v>69.680000000000007</v>
      </c>
      <c r="CV96" s="9">
        <v>70.09</v>
      </c>
      <c r="CW96" s="9">
        <v>77.239999999999995</v>
      </c>
      <c r="CX96" s="9">
        <v>71.02</v>
      </c>
      <c r="CY96" s="9">
        <v>74.510000000000005</v>
      </c>
      <c r="CZ96" s="9">
        <v>74.34</v>
      </c>
      <c r="DA96" s="9">
        <v>74.86</v>
      </c>
      <c r="DB96" s="9">
        <v>70.150000000000006</v>
      </c>
      <c r="DC96" s="9">
        <v>69.099999999999994</v>
      </c>
      <c r="DD96" s="9">
        <v>73.41</v>
      </c>
      <c r="DE96" s="9">
        <v>73.819999999999993</v>
      </c>
      <c r="DF96" s="9">
        <v>69.45</v>
      </c>
      <c r="DG96" s="9">
        <v>75.97</v>
      </c>
      <c r="DH96" s="9">
        <v>72.09</v>
      </c>
      <c r="DI96" s="9">
        <v>71.56</v>
      </c>
      <c r="DJ96" s="9">
        <v>71.37</v>
      </c>
      <c r="DK96" s="9">
        <v>70.75</v>
      </c>
      <c r="DL96" s="9">
        <v>71.92</v>
      </c>
      <c r="DM96" s="9">
        <v>70.5</v>
      </c>
      <c r="DN96" s="9">
        <v>69.67</v>
      </c>
      <c r="DO96" s="9">
        <v>70.260000000000005</v>
      </c>
    </row>
    <row r="97" spans="1:119" x14ac:dyDescent="0.35">
      <c r="A97" s="9">
        <v>96</v>
      </c>
      <c r="B97" s="9" t="s">
        <v>421</v>
      </c>
      <c r="C97" s="9">
        <v>69.239999999999995</v>
      </c>
      <c r="D97" s="9">
        <v>69.239999999999995</v>
      </c>
      <c r="E97" s="9">
        <v>69.239999999999995</v>
      </c>
      <c r="F97" s="9">
        <v>69.260000000000005</v>
      </c>
      <c r="G97" s="9">
        <v>69.27</v>
      </c>
      <c r="H97" s="9">
        <v>69.260000000000005</v>
      </c>
      <c r="I97" s="9">
        <v>69.25</v>
      </c>
      <c r="J97" s="9">
        <v>69.260000000000005</v>
      </c>
      <c r="K97" s="9">
        <v>69.260000000000005</v>
      </c>
      <c r="L97" s="9">
        <v>69.239999999999995</v>
      </c>
      <c r="M97" s="9">
        <v>69.25</v>
      </c>
      <c r="N97" s="9">
        <v>69.25</v>
      </c>
      <c r="O97" s="9">
        <v>69.239999999999995</v>
      </c>
      <c r="P97" s="9">
        <v>69.239999999999995</v>
      </c>
      <c r="Q97" s="9">
        <v>69.239999999999995</v>
      </c>
      <c r="R97" s="9">
        <v>69.260000000000005</v>
      </c>
      <c r="S97" s="9">
        <v>69.959999999999994</v>
      </c>
      <c r="T97" s="9">
        <v>68.7</v>
      </c>
      <c r="U97" s="9">
        <v>68.7</v>
      </c>
      <c r="V97" s="9">
        <v>70.38</v>
      </c>
      <c r="W97" s="9">
        <v>68.14</v>
      </c>
      <c r="X97" s="9">
        <v>75.13</v>
      </c>
      <c r="Y97" s="9">
        <v>70.22</v>
      </c>
      <c r="Z97" s="9">
        <v>70.08</v>
      </c>
      <c r="AA97" s="9">
        <v>69.38</v>
      </c>
      <c r="AB97" s="9">
        <v>71.36</v>
      </c>
      <c r="AC97" s="9">
        <v>67.81</v>
      </c>
      <c r="AD97" s="9">
        <v>69.38</v>
      </c>
      <c r="AE97" s="9">
        <v>69.739999999999995</v>
      </c>
      <c r="AF97" s="9">
        <v>69.290000000000006</v>
      </c>
      <c r="AG97" s="9">
        <v>68.84</v>
      </c>
      <c r="AH97" s="9">
        <v>68.239999999999995</v>
      </c>
      <c r="AI97" s="9">
        <v>70.69</v>
      </c>
      <c r="AJ97" s="9">
        <v>68.38</v>
      </c>
      <c r="AK97" s="9">
        <v>70.13</v>
      </c>
      <c r="AL97" s="9">
        <v>68.989999999999995</v>
      </c>
      <c r="AM97" s="9">
        <v>68.5</v>
      </c>
      <c r="AN97" s="9">
        <v>69.94</v>
      </c>
      <c r="AO97" s="9">
        <v>68.53</v>
      </c>
      <c r="AP97" s="9">
        <v>70.09</v>
      </c>
      <c r="AQ97" s="9">
        <v>66.09</v>
      </c>
      <c r="AR97" s="9">
        <v>72.02</v>
      </c>
      <c r="AS97" s="9">
        <v>72.069999999999993</v>
      </c>
      <c r="AT97" s="9">
        <v>69.16</v>
      </c>
      <c r="AU97" s="9">
        <v>68.95</v>
      </c>
      <c r="AV97" s="9">
        <v>70.31</v>
      </c>
      <c r="AW97" s="9">
        <v>68.680000000000007</v>
      </c>
      <c r="AX97" s="9">
        <v>66.44</v>
      </c>
      <c r="AY97" s="9">
        <v>70.209999999999994</v>
      </c>
      <c r="AZ97" s="9">
        <v>69.47</v>
      </c>
      <c r="BA97" s="9">
        <v>69.22</v>
      </c>
      <c r="BB97" s="9">
        <v>70.33</v>
      </c>
      <c r="BC97" s="9">
        <v>72.23</v>
      </c>
      <c r="BD97" s="9">
        <v>68.91</v>
      </c>
      <c r="BE97" s="9">
        <v>68.94</v>
      </c>
      <c r="BF97" s="9">
        <v>67.849999999999994</v>
      </c>
      <c r="BG97" s="9">
        <v>65.89</v>
      </c>
      <c r="BH97" s="9">
        <v>68.87</v>
      </c>
      <c r="BI97" s="9">
        <v>71.86</v>
      </c>
      <c r="BJ97" s="9">
        <v>71.73</v>
      </c>
      <c r="BK97" s="9">
        <v>69.77</v>
      </c>
      <c r="BL97" s="9">
        <v>70.040000000000006</v>
      </c>
      <c r="BM97" s="9">
        <v>68.510000000000005</v>
      </c>
      <c r="BN97" s="9">
        <v>67.849999999999994</v>
      </c>
      <c r="BO97" s="9">
        <v>67.83</v>
      </c>
      <c r="BP97" s="9">
        <v>70.62</v>
      </c>
      <c r="BQ97" s="9">
        <v>70.23</v>
      </c>
      <c r="BR97" s="9">
        <v>70.27</v>
      </c>
      <c r="BS97" s="9">
        <v>69.540000000000006</v>
      </c>
      <c r="BT97" s="9">
        <v>66.2</v>
      </c>
      <c r="BU97" s="9">
        <v>67.180000000000007</v>
      </c>
      <c r="BV97" s="9">
        <v>68.48</v>
      </c>
      <c r="BW97" s="9">
        <v>69.63</v>
      </c>
      <c r="BX97" s="9">
        <v>69.47</v>
      </c>
      <c r="BY97" s="9">
        <v>72.47</v>
      </c>
      <c r="BZ97" s="9">
        <v>69.040000000000006</v>
      </c>
      <c r="CA97" s="9">
        <v>68.760000000000005</v>
      </c>
      <c r="CB97" s="9">
        <v>69.2</v>
      </c>
      <c r="CC97" s="9">
        <v>69.41</v>
      </c>
      <c r="CD97" s="9">
        <v>70.040000000000006</v>
      </c>
      <c r="CE97" s="9">
        <v>70.540000000000006</v>
      </c>
      <c r="CF97" s="9">
        <v>68.22</v>
      </c>
      <c r="CG97" s="9">
        <v>68.22</v>
      </c>
      <c r="CH97" s="9">
        <v>68.319999999999993</v>
      </c>
      <c r="CI97" s="9">
        <v>68.7</v>
      </c>
      <c r="CJ97" s="9">
        <v>68.61</v>
      </c>
      <c r="CK97" s="9">
        <v>69.39</v>
      </c>
      <c r="CL97" s="9">
        <v>68.97</v>
      </c>
      <c r="CM97" s="9">
        <v>70.430000000000007</v>
      </c>
      <c r="CN97" s="9">
        <v>68.760000000000005</v>
      </c>
      <c r="CO97" s="9">
        <v>68.94</v>
      </c>
      <c r="CP97" s="9">
        <v>69.94</v>
      </c>
      <c r="CQ97" s="9">
        <v>67.430000000000007</v>
      </c>
      <c r="CR97" s="9">
        <v>72.42</v>
      </c>
      <c r="CS97" s="9">
        <v>71.510000000000005</v>
      </c>
      <c r="CT97" s="9" t="s">
        <v>331</v>
      </c>
      <c r="CU97" s="9">
        <v>68.67</v>
      </c>
      <c r="CV97" s="9">
        <v>68.81</v>
      </c>
      <c r="CW97" s="9">
        <v>71.819999999999993</v>
      </c>
      <c r="CX97" s="9">
        <v>70.45</v>
      </c>
      <c r="CY97" s="9">
        <v>71.8</v>
      </c>
      <c r="CZ97" s="9">
        <v>71.349999999999994</v>
      </c>
      <c r="DA97" s="9">
        <v>72.010000000000005</v>
      </c>
      <c r="DB97" s="9">
        <v>69.97</v>
      </c>
      <c r="DC97" s="9">
        <v>68.97</v>
      </c>
      <c r="DD97" s="9">
        <v>75.760000000000005</v>
      </c>
      <c r="DE97" s="9">
        <v>75.84</v>
      </c>
      <c r="DF97" s="9">
        <v>68.62</v>
      </c>
      <c r="DG97" s="9">
        <v>72.040000000000006</v>
      </c>
      <c r="DH97" s="9">
        <v>70.67</v>
      </c>
      <c r="DI97" s="9">
        <v>70.459999999999994</v>
      </c>
      <c r="DJ97" s="9">
        <v>70.63</v>
      </c>
      <c r="DK97" s="9">
        <v>70.040000000000006</v>
      </c>
      <c r="DL97" s="9">
        <v>70.099999999999994</v>
      </c>
      <c r="DM97" s="9">
        <v>70.260000000000005</v>
      </c>
      <c r="DN97" s="9">
        <v>69.069999999999993</v>
      </c>
      <c r="DO97" s="9">
        <v>70.05</v>
      </c>
    </row>
    <row r="98" spans="1:119" x14ac:dyDescent="0.35">
      <c r="A98" s="9">
        <v>97</v>
      </c>
      <c r="B98" s="9" t="s">
        <v>577</v>
      </c>
      <c r="C98" s="9">
        <v>69.959999999999994</v>
      </c>
      <c r="D98" s="9">
        <v>69.95</v>
      </c>
      <c r="E98" s="9">
        <v>69.97</v>
      </c>
      <c r="F98" s="9">
        <v>69.81</v>
      </c>
      <c r="G98" s="9">
        <v>69.78</v>
      </c>
      <c r="H98" s="9">
        <v>69.77</v>
      </c>
      <c r="I98" s="9">
        <v>69.959999999999994</v>
      </c>
      <c r="J98" s="9">
        <v>69.819999999999993</v>
      </c>
      <c r="K98" s="9">
        <v>69.94</v>
      </c>
      <c r="L98" s="9">
        <v>69.95</v>
      </c>
      <c r="M98" s="9">
        <v>69.959999999999994</v>
      </c>
      <c r="N98" s="9">
        <v>69.959999999999994</v>
      </c>
      <c r="O98" s="9">
        <v>69.97</v>
      </c>
      <c r="P98" s="9">
        <v>69.959999999999994</v>
      </c>
      <c r="Q98" s="9">
        <v>69.97</v>
      </c>
      <c r="R98" s="9">
        <v>69.790000000000006</v>
      </c>
      <c r="S98" s="9">
        <v>71.180000000000007</v>
      </c>
      <c r="T98" s="9">
        <v>68.81</v>
      </c>
      <c r="U98" s="9">
        <v>68.569999999999993</v>
      </c>
      <c r="V98" s="9">
        <v>69.66</v>
      </c>
      <c r="W98" s="9">
        <v>69.7</v>
      </c>
      <c r="X98" s="9">
        <v>70.489999999999995</v>
      </c>
      <c r="Y98" s="9">
        <v>69.400000000000006</v>
      </c>
      <c r="Z98" s="9">
        <v>69.3</v>
      </c>
      <c r="AA98" s="9">
        <v>69.28</v>
      </c>
      <c r="AB98" s="9">
        <v>70.349999999999994</v>
      </c>
      <c r="AC98" s="9">
        <v>68.959999999999994</v>
      </c>
      <c r="AD98" s="9">
        <v>69.650000000000006</v>
      </c>
      <c r="AE98" s="9">
        <v>74.41</v>
      </c>
      <c r="AF98" s="9">
        <v>77.47</v>
      </c>
      <c r="AG98" s="9">
        <v>70.83</v>
      </c>
      <c r="AH98" s="9">
        <v>68.75</v>
      </c>
      <c r="AI98" s="9">
        <v>72.17</v>
      </c>
      <c r="AJ98" s="9">
        <v>68.25</v>
      </c>
      <c r="AK98" s="9">
        <v>69.260000000000005</v>
      </c>
      <c r="AL98" s="9">
        <v>69.760000000000005</v>
      </c>
      <c r="AM98" s="9">
        <v>69.14</v>
      </c>
      <c r="AN98" s="9">
        <v>70.86</v>
      </c>
      <c r="AO98" s="9">
        <v>67.760000000000005</v>
      </c>
      <c r="AP98" s="9">
        <v>68.489999999999995</v>
      </c>
      <c r="AQ98" s="9">
        <v>66.790000000000006</v>
      </c>
      <c r="AR98" s="9">
        <v>70.44</v>
      </c>
      <c r="AS98" s="9">
        <v>70.510000000000005</v>
      </c>
      <c r="AT98" s="9">
        <v>70.08</v>
      </c>
      <c r="AU98" s="9">
        <v>78.56</v>
      </c>
      <c r="AV98" s="9">
        <v>69.819999999999993</v>
      </c>
      <c r="AW98" s="9">
        <v>69.959999999999994</v>
      </c>
      <c r="AX98" s="9">
        <v>66.48</v>
      </c>
      <c r="AY98" s="9">
        <v>70.849999999999994</v>
      </c>
      <c r="AZ98" s="9">
        <v>71.8</v>
      </c>
      <c r="BA98" s="9">
        <v>68.2</v>
      </c>
      <c r="BB98" s="9">
        <v>71.510000000000005</v>
      </c>
      <c r="BC98" s="9">
        <v>70.819999999999993</v>
      </c>
      <c r="BD98" s="9">
        <v>70.44</v>
      </c>
      <c r="BE98" s="9">
        <v>74.180000000000007</v>
      </c>
      <c r="BF98" s="9">
        <v>67.52</v>
      </c>
      <c r="BG98" s="9">
        <v>68.17</v>
      </c>
      <c r="BH98" s="9">
        <v>70.06</v>
      </c>
      <c r="BI98" s="9">
        <v>70.12</v>
      </c>
      <c r="BJ98" s="9">
        <v>70.239999999999995</v>
      </c>
      <c r="BK98" s="9">
        <v>71.61</v>
      </c>
      <c r="BL98" s="9">
        <v>70.95</v>
      </c>
      <c r="BM98" s="9">
        <v>70.16</v>
      </c>
      <c r="BN98" s="9">
        <v>68.540000000000006</v>
      </c>
      <c r="BO98" s="9">
        <v>68.430000000000007</v>
      </c>
      <c r="BP98" s="9">
        <v>72.260000000000005</v>
      </c>
      <c r="BQ98" s="9">
        <v>69.319999999999993</v>
      </c>
      <c r="BR98" s="9">
        <v>71.790000000000006</v>
      </c>
      <c r="BS98" s="9">
        <v>69.59</v>
      </c>
      <c r="BT98" s="9">
        <v>67.010000000000005</v>
      </c>
      <c r="BU98" s="9">
        <v>67.83</v>
      </c>
      <c r="BV98" s="9">
        <v>69.48</v>
      </c>
      <c r="BW98" s="9">
        <v>70.400000000000006</v>
      </c>
      <c r="BX98" s="9">
        <v>70.22</v>
      </c>
      <c r="BY98" s="9">
        <v>69.42</v>
      </c>
      <c r="BZ98" s="9">
        <v>70.25</v>
      </c>
      <c r="CA98" s="9">
        <v>69.05</v>
      </c>
      <c r="CB98" s="9">
        <v>69.290000000000006</v>
      </c>
      <c r="CC98" s="9">
        <v>69.63</v>
      </c>
      <c r="CD98" s="9">
        <v>71.7</v>
      </c>
      <c r="CE98" s="9">
        <v>69.319999999999993</v>
      </c>
      <c r="CF98" s="9">
        <v>68.290000000000006</v>
      </c>
      <c r="CG98" s="9">
        <v>68.87</v>
      </c>
      <c r="CH98" s="9">
        <v>68.709999999999994</v>
      </c>
      <c r="CI98" s="9">
        <v>68.23</v>
      </c>
      <c r="CJ98" s="9">
        <v>67.98</v>
      </c>
      <c r="CK98" s="9">
        <v>71</v>
      </c>
      <c r="CL98" s="9">
        <v>69.260000000000005</v>
      </c>
      <c r="CM98" s="9">
        <v>71.78</v>
      </c>
      <c r="CN98" s="9">
        <v>71.45</v>
      </c>
      <c r="CO98" s="9">
        <v>69.02</v>
      </c>
      <c r="CP98" s="9">
        <v>68.989999999999995</v>
      </c>
      <c r="CQ98" s="9">
        <v>68.63</v>
      </c>
      <c r="CR98" s="9">
        <v>70.180000000000007</v>
      </c>
      <c r="CS98" s="9">
        <v>70.2</v>
      </c>
      <c r="CT98" s="9">
        <v>69.22</v>
      </c>
      <c r="CU98" s="9" t="s">
        <v>331</v>
      </c>
      <c r="CV98" s="9">
        <v>71.44</v>
      </c>
      <c r="CW98" s="9">
        <v>70.52</v>
      </c>
      <c r="CX98" s="9">
        <v>70.12</v>
      </c>
      <c r="CY98" s="9">
        <v>70.84</v>
      </c>
      <c r="CZ98" s="9">
        <v>70.77</v>
      </c>
      <c r="DA98" s="9">
        <v>69.94</v>
      </c>
      <c r="DB98" s="9">
        <v>68.3</v>
      </c>
      <c r="DC98" s="9">
        <v>69.25</v>
      </c>
      <c r="DD98" s="9">
        <v>70.36</v>
      </c>
      <c r="DE98" s="9">
        <v>70.66</v>
      </c>
      <c r="DF98" s="9">
        <v>69.03</v>
      </c>
      <c r="DG98" s="9">
        <v>70.400000000000006</v>
      </c>
      <c r="DH98" s="9">
        <v>72.11</v>
      </c>
      <c r="DI98" s="9">
        <v>72.069999999999993</v>
      </c>
      <c r="DJ98" s="9">
        <v>69.349999999999994</v>
      </c>
      <c r="DK98" s="9">
        <v>69.540000000000006</v>
      </c>
      <c r="DL98" s="9">
        <v>71.7</v>
      </c>
      <c r="DM98" s="9">
        <v>70.06</v>
      </c>
      <c r="DN98" s="9">
        <v>69.45</v>
      </c>
      <c r="DO98" s="9">
        <v>69.459999999999994</v>
      </c>
    </row>
    <row r="99" spans="1:119" x14ac:dyDescent="0.35">
      <c r="A99" s="9">
        <v>98</v>
      </c>
      <c r="B99" s="9" t="s">
        <v>571</v>
      </c>
      <c r="C99" s="9">
        <v>69.87</v>
      </c>
      <c r="D99" s="9">
        <v>69.94</v>
      </c>
      <c r="E99" s="9">
        <v>69.87</v>
      </c>
      <c r="F99" s="9">
        <v>69.97</v>
      </c>
      <c r="G99" s="9">
        <v>69.88</v>
      </c>
      <c r="H99" s="9">
        <v>69.94</v>
      </c>
      <c r="I99" s="9">
        <v>69.87</v>
      </c>
      <c r="J99" s="9">
        <v>69.87</v>
      </c>
      <c r="K99" s="9">
        <v>69.97</v>
      </c>
      <c r="L99" s="9">
        <v>69.97</v>
      </c>
      <c r="M99" s="9">
        <v>69.959999999999994</v>
      </c>
      <c r="N99" s="9">
        <v>69.94</v>
      </c>
      <c r="O99" s="9">
        <v>69.94</v>
      </c>
      <c r="P99" s="9">
        <v>69.87</v>
      </c>
      <c r="Q99" s="9">
        <v>69.959999999999994</v>
      </c>
      <c r="R99" s="9">
        <v>69.95</v>
      </c>
      <c r="S99" s="9">
        <v>70.55</v>
      </c>
      <c r="T99" s="9">
        <v>68.45</v>
      </c>
      <c r="U99" s="9">
        <v>68.55</v>
      </c>
      <c r="V99" s="9">
        <v>69.14</v>
      </c>
      <c r="W99" s="9">
        <v>68.16</v>
      </c>
      <c r="X99" s="9">
        <v>69.569999999999993</v>
      </c>
      <c r="Y99" s="9">
        <v>69</v>
      </c>
      <c r="Z99" s="9">
        <v>68.95</v>
      </c>
      <c r="AA99" s="9">
        <v>68.69</v>
      </c>
      <c r="AB99" s="9">
        <v>70.06</v>
      </c>
      <c r="AC99" s="9">
        <v>68.94</v>
      </c>
      <c r="AD99" s="9">
        <v>70.48</v>
      </c>
      <c r="AE99" s="9">
        <v>72.92</v>
      </c>
      <c r="AF99" s="9">
        <v>71.849999999999994</v>
      </c>
      <c r="AG99" s="9">
        <v>70.099999999999994</v>
      </c>
      <c r="AH99" s="9">
        <v>69.28</v>
      </c>
      <c r="AI99" s="9">
        <v>71.44</v>
      </c>
      <c r="AJ99" s="9">
        <v>67.88</v>
      </c>
      <c r="AK99" s="9">
        <v>68.930000000000007</v>
      </c>
      <c r="AL99" s="9">
        <v>69.67</v>
      </c>
      <c r="AM99" s="9">
        <v>68.31</v>
      </c>
      <c r="AN99" s="9">
        <v>71.08</v>
      </c>
      <c r="AO99" s="9">
        <v>67.349999999999994</v>
      </c>
      <c r="AP99" s="9">
        <v>68.36</v>
      </c>
      <c r="AQ99" s="9">
        <v>66.11</v>
      </c>
      <c r="AR99" s="9">
        <v>69.98</v>
      </c>
      <c r="AS99" s="9">
        <v>70.069999999999993</v>
      </c>
      <c r="AT99" s="9">
        <v>69.599999999999994</v>
      </c>
      <c r="AU99" s="9">
        <v>71.25</v>
      </c>
      <c r="AV99" s="9">
        <v>69.42</v>
      </c>
      <c r="AW99" s="9">
        <v>69.25</v>
      </c>
      <c r="AX99" s="9">
        <v>66.56</v>
      </c>
      <c r="AY99" s="9">
        <v>70.239999999999995</v>
      </c>
      <c r="AZ99" s="9">
        <v>73.05</v>
      </c>
      <c r="BA99" s="9">
        <v>68.150000000000006</v>
      </c>
      <c r="BB99" s="9">
        <v>71.11</v>
      </c>
      <c r="BC99" s="9">
        <v>70.23</v>
      </c>
      <c r="BD99" s="9">
        <v>69.55</v>
      </c>
      <c r="BE99" s="9">
        <v>70.91</v>
      </c>
      <c r="BF99" s="9">
        <v>67.2</v>
      </c>
      <c r="BG99" s="9">
        <v>66.91</v>
      </c>
      <c r="BH99" s="9">
        <v>69.3</v>
      </c>
      <c r="BI99" s="9">
        <v>69.7</v>
      </c>
      <c r="BJ99" s="9">
        <v>69.81</v>
      </c>
      <c r="BK99" s="9">
        <v>71.069999999999993</v>
      </c>
      <c r="BL99" s="9">
        <v>70.47</v>
      </c>
      <c r="BM99" s="9">
        <v>71.150000000000006</v>
      </c>
      <c r="BN99" s="9">
        <v>67.94</v>
      </c>
      <c r="BO99" s="9">
        <v>67.87</v>
      </c>
      <c r="BP99" s="9">
        <v>71.16</v>
      </c>
      <c r="BQ99" s="9">
        <v>68.86</v>
      </c>
      <c r="BR99" s="9">
        <v>70.959999999999994</v>
      </c>
      <c r="BS99" s="9">
        <v>69.02</v>
      </c>
      <c r="BT99" s="9">
        <v>66.400000000000006</v>
      </c>
      <c r="BU99" s="9">
        <v>67.77</v>
      </c>
      <c r="BV99" s="9">
        <v>68.98</v>
      </c>
      <c r="BW99" s="9">
        <v>69.900000000000006</v>
      </c>
      <c r="BX99" s="9">
        <v>69.63</v>
      </c>
      <c r="BY99" s="9">
        <v>68.83</v>
      </c>
      <c r="BZ99" s="9">
        <v>69.319999999999993</v>
      </c>
      <c r="CA99" s="9">
        <v>68.459999999999994</v>
      </c>
      <c r="CB99" s="9">
        <v>69.92</v>
      </c>
      <c r="CC99" s="9">
        <v>70.22</v>
      </c>
      <c r="CD99" s="9">
        <v>71.13</v>
      </c>
      <c r="CE99" s="9">
        <v>68.849999999999994</v>
      </c>
      <c r="CF99" s="9">
        <v>67.77</v>
      </c>
      <c r="CG99" s="9">
        <v>68</v>
      </c>
      <c r="CH99" s="9">
        <v>68.02</v>
      </c>
      <c r="CI99" s="9">
        <v>67.69</v>
      </c>
      <c r="CJ99" s="9">
        <v>67.849999999999994</v>
      </c>
      <c r="CK99" s="9">
        <v>70.510000000000005</v>
      </c>
      <c r="CL99" s="9">
        <v>68.7</v>
      </c>
      <c r="CM99" s="9">
        <v>71.11</v>
      </c>
      <c r="CN99" s="9">
        <v>71.08</v>
      </c>
      <c r="CO99" s="9">
        <v>68.67</v>
      </c>
      <c r="CP99" s="9">
        <v>68.540000000000006</v>
      </c>
      <c r="CQ99" s="9">
        <v>67.53</v>
      </c>
      <c r="CR99" s="9">
        <v>69.95</v>
      </c>
      <c r="CS99" s="9">
        <v>69.599999999999994</v>
      </c>
      <c r="CT99" s="9">
        <v>68.650000000000006</v>
      </c>
      <c r="CU99" s="9">
        <v>70.97</v>
      </c>
      <c r="CV99" s="9" t="s">
        <v>331</v>
      </c>
      <c r="CW99" s="9">
        <v>70.459999999999994</v>
      </c>
      <c r="CX99" s="9">
        <v>69.680000000000007</v>
      </c>
      <c r="CY99" s="9">
        <v>70.3</v>
      </c>
      <c r="CZ99" s="9">
        <v>70.09</v>
      </c>
      <c r="DA99" s="9">
        <v>69.319999999999993</v>
      </c>
      <c r="DB99" s="9">
        <v>67.98</v>
      </c>
      <c r="DC99" s="9">
        <v>69.27</v>
      </c>
      <c r="DD99" s="9">
        <v>69.739999999999995</v>
      </c>
      <c r="DE99" s="9">
        <v>69.73</v>
      </c>
      <c r="DF99" s="9">
        <v>69.010000000000005</v>
      </c>
      <c r="DG99" s="9">
        <v>70.16</v>
      </c>
      <c r="DH99" s="9">
        <v>71.28</v>
      </c>
      <c r="DI99" s="9">
        <v>72.77</v>
      </c>
      <c r="DJ99" s="9">
        <v>68.930000000000007</v>
      </c>
      <c r="DK99" s="9">
        <v>68.92</v>
      </c>
      <c r="DL99" s="9">
        <v>72.56</v>
      </c>
      <c r="DM99" s="9">
        <v>69.239999999999995</v>
      </c>
      <c r="DN99" s="9">
        <v>68.48</v>
      </c>
      <c r="DO99" s="9">
        <v>68.59</v>
      </c>
    </row>
    <row r="100" spans="1:119" x14ac:dyDescent="0.35">
      <c r="A100" s="9">
        <v>99</v>
      </c>
      <c r="B100" s="9" t="s">
        <v>565</v>
      </c>
      <c r="C100" s="9">
        <v>70.58</v>
      </c>
      <c r="D100" s="9">
        <v>70.59</v>
      </c>
      <c r="E100" s="9">
        <v>70.58</v>
      </c>
      <c r="F100" s="9">
        <v>70.599999999999994</v>
      </c>
      <c r="G100" s="9">
        <v>70.63</v>
      </c>
      <c r="H100" s="9">
        <v>70.62</v>
      </c>
      <c r="I100" s="9">
        <v>70.58</v>
      </c>
      <c r="J100" s="9">
        <v>70.61</v>
      </c>
      <c r="K100" s="9">
        <v>70.59</v>
      </c>
      <c r="L100" s="9">
        <v>70.58</v>
      </c>
      <c r="M100" s="9">
        <v>70.59</v>
      </c>
      <c r="N100" s="9">
        <v>70.59</v>
      </c>
      <c r="O100" s="9">
        <v>70.58</v>
      </c>
      <c r="P100" s="9">
        <v>70.59</v>
      </c>
      <c r="Q100" s="9">
        <v>70.61</v>
      </c>
      <c r="R100" s="9">
        <v>70.62</v>
      </c>
      <c r="S100" s="9">
        <v>71.7</v>
      </c>
      <c r="T100" s="9">
        <v>68.98</v>
      </c>
      <c r="U100" s="9">
        <v>68.98</v>
      </c>
      <c r="V100" s="9">
        <v>71.22</v>
      </c>
      <c r="W100" s="9">
        <v>68.67</v>
      </c>
      <c r="X100" s="9">
        <v>73.650000000000006</v>
      </c>
      <c r="Y100" s="9">
        <v>71.290000000000006</v>
      </c>
      <c r="Z100" s="9">
        <v>71.069999999999993</v>
      </c>
      <c r="AA100" s="9">
        <v>71.040000000000006</v>
      </c>
      <c r="AB100" s="9">
        <v>75.069999999999993</v>
      </c>
      <c r="AC100" s="9">
        <v>68.89</v>
      </c>
      <c r="AD100" s="9">
        <v>69.12</v>
      </c>
      <c r="AE100" s="9">
        <v>71.42</v>
      </c>
      <c r="AF100" s="9">
        <v>71.3</v>
      </c>
      <c r="AG100" s="9">
        <v>71.89</v>
      </c>
      <c r="AH100" s="9">
        <v>68.7</v>
      </c>
      <c r="AI100" s="9">
        <v>73.58</v>
      </c>
      <c r="AJ100" s="9">
        <v>68.36</v>
      </c>
      <c r="AK100" s="9">
        <v>73.16</v>
      </c>
      <c r="AL100" s="9">
        <v>70.2</v>
      </c>
      <c r="AM100" s="9">
        <v>68.59</v>
      </c>
      <c r="AN100" s="9">
        <v>72.900000000000006</v>
      </c>
      <c r="AO100" s="9">
        <v>68.53</v>
      </c>
      <c r="AP100" s="9">
        <v>71.25</v>
      </c>
      <c r="AQ100" s="9">
        <v>66.25</v>
      </c>
      <c r="AR100" s="9">
        <v>77.040000000000006</v>
      </c>
      <c r="AS100" s="9">
        <v>76.900000000000006</v>
      </c>
      <c r="AT100" s="9">
        <v>70.47</v>
      </c>
      <c r="AU100" s="9">
        <v>70.73</v>
      </c>
      <c r="AV100" s="9">
        <v>72.08</v>
      </c>
      <c r="AW100" s="9">
        <v>69.5</v>
      </c>
      <c r="AX100" s="9">
        <v>66</v>
      </c>
      <c r="AY100" s="9">
        <v>72.459999999999994</v>
      </c>
      <c r="AZ100" s="9">
        <v>71.08</v>
      </c>
      <c r="BA100" s="9">
        <v>69.290000000000006</v>
      </c>
      <c r="BB100" s="9">
        <v>72.599999999999994</v>
      </c>
      <c r="BC100" s="9">
        <v>78.28</v>
      </c>
      <c r="BD100" s="9">
        <v>69.58</v>
      </c>
      <c r="BE100" s="9">
        <v>70.040000000000006</v>
      </c>
      <c r="BF100" s="9">
        <v>68.62</v>
      </c>
      <c r="BG100" s="9">
        <v>68.09</v>
      </c>
      <c r="BH100" s="9">
        <v>71.23</v>
      </c>
      <c r="BI100" s="9">
        <v>76.290000000000006</v>
      </c>
      <c r="BJ100" s="9">
        <v>77.23</v>
      </c>
      <c r="BK100" s="9">
        <v>71.84</v>
      </c>
      <c r="BL100" s="9">
        <v>72.790000000000006</v>
      </c>
      <c r="BM100" s="9">
        <v>69.44</v>
      </c>
      <c r="BN100" s="9">
        <v>68.06</v>
      </c>
      <c r="BO100" s="9">
        <v>68</v>
      </c>
      <c r="BP100" s="9">
        <v>73.14</v>
      </c>
      <c r="BQ100" s="9">
        <v>71.05</v>
      </c>
      <c r="BR100" s="9">
        <v>72.97</v>
      </c>
      <c r="BS100" s="9">
        <v>70.849999999999994</v>
      </c>
      <c r="BT100" s="9">
        <v>66.16</v>
      </c>
      <c r="BU100" s="9">
        <v>67.37</v>
      </c>
      <c r="BV100" s="9">
        <v>69.33</v>
      </c>
      <c r="BW100" s="9">
        <v>71.040000000000006</v>
      </c>
      <c r="BX100" s="9">
        <v>71.56</v>
      </c>
      <c r="BY100" s="9">
        <v>75.87</v>
      </c>
      <c r="BZ100" s="9">
        <v>70.28</v>
      </c>
      <c r="CA100" s="9">
        <v>69.23</v>
      </c>
      <c r="CB100" s="9">
        <v>70.8</v>
      </c>
      <c r="CC100" s="9">
        <v>71.45</v>
      </c>
      <c r="CD100" s="9">
        <v>71.930000000000007</v>
      </c>
      <c r="CE100" s="9">
        <v>70.73</v>
      </c>
      <c r="CF100" s="9">
        <v>67.69</v>
      </c>
      <c r="CG100" s="9">
        <v>68.33</v>
      </c>
      <c r="CH100" s="9">
        <v>68.33</v>
      </c>
      <c r="CI100" s="9">
        <v>69.069999999999993</v>
      </c>
      <c r="CJ100" s="9">
        <v>69.03</v>
      </c>
      <c r="CK100" s="9">
        <v>70.400000000000006</v>
      </c>
      <c r="CL100" s="9">
        <v>70.3</v>
      </c>
      <c r="CM100" s="9">
        <v>73.7</v>
      </c>
      <c r="CN100" s="9">
        <v>71.38</v>
      </c>
      <c r="CO100" s="9">
        <v>69.95</v>
      </c>
      <c r="CP100" s="9">
        <v>70.56</v>
      </c>
      <c r="CQ100" s="9">
        <v>67.39</v>
      </c>
      <c r="CR100" s="9">
        <v>76.790000000000006</v>
      </c>
      <c r="CS100" s="9">
        <v>77.319999999999993</v>
      </c>
      <c r="CT100" s="9">
        <v>71.959999999999994</v>
      </c>
      <c r="CU100" s="9">
        <v>70.510000000000005</v>
      </c>
      <c r="CV100" s="9">
        <v>70.17</v>
      </c>
      <c r="CW100" s="9" t="s">
        <v>331</v>
      </c>
      <c r="CX100" s="9">
        <v>71.77</v>
      </c>
      <c r="CY100" s="9">
        <v>76.069999999999993</v>
      </c>
      <c r="CZ100" s="9">
        <v>75.739999999999995</v>
      </c>
      <c r="DA100" s="9">
        <v>75.16</v>
      </c>
      <c r="DB100" s="9">
        <v>70.319999999999993</v>
      </c>
      <c r="DC100" s="9">
        <v>69.34</v>
      </c>
      <c r="DD100" s="9">
        <v>74.28</v>
      </c>
      <c r="DE100" s="9">
        <v>74.77</v>
      </c>
      <c r="DF100" s="9">
        <v>69.58</v>
      </c>
      <c r="DG100" s="9">
        <v>77.63</v>
      </c>
      <c r="DH100" s="9">
        <v>73.150000000000006</v>
      </c>
      <c r="DI100" s="9">
        <v>71.88</v>
      </c>
      <c r="DJ100" s="9">
        <v>71.78</v>
      </c>
      <c r="DK100" s="9">
        <v>70.94</v>
      </c>
      <c r="DL100" s="9">
        <v>71.87</v>
      </c>
      <c r="DM100" s="9">
        <v>70.64</v>
      </c>
      <c r="DN100" s="9">
        <v>69.36</v>
      </c>
      <c r="DO100" s="9">
        <v>70.73</v>
      </c>
    </row>
    <row r="101" spans="1:119" x14ac:dyDescent="0.35">
      <c r="A101" s="9">
        <v>100</v>
      </c>
      <c r="B101" s="9" t="s">
        <v>422</v>
      </c>
      <c r="C101" s="9">
        <v>70.03</v>
      </c>
      <c r="D101" s="9">
        <v>70.06</v>
      </c>
      <c r="E101" s="9">
        <v>70.03</v>
      </c>
      <c r="F101" s="9">
        <v>69.83</v>
      </c>
      <c r="G101" s="9">
        <v>69.89</v>
      </c>
      <c r="H101" s="9">
        <v>69.819999999999993</v>
      </c>
      <c r="I101" s="9">
        <v>70.040000000000006</v>
      </c>
      <c r="J101" s="9">
        <v>69.77</v>
      </c>
      <c r="K101" s="9">
        <v>70.05</v>
      </c>
      <c r="L101" s="9">
        <v>70.05</v>
      </c>
      <c r="M101" s="9">
        <v>70.06</v>
      </c>
      <c r="N101" s="9">
        <v>70.06</v>
      </c>
      <c r="O101" s="9">
        <v>70.06</v>
      </c>
      <c r="P101" s="9">
        <v>70.03</v>
      </c>
      <c r="Q101" s="9">
        <v>70.06</v>
      </c>
      <c r="R101" s="9">
        <v>69.81</v>
      </c>
      <c r="S101" s="9">
        <v>70.900000000000006</v>
      </c>
      <c r="T101" s="9">
        <v>68.91</v>
      </c>
      <c r="U101" s="9">
        <v>68.95</v>
      </c>
      <c r="V101" s="9">
        <v>74.739999999999995</v>
      </c>
      <c r="W101" s="9">
        <v>68.290000000000006</v>
      </c>
      <c r="X101" s="9">
        <v>71.05</v>
      </c>
      <c r="Y101" s="9">
        <v>74.180000000000007</v>
      </c>
      <c r="Z101" s="9">
        <v>73.75</v>
      </c>
      <c r="AA101" s="9">
        <v>73.48</v>
      </c>
      <c r="AB101" s="9">
        <v>71.17</v>
      </c>
      <c r="AC101" s="9">
        <v>68.8</v>
      </c>
      <c r="AD101" s="9">
        <v>69.41</v>
      </c>
      <c r="AE101" s="9">
        <v>70.97</v>
      </c>
      <c r="AF101" s="9">
        <v>70.44</v>
      </c>
      <c r="AG101" s="9">
        <v>71.11</v>
      </c>
      <c r="AH101" s="9">
        <v>68.53</v>
      </c>
      <c r="AI101" s="9">
        <v>73.22</v>
      </c>
      <c r="AJ101" s="9">
        <v>68.13</v>
      </c>
      <c r="AK101" s="9">
        <v>69.95</v>
      </c>
      <c r="AL101" s="9">
        <v>69.86</v>
      </c>
      <c r="AM101" s="9">
        <v>68.400000000000006</v>
      </c>
      <c r="AN101" s="9">
        <v>71.59</v>
      </c>
      <c r="AO101" s="9">
        <v>69.599999999999994</v>
      </c>
      <c r="AP101" s="9">
        <v>70.06</v>
      </c>
      <c r="AQ101" s="9">
        <v>65.94</v>
      </c>
      <c r="AR101" s="9">
        <v>71.47</v>
      </c>
      <c r="AS101" s="9">
        <v>71.62</v>
      </c>
      <c r="AT101" s="9">
        <v>69.760000000000005</v>
      </c>
      <c r="AU101" s="9">
        <v>70.010000000000005</v>
      </c>
      <c r="AV101" s="9">
        <v>73.58</v>
      </c>
      <c r="AW101" s="9">
        <v>69.319999999999993</v>
      </c>
      <c r="AX101" s="9">
        <v>66.23</v>
      </c>
      <c r="AY101" s="9">
        <v>71.84</v>
      </c>
      <c r="AZ101" s="9">
        <v>70.040000000000006</v>
      </c>
      <c r="BA101" s="9">
        <v>70.92</v>
      </c>
      <c r="BB101" s="9">
        <v>72.739999999999995</v>
      </c>
      <c r="BC101" s="9">
        <v>72.25</v>
      </c>
      <c r="BD101" s="9">
        <v>69.36</v>
      </c>
      <c r="BE101" s="9">
        <v>69.37</v>
      </c>
      <c r="BF101" s="9">
        <v>68.790000000000006</v>
      </c>
      <c r="BG101" s="9">
        <v>67.61</v>
      </c>
      <c r="BH101" s="9">
        <v>70.39</v>
      </c>
      <c r="BI101" s="9">
        <v>71.48</v>
      </c>
      <c r="BJ101" s="9">
        <v>71.19</v>
      </c>
      <c r="BK101" s="9">
        <v>70.92</v>
      </c>
      <c r="BL101" s="9">
        <v>71.77</v>
      </c>
      <c r="BM101" s="9">
        <v>68.599999999999994</v>
      </c>
      <c r="BN101" s="9">
        <v>68.3</v>
      </c>
      <c r="BO101" s="9">
        <v>68.260000000000005</v>
      </c>
      <c r="BP101" s="9">
        <v>72.790000000000006</v>
      </c>
      <c r="BQ101" s="9">
        <v>74.290000000000006</v>
      </c>
      <c r="BR101" s="9">
        <v>72.680000000000007</v>
      </c>
      <c r="BS101" s="9">
        <v>73.540000000000006</v>
      </c>
      <c r="BT101" s="9">
        <v>66.23</v>
      </c>
      <c r="BU101" s="9">
        <v>67.48</v>
      </c>
      <c r="BV101" s="9">
        <v>69.19</v>
      </c>
      <c r="BW101" s="9">
        <v>71.069999999999993</v>
      </c>
      <c r="BX101" s="9">
        <v>70.92</v>
      </c>
      <c r="BY101" s="9">
        <v>70.47</v>
      </c>
      <c r="BZ101" s="9">
        <v>70.16</v>
      </c>
      <c r="CA101" s="9">
        <v>69.11</v>
      </c>
      <c r="CB101" s="9">
        <v>70.22</v>
      </c>
      <c r="CC101" s="9">
        <v>70.58</v>
      </c>
      <c r="CD101" s="9">
        <v>71.650000000000006</v>
      </c>
      <c r="CE101" s="9">
        <v>74.42</v>
      </c>
      <c r="CF101" s="9">
        <v>67.739999999999995</v>
      </c>
      <c r="CG101" s="9">
        <v>69.459999999999994</v>
      </c>
      <c r="CH101" s="9">
        <v>69.09</v>
      </c>
      <c r="CI101" s="9">
        <v>70.459999999999994</v>
      </c>
      <c r="CJ101" s="9">
        <v>70.430000000000007</v>
      </c>
      <c r="CK101" s="9">
        <v>70.22</v>
      </c>
      <c r="CL101" s="9">
        <v>73.17</v>
      </c>
      <c r="CM101" s="9">
        <v>72.61</v>
      </c>
      <c r="CN101" s="9">
        <v>69.8</v>
      </c>
      <c r="CO101" s="9">
        <v>72.25</v>
      </c>
      <c r="CP101" s="9">
        <v>73.19</v>
      </c>
      <c r="CQ101" s="9">
        <v>67.510000000000005</v>
      </c>
      <c r="CR101" s="9">
        <v>72.650000000000006</v>
      </c>
      <c r="CS101" s="9">
        <v>70.760000000000005</v>
      </c>
      <c r="CT101" s="9">
        <v>70.400000000000006</v>
      </c>
      <c r="CU101" s="9">
        <v>69.510000000000005</v>
      </c>
      <c r="CV101" s="9">
        <v>69.62</v>
      </c>
      <c r="CW101" s="9">
        <v>71.489999999999995</v>
      </c>
      <c r="CX101" s="9" t="s">
        <v>331</v>
      </c>
      <c r="CY101" s="9">
        <v>71.459999999999994</v>
      </c>
      <c r="CZ101" s="9">
        <v>71.569999999999993</v>
      </c>
      <c r="DA101" s="9">
        <v>70.930000000000007</v>
      </c>
      <c r="DB101" s="9">
        <v>68.930000000000007</v>
      </c>
      <c r="DC101" s="9">
        <v>68.989999999999995</v>
      </c>
      <c r="DD101" s="9">
        <v>71.2</v>
      </c>
      <c r="DE101" s="9">
        <v>71.62</v>
      </c>
      <c r="DF101" s="9">
        <v>69.23</v>
      </c>
      <c r="DG101" s="9">
        <v>71.62</v>
      </c>
      <c r="DH101" s="9">
        <v>73.180000000000007</v>
      </c>
      <c r="DI101" s="9">
        <v>70.69</v>
      </c>
      <c r="DJ101" s="9">
        <v>70.19</v>
      </c>
      <c r="DK101" s="9">
        <v>75.489999999999995</v>
      </c>
      <c r="DL101" s="9">
        <v>71.2</v>
      </c>
      <c r="DM101" s="9">
        <v>69.72</v>
      </c>
      <c r="DN101" s="9">
        <v>69.48</v>
      </c>
      <c r="DO101" s="9">
        <v>74.069999999999993</v>
      </c>
    </row>
    <row r="102" spans="1:119" x14ac:dyDescent="0.35">
      <c r="A102" s="9">
        <v>101</v>
      </c>
      <c r="B102" s="9" t="s">
        <v>423</v>
      </c>
      <c r="C102" s="9">
        <v>70.459999999999994</v>
      </c>
      <c r="D102" s="9">
        <v>70.48</v>
      </c>
      <c r="E102" s="9">
        <v>70.459999999999994</v>
      </c>
      <c r="F102" s="9">
        <v>70.36</v>
      </c>
      <c r="G102" s="9">
        <v>70.349999999999994</v>
      </c>
      <c r="H102" s="9">
        <v>70.319999999999993</v>
      </c>
      <c r="I102" s="9">
        <v>70.459999999999994</v>
      </c>
      <c r="J102" s="9">
        <v>70.290000000000006</v>
      </c>
      <c r="K102" s="9">
        <v>70.459999999999994</v>
      </c>
      <c r="L102" s="9">
        <v>70.459999999999994</v>
      </c>
      <c r="M102" s="9">
        <v>70.48</v>
      </c>
      <c r="N102" s="9">
        <v>70.459999999999994</v>
      </c>
      <c r="O102" s="9">
        <v>70.459999999999994</v>
      </c>
      <c r="P102" s="9">
        <v>70.459999999999994</v>
      </c>
      <c r="Q102" s="9">
        <v>70.48</v>
      </c>
      <c r="R102" s="9">
        <v>70.3</v>
      </c>
      <c r="S102" s="9">
        <v>71.989999999999995</v>
      </c>
      <c r="T102" s="9">
        <v>68.930000000000007</v>
      </c>
      <c r="U102" s="9">
        <v>68.989999999999995</v>
      </c>
      <c r="V102" s="9">
        <v>70.91</v>
      </c>
      <c r="W102" s="9">
        <v>69.12</v>
      </c>
      <c r="X102" s="9">
        <v>74.16</v>
      </c>
      <c r="Y102" s="9">
        <v>70.94</v>
      </c>
      <c r="Z102" s="9">
        <v>70.819999999999993</v>
      </c>
      <c r="AA102" s="9">
        <v>70.319999999999993</v>
      </c>
      <c r="AB102" s="9">
        <v>81.739999999999995</v>
      </c>
      <c r="AC102" s="9">
        <v>68.88</v>
      </c>
      <c r="AD102" s="9">
        <v>69.44</v>
      </c>
      <c r="AE102" s="9">
        <v>72.239999999999995</v>
      </c>
      <c r="AF102" s="9">
        <v>71.260000000000005</v>
      </c>
      <c r="AG102" s="9">
        <v>71.760000000000005</v>
      </c>
      <c r="AH102" s="9">
        <v>68.86</v>
      </c>
      <c r="AI102" s="9">
        <v>74.08</v>
      </c>
      <c r="AJ102" s="9">
        <v>68.87</v>
      </c>
      <c r="AK102" s="9">
        <v>74.260000000000005</v>
      </c>
      <c r="AL102" s="9">
        <v>70.06</v>
      </c>
      <c r="AM102" s="9">
        <v>68.760000000000005</v>
      </c>
      <c r="AN102" s="9">
        <v>72.34</v>
      </c>
      <c r="AO102" s="9">
        <v>68.7</v>
      </c>
      <c r="AP102" s="9">
        <v>71.56</v>
      </c>
      <c r="AQ102" s="9">
        <v>66.06</v>
      </c>
      <c r="AR102" s="9">
        <v>75.5</v>
      </c>
      <c r="AS102" s="9">
        <v>75.52</v>
      </c>
      <c r="AT102" s="9">
        <v>70.37</v>
      </c>
      <c r="AU102" s="9">
        <v>70.95</v>
      </c>
      <c r="AV102" s="9">
        <v>72.06</v>
      </c>
      <c r="AW102" s="9">
        <v>69.61</v>
      </c>
      <c r="AX102" s="9">
        <v>65.64</v>
      </c>
      <c r="AY102" s="9">
        <v>72.790000000000006</v>
      </c>
      <c r="AZ102" s="9">
        <v>71.19</v>
      </c>
      <c r="BA102" s="9">
        <v>69.239999999999995</v>
      </c>
      <c r="BB102" s="9">
        <v>73.13</v>
      </c>
      <c r="BC102" s="9">
        <v>76.34</v>
      </c>
      <c r="BD102" s="9">
        <v>69.650000000000006</v>
      </c>
      <c r="BE102" s="9">
        <v>70.099999999999994</v>
      </c>
      <c r="BF102" s="9">
        <v>68.819999999999993</v>
      </c>
      <c r="BG102" s="9">
        <v>68.13</v>
      </c>
      <c r="BH102" s="9">
        <v>71.239999999999995</v>
      </c>
      <c r="BI102" s="9">
        <v>75.430000000000007</v>
      </c>
      <c r="BJ102" s="9">
        <v>75.180000000000007</v>
      </c>
      <c r="BK102" s="9">
        <v>72.849999999999994</v>
      </c>
      <c r="BL102" s="9">
        <v>73.099999999999994</v>
      </c>
      <c r="BM102" s="9">
        <v>69.489999999999995</v>
      </c>
      <c r="BN102" s="9">
        <v>68.14</v>
      </c>
      <c r="BO102" s="9">
        <v>68.099999999999994</v>
      </c>
      <c r="BP102" s="9">
        <v>73.23</v>
      </c>
      <c r="BQ102" s="9">
        <v>70.849999999999994</v>
      </c>
      <c r="BR102" s="9">
        <v>73.680000000000007</v>
      </c>
      <c r="BS102" s="9">
        <v>70.69</v>
      </c>
      <c r="BT102" s="9">
        <v>66</v>
      </c>
      <c r="BU102" s="9">
        <v>67.52</v>
      </c>
      <c r="BV102" s="9">
        <v>69.430000000000007</v>
      </c>
      <c r="BW102" s="9">
        <v>71.47</v>
      </c>
      <c r="BX102" s="9">
        <v>71.239999999999995</v>
      </c>
      <c r="BY102" s="9">
        <v>73.41</v>
      </c>
      <c r="BZ102" s="9">
        <v>70.459999999999994</v>
      </c>
      <c r="CA102" s="9">
        <v>69.349999999999994</v>
      </c>
      <c r="CB102" s="9">
        <v>70.31</v>
      </c>
      <c r="CC102" s="9">
        <v>70.73</v>
      </c>
      <c r="CD102" s="9">
        <v>72.209999999999994</v>
      </c>
      <c r="CE102" s="9">
        <v>70.489999999999995</v>
      </c>
      <c r="CF102" s="9">
        <v>67.91</v>
      </c>
      <c r="CG102" s="9">
        <v>68.569999999999993</v>
      </c>
      <c r="CH102" s="9">
        <v>68.260000000000005</v>
      </c>
      <c r="CI102" s="9">
        <v>69.7</v>
      </c>
      <c r="CJ102" s="9">
        <v>69.58</v>
      </c>
      <c r="CK102" s="9">
        <v>70.540000000000006</v>
      </c>
      <c r="CL102" s="9">
        <v>70.260000000000005</v>
      </c>
      <c r="CM102" s="9">
        <v>73.569999999999993</v>
      </c>
      <c r="CN102" s="9">
        <v>71.459999999999994</v>
      </c>
      <c r="CO102" s="9">
        <v>69.739999999999995</v>
      </c>
      <c r="CP102" s="9">
        <v>70.31</v>
      </c>
      <c r="CQ102" s="9">
        <v>67.650000000000006</v>
      </c>
      <c r="CR102" s="9">
        <v>75.77</v>
      </c>
      <c r="CS102" s="9">
        <v>74.64</v>
      </c>
      <c r="CT102" s="9">
        <v>72.260000000000005</v>
      </c>
      <c r="CU102" s="9">
        <v>70.56</v>
      </c>
      <c r="CV102" s="9">
        <v>70.7</v>
      </c>
      <c r="CW102" s="9">
        <v>76.290000000000006</v>
      </c>
      <c r="CX102" s="9">
        <v>71.650000000000006</v>
      </c>
      <c r="CY102" s="9" t="s">
        <v>331</v>
      </c>
      <c r="CZ102" s="9">
        <v>76.7</v>
      </c>
      <c r="DA102" s="9">
        <v>73.95</v>
      </c>
      <c r="DB102" s="9">
        <v>70.22</v>
      </c>
      <c r="DC102" s="9">
        <v>68.989999999999995</v>
      </c>
      <c r="DD102" s="9">
        <v>74.34</v>
      </c>
      <c r="DE102" s="9">
        <v>75.95</v>
      </c>
      <c r="DF102" s="9">
        <v>69.42</v>
      </c>
      <c r="DG102" s="9">
        <v>75.84</v>
      </c>
      <c r="DH102" s="9">
        <v>73.400000000000006</v>
      </c>
      <c r="DI102" s="9">
        <v>72.209999999999994</v>
      </c>
      <c r="DJ102" s="9">
        <v>72.040000000000006</v>
      </c>
      <c r="DK102" s="9">
        <v>70.66</v>
      </c>
      <c r="DL102" s="9">
        <v>71.55</v>
      </c>
      <c r="DM102" s="9">
        <v>70.36</v>
      </c>
      <c r="DN102" s="9">
        <v>69.569999999999993</v>
      </c>
      <c r="DO102" s="9">
        <v>70.55</v>
      </c>
    </row>
    <row r="103" spans="1:119" x14ac:dyDescent="0.35">
      <c r="A103" s="9">
        <v>102</v>
      </c>
      <c r="B103" s="9" t="s">
        <v>424</v>
      </c>
      <c r="C103" s="9">
        <v>70.349999999999994</v>
      </c>
      <c r="D103" s="9">
        <v>70.34</v>
      </c>
      <c r="E103" s="9">
        <v>70.36</v>
      </c>
      <c r="F103" s="9">
        <v>70.38</v>
      </c>
      <c r="G103" s="9">
        <v>70.3</v>
      </c>
      <c r="H103" s="9">
        <v>70.39</v>
      </c>
      <c r="I103" s="9">
        <v>70.349999999999994</v>
      </c>
      <c r="J103" s="9">
        <v>70.38</v>
      </c>
      <c r="K103" s="9">
        <v>70.37</v>
      </c>
      <c r="L103" s="9">
        <v>70.36</v>
      </c>
      <c r="M103" s="9">
        <v>70.349999999999994</v>
      </c>
      <c r="N103" s="9">
        <v>70.34</v>
      </c>
      <c r="O103" s="9">
        <v>70.349999999999994</v>
      </c>
      <c r="P103" s="9">
        <v>70.349999999999994</v>
      </c>
      <c r="Q103" s="9">
        <v>70.34</v>
      </c>
      <c r="R103" s="9">
        <v>70.39</v>
      </c>
      <c r="S103" s="9">
        <v>71.290000000000006</v>
      </c>
      <c r="T103" s="9">
        <v>69.010000000000005</v>
      </c>
      <c r="U103" s="9">
        <v>68.930000000000007</v>
      </c>
      <c r="V103" s="9">
        <v>70.81</v>
      </c>
      <c r="W103" s="9">
        <v>69.36</v>
      </c>
      <c r="X103" s="9">
        <v>73.59</v>
      </c>
      <c r="Y103" s="9">
        <v>70.61</v>
      </c>
      <c r="Z103" s="9">
        <v>70.569999999999993</v>
      </c>
      <c r="AA103" s="9">
        <v>70.5</v>
      </c>
      <c r="AB103" s="9">
        <v>76.180000000000007</v>
      </c>
      <c r="AC103" s="9">
        <v>68.709999999999994</v>
      </c>
      <c r="AD103" s="9">
        <v>69.62</v>
      </c>
      <c r="AE103" s="9">
        <v>71.89</v>
      </c>
      <c r="AF103" s="9">
        <v>71.510000000000005</v>
      </c>
      <c r="AG103" s="9">
        <v>72.010000000000005</v>
      </c>
      <c r="AH103" s="9">
        <v>68.91</v>
      </c>
      <c r="AI103" s="9">
        <v>73.8</v>
      </c>
      <c r="AJ103" s="9">
        <v>68.11</v>
      </c>
      <c r="AK103" s="9">
        <v>75.31</v>
      </c>
      <c r="AL103" s="9">
        <v>70.040000000000006</v>
      </c>
      <c r="AM103" s="9">
        <v>68.680000000000007</v>
      </c>
      <c r="AN103" s="9">
        <v>72.14</v>
      </c>
      <c r="AO103" s="9">
        <v>68.53</v>
      </c>
      <c r="AP103" s="9">
        <v>71.010000000000005</v>
      </c>
      <c r="AQ103" s="9">
        <v>66.09</v>
      </c>
      <c r="AR103" s="9">
        <v>75.3</v>
      </c>
      <c r="AS103" s="9">
        <v>75.489999999999995</v>
      </c>
      <c r="AT103" s="9">
        <v>70.33</v>
      </c>
      <c r="AU103" s="9">
        <v>71.16</v>
      </c>
      <c r="AV103" s="9">
        <v>72.02</v>
      </c>
      <c r="AW103" s="9">
        <v>69.52</v>
      </c>
      <c r="AX103" s="9">
        <v>66.069999999999993</v>
      </c>
      <c r="AY103" s="9">
        <v>72.63</v>
      </c>
      <c r="AZ103" s="9">
        <v>71.180000000000007</v>
      </c>
      <c r="BA103" s="9">
        <v>69.12</v>
      </c>
      <c r="BB103" s="9">
        <v>72.73</v>
      </c>
      <c r="BC103" s="9">
        <v>76.47</v>
      </c>
      <c r="BD103" s="9">
        <v>69.94</v>
      </c>
      <c r="BE103" s="9">
        <v>70.010000000000005</v>
      </c>
      <c r="BF103" s="9">
        <v>68.739999999999995</v>
      </c>
      <c r="BG103" s="9">
        <v>68.39</v>
      </c>
      <c r="BH103" s="9">
        <v>71.02</v>
      </c>
      <c r="BI103" s="9">
        <v>75.3</v>
      </c>
      <c r="BJ103" s="9">
        <v>75.12</v>
      </c>
      <c r="BK103" s="9">
        <v>71.760000000000005</v>
      </c>
      <c r="BL103" s="9">
        <v>72.55</v>
      </c>
      <c r="BM103" s="9">
        <v>69.38</v>
      </c>
      <c r="BN103" s="9">
        <v>68.22</v>
      </c>
      <c r="BO103" s="9">
        <v>68.06</v>
      </c>
      <c r="BP103" s="9">
        <v>73.34</v>
      </c>
      <c r="BQ103" s="9">
        <v>70.58</v>
      </c>
      <c r="BR103" s="9">
        <v>73.11</v>
      </c>
      <c r="BS103" s="9">
        <v>70.709999999999994</v>
      </c>
      <c r="BT103" s="9">
        <v>66.08</v>
      </c>
      <c r="BU103" s="9">
        <v>67.53</v>
      </c>
      <c r="BV103" s="9">
        <v>69.3</v>
      </c>
      <c r="BW103" s="9">
        <v>71.260000000000005</v>
      </c>
      <c r="BX103" s="9">
        <v>71.540000000000006</v>
      </c>
      <c r="BY103" s="9">
        <v>73.180000000000007</v>
      </c>
      <c r="BZ103" s="9">
        <v>70.290000000000006</v>
      </c>
      <c r="CA103" s="9">
        <v>69.3</v>
      </c>
      <c r="CB103" s="9">
        <v>70.349999999999994</v>
      </c>
      <c r="CC103" s="9">
        <v>70.680000000000007</v>
      </c>
      <c r="CD103" s="9">
        <v>71.98</v>
      </c>
      <c r="CE103" s="9">
        <v>70.67</v>
      </c>
      <c r="CF103" s="9">
        <v>67.77</v>
      </c>
      <c r="CG103" s="9">
        <v>68.31</v>
      </c>
      <c r="CH103" s="9">
        <v>68.34</v>
      </c>
      <c r="CI103" s="9">
        <v>68.72</v>
      </c>
      <c r="CJ103" s="9">
        <v>68.97</v>
      </c>
      <c r="CK103" s="9">
        <v>70.540000000000006</v>
      </c>
      <c r="CL103" s="9">
        <v>70.430000000000007</v>
      </c>
      <c r="CM103" s="9">
        <v>73.67</v>
      </c>
      <c r="CN103" s="9">
        <v>71.03</v>
      </c>
      <c r="CO103" s="9">
        <v>69.56</v>
      </c>
      <c r="CP103" s="9">
        <v>70.05</v>
      </c>
      <c r="CQ103" s="9">
        <v>67.36</v>
      </c>
      <c r="CR103" s="9">
        <v>75.83</v>
      </c>
      <c r="CS103" s="9">
        <v>74.47</v>
      </c>
      <c r="CT103" s="9">
        <v>71.64</v>
      </c>
      <c r="CU103" s="9">
        <v>70.86</v>
      </c>
      <c r="CV103" s="9">
        <v>70.44</v>
      </c>
      <c r="CW103" s="9">
        <v>75.81</v>
      </c>
      <c r="CX103" s="9">
        <v>71.78</v>
      </c>
      <c r="CY103" s="9">
        <v>77.02</v>
      </c>
      <c r="CZ103" s="9" t="s">
        <v>331</v>
      </c>
      <c r="DA103" s="9">
        <v>73.930000000000007</v>
      </c>
      <c r="DB103" s="9">
        <v>70.27</v>
      </c>
      <c r="DC103" s="9">
        <v>69.180000000000007</v>
      </c>
      <c r="DD103" s="9">
        <v>73.88</v>
      </c>
      <c r="DE103" s="9">
        <v>74.84</v>
      </c>
      <c r="DF103" s="9">
        <v>69.41</v>
      </c>
      <c r="DG103" s="9">
        <v>75.760000000000005</v>
      </c>
      <c r="DH103" s="9">
        <v>73.510000000000005</v>
      </c>
      <c r="DI103" s="9">
        <v>71.67</v>
      </c>
      <c r="DJ103" s="9">
        <v>71.59</v>
      </c>
      <c r="DK103" s="9">
        <v>70.59</v>
      </c>
      <c r="DL103" s="9">
        <v>71.52</v>
      </c>
      <c r="DM103" s="9">
        <v>70.39</v>
      </c>
      <c r="DN103" s="9">
        <v>69.5</v>
      </c>
      <c r="DO103" s="9">
        <v>70.44</v>
      </c>
    </row>
    <row r="104" spans="1:119" x14ac:dyDescent="0.35">
      <c r="A104" s="9">
        <v>103</v>
      </c>
      <c r="B104" s="9" t="s">
        <v>425</v>
      </c>
      <c r="C104" s="9">
        <v>69.540000000000006</v>
      </c>
      <c r="D104" s="9">
        <v>69.53</v>
      </c>
      <c r="E104" s="9">
        <v>69.53</v>
      </c>
      <c r="F104" s="9">
        <v>69.650000000000006</v>
      </c>
      <c r="G104" s="9">
        <v>69.52</v>
      </c>
      <c r="H104" s="9">
        <v>69.64</v>
      </c>
      <c r="I104" s="9">
        <v>69.540000000000006</v>
      </c>
      <c r="J104" s="9">
        <v>69.66</v>
      </c>
      <c r="K104" s="9">
        <v>69.53</v>
      </c>
      <c r="L104" s="9">
        <v>69.53</v>
      </c>
      <c r="M104" s="9">
        <v>69.53</v>
      </c>
      <c r="N104" s="9">
        <v>69.540000000000006</v>
      </c>
      <c r="O104" s="9">
        <v>69.540000000000006</v>
      </c>
      <c r="P104" s="9">
        <v>69.540000000000006</v>
      </c>
      <c r="Q104" s="9">
        <v>69.540000000000006</v>
      </c>
      <c r="R104" s="9">
        <v>69.650000000000006</v>
      </c>
      <c r="S104" s="9">
        <v>70.53</v>
      </c>
      <c r="T104" s="9">
        <v>69.22</v>
      </c>
      <c r="U104" s="9">
        <v>69.099999999999994</v>
      </c>
      <c r="V104" s="9">
        <v>70.77</v>
      </c>
      <c r="W104" s="9">
        <v>68.38</v>
      </c>
      <c r="X104" s="9">
        <v>72.67</v>
      </c>
      <c r="Y104" s="9">
        <v>70.650000000000006</v>
      </c>
      <c r="Z104" s="9">
        <v>70.319999999999993</v>
      </c>
      <c r="AA104" s="9">
        <v>69.760000000000005</v>
      </c>
      <c r="AB104" s="9">
        <v>73.53</v>
      </c>
      <c r="AC104" s="9">
        <v>68.48</v>
      </c>
      <c r="AD104" s="9">
        <v>69.91</v>
      </c>
      <c r="AE104" s="9">
        <v>70.37</v>
      </c>
      <c r="AF104" s="9">
        <v>70.12</v>
      </c>
      <c r="AG104" s="9">
        <v>70.14</v>
      </c>
      <c r="AH104" s="9">
        <v>68.47</v>
      </c>
      <c r="AI104" s="9">
        <v>72.040000000000006</v>
      </c>
      <c r="AJ104" s="9">
        <v>68.48</v>
      </c>
      <c r="AK104" s="9">
        <v>71.819999999999993</v>
      </c>
      <c r="AL104" s="9">
        <v>69.22</v>
      </c>
      <c r="AM104" s="9">
        <v>68.62</v>
      </c>
      <c r="AN104" s="9">
        <v>70.290000000000006</v>
      </c>
      <c r="AO104" s="9">
        <v>68.97</v>
      </c>
      <c r="AP104" s="9">
        <v>70.989999999999995</v>
      </c>
      <c r="AQ104" s="9">
        <v>66.36</v>
      </c>
      <c r="AR104" s="9">
        <v>78.989999999999995</v>
      </c>
      <c r="AS104" s="9">
        <v>79.040000000000006</v>
      </c>
      <c r="AT104" s="9">
        <v>69.260000000000005</v>
      </c>
      <c r="AU104" s="9">
        <v>69.86</v>
      </c>
      <c r="AV104" s="9">
        <v>71.25</v>
      </c>
      <c r="AW104" s="9">
        <v>68.930000000000007</v>
      </c>
      <c r="AX104" s="9">
        <v>66.05</v>
      </c>
      <c r="AY104" s="9">
        <v>71.680000000000007</v>
      </c>
      <c r="AZ104" s="9">
        <v>70.150000000000006</v>
      </c>
      <c r="BA104" s="9">
        <v>69.41</v>
      </c>
      <c r="BB104" s="9">
        <v>71.44</v>
      </c>
      <c r="BC104" s="9">
        <v>78.39</v>
      </c>
      <c r="BD104" s="9">
        <v>69.55</v>
      </c>
      <c r="BE104" s="9">
        <v>69.180000000000007</v>
      </c>
      <c r="BF104" s="9">
        <v>68.63</v>
      </c>
      <c r="BG104" s="9">
        <v>67.400000000000006</v>
      </c>
      <c r="BH104" s="9">
        <v>70.239999999999995</v>
      </c>
      <c r="BI104" s="9">
        <v>75.260000000000005</v>
      </c>
      <c r="BJ104" s="9">
        <v>78.14</v>
      </c>
      <c r="BK104" s="9">
        <v>70.8</v>
      </c>
      <c r="BL104" s="9">
        <v>71</v>
      </c>
      <c r="BM104" s="9">
        <v>68.900000000000006</v>
      </c>
      <c r="BN104" s="9">
        <v>68.13</v>
      </c>
      <c r="BO104" s="9">
        <v>68.2</v>
      </c>
      <c r="BP104" s="9">
        <v>71.67</v>
      </c>
      <c r="BQ104" s="9">
        <v>70.94</v>
      </c>
      <c r="BR104" s="9">
        <v>71.53</v>
      </c>
      <c r="BS104" s="9">
        <v>70.5</v>
      </c>
      <c r="BT104" s="9">
        <v>66.680000000000007</v>
      </c>
      <c r="BU104" s="9">
        <v>67.819999999999993</v>
      </c>
      <c r="BV104" s="9">
        <v>69.13</v>
      </c>
      <c r="BW104" s="9">
        <v>70.290000000000006</v>
      </c>
      <c r="BX104" s="9">
        <v>70.319999999999993</v>
      </c>
      <c r="BY104" s="9">
        <v>75.45</v>
      </c>
      <c r="BZ104" s="9">
        <v>69.69</v>
      </c>
      <c r="CA104" s="9">
        <v>69.040000000000006</v>
      </c>
      <c r="CB104" s="9">
        <v>69.2</v>
      </c>
      <c r="CC104" s="9">
        <v>69.61</v>
      </c>
      <c r="CD104" s="9">
        <v>70.739999999999995</v>
      </c>
      <c r="CE104" s="9">
        <v>70.38</v>
      </c>
      <c r="CF104" s="9">
        <v>68.36</v>
      </c>
      <c r="CG104" s="9">
        <v>68.53</v>
      </c>
      <c r="CH104" s="9">
        <v>68.39</v>
      </c>
      <c r="CI104" s="9">
        <v>69.22</v>
      </c>
      <c r="CJ104" s="9">
        <v>69.05</v>
      </c>
      <c r="CK104" s="9">
        <v>69.94</v>
      </c>
      <c r="CL104" s="9">
        <v>69.42</v>
      </c>
      <c r="CM104" s="9">
        <v>71.959999999999994</v>
      </c>
      <c r="CN104" s="9">
        <v>70</v>
      </c>
      <c r="CO104" s="9">
        <v>69.28</v>
      </c>
      <c r="CP104" s="9">
        <v>69.88</v>
      </c>
      <c r="CQ104" s="9">
        <v>67.680000000000007</v>
      </c>
      <c r="CR104" s="9">
        <v>75.41</v>
      </c>
      <c r="CS104" s="9">
        <v>74.489999999999995</v>
      </c>
      <c r="CT104" s="9">
        <v>72.209999999999994</v>
      </c>
      <c r="CU104" s="9">
        <v>69.510000000000005</v>
      </c>
      <c r="CV104" s="9">
        <v>69.17</v>
      </c>
      <c r="CW104" s="9">
        <v>75.41</v>
      </c>
      <c r="CX104" s="9">
        <v>71.05</v>
      </c>
      <c r="CY104" s="9">
        <v>73.89</v>
      </c>
      <c r="CZ104" s="9">
        <v>73.739999999999995</v>
      </c>
      <c r="DA104" s="9" t="s">
        <v>331</v>
      </c>
      <c r="DB104" s="9">
        <v>70.290000000000006</v>
      </c>
      <c r="DC104" s="9">
        <v>69.03</v>
      </c>
      <c r="DD104" s="9">
        <v>73.58</v>
      </c>
      <c r="DE104" s="9">
        <v>73.81</v>
      </c>
      <c r="DF104" s="9">
        <v>68.959999999999994</v>
      </c>
      <c r="DG104" s="9">
        <v>78.92</v>
      </c>
      <c r="DH104" s="9">
        <v>71.819999999999993</v>
      </c>
      <c r="DI104" s="9">
        <v>71.72</v>
      </c>
      <c r="DJ104" s="9">
        <v>71.36</v>
      </c>
      <c r="DK104" s="9">
        <v>70.92</v>
      </c>
      <c r="DL104" s="9">
        <v>71.13</v>
      </c>
      <c r="DM104" s="9">
        <v>70.14</v>
      </c>
      <c r="DN104" s="9">
        <v>69.650000000000006</v>
      </c>
      <c r="DO104" s="9">
        <v>70.48</v>
      </c>
    </row>
    <row r="105" spans="1:119" x14ac:dyDescent="0.35">
      <c r="A105" s="9">
        <v>104</v>
      </c>
      <c r="B105" s="9" t="s">
        <v>426</v>
      </c>
      <c r="C105" s="9">
        <v>68.64</v>
      </c>
      <c r="D105" s="9">
        <v>68.650000000000006</v>
      </c>
      <c r="E105" s="9">
        <v>68.650000000000006</v>
      </c>
      <c r="F105" s="9">
        <v>68.59</v>
      </c>
      <c r="G105" s="9">
        <v>68.58</v>
      </c>
      <c r="H105" s="9">
        <v>68.59</v>
      </c>
      <c r="I105" s="9">
        <v>68.64</v>
      </c>
      <c r="J105" s="9">
        <v>68.59</v>
      </c>
      <c r="K105" s="9">
        <v>68.650000000000006</v>
      </c>
      <c r="L105" s="9">
        <v>68.66</v>
      </c>
      <c r="M105" s="9">
        <v>68.63</v>
      </c>
      <c r="N105" s="9">
        <v>68.650000000000006</v>
      </c>
      <c r="O105" s="9">
        <v>68.650000000000006</v>
      </c>
      <c r="P105" s="9">
        <v>68.64</v>
      </c>
      <c r="Q105" s="9">
        <v>68.650000000000006</v>
      </c>
      <c r="R105" s="9">
        <v>68.59</v>
      </c>
      <c r="S105" s="9">
        <v>69.27</v>
      </c>
      <c r="T105" s="9">
        <v>68.33</v>
      </c>
      <c r="U105" s="9">
        <v>68.38</v>
      </c>
      <c r="V105" s="9">
        <v>69.12</v>
      </c>
      <c r="W105" s="9">
        <v>67.45</v>
      </c>
      <c r="X105" s="9">
        <v>70.209999999999994</v>
      </c>
      <c r="Y105" s="9">
        <v>69.08</v>
      </c>
      <c r="Z105" s="9">
        <v>69.040000000000006</v>
      </c>
      <c r="AA105" s="9">
        <v>68.849999999999994</v>
      </c>
      <c r="AB105" s="9">
        <v>69.94</v>
      </c>
      <c r="AC105" s="9">
        <v>67.66</v>
      </c>
      <c r="AD105" s="9">
        <v>68.25</v>
      </c>
      <c r="AE105" s="9">
        <v>68.010000000000005</v>
      </c>
      <c r="AF105" s="9">
        <v>68.239999999999995</v>
      </c>
      <c r="AG105" s="9">
        <v>68.2</v>
      </c>
      <c r="AH105" s="9">
        <v>67.31</v>
      </c>
      <c r="AI105" s="9">
        <v>70</v>
      </c>
      <c r="AJ105" s="9">
        <v>67.95</v>
      </c>
      <c r="AK105" s="9">
        <v>69.260000000000005</v>
      </c>
      <c r="AL105" s="9">
        <v>68.52</v>
      </c>
      <c r="AM105" s="9">
        <v>67.8</v>
      </c>
      <c r="AN105" s="9">
        <v>68.89</v>
      </c>
      <c r="AO105" s="9">
        <v>68.19</v>
      </c>
      <c r="AP105" s="9">
        <v>72.3</v>
      </c>
      <c r="AQ105" s="9">
        <v>66.430000000000007</v>
      </c>
      <c r="AR105" s="9">
        <v>70.459999999999994</v>
      </c>
      <c r="AS105" s="9">
        <v>70.38</v>
      </c>
      <c r="AT105" s="9">
        <v>68.400000000000006</v>
      </c>
      <c r="AU105" s="9">
        <v>68.040000000000006</v>
      </c>
      <c r="AV105" s="9">
        <v>69.290000000000006</v>
      </c>
      <c r="AW105" s="9">
        <v>67.63</v>
      </c>
      <c r="AX105" s="9">
        <v>66.239999999999995</v>
      </c>
      <c r="AY105" s="9">
        <v>69.62</v>
      </c>
      <c r="AZ105" s="9">
        <v>68.64</v>
      </c>
      <c r="BA105" s="9">
        <v>68.58</v>
      </c>
      <c r="BB105" s="9">
        <v>69.67</v>
      </c>
      <c r="BC105" s="9">
        <v>70.25</v>
      </c>
      <c r="BD105" s="9">
        <v>68.47</v>
      </c>
      <c r="BE105" s="9">
        <v>67.709999999999994</v>
      </c>
      <c r="BF105" s="9">
        <v>67.88</v>
      </c>
      <c r="BG105" s="9">
        <v>65.19</v>
      </c>
      <c r="BH105" s="9">
        <v>68.59</v>
      </c>
      <c r="BI105" s="9">
        <v>70.459999999999994</v>
      </c>
      <c r="BJ105" s="9">
        <v>69.959999999999994</v>
      </c>
      <c r="BK105" s="9">
        <v>68.77</v>
      </c>
      <c r="BL105" s="9">
        <v>69.150000000000006</v>
      </c>
      <c r="BM105" s="9">
        <v>68.180000000000007</v>
      </c>
      <c r="BN105" s="9">
        <v>67.55</v>
      </c>
      <c r="BO105" s="9">
        <v>67.56</v>
      </c>
      <c r="BP105" s="9">
        <v>69.790000000000006</v>
      </c>
      <c r="BQ105" s="9">
        <v>69.03</v>
      </c>
      <c r="BR105" s="9">
        <v>69.55</v>
      </c>
      <c r="BS105" s="9">
        <v>69.08</v>
      </c>
      <c r="BT105" s="9">
        <v>66.47</v>
      </c>
      <c r="BU105" s="9">
        <v>67.290000000000006</v>
      </c>
      <c r="BV105" s="9">
        <v>67.97</v>
      </c>
      <c r="BW105" s="9">
        <v>69.03</v>
      </c>
      <c r="BX105" s="9">
        <v>68.7</v>
      </c>
      <c r="BY105" s="9">
        <v>70.069999999999993</v>
      </c>
      <c r="BZ105" s="9">
        <v>68.37</v>
      </c>
      <c r="CA105" s="9">
        <v>68.23</v>
      </c>
      <c r="CB105" s="9">
        <v>68.47</v>
      </c>
      <c r="CC105" s="9">
        <v>68.42</v>
      </c>
      <c r="CD105" s="9">
        <v>68.63</v>
      </c>
      <c r="CE105" s="9">
        <v>68.959999999999994</v>
      </c>
      <c r="CF105" s="9">
        <v>67.78</v>
      </c>
      <c r="CG105" s="9">
        <v>67.84</v>
      </c>
      <c r="CH105" s="9">
        <v>67.83</v>
      </c>
      <c r="CI105" s="9">
        <v>68.45</v>
      </c>
      <c r="CJ105" s="9">
        <v>68.27</v>
      </c>
      <c r="CK105" s="9">
        <v>68.91</v>
      </c>
      <c r="CL105" s="9">
        <v>68.5</v>
      </c>
      <c r="CM105" s="9">
        <v>69.66</v>
      </c>
      <c r="CN105" s="9">
        <v>67.98</v>
      </c>
      <c r="CO105" s="9">
        <v>68.45</v>
      </c>
      <c r="CP105" s="9">
        <v>68.739999999999995</v>
      </c>
      <c r="CQ105" s="9">
        <v>67.319999999999993</v>
      </c>
      <c r="CR105" s="9">
        <v>70.489999999999995</v>
      </c>
      <c r="CS105" s="9">
        <v>70.069999999999993</v>
      </c>
      <c r="CT105" s="9">
        <v>69.86</v>
      </c>
      <c r="CU105" s="9">
        <v>67.69</v>
      </c>
      <c r="CV105" s="9">
        <v>68.16</v>
      </c>
      <c r="CW105" s="9">
        <v>70.47</v>
      </c>
      <c r="CX105" s="9">
        <v>69.16</v>
      </c>
      <c r="CY105" s="9">
        <v>70.3</v>
      </c>
      <c r="CZ105" s="9">
        <v>70.11</v>
      </c>
      <c r="DA105" s="9">
        <v>70.260000000000005</v>
      </c>
      <c r="DB105" s="9" t="s">
        <v>331</v>
      </c>
      <c r="DC105" s="9">
        <v>68.5</v>
      </c>
      <c r="DD105" s="9">
        <v>70.34</v>
      </c>
      <c r="DE105" s="9">
        <v>70.56</v>
      </c>
      <c r="DF105" s="9">
        <v>67.86</v>
      </c>
      <c r="DG105" s="9">
        <v>70.66</v>
      </c>
      <c r="DH105" s="9">
        <v>69.930000000000007</v>
      </c>
      <c r="DI105" s="9">
        <v>68.83</v>
      </c>
      <c r="DJ105" s="9">
        <v>78.38</v>
      </c>
      <c r="DK105" s="9">
        <v>69.099999999999994</v>
      </c>
      <c r="DL105" s="9">
        <v>68.650000000000006</v>
      </c>
      <c r="DM105" s="9">
        <v>68.150000000000006</v>
      </c>
      <c r="DN105" s="9">
        <v>68.55</v>
      </c>
      <c r="DO105" s="9">
        <v>69.05</v>
      </c>
    </row>
    <row r="106" spans="1:119" x14ac:dyDescent="0.35">
      <c r="A106" s="9">
        <v>105</v>
      </c>
      <c r="B106" s="9" t="s">
        <v>427</v>
      </c>
      <c r="C106" s="9">
        <v>70.599999999999994</v>
      </c>
      <c r="D106" s="9">
        <v>70.61</v>
      </c>
      <c r="E106" s="9">
        <v>70.599999999999994</v>
      </c>
      <c r="F106" s="9">
        <v>70.61</v>
      </c>
      <c r="G106" s="9">
        <v>70.53</v>
      </c>
      <c r="H106" s="9">
        <v>70.61</v>
      </c>
      <c r="I106" s="9">
        <v>70.59</v>
      </c>
      <c r="J106" s="9">
        <v>70.61</v>
      </c>
      <c r="K106" s="9">
        <v>70.599999999999994</v>
      </c>
      <c r="L106" s="9">
        <v>70.599999999999994</v>
      </c>
      <c r="M106" s="9">
        <v>70.599999999999994</v>
      </c>
      <c r="N106" s="9">
        <v>70.61</v>
      </c>
      <c r="O106" s="9">
        <v>70.599999999999994</v>
      </c>
      <c r="P106" s="9">
        <v>70.599999999999994</v>
      </c>
      <c r="Q106" s="9">
        <v>70.61</v>
      </c>
      <c r="R106" s="9">
        <v>70.61</v>
      </c>
      <c r="S106" s="9">
        <v>70.790000000000006</v>
      </c>
      <c r="T106" s="9">
        <v>69.709999999999994</v>
      </c>
      <c r="U106" s="9">
        <v>69.81</v>
      </c>
      <c r="V106" s="9">
        <v>69.64</v>
      </c>
      <c r="W106" s="9">
        <v>68.349999999999994</v>
      </c>
      <c r="X106" s="9">
        <v>69.12</v>
      </c>
      <c r="Y106" s="9">
        <v>69.95</v>
      </c>
      <c r="Z106" s="9">
        <v>69.97</v>
      </c>
      <c r="AA106" s="9">
        <v>69.739999999999995</v>
      </c>
      <c r="AB106" s="9">
        <v>69.12</v>
      </c>
      <c r="AC106" s="9">
        <v>69.41</v>
      </c>
      <c r="AD106" s="9">
        <v>69.180000000000007</v>
      </c>
      <c r="AE106" s="9">
        <v>69.069999999999993</v>
      </c>
      <c r="AF106" s="9">
        <v>69.38</v>
      </c>
      <c r="AG106" s="9">
        <v>68.459999999999994</v>
      </c>
      <c r="AH106" s="9">
        <v>69.88</v>
      </c>
      <c r="AI106" s="9">
        <v>71.13</v>
      </c>
      <c r="AJ106" s="9">
        <v>69.89</v>
      </c>
      <c r="AK106" s="9">
        <v>68.3</v>
      </c>
      <c r="AL106" s="9">
        <v>70.17</v>
      </c>
      <c r="AM106" s="9">
        <v>68.94</v>
      </c>
      <c r="AN106" s="9">
        <v>70.52</v>
      </c>
      <c r="AO106" s="9">
        <v>68.56</v>
      </c>
      <c r="AP106" s="9">
        <v>68.900000000000006</v>
      </c>
      <c r="AQ106" s="9">
        <v>68.33</v>
      </c>
      <c r="AR106" s="9">
        <v>69.38</v>
      </c>
      <c r="AS106" s="9">
        <v>69.34</v>
      </c>
      <c r="AT106" s="9">
        <v>68.89</v>
      </c>
      <c r="AU106" s="9">
        <v>69.540000000000006</v>
      </c>
      <c r="AV106" s="9">
        <v>69.59</v>
      </c>
      <c r="AW106" s="9">
        <v>68.63</v>
      </c>
      <c r="AX106" s="9">
        <v>68.33</v>
      </c>
      <c r="AY106" s="9">
        <v>69.91</v>
      </c>
      <c r="AZ106" s="9">
        <v>70.099999999999994</v>
      </c>
      <c r="BA106" s="9">
        <v>69.06</v>
      </c>
      <c r="BB106" s="9">
        <v>70.66</v>
      </c>
      <c r="BC106" s="9">
        <v>68.95</v>
      </c>
      <c r="BD106" s="9">
        <v>70.48</v>
      </c>
      <c r="BE106" s="9">
        <v>68.959999999999994</v>
      </c>
      <c r="BF106" s="9">
        <v>68.260000000000005</v>
      </c>
      <c r="BG106" s="9">
        <v>65.900000000000006</v>
      </c>
      <c r="BH106" s="9">
        <v>69.33</v>
      </c>
      <c r="BI106" s="9">
        <v>69.25</v>
      </c>
      <c r="BJ106" s="9">
        <v>69.36</v>
      </c>
      <c r="BK106" s="9">
        <v>69.790000000000006</v>
      </c>
      <c r="BL106" s="9">
        <v>69.38</v>
      </c>
      <c r="BM106" s="9">
        <v>68.900000000000006</v>
      </c>
      <c r="BN106" s="9">
        <v>69.069999999999993</v>
      </c>
      <c r="BO106" s="9">
        <v>69</v>
      </c>
      <c r="BP106" s="9">
        <v>70.94</v>
      </c>
      <c r="BQ106" s="9">
        <v>69.5</v>
      </c>
      <c r="BR106" s="9">
        <v>70.87</v>
      </c>
      <c r="BS106" s="9">
        <v>69.86</v>
      </c>
      <c r="BT106" s="9">
        <v>68.209999999999994</v>
      </c>
      <c r="BU106" s="9">
        <v>68.73</v>
      </c>
      <c r="BV106" s="9">
        <v>69.260000000000005</v>
      </c>
      <c r="BW106" s="9">
        <v>70.63</v>
      </c>
      <c r="BX106" s="9">
        <v>69.36</v>
      </c>
      <c r="BY106" s="9">
        <v>69.03</v>
      </c>
      <c r="BZ106" s="9">
        <v>68.81</v>
      </c>
      <c r="CA106" s="9">
        <v>70.02</v>
      </c>
      <c r="CB106" s="9">
        <v>70.540000000000006</v>
      </c>
      <c r="CC106" s="9">
        <v>70.19</v>
      </c>
      <c r="CD106" s="9">
        <v>69.84</v>
      </c>
      <c r="CE106" s="9">
        <v>69.400000000000006</v>
      </c>
      <c r="CF106" s="9">
        <v>69.45</v>
      </c>
      <c r="CG106" s="9">
        <v>69.52</v>
      </c>
      <c r="CH106" s="9">
        <v>69.44</v>
      </c>
      <c r="CI106" s="9">
        <v>68.959999999999994</v>
      </c>
      <c r="CJ106" s="9">
        <v>69.03</v>
      </c>
      <c r="CK106" s="9">
        <v>70.86</v>
      </c>
      <c r="CL106" s="9">
        <v>69.25</v>
      </c>
      <c r="CM106" s="9">
        <v>70.489999999999995</v>
      </c>
      <c r="CN106" s="9">
        <v>69.510000000000005</v>
      </c>
      <c r="CO106" s="9">
        <v>69.02</v>
      </c>
      <c r="CP106" s="9">
        <v>69.599999999999994</v>
      </c>
      <c r="CQ106" s="9">
        <v>68.78</v>
      </c>
      <c r="CR106" s="9">
        <v>69.22</v>
      </c>
      <c r="CS106" s="9">
        <v>69.069999999999993</v>
      </c>
      <c r="CT106" s="9">
        <v>69.150000000000006</v>
      </c>
      <c r="CU106" s="9">
        <v>68.78</v>
      </c>
      <c r="CV106" s="9">
        <v>69.319999999999993</v>
      </c>
      <c r="CW106" s="9">
        <v>69.510000000000005</v>
      </c>
      <c r="CX106" s="9">
        <v>69.52</v>
      </c>
      <c r="CY106" s="9">
        <v>69.150000000000006</v>
      </c>
      <c r="CZ106" s="9">
        <v>68.97</v>
      </c>
      <c r="DA106" s="9">
        <v>69.09</v>
      </c>
      <c r="DB106" s="9">
        <v>68.59</v>
      </c>
      <c r="DC106" s="9" t="s">
        <v>331</v>
      </c>
      <c r="DD106" s="9">
        <v>69.239999999999995</v>
      </c>
      <c r="DE106" s="9">
        <v>69.48</v>
      </c>
      <c r="DF106" s="9">
        <v>68.569999999999993</v>
      </c>
      <c r="DG106" s="9">
        <v>69.45</v>
      </c>
      <c r="DH106" s="9">
        <v>70.959999999999994</v>
      </c>
      <c r="DI106" s="9">
        <v>69.87</v>
      </c>
      <c r="DJ106" s="9">
        <v>69.38</v>
      </c>
      <c r="DK106" s="9">
        <v>69.459999999999994</v>
      </c>
      <c r="DL106" s="9">
        <v>70.010000000000005</v>
      </c>
      <c r="DM106" s="9">
        <v>69.08</v>
      </c>
      <c r="DN106" s="9">
        <v>69.34</v>
      </c>
      <c r="DO106" s="9">
        <v>69.47</v>
      </c>
    </row>
    <row r="107" spans="1:119" x14ac:dyDescent="0.35">
      <c r="A107" s="9">
        <v>106</v>
      </c>
      <c r="B107" s="9" t="s">
        <v>578</v>
      </c>
      <c r="C107" s="9">
        <v>70.040000000000006</v>
      </c>
      <c r="D107" s="9">
        <v>70.040000000000006</v>
      </c>
      <c r="E107" s="9">
        <v>70.040000000000006</v>
      </c>
      <c r="F107" s="9">
        <v>69.760000000000005</v>
      </c>
      <c r="G107" s="9">
        <v>69.819999999999993</v>
      </c>
      <c r="H107" s="9">
        <v>69.739999999999995</v>
      </c>
      <c r="I107" s="9">
        <v>70.040000000000006</v>
      </c>
      <c r="J107" s="9">
        <v>69.739999999999995</v>
      </c>
      <c r="K107" s="9">
        <v>70.040000000000006</v>
      </c>
      <c r="L107" s="9">
        <v>70.040000000000006</v>
      </c>
      <c r="M107" s="9">
        <v>70.040000000000006</v>
      </c>
      <c r="N107" s="9">
        <v>70.040000000000006</v>
      </c>
      <c r="O107" s="9">
        <v>70.040000000000006</v>
      </c>
      <c r="P107" s="9">
        <v>70.040000000000006</v>
      </c>
      <c r="Q107" s="9">
        <v>70.040000000000006</v>
      </c>
      <c r="R107" s="9">
        <v>69.739999999999995</v>
      </c>
      <c r="S107" s="9">
        <v>71.06</v>
      </c>
      <c r="T107" s="9">
        <v>68.989999999999995</v>
      </c>
      <c r="U107" s="9">
        <v>68.989999999999995</v>
      </c>
      <c r="V107" s="9">
        <v>70.510000000000005</v>
      </c>
      <c r="W107" s="9">
        <v>68.19</v>
      </c>
      <c r="X107" s="9">
        <v>77.540000000000006</v>
      </c>
      <c r="Y107" s="9">
        <v>70.459999999999994</v>
      </c>
      <c r="Z107" s="9">
        <v>70.37</v>
      </c>
      <c r="AA107" s="9">
        <v>70.02</v>
      </c>
      <c r="AB107" s="9">
        <v>73.77</v>
      </c>
      <c r="AC107" s="9">
        <v>68.27</v>
      </c>
      <c r="AD107" s="9">
        <v>68.97</v>
      </c>
      <c r="AE107" s="9">
        <v>70.959999999999994</v>
      </c>
      <c r="AF107" s="9">
        <v>70.92</v>
      </c>
      <c r="AG107" s="9">
        <v>70.989999999999995</v>
      </c>
      <c r="AH107" s="9">
        <v>68.64</v>
      </c>
      <c r="AI107" s="9">
        <v>73.11</v>
      </c>
      <c r="AJ107" s="9">
        <v>67.959999999999994</v>
      </c>
      <c r="AK107" s="9">
        <v>71.87</v>
      </c>
      <c r="AL107" s="9">
        <v>69.64</v>
      </c>
      <c r="AM107" s="9">
        <v>68.400000000000006</v>
      </c>
      <c r="AN107" s="9">
        <v>71.52</v>
      </c>
      <c r="AO107" s="9">
        <v>68.31</v>
      </c>
      <c r="AP107" s="9">
        <v>71.27</v>
      </c>
      <c r="AQ107" s="9">
        <v>65.94</v>
      </c>
      <c r="AR107" s="9">
        <v>74.239999999999995</v>
      </c>
      <c r="AS107" s="9">
        <v>74.099999999999994</v>
      </c>
      <c r="AT107" s="9">
        <v>69.95</v>
      </c>
      <c r="AU107" s="9">
        <v>70.16</v>
      </c>
      <c r="AV107" s="9">
        <v>71.48</v>
      </c>
      <c r="AW107" s="9">
        <v>69.459999999999994</v>
      </c>
      <c r="AX107" s="9">
        <v>66.06</v>
      </c>
      <c r="AY107" s="9">
        <v>72.08</v>
      </c>
      <c r="AZ107" s="9">
        <v>70.39</v>
      </c>
      <c r="BA107" s="9">
        <v>69.19</v>
      </c>
      <c r="BB107" s="9">
        <v>71.98</v>
      </c>
      <c r="BC107" s="9">
        <v>75.150000000000006</v>
      </c>
      <c r="BD107" s="9">
        <v>69.45</v>
      </c>
      <c r="BE107" s="9">
        <v>69.930000000000007</v>
      </c>
      <c r="BF107" s="9">
        <v>68.02</v>
      </c>
      <c r="BG107" s="9">
        <v>67.69</v>
      </c>
      <c r="BH107" s="9">
        <v>70.459999999999994</v>
      </c>
      <c r="BI107" s="9">
        <v>73.73</v>
      </c>
      <c r="BJ107" s="9">
        <v>73.75</v>
      </c>
      <c r="BK107" s="9">
        <v>71.150000000000006</v>
      </c>
      <c r="BL107" s="9">
        <v>72.11</v>
      </c>
      <c r="BM107" s="9">
        <v>68.73</v>
      </c>
      <c r="BN107" s="9">
        <v>68.11</v>
      </c>
      <c r="BO107" s="9">
        <v>68.14</v>
      </c>
      <c r="BP107" s="9">
        <v>72.53</v>
      </c>
      <c r="BQ107" s="9">
        <v>70.69</v>
      </c>
      <c r="BR107" s="9">
        <v>72.489999999999995</v>
      </c>
      <c r="BS107" s="9">
        <v>70.459999999999994</v>
      </c>
      <c r="BT107" s="9">
        <v>66.14</v>
      </c>
      <c r="BU107" s="9">
        <v>67.3</v>
      </c>
      <c r="BV107" s="9">
        <v>69.22</v>
      </c>
      <c r="BW107" s="9">
        <v>70.87</v>
      </c>
      <c r="BX107" s="9">
        <v>70.92</v>
      </c>
      <c r="BY107" s="9">
        <v>72.209999999999994</v>
      </c>
      <c r="BZ107" s="9">
        <v>70.11</v>
      </c>
      <c r="CA107" s="9">
        <v>68.92</v>
      </c>
      <c r="CB107" s="9">
        <v>70.260000000000005</v>
      </c>
      <c r="CC107" s="9">
        <v>70.400000000000006</v>
      </c>
      <c r="CD107" s="9">
        <v>71.319999999999993</v>
      </c>
      <c r="CE107" s="9">
        <v>70.2</v>
      </c>
      <c r="CF107" s="9">
        <v>67.95</v>
      </c>
      <c r="CG107" s="9">
        <v>68.27</v>
      </c>
      <c r="CH107" s="9">
        <v>68.13</v>
      </c>
      <c r="CI107" s="9">
        <v>68.72</v>
      </c>
      <c r="CJ107" s="9">
        <v>68.89</v>
      </c>
      <c r="CK107" s="9">
        <v>70.11</v>
      </c>
      <c r="CL107" s="9">
        <v>69.73</v>
      </c>
      <c r="CM107" s="9">
        <v>72.760000000000005</v>
      </c>
      <c r="CN107" s="9">
        <v>70.28</v>
      </c>
      <c r="CO107" s="9">
        <v>69.14</v>
      </c>
      <c r="CP107" s="9">
        <v>69.81</v>
      </c>
      <c r="CQ107" s="9">
        <v>67.489999999999995</v>
      </c>
      <c r="CR107" s="9">
        <v>74.260000000000005</v>
      </c>
      <c r="CS107" s="9">
        <v>73.44</v>
      </c>
      <c r="CT107" s="9">
        <v>75.89</v>
      </c>
      <c r="CU107" s="9">
        <v>69.790000000000006</v>
      </c>
      <c r="CV107" s="9">
        <v>69.959999999999994</v>
      </c>
      <c r="CW107" s="9">
        <v>74.489999999999995</v>
      </c>
      <c r="CX107" s="9">
        <v>71.39</v>
      </c>
      <c r="CY107" s="9">
        <v>74.52</v>
      </c>
      <c r="CZ107" s="9">
        <v>73.75</v>
      </c>
      <c r="DA107" s="9">
        <v>73.099999999999994</v>
      </c>
      <c r="DB107" s="9">
        <v>70.13</v>
      </c>
      <c r="DC107" s="9">
        <v>68.81</v>
      </c>
      <c r="DD107" s="9" t="s">
        <v>331</v>
      </c>
      <c r="DE107" s="9">
        <v>83.19</v>
      </c>
      <c r="DF107" s="9">
        <v>69.36</v>
      </c>
      <c r="DG107" s="9">
        <v>74.36</v>
      </c>
      <c r="DH107" s="9">
        <v>72.790000000000006</v>
      </c>
      <c r="DI107" s="9">
        <v>71.92</v>
      </c>
      <c r="DJ107" s="9">
        <v>71.72</v>
      </c>
      <c r="DK107" s="9">
        <v>70.290000000000006</v>
      </c>
      <c r="DL107" s="9">
        <v>71.62</v>
      </c>
      <c r="DM107" s="9">
        <v>70.33</v>
      </c>
      <c r="DN107" s="9">
        <v>69.53</v>
      </c>
      <c r="DO107" s="9">
        <v>70.37</v>
      </c>
    </row>
    <row r="108" spans="1:119" x14ac:dyDescent="0.35">
      <c r="A108" s="9">
        <v>107</v>
      </c>
      <c r="B108" s="9" t="s">
        <v>428</v>
      </c>
      <c r="C108" s="9">
        <v>69.84</v>
      </c>
      <c r="D108" s="9">
        <v>69.84</v>
      </c>
      <c r="E108" s="9">
        <v>69.84</v>
      </c>
      <c r="F108" s="9">
        <v>69.760000000000005</v>
      </c>
      <c r="G108" s="9">
        <v>69.73</v>
      </c>
      <c r="H108" s="9">
        <v>69.77</v>
      </c>
      <c r="I108" s="9">
        <v>69.84</v>
      </c>
      <c r="J108" s="9">
        <v>69.760000000000005</v>
      </c>
      <c r="K108" s="9">
        <v>69.84</v>
      </c>
      <c r="L108" s="9">
        <v>69.84</v>
      </c>
      <c r="M108" s="9">
        <v>69.84</v>
      </c>
      <c r="N108" s="9">
        <v>69.84</v>
      </c>
      <c r="O108" s="9">
        <v>69.84</v>
      </c>
      <c r="P108" s="9">
        <v>69.84</v>
      </c>
      <c r="Q108" s="9">
        <v>69.84</v>
      </c>
      <c r="R108" s="9">
        <v>69.77</v>
      </c>
      <c r="S108" s="9">
        <v>71.5</v>
      </c>
      <c r="T108" s="9">
        <v>69.2</v>
      </c>
      <c r="U108" s="9">
        <v>69.010000000000005</v>
      </c>
      <c r="V108" s="9">
        <v>71.19</v>
      </c>
      <c r="W108" s="9">
        <v>68.23</v>
      </c>
      <c r="X108" s="9">
        <v>77.87</v>
      </c>
      <c r="Y108" s="9">
        <v>70.77</v>
      </c>
      <c r="Z108" s="9">
        <v>70.69</v>
      </c>
      <c r="AA108" s="9">
        <v>70.430000000000007</v>
      </c>
      <c r="AB108" s="9">
        <v>74.62</v>
      </c>
      <c r="AC108" s="9">
        <v>68.319999999999993</v>
      </c>
      <c r="AD108" s="9">
        <v>68.84</v>
      </c>
      <c r="AE108" s="9">
        <v>71.11</v>
      </c>
      <c r="AF108" s="9">
        <v>71.11</v>
      </c>
      <c r="AG108" s="9">
        <v>71.22</v>
      </c>
      <c r="AH108" s="9">
        <v>68.53</v>
      </c>
      <c r="AI108" s="9">
        <v>73.430000000000007</v>
      </c>
      <c r="AJ108" s="9">
        <v>68.959999999999994</v>
      </c>
      <c r="AK108" s="9">
        <v>71.989999999999995</v>
      </c>
      <c r="AL108" s="9">
        <v>69.56</v>
      </c>
      <c r="AM108" s="9">
        <v>68.319999999999993</v>
      </c>
      <c r="AN108" s="9">
        <v>71.55</v>
      </c>
      <c r="AO108" s="9">
        <v>68.41</v>
      </c>
      <c r="AP108" s="9">
        <v>71.959999999999994</v>
      </c>
      <c r="AQ108" s="9">
        <v>66.02</v>
      </c>
      <c r="AR108" s="9">
        <v>74.790000000000006</v>
      </c>
      <c r="AS108" s="9">
        <v>74.900000000000006</v>
      </c>
      <c r="AT108" s="9">
        <v>70.099999999999994</v>
      </c>
      <c r="AU108" s="9">
        <v>70.459999999999994</v>
      </c>
      <c r="AV108" s="9">
        <v>71.849999999999994</v>
      </c>
      <c r="AW108" s="9">
        <v>69.69</v>
      </c>
      <c r="AX108" s="9">
        <v>66.02</v>
      </c>
      <c r="AY108" s="9">
        <v>72.290000000000006</v>
      </c>
      <c r="AZ108" s="9">
        <v>71.11</v>
      </c>
      <c r="BA108" s="9">
        <v>69.22</v>
      </c>
      <c r="BB108" s="9">
        <v>72.569999999999993</v>
      </c>
      <c r="BC108" s="9">
        <v>75.56</v>
      </c>
      <c r="BD108" s="9">
        <v>69.61</v>
      </c>
      <c r="BE108" s="9">
        <v>69.709999999999994</v>
      </c>
      <c r="BF108" s="9">
        <v>68.5</v>
      </c>
      <c r="BG108" s="9">
        <v>67.349999999999994</v>
      </c>
      <c r="BH108" s="9">
        <v>70.64</v>
      </c>
      <c r="BI108" s="9">
        <v>73.73</v>
      </c>
      <c r="BJ108" s="9">
        <v>74.61</v>
      </c>
      <c r="BK108" s="9">
        <v>72.53</v>
      </c>
      <c r="BL108" s="9">
        <v>72.38</v>
      </c>
      <c r="BM108" s="9">
        <v>69.14</v>
      </c>
      <c r="BN108" s="9">
        <v>68.010000000000005</v>
      </c>
      <c r="BO108" s="9">
        <v>67.989999999999995</v>
      </c>
      <c r="BP108" s="9">
        <v>72.989999999999995</v>
      </c>
      <c r="BQ108" s="9">
        <v>70.97</v>
      </c>
      <c r="BR108" s="9">
        <v>73.45</v>
      </c>
      <c r="BS108" s="9">
        <v>70.760000000000005</v>
      </c>
      <c r="BT108" s="9">
        <v>65.930000000000007</v>
      </c>
      <c r="BU108" s="9">
        <v>67.540000000000006</v>
      </c>
      <c r="BV108" s="9">
        <v>69.11</v>
      </c>
      <c r="BW108" s="9">
        <v>71.040000000000006</v>
      </c>
      <c r="BX108" s="9">
        <v>71.25</v>
      </c>
      <c r="BY108" s="9">
        <v>72.53</v>
      </c>
      <c r="BZ108" s="9">
        <v>69.75</v>
      </c>
      <c r="CA108" s="9">
        <v>69.180000000000007</v>
      </c>
      <c r="CB108" s="9">
        <v>70.23</v>
      </c>
      <c r="CC108" s="9">
        <v>70.31</v>
      </c>
      <c r="CD108" s="9">
        <v>71.55</v>
      </c>
      <c r="CE108" s="9">
        <v>70.599999999999994</v>
      </c>
      <c r="CF108" s="9">
        <v>68.010000000000005</v>
      </c>
      <c r="CG108" s="9">
        <v>68.150000000000006</v>
      </c>
      <c r="CH108" s="9">
        <v>68.069999999999993</v>
      </c>
      <c r="CI108" s="9">
        <v>69.849999999999994</v>
      </c>
      <c r="CJ108" s="9">
        <v>69.58</v>
      </c>
      <c r="CK108" s="9">
        <v>70.47</v>
      </c>
      <c r="CL108" s="9">
        <v>70.25</v>
      </c>
      <c r="CM108" s="9">
        <v>73.489999999999995</v>
      </c>
      <c r="CN108" s="9">
        <v>70.52</v>
      </c>
      <c r="CO108" s="9">
        <v>69.239999999999995</v>
      </c>
      <c r="CP108" s="9">
        <v>70.12</v>
      </c>
      <c r="CQ108" s="9">
        <v>67.349999999999994</v>
      </c>
      <c r="CR108" s="9">
        <v>74.42</v>
      </c>
      <c r="CS108" s="9">
        <v>73.64</v>
      </c>
      <c r="CT108" s="9">
        <v>75.91</v>
      </c>
      <c r="CU108" s="9">
        <v>69.92</v>
      </c>
      <c r="CV108" s="9">
        <v>69.59</v>
      </c>
      <c r="CW108" s="9">
        <v>74.760000000000005</v>
      </c>
      <c r="CX108" s="9">
        <v>71.69</v>
      </c>
      <c r="CY108" s="9">
        <v>75.739999999999995</v>
      </c>
      <c r="CZ108" s="9">
        <v>74.41</v>
      </c>
      <c r="DA108" s="9">
        <v>73.34</v>
      </c>
      <c r="DB108" s="9">
        <v>70.58</v>
      </c>
      <c r="DC108" s="9">
        <v>69.08</v>
      </c>
      <c r="DD108" s="9">
        <v>83.06</v>
      </c>
      <c r="DE108" s="9" t="s">
        <v>331</v>
      </c>
      <c r="DF108" s="9">
        <v>69.56</v>
      </c>
      <c r="DG108" s="9">
        <v>75.12</v>
      </c>
      <c r="DH108" s="9">
        <v>73.09</v>
      </c>
      <c r="DI108" s="9">
        <v>71.48</v>
      </c>
      <c r="DJ108" s="9">
        <v>71.760000000000005</v>
      </c>
      <c r="DK108" s="9">
        <v>70.8</v>
      </c>
      <c r="DL108" s="9">
        <v>71.099999999999994</v>
      </c>
      <c r="DM108" s="9">
        <v>70.010000000000005</v>
      </c>
      <c r="DN108" s="9">
        <v>69.7</v>
      </c>
      <c r="DO108" s="9">
        <v>70.63</v>
      </c>
    </row>
    <row r="109" spans="1:119" x14ac:dyDescent="0.35">
      <c r="A109" s="9">
        <v>108</v>
      </c>
      <c r="B109" s="9" t="s">
        <v>429</v>
      </c>
      <c r="C109" s="9">
        <v>69.61</v>
      </c>
      <c r="D109" s="9">
        <v>69.63</v>
      </c>
      <c r="E109" s="9">
        <v>69.61</v>
      </c>
      <c r="F109" s="9">
        <v>69.36</v>
      </c>
      <c r="G109" s="9">
        <v>69.37</v>
      </c>
      <c r="H109" s="9">
        <v>69.39</v>
      </c>
      <c r="I109" s="9">
        <v>69.61</v>
      </c>
      <c r="J109" s="9">
        <v>69.37</v>
      </c>
      <c r="K109" s="9">
        <v>69.61</v>
      </c>
      <c r="L109" s="9">
        <v>69.61</v>
      </c>
      <c r="M109" s="9">
        <v>69.61</v>
      </c>
      <c r="N109" s="9">
        <v>69.63</v>
      </c>
      <c r="O109" s="9">
        <v>69.61</v>
      </c>
      <c r="P109" s="9">
        <v>69.61</v>
      </c>
      <c r="Q109" s="9">
        <v>69.63</v>
      </c>
      <c r="R109" s="9">
        <v>69.37</v>
      </c>
      <c r="S109" s="9">
        <v>70.09</v>
      </c>
      <c r="T109" s="9">
        <v>68.930000000000007</v>
      </c>
      <c r="U109" s="9">
        <v>68.73</v>
      </c>
      <c r="V109" s="9">
        <v>69.25</v>
      </c>
      <c r="W109" s="9">
        <v>68.709999999999994</v>
      </c>
      <c r="X109" s="9">
        <v>69.430000000000007</v>
      </c>
      <c r="Y109" s="9">
        <v>69.150000000000006</v>
      </c>
      <c r="Z109" s="9">
        <v>69.150000000000006</v>
      </c>
      <c r="AA109" s="9">
        <v>68.83</v>
      </c>
      <c r="AB109" s="9">
        <v>69.09</v>
      </c>
      <c r="AC109" s="9">
        <v>68.03</v>
      </c>
      <c r="AD109" s="9">
        <v>68.5</v>
      </c>
      <c r="AE109" s="9">
        <v>69.650000000000006</v>
      </c>
      <c r="AF109" s="9">
        <v>70.06</v>
      </c>
      <c r="AG109" s="9">
        <v>68.95</v>
      </c>
      <c r="AH109" s="9">
        <v>68.489999999999995</v>
      </c>
      <c r="AI109" s="9">
        <v>70.400000000000006</v>
      </c>
      <c r="AJ109" s="9">
        <v>68.150000000000006</v>
      </c>
      <c r="AK109" s="9">
        <v>68.39</v>
      </c>
      <c r="AL109" s="9">
        <v>69.239999999999995</v>
      </c>
      <c r="AM109" s="9">
        <v>68.11</v>
      </c>
      <c r="AN109" s="9">
        <v>69.8</v>
      </c>
      <c r="AO109" s="9">
        <v>67.41</v>
      </c>
      <c r="AP109" s="9">
        <v>68.61</v>
      </c>
      <c r="AQ109" s="9">
        <v>66.28</v>
      </c>
      <c r="AR109" s="9">
        <v>69.540000000000006</v>
      </c>
      <c r="AS109" s="9">
        <v>69.58</v>
      </c>
      <c r="AT109" s="9">
        <v>79.41</v>
      </c>
      <c r="AU109" s="9">
        <v>69.739999999999995</v>
      </c>
      <c r="AV109" s="9">
        <v>69.91</v>
      </c>
      <c r="AW109" s="9">
        <v>68.8</v>
      </c>
      <c r="AX109" s="9">
        <v>66.67</v>
      </c>
      <c r="AY109" s="9">
        <v>69.38</v>
      </c>
      <c r="AZ109" s="9">
        <v>70.09</v>
      </c>
      <c r="BA109" s="9">
        <v>67.739999999999995</v>
      </c>
      <c r="BB109" s="9">
        <v>70.8</v>
      </c>
      <c r="BC109" s="9">
        <v>69.81</v>
      </c>
      <c r="BD109" s="9">
        <v>69.8</v>
      </c>
      <c r="BE109" s="9">
        <v>69.040000000000006</v>
      </c>
      <c r="BF109" s="9">
        <v>67.47</v>
      </c>
      <c r="BG109" s="9">
        <v>66.8</v>
      </c>
      <c r="BH109" s="9">
        <v>69.150000000000006</v>
      </c>
      <c r="BI109" s="9">
        <v>69.23</v>
      </c>
      <c r="BJ109" s="9">
        <v>69.290000000000006</v>
      </c>
      <c r="BK109" s="9">
        <v>70.06</v>
      </c>
      <c r="BL109" s="9">
        <v>69.66</v>
      </c>
      <c r="BM109" s="9">
        <v>68.84</v>
      </c>
      <c r="BN109" s="9">
        <v>67.95</v>
      </c>
      <c r="BO109" s="9">
        <v>67.95</v>
      </c>
      <c r="BP109" s="9">
        <v>70.319999999999993</v>
      </c>
      <c r="BQ109" s="9">
        <v>69.12</v>
      </c>
      <c r="BR109" s="9">
        <v>70.41</v>
      </c>
      <c r="BS109" s="9">
        <v>69.239999999999995</v>
      </c>
      <c r="BT109" s="9">
        <v>66.33</v>
      </c>
      <c r="BU109" s="9">
        <v>67.22</v>
      </c>
      <c r="BV109" s="9">
        <v>69.099999999999994</v>
      </c>
      <c r="BW109" s="9">
        <v>69.23</v>
      </c>
      <c r="BX109" s="9">
        <v>69.41</v>
      </c>
      <c r="BY109" s="9">
        <v>69.459999999999994</v>
      </c>
      <c r="BZ109" s="9">
        <v>69.349999999999994</v>
      </c>
      <c r="CA109" s="9">
        <v>68.78</v>
      </c>
      <c r="CB109" s="9">
        <v>68.77</v>
      </c>
      <c r="CC109" s="9">
        <v>69.150000000000006</v>
      </c>
      <c r="CD109" s="9">
        <v>70.13</v>
      </c>
      <c r="CE109" s="9">
        <v>69.25</v>
      </c>
      <c r="CF109" s="9">
        <v>67.95</v>
      </c>
      <c r="CG109" s="9">
        <v>68.09</v>
      </c>
      <c r="CH109" s="9">
        <v>67.83</v>
      </c>
      <c r="CI109" s="9">
        <v>68.03</v>
      </c>
      <c r="CJ109" s="9">
        <v>68</v>
      </c>
      <c r="CK109" s="9">
        <v>69.92</v>
      </c>
      <c r="CL109" s="9">
        <v>68.819999999999993</v>
      </c>
      <c r="CM109" s="9">
        <v>70.73</v>
      </c>
      <c r="CN109" s="9">
        <v>68.91</v>
      </c>
      <c r="CO109" s="9">
        <v>68.05</v>
      </c>
      <c r="CP109" s="9">
        <v>68.44</v>
      </c>
      <c r="CQ109" s="9">
        <v>67.56</v>
      </c>
      <c r="CR109" s="9">
        <v>69.66</v>
      </c>
      <c r="CS109" s="9">
        <v>69.22</v>
      </c>
      <c r="CT109" s="9">
        <v>68.510000000000005</v>
      </c>
      <c r="CU109" s="9">
        <v>69.040000000000006</v>
      </c>
      <c r="CV109" s="9">
        <v>68.98</v>
      </c>
      <c r="CW109" s="9">
        <v>69.739999999999995</v>
      </c>
      <c r="CX109" s="9">
        <v>69.569999999999993</v>
      </c>
      <c r="CY109" s="9">
        <v>69.52</v>
      </c>
      <c r="CZ109" s="9">
        <v>69.39</v>
      </c>
      <c r="DA109" s="9">
        <v>69.040000000000006</v>
      </c>
      <c r="DB109" s="9">
        <v>67.7</v>
      </c>
      <c r="DC109" s="9">
        <v>68.52</v>
      </c>
      <c r="DD109" s="9">
        <v>69.64</v>
      </c>
      <c r="DE109" s="9">
        <v>70.06</v>
      </c>
      <c r="DF109" s="9" t="s">
        <v>331</v>
      </c>
      <c r="DG109" s="9">
        <v>69.650000000000006</v>
      </c>
      <c r="DH109" s="9">
        <v>70.44</v>
      </c>
      <c r="DI109" s="9">
        <v>69.86</v>
      </c>
      <c r="DJ109" s="9">
        <v>68.53</v>
      </c>
      <c r="DK109" s="9">
        <v>69.19</v>
      </c>
      <c r="DL109" s="9">
        <v>69.81</v>
      </c>
      <c r="DM109" s="9">
        <v>69.7</v>
      </c>
      <c r="DN109" s="9">
        <v>68.86</v>
      </c>
      <c r="DO109" s="9">
        <v>69.14</v>
      </c>
    </row>
    <row r="110" spans="1:119" x14ac:dyDescent="0.35">
      <c r="A110" s="9">
        <v>109</v>
      </c>
      <c r="B110" s="9" t="s">
        <v>430</v>
      </c>
      <c r="C110" s="9">
        <v>70.63</v>
      </c>
      <c r="D110" s="9">
        <v>70.61</v>
      </c>
      <c r="E110" s="9">
        <v>70.61</v>
      </c>
      <c r="F110" s="9">
        <v>70.69</v>
      </c>
      <c r="G110" s="9">
        <v>70.63</v>
      </c>
      <c r="H110" s="9">
        <v>70.69</v>
      </c>
      <c r="I110" s="9">
        <v>70.61</v>
      </c>
      <c r="J110" s="9">
        <v>70.69</v>
      </c>
      <c r="K110" s="9">
        <v>70.63</v>
      </c>
      <c r="L110" s="9">
        <v>70.63</v>
      </c>
      <c r="M110" s="9">
        <v>70.61</v>
      </c>
      <c r="N110" s="9">
        <v>70.61</v>
      </c>
      <c r="O110" s="9">
        <v>70.61</v>
      </c>
      <c r="P110" s="9">
        <v>70.63</v>
      </c>
      <c r="Q110" s="9">
        <v>70.61</v>
      </c>
      <c r="R110" s="9">
        <v>70.69</v>
      </c>
      <c r="S110" s="9">
        <v>71.39</v>
      </c>
      <c r="T110" s="9">
        <v>69.39</v>
      </c>
      <c r="U110" s="9">
        <v>69.290000000000006</v>
      </c>
      <c r="V110" s="9">
        <v>71.239999999999995</v>
      </c>
      <c r="W110" s="9">
        <v>68.69</v>
      </c>
      <c r="X110" s="9">
        <v>73.900000000000006</v>
      </c>
      <c r="Y110" s="9">
        <v>71.11</v>
      </c>
      <c r="Z110" s="9">
        <v>71.03</v>
      </c>
      <c r="AA110" s="9">
        <v>71.09</v>
      </c>
      <c r="AB110" s="9">
        <v>75.069999999999993</v>
      </c>
      <c r="AC110" s="9">
        <v>68.97</v>
      </c>
      <c r="AD110" s="9">
        <v>68.959999999999994</v>
      </c>
      <c r="AE110" s="9">
        <v>70.959999999999994</v>
      </c>
      <c r="AF110" s="9">
        <v>71.39</v>
      </c>
      <c r="AG110" s="9">
        <v>71.45</v>
      </c>
      <c r="AH110" s="9">
        <v>68.88</v>
      </c>
      <c r="AI110" s="9">
        <v>73.58</v>
      </c>
      <c r="AJ110" s="9">
        <v>68.72</v>
      </c>
      <c r="AK110" s="9">
        <v>73.17</v>
      </c>
      <c r="AL110" s="9">
        <v>70.31</v>
      </c>
      <c r="AM110" s="9">
        <v>69.16</v>
      </c>
      <c r="AN110" s="9">
        <v>72.16</v>
      </c>
      <c r="AO110" s="9">
        <v>69.23</v>
      </c>
      <c r="AP110" s="9">
        <v>71.33</v>
      </c>
      <c r="AQ110" s="9">
        <v>66.28</v>
      </c>
      <c r="AR110" s="9">
        <v>85.75</v>
      </c>
      <c r="AS110" s="9">
        <v>85.72</v>
      </c>
      <c r="AT110" s="9">
        <v>70.66</v>
      </c>
      <c r="AU110" s="9">
        <v>70.72</v>
      </c>
      <c r="AV110" s="9">
        <v>72.430000000000007</v>
      </c>
      <c r="AW110" s="9">
        <v>69.59</v>
      </c>
      <c r="AX110" s="9">
        <v>66.25</v>
      </c>
      <c r="AY110" s="9">
        <v>72.790000000000006</v>
      </c>
      <c r="AZ110" s="9">
        <v>71.239999999999995</v>
      </c>
      <c r="BA110" s="9">
        <v>69.599999999999994</v>
      </c>
      <c r="BB110" s="9">
        <v>72.989999999999995</v>
      </c>
      <c r="BC110" s="9">
        <v>81.59</v>
      </c>
      <c r="BD110" s="9">
        <v>69.599999999999994</v>
      </c>
      <c r="BE110" s="9">
        <v>69.930000000000007</v>
      </c>
      <c r="BF110" s="9">
        <v>68.790000000000006</v>
      </c>
      <c r="BG110" s="9">
        <v>67.98</v>
      </c>
      <c r="BH110" s="9">
        <v>71.180000000000007</v>
      </c>
      <c r="BI110" s="9">
        <v>76.33</v>
      </c>
      <c r="BJ110" s="9">
        <v>83.88</v>
      </c>
      <c r="BK110" s="9">
        <v>71.98</v>
      </c>
      <c r="BL110" s="9">
        <v>72.39</v>
      </c>
      <c r="BM110" s="9">
        <v>69.38</v>
      </c>
      <c r="BN110" s="9">
        <v>68.03</v>
      </c>
      <c r="BO110" s="9">
        <v>67.94</v>
      </c>
      <c r="BP110" s="9">
        <v>73.010000000000005</v>
      </c>
      <c r="BQ110" s="9">
        <v>71.59</v>
      </c>
      <c r="BR110" s="9">
        <v>73.06</v>
      </c>
      <c r="BS110" s="9">
        <v>71.06</v>
      </c>
      <c r="BT110" s="9">
        <v>66.42</v>
      </c>
      <c r="BU110" s="9">
        <v>67.8</v>
      </c>
      <c r="BV110" s="9">
        <v>69.48</v>
      </c>
      <c r="BW110" s="9">
        <v>71.13</v>
      </c>
      <c r="BX110" s="9">
        <v>71.41</v>
      </c>
      <c r="BY110" s="9">
        <v>75.290000000000006</v>
      </c>
      <c r="BZ110" s="9">
        <v>70.3</v>
      </c>
      <c r="CA110" s="9">
        <v>69.39</v>
      </c>
      <c r="CB110" s="9">
        <v>70.430000000000007</v>
      </c>
      <c r="CC110" s="9">
        <v>70.97</v>
      </c>
      <c r="CD110" s="9">
        <v>72.08</v>
      </c>
      <c r="CE110" s="9">
        <v>71.05</v>
      </c>
      <c r="CF110" s="9">
        <v>68.06</v>
      </c>
      <c r="CG110" s="9">
        <v>68.849999999999994</v>
      </c>
      <c r="CH110" s="9">
        <v>68.78</v>
      </c>
      <c r="CI110" s="9">
        <v>69.23</v>
      </c>
      <c r="CJ110" s="9">
        <v>69.38</v>
      </c>
      <c r="CK110" s="9">
        <v>70.5</v>
      </c>
      <c r="CL110" s="9">
        <v>70.459999999999994</v>
      </c>
      <c r="CM110" s="9">
        <v>73.599999999999994</v>
      </c>
      <c r="CN110" s="9">
        <v>71.099999999999994</v>
      </c>
      <c r="CO110" s="9">
        <v>69.66</v>
      </c>
      <c r="CP110" s="9">
        <v>70.47</v>
      </c>
      <c r="CQ110" s="9">
        <v>67.64</v>
      </c>
      <c r="CR110" s="9">
        <v>76.709999999999994</v>
      </c>
      <c r="CS110" s="9">
        <v>75.72</v>
      </c>
      <c r="CT110" s="9">
        <v>72.17</v>
      </c>
      <c r="CU110" s="9">
        <v>70.14</v>
      </c>
      <c r="CV110" s="9">
        <v>70.260000000000005</v>
      </c>
      <c r="CW110" s="9">
        <v>77.489999999999995</v>
      </c>
      <c r="CX110" s="9">
        <v>71.89</v>
      </c>
      <c r="CY110" s="9">
        <v>75.7</v>
      </c>
      <c r="CZ110" s="9">
        <v>75.59</v>
      </c>
      <c r="DA110" s="9">
        <v>78.849999999999994</v>
      </c>
      <c r="DB110" s="9">
        <v>70.55</v>
      </c>
      <c r="DC110" s="9">
        <v>69.56</v>
      </c>
      <c r="DD110" s="9">
        <v>74.319999999999993</v>
      </c>
      <c r="DE110" s="9">
        <v>74.97</v>
      </c>
      <c r="DF110" s="9">
        <v>69.83</v>
      </c>
      <c r="DG110" s="9" t="s">
        <v>331</v>
      </c>
      <c r="DH110" s="9">
        <v>73.040000000000006</v>
      </c>
      <c r="DI110" s="9">
        <v>71.739999999999995</v>
      </c>
      <c r="DJ110" s="9">
        <v>72.069999999999993</v>
      </c>
      <c r="DK110" s="9">
        <v>71.040000000000006</v>
      </c>
      <c r="DL110" s="9">
        <v>71.41</v>
      </c>
      <c r="DM110" s="9">
        <v>70.19</v>
      </c>
      <c r="DN110" s="9">
        <v>69.989999999999995</v>
      </c>
      <c r="DO110" s="9">
        <v>70.95</v>
      </c>
    </row>
    <row r="111" spans="1:119" x14ac:dyDescent="0.35">
      <c r="A111" s="9">
        <v>110</v>
      </c>
      <c r="B111" s="9" t="s">
        <v>431</v>
      </c>
      <c r="C111" s="9">
        <v>71.62</v>
      </c>
      <c r="D111" s="9">
        <v>71.599999999999994</v>
      </c>
      <c r="E111" s="9">
        <v>71.63</v>
      </c>
      <c r="F111" s="9">
        <v>71.569999999999993</v>
      </c>
      <c r="G111" s="9">
        <v>71.58</v>
      </c>
      <c r="H111" s="9">
        <v>71.58</v>
      </c>
      <c r="I111" s="9">
        <v>71.61</v>
      </c>
      <c r="J111" s="9">
        <v>71.569999999999993</v>
      </c>
      <c r="K111" s="9">
        <v>71.63</v>
      </c>
      <c r="L111" s="9">
        <v>71.62</v>
      </c>
      <c r="M111" s="9">
        <v>71.599999999999994</v>
      </c>
      <c r="N111" s="9">
        <v>71.61</v>
      </c>
      <c r="O111" s="9">
        <v>71.61</v>
      </c>
      <c r="P111" s="9">
        <v>71.61</v>
      </c>
      <c r="Q111" s="9">
        <v>71.61</v>
      </c>
      <c r="R111" s="9">
        <v>71.58</v>
      </c>
      <c r="S111" s="9">
        <v>74.53</v>
      </c>
      <c r="T111" s="9">
        <v>70.56</v>
      </c>
      <c r="U111" s="9">
        <v>70.599999999999994</v>
      </c>
      <c r="V111" s="9">
        <v>71.86</v>
      </c>
      <c r="W111" s="9">
        <v>68.739999999999995</v>
      </c>
      <c r="X111" s="9">
        <v>72.42</v>
      </c>
      <c r="Y111" s="9">
        <v>71.34</v>
      </c>
      <c r="Z111" s="9">
        <v>71.349999999999994</v>
      </c>
      <c r="AA111" s="9">
        <v>71.14</v>
      </c>
      <c r="AB111" s="9">
        <v>72.650000000000006</v>
      </c>
      <c r="AC111" s="9">
        <v>69.89</v>
      </c>
      <c r="AD111" s="9">
        <v>69.260000000000005</v>
      </c>
      <c r="AE111" s="9">
        <v>73.47</v>
      </c>
      <c r="AF111" s="9">
        <v>73.05</v>
      </c>
      <c r="AG111" s="9">
        <v>73.11</v>
      </c>
      <c r="AH111" s="9">
        <v>70</v>
      </c>
      <c r="AI111" s="9">
        <v>78.760000000000005</v>
      </c>
      <c r="AJ111" s="9">
        <v>69.28</v>
      </c>
      <c r="AK111" s="9">
        <v>71.02</v>
      </c>
      <c r="AL111" s="9">
        <v>71.2</v>
      </c>
      <c r="AM111" s="9">
        <v>69.44</v>
      </c>
      <c r="AN111" s="9">
        <v>74.25</v>
      </c>
      <c r="AO111" s="9">
        <v>69.56</v>
      </c>
      <c r="AP111" s="9">
        <v>71.36</v>
      </c>
      <c r="AQ111" s="9">
        <v>66.37</v>
      </c>
      <c r="AR111" s="9">
        <v>72.84</v>
      </c>
      <c r="AS111" s="9">
        <v>72.83</v>
      </c>
      <c r="AT111" s="9">
        <v>71.28</v>
      </c>
      <c r="AU111" s="9">
        <v>72.36</v>
      </c>
      <c r="AV111" s="9">
        <v>72.86</v>
      </c>
      <c r="AW111" s="9">
        <v>70.87</v>
      </c>
      <c r="AX111" s="9">
        <v>66.53</v>
      </c>
      <c r="AY111" s="9">
        <v>74.62</v>
      </c>
      <c r="AZ111" s="9">
        <v>71.91</v>
      </c>
      <c r="BA111" s="9">
        <v>70.06</v>
      </c>
      <c r="BB111" s="9">
        <v>75.209999999999994</v>
      </c>
      <c r="BC111" s="9">
        <v>73.72</v>
      </c>
      <c r="BD111" s="9">
        <v>70.87</v>
      </c>
      <c r="BE111" s="9">
        <v>71.31</v>
      </c>
      <c r="BF111" s="9">
        <v>68.709999999999994</v>
      </c>
      <c r="BG111" s="9">
        <v>68.89</v>
      </c>
      <c r="BH111" s="9">
        <v>71.959999999999994</v>
      </c>
      <c r="BI111" s="9">
        <v>72.77</v>
      </c>
      <c r="BJ111" s="9">
        <v>72.39</v>
      </c>
      <c r="BK111" s="9">
        <v>73.42</v>
      </c>
      <c r="BL111" s="9">
        <v>74.53</v>
      </c>
      <c r="BM111" s="9">
        <v>69.66</v>
      </c>
      <c r="BN111" s="9">
        <v>68.94</v>
      </c>
      <c r="BO111" s="9">
        <v>69</v>
      </c>
      <c r="BP111" s="9">
        <v>85.16</v>
      </c>
      <c r="BQ111" s="9">
        <v>71.7</v>
      </c>
      <c r="BR111" s="9">
        <v>81.39</v>
      </c>
      <c r="BS111" s="9">
        <v>71.78</v>
      </c>
      <c r="BT111" s="9">
        <v>66.260000000000005</v>
      </c>
      <c r="BU111" s="9">
        <v>68.260000000000005</v>
      </c>
      <c r="BV111" s="9">
        <v>70.41</v>
      </c>
      <c r="BW111" s="9">
        <v>76.41</v>
      </c>
      <c r="BX111" s="9">
        <v>72.56</v>
      </c>
      <c r="BY111" s="9">
        <v>70.900000000000006</v>
      </c>
      <c r="BZ111" s="9">
        <v>71.39</v>
      </c>
      <c r="CA111" s="9">
        <v>70.760000000000005</v>
      </c>
      <c r="CB111" s="9">
        <v>72.19</v>
      </c>
      <c r="CC111" s="9">
        <v>72.599999999999994</v>
      </c>
      <c r="CD111" s="9">
        <v>73.87</v>
      </c>
      <c r="CE111" s="9">
        <v>71.569999999999993</v>
      </c>
      <c r="CF111" s="9">
        <v>69.040000000000006</v>
      </c>
      <c r="CG111" s="9">
        <v>69.180000000000007</v>
      </c>
      <c r="CH111" s="9">
        <v>69.17</v>
      </c>
      <c r="CI111" s="9">
        <v>69.489999999999995</v>
      </c>
      <c r="CJ111" s="9">
        <v>69.47</v>
      </c>
      <c r="CK111" s="9">
        <v>72.150000000000006</v>
      </c>
      <c r="CL111" s="9">
        <v>71.17</v>
      </c>
      <c r="CM111" s="9">
        <v>75.930000000000007</v>
      </c>
      <c r="CN111" s="9">
        <v>72.430000000000007</v>
      </c>
      <c r="CO111" s="9">
        <v>70.290000000000006</v>
      </c>
      <c r="CP111" s="9">
        <v>70.680000000000007</v>
      </c>
      <c r="CQ111" s="9">
        <v>68.02</v>
      </c>
      <c r="CR111" s="9">
        <v>73.14</v>
      </c>
      <c r="CS111" s="9">
        <v>71.930000000000007</v>
      </c>
      <c r="CT111" s="9">
        <v>70.66</v>
      </c>
      <c r="CU111" s="9">
        <v>71.84</v>
      </c>
      <c r="CV111" s="9">
        <v>71.180000000000007</v>
      </c>
      <c r="CW111" s="9">
        <v>73.05</v>
      </c>
      <c r="CX111" s="9">
        <v>73.19</v>
      </c>
      <c r="CY111" s="9">
        <v>73.38</v>
      </c>
      <c r="CZ111" s="9">
        <v>73.27</v>
      </c>
      <c r="DA111" s="9">
        <v>71.73</v>
      </c>
      <c r="DB111" s="9">
        <v>69.91</v>
      </c>
      <c r="DC111" s="9">
        <v>70.78</v>
      </c>
      <c r="DD111" s="9">
        <v>72.75</v>
      </c>
      <c r="DE111" s="9">
        <v>73.03</v>
      </c>
      <c r="DF111" s="9">
        <v>70.510000000000005</v>
      </c>
      <c r="DG111" s="9">
        <v>72.989999999999995</v>
      </c>
      <c r="DH111" s="9" t="s">
        <v>331</v>
      </c>
      <c r="DI111" s="9">
        <v>72.62</v>
      </c>
      <c r="DJ111" s="9">
        <v>71.61</v>
      </c>
      <c r="DK111" s="9">
        <v>71.86</v>
      </c>
      <c r="DL111" s="9">
        <v>71.66</v>
      </c>
      <c r="DM111" s="9">
        <v>70.680000000000007</v>
      </c>
      <c r="DN111" s="9">
        <v>70.819999999999993</v>
      </c>
      <c r="DO111" s="9">
        <v>71.47</v>
      </c>
    </row>
    <row r="112" spans="1:119" x14ac:dyDescent="0.35">
      <c r="A112" s="9">
        <v>111</v>
      </c>
      <c r="B112" s="9" t="s">
        <v>432</v>
      </c>
      <c r="C112" s="9">
        <v>70.790000000000006</v>
      </c>
      <c r="D112" s="9">
        <v>70.790000000000006</v>
      </c>
      <c r="E112" s="9">
        <v>70.83</v>
      </c>
      <c r="F112" s="9">
        <v>70.56</v>
      </c>
      <c r="G112" s="9">
        <v>70.650000000000006</v>
      </c>
      <c r="H112" s="9">
        <v>70.569999999999993</v>
      </c>
      <c r="I112" s="9">
        <v>70.790000000000006</v>
      </c>
      <c r="J112" s="9">
        <v>70.569999999999993</v>
      </c>
      <c r="K112" s="9">
        <v>70.83</v>
      </c>
      <c r="L112" s="9">
        <v>70.8</v>
      </c>
      <c r="M112" s="9">
        <v>70.790000000000006</v>
      </c>
      <c r="N112" s="9">
        <v>70.790000000000006</v>
      </c>
      <c r="O112" s="9">
        <v>70.790000000000006</v>
      </c>
      <c r="P112" s="9">
        <v>70.819999999999993</v>
      </c>
      <c r="Q112" s="9">
        <v>70.84</v>
      </c>
      <c r="R112" s="9">
        <v>70.58</v>
      </c>
      <c r="S112" s="9">
        <v>71.63</v>
      </c>
      <c r="T112" s="9">
        <v>69.56</v>
      </c>
      <c r="U112" s="9">
        <v>69.680000000000007</v>
      </c>
      <c r="V112" s="9">
        <v>71</v>
      </c>
      <c r="W112" s="9">
        <v>69.42</v>
      </c>
      <c r="X112" s="9">
        <v>71.459999999999994</v>
      </c>
      <c r="Y112" s="9">
        <v>72.61</v>
      </c>
      <c r="Z112" s="9">
        <v>71.28</v>
      </c>
      <c r="AA112" s="9">
        <v>70.5</v>
      </c>
      <c r="AB112" s="9">
        <v>71.47</v>
      </c>
      <c r="AC112" s="9">
        <v>68.91</v>
      </c>
      <c r="AD112" s="9">
        <v>72.41</v>
      </c>
      <c r="AE112" s="9">
        <v>73.56</v>
      </c>
      <c r="AF112" s="9">
        <v>72.8</v>
      </c>
      <c r="AG112" s="9">
        <v>70.900000000000006</v>
      </c>
      <c r="AH112" s="9">
        <v>69.290000000000006</v>
      </c>
      <c r="AI112" s="9">
        <v>72.67</v>
      </c>
      <c r="AJ112" s="9">
        <v>68.87</v>
      </c>
      <c r="AK112" s="9">
        <v>69.5</v>
      </c>
      <c r="AL112" s="9">
        <v>70.349999999999994</v>
      </c>
      <c r="AM112" s="9">
        <v>69.489999999999995</v>
      </c>
      <c r="AN112" s="9">
        <v>71.37</v>
      </c>
      <c r="AO112" s="9">
        <v>68.64</v>
      </c>
      <c r="AP112" s="9">
        <v>69.63</v>
      </c>
      <c r="AQ112" s="9">
        <v>66.489999999999995</v>
      </c>
      <c r="AR112" s="9">
        <v>72.06</v>
      </c>
      <c r="AS112" s="9">
        <v>72.58</v>
      </c>
      <c r="AT112" s="9">
        <v>70.819999999999993</v>
      </c>
      <c r="AU112" s="9">
        <v>72.53</v>
      </c>
      <c r="AV112" s="9">
        <v>71.34</v>
      </c>
      <c r="AW112" s="9">
        <v>70.83</v>
      </c>
      <c r="AX112" s="9">
        <v>66.94</v>
      </c>
      <c r="AY112" s="9">
        <v>71.81</v>
      </c>
      <c r="AZ112" s="9">
        <v>73.77</v>
      </c>
      <c r="BA112" s="9">
        <v>69.209999999999994</v>
      </c>
      <c r="BB112" s="9">
        <v>72.209999999999994</v>
      </c>
      <c r="BC112" s="9">
        <v>72.709999999999994</v>
      </c>
      <c r="BD112" s="9">
        <v>70.930000000000007</v>
      </c>
      <c r="BE112" s="9">
        <v>71.569999999999993</v>
      </c>
      <c r="BF112" s="9">
        <v>67.92</v>
      </c>
      <c r="BG112" s="9">
        <v>68.05</v>
      </c>
      <c r="BH112" s="9">
        <v>70.150000000000006</v>
      </c>
      <c r="BI112" s="9">
        <v>72.2</v>
      </c>
      <c r="BJ112" s="9">
        <v>71.760000000000005</v>
      </c>
      <c r="BK112" s="9">
        <v>72.33</v>
      </c>
      <c r="BL112" s="9">
        <v>71.459999999999994</v>
      </c>
      <c r="BM112" s="9">
        <v>71.86</v>
      </c>
      <c r="BN112" s="9">
        <v>68.81</v>
      </c>
      <c r="BO112" s="9">
        <v>68.59</v>
      </c>
      <c r="BP112" s="9">
        <v>72.209999999999994</v>
      </c>
      <c r="BQ112" s="9">
        <v>72.3</v>
      </c>
      <c r="BR112" s="9">
        <v>72.150000000000006</v>
      </c>
      <c r="BS112" s="9">
        <v>70.900000000000006</v>
      </c>
      <c r="BT112" s="9">
        <v>66.97</v>
      </c>
      <c r="BU112" s="9">
        <v>68.19</v>
      </c>
      <c r="BV112" s="9">
        <v>69.87</v>
      </c>
      <c r="BW112" s="9">
        <v>70.94</v>
      </c>
      <c r="BX112" s="9">
        <v>70.33</v>
      </c>
      <c r="BY112" s="9">
        <v>70.72</v>
      </c>
      <c r="BZ112" s="9">
        <v>70.87</v>
      </c>
      <c r="CA112" s="9">
        <v>69.61</v>
      </c>
      <c r="CB112" s="9">
        <v>69.97</v>
      </c>
      <c r="CC112" s="9">
        <v>70.31</v>
      </c>
      <c r="CD112" s="9">
        <v>72.23</v>
      </c>
      <c r="CE112" s="9">
        <v>70.19</v>
      </c>
      <c r="CF112" s="9">
        <v>69.14</v>
      </c>
      <c r="CG112" s="9">
        <v>69.5</v>
      </c>
      <c r="CH112" s="9">
        <v>69.14</v>
      </c>
      <c r="CI112" s="9">
        <v>69.56</v>
      </c>
      <c r="CJ112" s="9">
        <v>69.16</v>
      </c>
      <c r="CK112" s="9">
        <v>71.02</v>
      </c>
      <c r="CL112" s="9">
        <v>69.61</v>
      </c>
      <c r="CM112" s="9">
        <v>72.209999999999994</v>
      </c>
      <c r="CN112" s="9">
        <v>71.7</v>
      </c>
      <c r="CO112" s="9">
        <v>69.42</v>
      </c>
      <c r="CP112" s="9">
        <v>71.88</v>
      </c>
      <c r="CQ112" s="9">
        <v>68.06</v>
      </c>
      <c r="CR112" s="9">
        <v>72.61</v>
      </c>
      <c r="CS112" s="9">
        <v>71.42</v>
      </c>
      <c r="CT112" s="9">
        <v>70.84</v>
      </c>
      <c r="CU112" s="9">
        <v>71.540000000000006</v>
      </c>
      <c r="CV112" s="9">
        <v>72.86</v>
      </c>
      <c r="CW112" s="9">
        <v>72.12</v>
      </c>
      <c r="CX112" s="9">
        <v>71.209999999999994</v>
      </c>
      <c r="CY112" s="9">
        <v>72.11</v>
      </c>
      <c r="CZ112" s="9">
        <v>71.66</v>
      </c>
      <c r="DA112" s="9">
        <v>71.650000000000006</v>
      </c>
      <c r="DB112" s="9">
        <v>68.8</v>
      </c>
      <c r="DC112" s="9">
        <v>69.39</v>
      </c>
      <c r="DD112" s="9">
        <v>71.319999999999993</v>
      </c>
      <c r="DE112" s="9">
        <v>71.69</v>
      </c>
      <c r="DF112" s="9">
        <v>69.84</v>
      </c>
      <c r="DG112" s="9">
        <v>72.099999999999994</v>
      </c>
      <c r="DH112" s="9">
        <v>72.62</v>
      </c>
      <c r="DI112" s="9" t="s">
        <v>331</v>
      </c>
      <c r="DJ112" s="9">
        <v>70.25</v>
      </c>
      <c r="DK112" s="9">
        <v>70.31</v>
      </c>
      <c r="DL112" s="9">
        <v>76.03</v>
      </c>
      <c r="DM112" s="9">
        <v>72.69</v>
      </c>
      <c r="DN112" s="9">
        <v>69.510000000000005</v>
      </c>
      <c r="DO112" s="9">
        <v>70.55</v>
      </c>
    </row>
    <row r="113" spans="1:119" x14ac:dyDescent="0.35">
      <c r="A113" s="9">
        <v>112</v>
      </c>
      <c r="B113" s="9" t="s">
        <v>433</v>
      </c>
      <c r="C113" s="9">
        <v>70.010000000000005</v>
      </c>
      <c r="D113" s="9">
        <v>70</v>
      </c>
      <c r="E113" s="9">
        <v>69.97</v>
      </c>
      <c r="F113" s="9">
        <v>69.95</v>
      </c>
      <c r="G113" s="9">
        <v>69.98</v>
      </c>
      <c r="H113" s="9">
        <v>69.95</v>
      </c>
      <c r="I113" s="9">
        <v>69.989999999999995</v>
      </c>
      <c r="J113" s="9">
        <v>69.95</v>
      </c>
      <c r="K113" s="9">
        <v>69.989999999999995</v>
      </c>
      <c r="L113" s="9">
        <v>70</v>
      </c>
      <c r="M113" s="9">
        <v>70.010000000000005</v>
      </c>
      <c r="N113" s="9">
        <v>70</v>
      </c>
      <c r="O113" s="9">
        <v>70.010000000000005</v>
      </c>
      <c r="P113" s="9">
        <v>70</v>
      </c>
      <c r="Q113" s="9">
        <v>70</v>
      </c>
      <c r="R113" s="9">
        <v>69.95</v>
      </c>
      <c r="S113" s="9">
        <v>71.180000000000007</v>
      </c>
      <c r="T113" s="9">
        <v>69.11</v>
      </c>
      <c r="U113" s="9">
        <v>69.08</v>
      </c>
      <c r="V113" s="9">
        <v>70.3</v>
      </c>
      <c r="W113" s="9">
        <v>68.319999999999993</v>
      </c>
      <c r="X113" s="9">
        <v>71.69</v>
      </c>
      <c r="Y113" s="9">
        <v>70.23</v>
      </c>
      <c r="Z113" s="9">
        <v>70.03</v>
      </c>
      <c r="AA113" s="9">
        <v>70.010000000000005</v>
      </c>
      <c r="AB113" s="9">
        <v>71.81</v>
      </c>
      <c r="AC113" s="9">
        <v>68.34</v>
      </c>
      <c r="AD113" s="9">
        <v>69.510000000000005</v>
      </c>
      <c r="AE113" s="9">
        <v>69.69</v>
      </c>
      <c r="AF113" s="9">
        <v>69.7</v>
      </c>
      <c r="AG113" s="9">
        <v>69.89</v>
      </c>
      <c r="AH113" s="9">
        <v>68.37</v>
      </c>
      <c r="AI113" s="9">
        <v>71.959999999999994</v>
      </c>
      <c r="AJ113" s="9">
        <v>69.010000000000005</v>
      </c>
      <c r="AK113" s="9">
        <v>70.14</v>
      </c>
      <c r="AL113" s="9">
        <v>69.44</v>
      </c>
      <c r="AM113" s="9">
        <v>68.98</v>
      </c>
      <c r="AN113" s="9">
        <v>70.52</v>
      </c>
      <c r="AO113" s="9">
        <v>69.08</v>
      </c>
      <c r="AP113" s="9">
        <v>73.27</v>
      </c>
      <c r="AQ113" s="9">
        <v>66.510000000000005</v>
      </c>
      <c r="AR113" s="9">
        <v>71.94</v>
      </c>
      <c r="AS113" s="9">
        <v>71.900000000000006</v>
      </c>
      <c r="AT113" s="9">
        <v>69.58</v>
      </c>
      <c r="AU113" s="9">
        <v>69.31</v>
      </c>
      <c r="AV113" s="9">
        <v>70.62</v>
      </c>
      <c r="AW113" s="9">
        <v>68.66</v>
      </c>
      <c r="AX113" s="9">
        <v>66.36</v>
      </c>
      <c r="AY113" s="9">
        <v>71.7</v>
      </c>
      <c r="AZ113" s="9">
        <v>69.91</v>
      </c>
      <c r="BA113" s="9">
        <v>69.87</v>
      </c>
      <c r="BB113" s="9">
        <v>71.48</v>
      </c>
      <c r="BC113" s="9">
        <v>72.14</v>
      </c>
      <c r="BD113" s="9">
        <v>69.400000000000006</v>
      </c>
      <c r="BE113" s="9">
        <v>69.13</v>
      </c>
      <c r="BF113" s="9">
        <v>68.87</v>
      </c>
      <c r="BG113" s="9">
        <v>66.63</v>
      </c>
      <c r="BH113" s="9">
        <v>70.16</v>
      </c>
      <c r="BI113" s="9">
        <v>71.98</v>
      </c>
      <c r="BJ113" s="9">
        <v>71.510000000000005</v>
      </c>
      <c r="BK113" s="9">
        <v>70.37</v>
      </c>
      <c r="BL113" s="9">
        <v>71.23</v>
      </c>
      <c r="BM113" s="9">
        <v>69.17</v>
      </c>
      <c r="BN113" s="9">
        <v>68.319999999999993</v>
      </c>
      <c r="BO113" s="9">
        <v>68.22</v>
      </c>
      <c r="BP113" s="9">
        <v>71.62</v>
      </c>
      <c r="BQ113" s="9">
        <v>70.09</v>
      </c>
      <c r="BR113" s="9">
        <v>71.48</v>
      </c>
      <c r="BS113" s="9">
        <v>70.5</v>
      </c>
      <c r="BT113" s="9">
        <v>66.680000000000007</v>
      </c>
      <c r="BU113" s="9">
        <v>67.87</v>
      </c>
      <c r="BV113" s="9">
        <v>69.040000000000006</v>
      </c>
      <c r="BW113" s="9">
        <v>70.180000000000007</v>
      </c>
      <c r="BX113" s="9">
        <v>70.36</v>
      </c>
      <c r="BY113" s="9">
        <v>71.34</v>
      </c>
      <c r="BZ113" s="9">
        <v>69.67</v>
      </c>
      <c r="CA113" s="9">
        <v>69.28</v>
      </c>
      <c r="CB113" s="9">
        <v>69.69</v>
      </c>
      <c r="CC113" s="9">
        <v>69.650000000000006</v>
      </c>
      <c r="CD113" s="9">
        <v>70.77</v>
      </c>
      <c r="CE113" s="9">
        <v>70</v>
      </c>
      <c r="CF113" s="9">
        <v>68.540000000000006</v>
      </c>
      <c r="CG113" s="9">
        <v>68.5</v>
      </c>
      <c r="CH113" s="9">
        <v>68.52</v>
      </c>
      <c r="CI113" s="9">
        <v>69.47</v>
      </c>
      <c r="CJ113" s="9">
        <v>69.42</v>
      </c>
      <c r="CK113" s="9">
        <v>69.84</v>
      </c>
      <c r="CL113" s="9">
        <v>69.680000000000007</v>
      </c>
      <c r="CM113" s="9">
        <v>71.81</v>
      </c>
      <c r="CN113" s="9">
        <v>69.62</v>
      </c>
      <c r="CO113" s="9">
        <v>69.37</v>
      </c>
      <c r="CP113" s="9">
        <v>69.69</v>
      </c>
      <c r="CQ113" s="9">
        <v>67.89</v>
      </c>
      <c r="CR113" s="9">
        <v>72.010000000000005</v>
      </c>
      <c r="CS113" s="9">
        <v>71.53</v>
      </c>
      <c r="CT113" s="9">
        <v>71</v>
      </c>
      <c r="CU113" s="9">
        <v>69.180000000000007</v>
      </c>
      <c r="CV113" s="9">
        <v>69.36</v>
      </c>
      <c r="CW113" s="9">
        <v>71.88</v>
      </c>
      <c r="CX113" s="9">
        <v>70.569999999999993</v>
      </c>
      <c r="CY113" s="9">
        <v>72.34</v>
      </c>
      <c r="CZ113" s="9">
        <v>71.58</v>
      </c>
      <c r="DA113" s="9">
        <v>71.349999999999994</v>
      </c>
      <c r="DB113" s="9">
        <v>78.28</v>
      </c>
      <c r="DC113" s="9">
        <v>69.489999999999995</v>
      </c>
      <c r="DD113" s="9">
        <v>71.84</v>
      </c>
      <c r="DE113" s="9">
        <v>72.239999999999995</v>
      </c>
      <c r="DF113" s="9">
        <v>68.760000000000005</v>
      </c>
      <c r="DG113" s="9">
        <v>72.16</v>
      </c>
      <c r="DH113" s="9">
        <v>71.75</v>
      </c>
      <c r="DI113" s="9">
        <v>70.73</v>
      </c>
      <c r="DJ113" s="9" t="s">
        <v>331</v>
      </c>
      <c r="DK113" s="9">
        <v>70.08</v>
      </c>
      <c r="DL113" s="9">
        <v>70.19</v>
      </c>
      <c r="DM113" s="9">
        <v>69.36</v>
      </c>
      <c r="DN113" s="9">
        <v>69.77</v>
      </c>
      <c r="DO113" s="9">
        <v>69.959999999999994</v>
      </c>
    </row>
    <row r="114" spans="1:119" x14ac:dyDescent="0.35">
      <c r="A114" s="9">
        <v>113</v>
      </c>
      <c r="B114" s="9" t="s">
        <v>434</v>
      </c>
      <c r="C114" s="9">
        <v>69.650000000000006</v>
      </c>
      <c r="D114" s="9">
        <v>69.650000000000006</v>
      </c>
      <c r="E114" s="9">
        <v>69.63</v>
      </c>
      <c r="F114" s="9">
        <v>69.72</v>
      </c>
      <c r="G114" s="9">
        <v>69.650000000000006</v>
      </c>
      <c r="H114" s="9">
        <v>69.680000000000007</v>
      </c>
      <c r="I114" s="9">
        <v>69.650000000000006</v>
      </c>
      <c r="J114" s="9">
        <v>69.650000000000006</v>
      </c>
      <c r="K114" s="9">
        <v>69.680000000000007</v>
      </c>
      <c r="L114" s="9">
        <v>69.66</v>
      </c>
      <c r="M114" s="9">
        <v>69.69</v>
      </c>
      <c r="N114" s="9">
        <v>69.650000000000006</v>
      </c>
      <c r="O114" s="9">
        <v>69.680000000000007</v>
      </c>
      <c r="P114" s="9">
        <v>69.650000000000006</v>
      </c>
      <c r="Q114" s="9">
        <v>69.680000000000007</v>
      </c>
      <c r="R114" s="9">
        <v>69.67</v>
      </c>
      <c r="S114" s="9">
        <v>70.97</v>
      </c>
      <c r="T114" s="9">
        <v>69.55</v>
      </c>
      <c r="U114" s="9">
        <v>69.55</v>
      </c>
      <c r="V114" s="9">
        <v>76.27</v>
      </c>
      <c r="W114" s="9">
        <v>68.75</v>
      </c>
      <c r="X114" s="9">
        <v>70.58</v>
      </c>
      <c r="Y114" s="9">
        <v>75.28</v>
      </c>
      <c r="Z114" s="9">
        <v>74.89</v>
      </c>
      <c r="AA114" s="9">
        <v>74.47</v>
      </c>
      <c r="AB114" s="9">
        <v>70.010000000000005</v>
      </c>
      <c r="AC114" s="9">
        <v>68.349999999999994</v>
      </c>
      <c r="AD114" s="9">
        <v>69.22</v>
      </c>
      <c r="AE114" s="9">
        <v>69.959999999999994</v>
      </c>
      <c r="AF114" s="9">
        <v>69.95</v>
      </c>
      <c r="AG114" s="9">
        <v>69.86</v>
      </c>
      <c r="AH114" s="9">
        <v>68.400000000000006</v>
      </c>
      <c r="AI114" s="9">
        <v>72.010000000000005</v>
      </c>
      <c r="AJ114" s="9">
        <v>69.3</v>
      </c>
      <c r="AK114" s="9">
        <v>69.39</v>
      </c>
      <c r="AL114" s="9">
        <v>69.25</v>
      </c>
      <c r="AM114" s="9">
        <v>68.63</v>
      </c>
      <c r="AN114" s="9">
        <v>70.69</v>
      </c>
      <c r="AO114" s="9">
        <v>69.989999999999995</v>
      </c>
      <c r="AP114" s="9">
        <v>69.88</v>
      </c>
      <c r="AQ114" s="9">
        <v>66.64</v>
      </c>
      <c r="AR114" s="9">
        <v>70.989999999999995</v>
      </c>
      <c r="AS114" s="9">
        <v>71.45</v>
      </c>
      <c r="AT114" s="9">
        <v>69.67</v>
      </c>
      <c r="AU114" s="9">
        <v>69.56</v>
      </c>
      <c r="AV114" s="9">
        <v>73.010000000000005</v>
      </c>
      <c r="AW114" s="9">
        <v>69.41</v>
      </c>
      <c r="AX114" s="9">
        <v>66.3</v>
      </c>
      <c r="AY114" s="9">
        <v>70.88</v>
      </c>
      <c r="AZ114" s="9">
        <v>70.7</v>
      </c>
      <c r="BA114" s="9">
        <v>71.819999999999993</v>
      </c>
      <c r="BB114" s="9">
        <v>71.63</v>
      </c>
      <c r="BC114" s="9">
        <v>71.790000000000006</v>
      </c>
      <c r="BD114" s="9">
        <v>69.92</v>
      </c>
      <c r="BE114" s="9">
        <v>69.14</v>
      </c>
      <c r="BF114" s="9">
        <v>69.78</v>
      </c>
      <c r="BG114" s="9">
        <v>66.86</v>
      </c>
      <c r="BH114" s="9">
        <v>69.69</v>
      </c>
      <c r="BI114" s="9">
        <v>71.459999999999994</v>
      </c>
      <c r="BJ114" s="9">
        <v>71.09</v>
      </c>
      <c r="BK114" s="9">
        <v>70.34</v>
      </c>
      <c r="BL114" s="9">
        <v>71</v>
      </c>
      <c r="BM114" s="9">
        <v>69.28</v>
      </c>
      <c r="BN114" s="9">
        <v>68.599999999999994</v>
      </c>
      <c r="BO114" s="9">
        <v>68.510000000000005</v>
      </c>
      <c r="BP114" s="9">
        <v>71.69</v>
      </c>
      <c r="BQ114" s="9">
        <v>75.739999999999995</v>
      </c>
      <c r="BR114" s="9">
        <v>71.27</v>
      </c>
      <c r="BS114" s="9">
        <v>74.099999999999994</v>
      </c>
      <c r="BT114" s="9">
        <v>66.88</v>
      </c>
      <c r="BU114" s="9">
        <v>68.040000000000006</v>
      </c>
      <c r="BV114" s="9">
        <v>69.98</v>
      </c>
      <c r="BW114" s="9">
        <v>70.69</v>
      </c>
      <c r="BX114" s="9">
        <v>69.95</v>
      </c>
      <c r="BY114" s="9">
        <v>71.36</v>
      </c>
      <c r="BZ114" s="9">
        <v>69.819999999999993</v>
      </c>
      <c r="CA114" s="9">
        <v>69.790000000000006</v>
      </c>
      <c r="CB114" s="9">
        <v>69.63</v>
      </c>
      <c r="CC114" s="9">
        <v>69.88</v>
      </c>
      <c r="CD114" s="9">
        <v>70.42</v>
      </c>
      <c r="CE114" s="9">
        <v>83.06</v>
      </c>
      <c r="CF114" s="9">
        <v>68.55</v>
      </c>
      <c r="CG114" s="9">
        <v>69.400000000000006</v>
      </c>
      <c r="CH114" s="9">
        <v>69.62</v>
      </c>
      <c r="CI114" s="9">
        <v>71.17</v>
      </c>
      <c r="CJ114" s="9">
        <v>71.16</v>
      </c>
      <c r="CK114" s="9">
        <v>70.19</v>
      </c>
      <c r="CL114" s="9">
        <v>73.78</v>
      </c>
      <c r="CM114" s="9">
        <v>71.48</v>
      </c>
      <c r="CN114" s="9">
        <v>69.3</v>
      </c>
      <c r="CO114" s="9">
        <v>71.75</v>
      </c>
      <c r="CP114" s="9">
        <v>74.41</v>
      </c>
      <c r="CQ114" s="9">
        <v>68.180000000000007</v>
      </c>
      <c r="CR114" s="9">
        <v>72.12</v>
      </c>
      <c r="CS114" s="9">
        <v>70.59</v>
      </c>
      <c r="CT114" s="9">
        <v>70.19</v>
      </c>
      <c r="CU114" s="9">
        <v>69.44</v>
      </c>
      <c r="CV114" s="9">
        <v>69.510000000000005</v>
      </c>
      <c r="CW114" s="9">
        <v>71.06</v>
      </c>
      <c r="CX114" s="9">
        <v>75.95</v>
      </c>
      <c r="CY114" s="9">
        <v>70.73</v>
      </c>
      <c r="CZ114" s="9">
        <v>71.36</v>
      </c>
      <c r="DA114" s="9">
        <v>71.08</v>
      </c>
      <c r="DB114" s="9">
        <v>69.28</v>
      </c>
      <c r="DC114" s="9">
        <v>69.41</v>
      </c>
      <c r="DD114" s="9">
        <v>70.48</v>
      </c>
      <c r="DE114" s="9">
        <v>71.069999999999993</v>
      </c>
      <c r="DF114" s="9">
        <v>69.08</v>
      </c>
      <c r="DG114" s="9">
        <v>71.400000000000006</v>
      </c>
      <c r="DH114" s="9">
        <v>71.94</v>
      </c>
      <c r="DI114" s="9">
        <v>71.02</v>
      </c>
      <c r="DJ114" s="9">
        <v>69.84</v>
      </c>
      <c r="DK114" s="9" t="s">
        <v>331</v>
      </c>
      <c r="DL114" s="9">
        <v>71.61</v>
      </c>
      <c r="DM114" s="9">
        <v>70.040000000000006</v>
      </c>
      <c r="DN114" s="9">
        <v>69.61</v>
      </c>
      <c r="DO114" s="9">
        <v>76.040000000000006</v>
      </c>
    </row>
    <row r="115" spans="1:119" x14ac:dyDescent="0.35">
      <c r="A115" s="9">
        <v>114</v>
      </c>
      <c r="B115" s="9" t="s">
        <v>435</v>
      </c>
      <c r="C115" s="9">
        <v>71.010000000000005</v>
      </c>
      <c r="D115" s="9">
        <v>71.010000000000005</v>
      </c>
      <c r="E115" s="9">
        <v>70.989999999999995</v>
      </c>
      <c r="F115" s="9">
        <v>70.900000000000006</v>
      </c>
      <c r="G115" s="9">
        <v>70.98</v>
      </c>
      <c r="H115" s="9">
        <v>70.88</v>
      </c>
      <c r="I115" s="9">
        <v>70.98</v>
      </c>
      <c r="J115" s="9">
        <v>70.86</v>
      </c>
      <c r="K115" s="9">
        <v>71.02</v>
      </c>
      <c r="L115" s="9">
        <v>71.05</v>
      </c>
      <c r="M115" s="9">
        <v>71.02</v>
      </c>
      <c r="N115" s="9">
        <v>71.02</v>
      </c>
      <c r="O115" s="9">
        <v>71.02</v>
      </c>
      <c r="P115" s="9">
        <v>70.98</v>
      </c>
      <c r="Q115" s="9">
        <v>71.02</v>
      </c>
      <c r="R115" s="9">
        <v>70.87</v>
      </c>
      <c r="S115" s="9">
        <v>71.459999999999994</v>
      </c>
      <c r="T115" s="9">
        <v>70.010000000000005</v>
      </c>
      <c r="U115" s="9">
        <v>70.06</v>
      </c>
      <c r="V115" s="9">
        <v>71.540000000000006</v>
      </c>
      <c r="W115" s="9">
        <v>70.11</v>
      </c>
      <c r="X115" s="9">
        <v>71.569999999999993</v>
      </c>
      <c r="Y115" s="9">
        <v>73.34</v>
      </c>
      <c r="Z115" s="9">
        <v>71.86</v>
      </c>
      <c r="AA115" s="9">
        <v>71</v>
      </c>
      <c r="AB115" s="9">
        <v>71.459999999999994</v>
      </c>
      <c r="AC115" s="9">
        <v>69.09</v>
      </c>
      <c r="AD115" s="9">
        <v>74.92</v>
      </c>
      <c r="AE115" s="9">
        <v>72.86</v>
      </c>
      <c r="AF115" s="9">
        <v>72.34</v>
      </c>
      <c r="AG115" s="9">
        <v>70.37</v>
      </c>
      <c r="AH115" s="9">
        <v>69.650000000000006</v>
      </c>
      <c r="AI115" s="9">
        <v>72.209999999999994</v>
      </c>
      <c r="AJ115" s="9">
        <v>69.34</v>
      </c>
      <c r="AK115" s="9">
        <v>69.39</v>
      </c>
      <c r="AL115" s="9">
        <v>70.62</v>
      </c>
      <c r="AM115" s="9">
        <v>69.97</v>
      </c>
      <c r="AN115" s="9">
        <v>71.5</v>
      </c>
      <c r="AO115" s="9">
        <v>69.209999999999994</v>
      </c>
      <c r="AP115" s="9">
        <v>69.61</v>
      </c>
      <c r="AQ115" s="9">
        <v>66.52</v>
      </c>
      <c r="AR115" s="9">
        <v>72.03</v>
      </c>
      <c r="AS115" s="9">
        <v>72.47</v>
      </c>
      <c r="AT115" s="9">
        <v>71.14</v>
      </c>
      <c r="AU115" s="9">
        <v>71.989999999999995</v>
      </c>
      <c r="AV115" s="9">
        <v>71.510000000000005</v>
      </c>
      <c r="AW115" s="9">
        <v>70.209999999999994</v>
      </c>
      <c r="AX115" s="9">
        <v>67.209999999999994</v>
      </c>
      <c r="AY115" s="9">
        <v>71.150000000000006</v>
      </c>
      <c r="AZ115" s="9">
        <v>75.180000000000007</v>
      </c>
      <c r="BA115" s="9">
        <v>69.48</v>
      </c>
      <c r="BB115" s="9">
        <v>72.09</v>
      </c>
      <c r="BC115" s="9">
        <v>72.62</v>
      </c>
      <c r="BD115" s="9">
        <v>70.989999999999995</v>
      </c>
      <c r="BE115" s="9">
        <v>71.78</v>
      </c>
      <c r="BF115" s="9">
        <v>69.06</v>
      </c>
      <c r="BG115" s="9">
        <v>67.45</v>
      </c>
      <c r="BH115" s="9">
        <v>71.81</v>
      </c>
      <c r="BI115" s="9">
        <v>71.5</v>
      </c>
      <c r="BJ115" s="9">
        <v>71.680000000000007</v>
      </c>
      <c r="BK115" s="9">
        <v>72.099999999999994</v>
      </c>
      <c r="BL115" s="9">
        <v>71.12</v>
      </c>
      <c r="BM115" s="9">
        <v>72.95</v>
      </c>
      <c r="BN115" s="9">
        <v>69.05</v>
      </c>
      <c r="BO115" s="9">
        <v>69.069999999999993</v>
      </c>
      <c r="BP115" s="9">
        <v>71.97</v>
      </c>
      <c r="BQ115" s="9">
        <v>72.52</v>
      </c>
      <c r="BR115" s="9">
        <v>71.900000000000006</v>
      </c>
      <c r="BS115" s="9">
        <v>70.91</v>
      </c>
      <c r="BT115" s="9">
        <v>67.430000000000007</v>
      </c>
      <c r="BU115" s="9">
        <v>68.34</v>
      </c>
      <c r="BV115" s="9">
        <v>70.48</v>
      </c>
      <c r="BW115" s="9">
        <v>70.7</v>
      </c>
      <c r="BX115" s="9">
        <v>70.34</v>
      </c>
      <c r="BY115" s="9">
        <v>71.459999999999994</v>
      </c>
      <c r="BZ115" s="9">
        <v>71.3</v>
      </c>
      <c r="CA115" s="9">
        <v>69.92</v>
      </c>
      <c r="CB115" s="9">
        <v>70.31</v>
      </c>
      <c r="CC115" s="9">
        <v>70.39</v>
      </c>
      <c r="CD115" s="9">
        <v>72</v>
      </c>
      <c r="CE115" s="9">
        <v>71.05</v>
      </c>
      <c r="CF115" s="9">
        <v>69</v>
      </c>
      <c r="CG115" s="9">
        <v>69.98</v>
      </c>
      <c r="CH115" s="9">
        <v>69.97</v>
      </c>
      <c r="CI115" s="9">
        <v>69.459999999999994</v>
      </c>
      <c r="CJ115" s="9">
        <v>69.319999999999993</v>
      </c>
      <c r="CK115" s="9">
        <v>71.540000000000006</v>
      </c>
      <c r="CL115" s="9">
        <v>69.95</v>
      </c>
      <c r="CM115" s="9">
        <v>72</v>
      </c>
      <c r="CN115" s="9">
        <v>71.400000000000006</v>
      </c>
      <c r="CO115" s="9">
        <v>69.650000000000006</v>
      </c>
      <c r="CP115" s="9">
        <v>72.83</v>
      </c>
      <c r="CQ115" s="9">
        <v>68.41</v>
      </c>
      <c r="CR115" s="9">
        <v>72.48</v>
      </c>
      <c r="CS115" s="9">
        <v>71.84</v>
      </c>
      <c r="CT115" s="9">
        <v>70.91</v>
      </c>
      <c r="CU115" s="9">
        <v>71.19</v>
      </c>
      <c r="CV115" s="9">
        <v>72.83</v>
      </c>
      <c r="CW115" s="9">
        <v>72.19</v>
      </c>
      <c r="CX115" s="9">
        <v>71.64</v>
      </c>
      <c r="CY115" s="9">
        <v>72.05</v>
      </c>
      <c r="CZ115" s="9">
        <v>71.290000000000006</v>
      </c>
      <c r="DA115" s="9">
        <v>71.61</v>
      </c>
      <c r="DB115" s="9">
        <v>68.83</v>
      </c>
      <c r="DC115" s="9">
        <v>69.91</v>
      </c>
      <c r="DD115" s="9">
        <v>71.45</v>
      </c>
      <c r="DE115" s="9">
        <v>71.77</v>
      </c>
      <c r="DF115" s="9">
        <v>69.8</v>
      </c>
      <c r="DG115" s="9">
        <v>71.92</v>
      </c>
      <c r="DH115" s="9">
        <v>72.22</v>
      </c>
      <c r="DI115" s="9">
        <v>76.55</v>
      </c>
      <c r="DJ115" s="9">
        <v>70.06</v>
      </c>
      <c r="DK115" s="9">
        <v>71.25</v>
      </c>
      <c r="DL115" s="9" t="s">
        <v>331</v>
      </c>
      <c r="DM115" s="9">
        <v>73.61</v>
      </c>
      <c r="DN115" s="9">
        <v>69.709999999999994</v>
      </c>
      <c r="DO115" s="9">
        <v>71.34</v>
      </c>
    </row>
    <row r="116" spans="1:119" x14ac:dyDescent="0.35">
      <c r="A116" s="9">
        <v>115</v>
      </c>
      <c r="B116" s="9" t="s">
        <v>436</v>
      </c>
      <c r="C116" s="9">
        <v>70.8</v>
      </c>
      <c r="D116" s="9">
        <v>70.849999999999994</v>
      </c>
      <c r="E116" s="9">
        <v>70.8</v>
      </c>
      <c r="F116" s="9">
        <v>70.78</v>
      </c>
      <c r="G116" s="9">
        <v>70.7</v>
      </c>
      <c r="H116" s="9">
        <v>70.77</v>
      </c>
      <c r="I116" s="9">
        <v>70.790000000000006</v>
      </c>
      <c r="J116" s="9">
        <v>70.760000000000005</v>
      </c>
      <c r="K116" s="9">
        <v>70.83</v>
      </c>
      <c r="L116" s="9">
        <v>70.83</v>
      </c>
      <c r="M116" s="9">
        <v>70.83</v>
      </c>
      <c r="N116" s="9">
        <v>70.84</v>
      </c>
      <c r="O116" s="9">
        <v>70.83</v>
      </c>
      <c r="P116" s="9">
        <v>70.8</v>
      </c>
      <c r="Q116" s="9">
        <v>70.83</v>
      </c>
      <c r="R116" s="9">
        <v>70.77</v>
      </c>
      <c r="S116" s="9">
        <v>71.31</v>
      </c>
      <c r="T116" s="9">
        <v>70.52</v>
      </c>
      <c r="U116" s="9">
        <v>70.56</v>
      </c>
      <c r="V116" s="9">
        <v>70.58</v>
      </c>
      <c r="W116" s="9">
        <v>70.209999999999994</v>
      </c>
      <c r="X116" s="9">
        <v>70.98</v>
      </c>
      <c r="Y116" s="9">
        <v>72.34</v>
      </c>
      <c r="Z116" s="9">
        <v>71.14</v>
      </c>
      <c r="AA116" s="9">
        <v>70.62</v>
      </c>
      <c r="AB116" s="9">
        <v>70.900000000000006</v>
      </c>
      <c r="AC116" s="9">
        <v>69.31</v>
      </c>
      <c r="AD116" s="9">
        <v>70.55</v>
      </c>
      <c r="AE116" s="9">
        <v>71.42</v>
      </c>
      <c r="AF116" s="9">
        <v>70.709999999999994</v>
      </c>
      <c r="AG116" s="9">
        <v>69.680000000000007</v>
      </c>
      <c r="AH116" s="9">
        <v>69.61</v>
      </c>
      <c r="AI116" s="9">
        <v>71.540000000000006</v>
      </c>
      <c r="AJ116" s="9">
        <v>70.09</v>
      </c>
      <c r="AK116" s="9">
        <v>68.77</v>
      </c>
      <c r="AL116" s="9">
        <v>69.83</v>
      </c>
      <c r="AM116" s="9">
        <v>70.540000000000006</v>
      </c>
      <c r="AN116" s="9">
        <v>69.62</v>
      </c>
      <c r="AO116" s="9">
        <v>68.88</v>
      </c>
      <c r="AP116" s="9">
        <v>69.319999999999993</v>
      </c>
      <c r="AQ116" s="9">
        <v>67.44</v>
      </c>
      <c r="AR116" s="9">
        <v>71.02</v>
      </c>
      <c r="AS116" s="9">
        <v>71.42</v>
      </c>
      <c r="AT116" s="9">
        <v>70.790000000000006</v>
      </c>
      <c r="AU116" s="9">
        <v>70.88</v>
      </c>
      <c r="AV116" s="9">
        <v>70.69</v>
      </c>
      <c r="AW116" s="9">
        <v>71.56</v>
      </c>
      <c r="AX116" s="9">
        <v>67.55</v>
      </c>
      <c r="AY116" s="9">
        <v>70.83</v>
      </c>
      <c r="AZ116" s="9">
        <v>71.47</v>
      </c>
      <c r="BA116" s="9">
        <v>69.97</v>
      </c>
      <c r="BB116" s="9">
        <v>72.010000000000005</v>
      </c>
      <c r="BC116" s="9">
        <v>71.17</v>
      </c>
      <c r="BD116" s="9">
        <v>71.72</v>
      </c>
      <c r="BE116" s="9">
        <v>70.58</v>
      </c>
      <c r="BF116" s="9">
        <v>69.349999999999994</v>
      </c>
      <c r="BG116" s="9">
        <v>68.12</v>
      </c>
      <c r="BH116" s="9">
        <v>69.91</v>
      </c>
      <c r="BI116" s="9">
        <v>70.97</v>
      </c>
      <c r="BJ116" s="9">
        <v>71.56</v>
      </c>
      <c r="BK116" s="9">
        <v>74.69</v>
      </c>
      <c r="BL116" s="9">
        <v>70.52</v>
      </c>
      <c r="BM116" s="9">
        <v>70.52</v>
      </c>
      <c r="BN116" s="9">
        <v>69.42</v>
      </c>
      <c r="BO116" s="9">
        <v>69.47</v>
      </c>
      <c r="BP116" s="9">
        <v>71.510000000000005</v>
      </c>
      <c r="BQ116" s="9">
        <v>71.12</v>
      </c>
      <c r="BR116" s="9">
        <v>71.48</v>
      </c>
      <c r="BS116" s="9">
        <v>71</v>
      </c>
      <c r="BT116" s="9">
        <v>68.239999999999995</v>
      </c>
      <c r="BU116" s="9">
        <v>69.3</v>
      </c>
      <c r="BV116" s="9">
        <v>70.86</v>
      </c>
      <c r="BW116" s="9">
        <v>70.83</v>
      </c>
      <c r="BX116" s="9">
        <v>70.37</v>
      </c>
      <c r="BY116" s="9">
        <v>71.540000000000006</v>
      </c>
      <c r="BZ116" s="9">
        <v>76.569999999999993</v>
      </c>
      <c r="CA116" s="9">
        <v>70.48</v>
      </c>
      <c r="CB116" s="9">
        <v>68.92</v>
      </c>
      <c r="CC116" s="9">
        <v>68.930000000000007</v>
      </c>
      <c r="CD116" s="9">
        <v>74.319999999999993</v>
      </c>
      <c r="CE116" s="9">
        <v>71.72</v>
      </c>
      <c r="CF116" s="9">
        <v>69.86</v>
      </c>
      <c r="CG116" s="9">
        <v>70.099999999999994</v>
      </c>
      <c r="CH116" s="9">
        <v>69.989999999999995</v>
      </c>
      <c r="CI116" s="9">
        <v>70.150000000000006</v>
      </c>
      <c r="CJ116" s="9">
        <v>69.95</v>
      </c>
      <c r="CK116" s="9">
        <v>71.150000000000006</v>
      </c>
      <c r="CL116" s="9">
        <v>69.819999999999993</v>
      </c>
      <c r="CM116" s="9">
        <v>71.260000000000005</v>
      </c>
      <c r="CN116" s="9">
        <v>72.06</v>
      </c>
      <c r="CO116" s="9">
        <v>70.06</v>
      </c>
      <c r="CP116" s="9">
        <v>72.41</v>
      </c>
      <c r="CQ116" s="9">
        <v>69.28</v>
      </c>
      <c r="CR116" s="9">
        <v>71.8</v>
      </c>
      <c r="CS116" s="9">
        <v>71.319999999999993</v>
      </c>
      <c r="CT116" s="9">
        <v>71.53</v>
      </c>
      <c r="CU116" s="9">
        <v>70.5</v>
      </c>
      <c r="CV116" s="9">
        <v>70.66</v>
      </c>
      <c r="CW116" s="9">
        <v>71.33</v>
      </c>
      <c r="CX116" s="9">
        <v>70.53</v>
      </c>
      <c r="CY116" s="9">
        <v>71.17</v>
      </c>
      <c r="CZ116" s="9">
        <v>70.78</v>
      </c>
      <c r="DA116" s="9">
        <v>70.83</v>
      </c>
      <c r="DB116" s="9">
        <v>69.010000000000005</v>
      </c>
      <c r="DC116" s="9">
        <v>69.819999999999993</v>
      </c>
      <c r="DD116" s="9">
        <v>70.91</v>
      </c>
      <c r="DE116" s="9">
        <v>71.11</v>
      </c>
      <c r="DF116" s="9">
        <v>69.959999999999994</v>
      </c>
      <c r="DG116" s="9">
        <v>71.12</v>
      </c>
      <c r="DH116" s="9">
        <v>71.58</v>
      </c>
      <c r="DI116" s="9">
        <v>73.489999999999995</v>
      </c>
      <c r="DJ116" s="9">
        <v>70.180000000000007</v>
      </c>
      <c r="DK116" s="9">
        <v>70.819999999999993</v>
      </c>
      <c r="DL116" s="9">
        <v>74.44</v>
      </c>
      <c r="DM116" s="9" t="s">
        <v>331</v>
      </c>
      <c r="DN116" s="9">
        <v>70.16</v>
      </c>
      <c r="DO116" s="9">
        <v>70.680000000000007</v>
      </c>
    </row>
    <row r="117" spans="1:119" x14ac:dyDescent="0.35">
      <c r="A117" s="9">
        <v>116</v>
      </c>
      <c r="B117" s="9" t="s">
        <v>437</v>
      </c>
      <c r="C117" s="9">
        <v>69.349999999999994</v>
      </c>
      <c r="D117" s="9">
        <v>69.349999999999994</v>
      </c>
      <c r="E117" s="9">
        <v>69.31</v>
      </c>
      <c r="F117" s="9">
        <v>69.13</v>
      </c>
      <c r="G117" s="9">
        <v>69.22</v>
      </c>
      <c r="H117" s="9">
        <v>69.13</v>
      </c>
      <c r="I117" s="9">
        <v>69.290000000000006</v>
      </c>
      <c r="J117" s="9">
        <v>69.13</v>
      </c>
      <c r="K117" s="9">
        <v>69.33</v>
      </c>
      <c r="L117" s="9">
        <v>69.33</v>
      </c>
      <c r="M117" s="9">
        <v>69.349999999999994</v>
      </c>
      <c r="N117" s="9">
        <v>69.349999999999994</v>
      </c>
      <c r="O117" s="9">
        <v>69.349999999999994</v>
      </c>
      <c r="P117" s="9">
        <v>69.349999999999994</v>
      </c>
      <c r="Q117" s="9">
        <v>69.349999999999994</v>
      </c>
      <c r="R117" s="9">
        <v>69.16</v>
      </c>
      <c r="S117" s="9">
        <v>70.290000000000006</v>
      </c>
      <c r="T117" s="9">
        <v>69.58</v>
      </c>
      <c r="U117" s="9">
        <v>69.430000000000007</v>
      </c>
      <c r="V117" s="9">
        <v>69.56</v>
      </c>
      <c r="W117" s="9">
        <v>68.459999999999994</v>
      </c>
      <c r="X117" s="9">
        <v>69.98</v>
      </c>
      <c r="Y117" s="9">
        <v>69.58</v>
      </c>
      <c r="Z117" s="9">
        <v>69.3</v>
      </c>
      <c r="AA117" s="9">
        <v>69.06</v>
      </c>
      <c r="AB117" s="9">
        <v>69.349999999999994</v>
      </c>
      <c r="AC117" s="9">
        <v>68.349999999999994</v>
      </c>
      <c r="AD117" s="9">
        <v>69.31</v>
      </c>
      <c r="AE117" s="9">
        <v>69.78</v>
      </c>
      <c r="AF117" s="9">
        <v>69.81</v>
      </c>
      <c r="AG117" s="9">
        <v>69.569999999999993</v>
      </c>
      <c r="AH117" s="9">
        <v>68.83</v>
      </c>
      <c r="AI117" s="9">
        <v>70.7</v>
      </c>
      <c r="AJ117" s="9">
        <v>69.099999999999994</v>
      </c>
      <c r="AK117" s="9">
        <v>68.680000000000007</v>
      </c>
      <c r="AL117" s="9">
        <v>69.150000000000006</v>
      </c>
      <c r="AM117" s="9">
        <v>68.959999999999994</v>
      </c>
      <c r="AN117" s="9">
        <v>70.58</v>
      </c>
      <c r="AO117" s="9">
        <v>68.75</v>
      </c>
      <c r="AP117" s="9">
        <v>69.010000000000005</v>
      </c>
      <c r="AQ117" s="9">
        <v>68.040000000000006</v>
      </c>
      <c r="AR117" s="9">
        <v>70.16</v>
      </c>
      <c r="AS117" s="9">
        <v>70.12</v>
      </c>
      <c r="AT117" s="9">
        <v>69.180000000000007</v>
      </c>
      <c r="AU117" s="9">
        <v>69.69</v>
      </c>
      <c r="AV117" s="9">
        <v>69.67</v>
      </c>
      <c r="AW117" s="9">
        <v>68.8</v>
      </c>
      <c r="AX117" s="9">
        <v>67.010000000000005</v>
      </c>
      <c r="AY117" s="9">
        <v>69.930000000000007</v>
      </c>
      <c r="AZ117" s="9">
        <v>70.03</v>
      </c>
      <c r="BA117" s="9">
        <v>69.069999999999993</v>
      </c>
      <c r="BB117" s="9">
        <v>70.72</v>
      </c>
      <c r="BC117" s="9">
        <v>69.94</v>
      </c>
      <c r="BD117" s="9">
        <v>69.72</v>
      </c>
      <c r="BE117" s="9">
        <v>69.180000000000007</v>
      </c>
      <c r="BF117" s="9">
        <v>68.36</v>
      </c>
      <c r="BG117" s="9">
        <v>66.64</v>
      </c>
      <c r="BH117" s="9">
        <v>69.97</v>
      </c>
      <c r="BI117" s="9">
        <v>69.67</v>
      </c>
      <c r="BJ117" s="9">
        <v>69.78</v>
      </c>
      <c r="BK117" s="9">
        <v>69.97</v>
      </c>
      <c r="BL117" s="9">
        <v>69.66</v>
      </c>
      <c r="BM117" s="9">
        <v>69.040000000000006</v>
      </c>
      <c r="BN117" s="9">
        <v>68.959999999999994</v>
      </c>
      <c r="BO117" s="9">
        <v>68.849999999999994</v>
      </c>
      <c r="BP117" s="9">
        <v>70.8</v>
      </c>
      <c r="BQ117" s="9">
        <v>69.599999999999994</v>
      </c>
      <c r="BR117" s="9">
        <v>70.63</v>
      </c>
      <c r="BS117" s="9">
        <v>69.7</v>
      </c>
      <c r="BT117" s="9">
        <v>67.510000000000005</v>
      </c>
      <c r="BU117" s="9">
        <v>68.53</v>
      </c>
      <c r="BV117" s="9">
        <v>69.23</v>
      </c>
      <c r="BW117" s="9">
        <v>69.900000000000006</v>
      </c>
      <c r="BX117" s="9">
        <v>69.36</v>
      </c>
      <c r="BY117" s="9">
        <v>69.53</v>
      </c>
      <c r="BZ117" s="9">
        <v>69.569999999999993</v>
      </c>
      <c r="CA117" s="9">
        <v>69.66</v>
      </c>
      <c r="CB117" s="9">
        <v>70.03</v>
      </c>
      <c r="CC117" s="9">
        <v>70.12</v>
      </c>
      <c r="CD117" s="9">
        <v>70.040000000000006</v>
      </c>
      <c r="CE117" s="9">
        <v>69.41</v>
      </c>
      <c r="CF117" s="9">
        <v>68.930000000000007</v>
      </c>
      <c r="CG117" s="9">
        <v>69.150000000000006</v>
      </c>
      <c r="CH117" s="9">
        <v>68.849999999999994</v>
      </c>
      <c r="CI117" s="9">
        <v>68.930000000000007</v>
      </c>
      <c r="CJ117" s="9">
        <v>68.900000000000006</v>
      </c>
      <c r="CK117" s="9">
        <v>70.209999999999994</v>
      </c>
      <c r="CL117" s="9">
        <v>69.069999999999993</v>
      </c>
      <c r="CM117" s="9">
        <v>71.650000000000006</v>
      </c>
      <c r="CN117" s="9">
        <v>69.099999999999994</v>
      </c>
      <c r="CO117" s="9">
        <v>68.81</v>
      </c>
      <c r="CP117" s="9">
        <v>69.040000000000006</v>
      </c>
      <c r="CQ117" s="9">
        <v>68.41</v>
      </c>
      <c r="CR117" s="9">
        <v>69.95</v>
      </c>
      <c r="CS117" s="9">
        <v>69.680000000000007</v>
      </c>
      <c r="CT117" s="9">
        <v>69.22</v>
      </c>
      <c r="CU117" s="9">
        <v>69.48</v>
      </c>
      <c r="CV117" s="9">
        <v>69.239999999999995</v>
      </c>
      <c r="CW117" s="9">
        <v>69.819999999999993</v>
      </c>
      <c r="CX117" s="9">
        <v>69.91</v>
      </c>
      <c r="CY117" s="9">
        <v>69.58</v>
      </c>
      <c r="CZ117" s="9">
        <v>69.55</v>
      </c>
      <c r="DA117" s="9">
        <v>70.05</v>
      </c>
      <c r="DB117" s="9">
        <v>68.83</v>
      </c>
      <c r="DC117" s="9">
        <v>69.239999999999995</v>
      </c>
      <c r="DD117" s="9">
        <v>69.790000000000006</v>
      </c>
      <c r="DE117" s="9">
        <v>69.92</v>
      </c>
      <c r="DF117" s="9">
        <v>69.09</v>
      </c>
      <c r="DG117" s="9">
        <v>70.260000000000005</v>
      </c>
      <c r="DH117" s="9">
        <v>70.91</v>
      </c>
      <c r="DI117" s="9">
        <v>69.8</v>
      </c>
      <c r="DJ117" s="9">
        <v>69.739999999999995</v>
      </c>
      <c r="DK117" s="9">
        <v>69.67</v>
      </c>
      <c r="DL117" s="9">
        <v>70.02</v>
      </c>
      <c r="DM117" s="9">
        <v>69.42</v>
      </c>
      <c r="DN117" s="9" t="s">
        <v>331</v>
      </c>
      <c r="DO117" s="9">
        <v>69.680000000000007</v>
      </c>
    </row>
    <row r="118" spans="1:119" x14ac:dyDescent="0.35">
      <c r="A118" s="11">
        <v>117</v>
      </c>
      <c r="B118" s="11" t="s">
        <v>438</v>
      </c>
      <c r="C118" s="11">
        <v>69.650000000000006</v>
      </c>
      <c r="D118" s="11">
        <v>69.66</v>
      </c>
      <c r="E118" s="11">
        <v>69.66</v>
      </c>
      <c r="F118" s="11">
        <v>69.58</v>
      </c>
      <c r="G118" s="11">
        <v>69.53</v>
      </c>
      <c r="H118" s="11">
        <v>69.58</v>
      </c>
      <c r="I118" s="11">
        <v>69.650000000000006</v>
      </c>
      <c r="J118" s="11">
        <v>69.58</v>
      </c>
      <c r="K118" s="11">
        <v>69.650000000000006</v>
      </c>
      <c r="L118" s="11">
        <v>69.650000000000006</v>
      </c>
      <c r="M118" s="11">
        <v>69.66</v>
      </c>
      <c r="N118" s="11">
        <v>69.650000000000006</v>
      </c>
      <c r="O118" s="11">
        <v>69.66</v>
      </c>
      <c r="P118" s="11">
        <v>69.66</v>
      </c>
      <c r="Q118" s="11">
        <v>69.66</v>
      </c>
      <c r="R118" s="11">
        <v>69.58</v>
      </c>
      <c r="S118" s="11">
        <v>70.58</v>
      </c>
      <c r="T118" s="11">
        <v>69.010000000000005</v>
      </c>
      <c r="U118" s="11">
        <v>69.05</v>
      </c>
      <c r="V118" s="11">
        <v>82.22</v>
      </c>
      <c r="W118" s="11">
        <v>68.7</v>
      </c>
      <c r="X118" s="11">
        <v>70.25</v>
      </c>
      <c r="Y118" s="11">
        <v>74.77</v>
      </c>
      <c r="Z118" s="11">
        <v>74.59</v>
      </c>
      <c r="AA118" s="11">
        <v>73.739999999999995</v>
      </c>
      <c r="AB118" s="11">
        <v>70.33</v>
      </c>
      <c r="AC118" s="11">
        <v>68.3</v>
      </c>
      <c r="AD118" s="11">
        <v>69.510000000000005</v>
      </c>
      <c r="AE118" s="11">
        <v>69.900000000000006</v>
      </c>
      <c r="AF118" s="11">
        <v>69.930000000000007</v>
      </c>
      <c r="AG118" s="11">
        <v>69.75</v>
      </c>
      <c r="AH118" s="11">
        <v>68.59</v>
      </c>
      <c r="AI118" s="11">
        <v>71.78</v>
      </c>
      <c r="AJ118" s="11">
        <v>68.88</v>
      </c>
      <c r="AK118" s="11">
        <v>69.09</v>
      </c>
      <c r="AL118" s="11">
        <v>69.33</v>
      </c>
      <c r="AM118" s="11">
        <v>68.59</v>
      </c>
      <c r="AN118" s="11">
        <v>70.59</v>
      </c>
      <c r="AO118" s="11">
        <v>69.510000000000005</v>
      </c>
      <c r="AP118" s="11">
        <v>69.47</v>
      </c>
      <c r="AQ118" s="11">
        <v>66.77</v>
      </c>
      <c r="AR118" s="11">
        <v>70.91</v>
      </c>
      <c r="AS118" s="11">
        <v>70.97</v>
      </c>
      <c r="AT118" s="11">
        <v>69.84</v>
      </c>
      <c r="AU118" s="11">
        <v>69.58</v>
      </c>
      <c r="AV118" s="11">
        <v>72.37</v>
      </c>
      <c r="AW118" s="11">
        <v>68.790000000000006</v>
      </c>
      <c r="AX118" s="11">
        <v>66.47</v>
      </c>
      <c r="AY118" s="11">
        <v>70.55</v>
      </c>
      <c r="AZ118" s="11">
        <v>70.2</v>
      </c>
      <c r="BA118" s="11">
        <v>71.42</v>
      </c>
      <c r="BB118" s="11">
        <v>71.510000000000005</v>
      </c>
      <c r="BC118" s="11">
        <v>71.11</v>
      </c>
      <c r="BD118" s="11">
        <v>69.760000000000005</v>
      </c>
      <c r="BE118" s="11">
        <v>69.03</v>
      </c>
      <c r="BF118" s="11">
        <v>69.38</v>
      </c>
      <c r="BG118" s="11">
        <v>67.14</v>
      </c>
      <c r="BH118" s="11">
        <v>69.66</v>
      </c>
      <c r="BI118" s="11">
        <v>70.819999999999993</v>
      </c>
      <c r="BJ118" s="11">
        <v>70.61</v>
      </c>
      <c r="BK118" s="11">
        <v>70.2</v>
      </c>
      <c r="BL118" s="11">
        <v>70.7</v>
      </c>
      <c r="BM118" s="11">
        <v>69.150000000000006</v>
      </c>
      <c r="BN118" s="11">
        <v>68.52</v>
      </c>
      <c r="BO118" s="11">
        <v>68.59</v>
      </c>
      <c r="BP118" s="11">
        <v>71.650000000000006</v>
      </c>
      <c r="BQ118" s="11">
        <v>83.9</v>
      </c>
      <c r="BR118" s="11">
        <v>71.11</v>
      </c>
      <c r="BS118" s="11">
        <v>73.569999999999993</v>
      </c>
      <c r="BT118" s="11">
        <v>66.959999999999994</v>
      </c>
      <c r="BU118" s="11">
        <v>67.900000000000006</v>
      </c>
      <c r="BV118" s="11">
        <v>69.319999999999993</v>
      </c>
      <c r="BW118" s="11">
        <v>70.56</v>
      </c>
      <c r="BX118" s="11">
        <v>70.12</v>
      </c>
      <c r="BY118" s="11">
        <v>70.52</v>
      </c>
      <c r="BZ118" s="11">
        <v>69.66</v>
      </c>
      <c r="CA118" s="11">
        <v>69.239999999999995</v>
      </c>
      <c r="CB118" s="11">
        <v>69.88</v>
      </c>
      <c r="CC118" s="11">
        <v>70.08</v>
      </c>
      <c r="CD118" s="11">
        <v>70.23</v>
      </c>
      <c r="CE118" s="11">
        <v>75.38</v>
      </c>
      <c r="CF118" s="11">
        <v>68.430000000000007</v>
      </c>
      <c r="CG118" s="11">
        <v>68.94</v>
      </c>
      <c r="CH118" s="11">
        <v>69.06</v>
      </c>
      <c r="CI118" s="11">
        <v>70.86</v>
      </c>
      <c r="CJ118" s="11">
        <v>70.88</v>
      </c>
      <c r="CK118" s="11">
        <v>69.98</v>
      </c>
      <c r="CL118" s="11">
        <v>73.010000000000005</v>
      </c>
      <c r="CM118" s="11">
        <v>71.39</v>
      </c>
      <c r="CN118" s="11">
        <v>69.16</v>
      </c>
      <c r="CO118" s="11">
        <v>71.38</v>
      </c>
      <c r="CP118" s="11">
        <v>74.25</v>
      </c>
      <c r="CQ118" s="11">
        <v>68.06</v>
      </c>
      <c r="CR118" s="11">
        <v>70.989999999999995</v>
      </c>
      <c r="CS118" s="11">
        <v>70.2</v>
      </c>
      <c r="CT118" s="11">
        <v>70.23</v>
      </c>
      <c r="CU118" s="11">
        <v>69.19</v>
      </c>
      <c r="CV118" s="11">
        <v>69.3</v>
      </c>
      <c r="CW118" s="11">
        <v>70.81</v>
      </c>
      <c r="CX118" s="11">
        <v>74.03</v>
      </c>
      <c r="CY118" s="11">
        <v>70.58</v>
      </c>
      <c r="CZ118" s="11">
        <v>70.55</v>
      </c>
      <c r="DA118" s="11">
        <v>70.39</v>
      </c>
      <c r="DB118" s="11">
        <v>68.819999999999993</v>
      </c>
      <c r="DC118" s="11">
        <v>69.510000000000005</v>
      </c>
      <c r="DD118" s="11">
        <v>70.55</v>
      </c>
      <c r="DE118" s="11">
        <v>70.62</v>
      </c>
      <c r="DF118" s="11">
        <v>69.19</v>
      </c>
      <c r="DG118" s="11">
        <v>70.95</v>
      </c>
      <c r="DH118" s="11">
        <v>71.63</v>
      </c>
      <c r="DI118" s="11">
        <v>70.900000000000006</v>
      </c>
      <c r="DJ118" s="11">
        <v>69.83</v>
      </c>
      <c r="DK118" s="11">
        <v>75.739999999999995</v>
      </c>
      <c r="DL118" s="11">
        <v>71.150000000000006</v>
      </c>
      <c r="DM118" s="11">
        <v>69.86</v>
      </c>
      <c r="DN118" s="11">
        <v>69.489999999999995</v>
      </c>
      <c r="DO118" s="11" t="s">
        <v>3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988D3-A614-4F17-8F85-67EB5F32E49A}">
  <dimension ref="A1:G122"/>
  <sheetViews>
    <sheetView tabSelected="1" topLeftCell="A67" zoomScale="40" zoomScaleNormal="40" workbookViewId="0">
      <selection activeCell="V81" sqref="V81"/>
    </sheetView>
  </sheetViews>
  <sheetFormatPr defaultRowHeight="14.5" x14ac:dyDescent="0.35"/>
  <cols>
    <col min="1" max="1" width="29.26953125" customWidth="1"/>
    <col min="2" max="2" width="49.81640625" bestFit="1" customWidth="1"/>
    <col min="3" max="3" width="6.7265625" bestFit="1" customWidth="1"/>
    <col min="4" max="4" width="14.81640625" bestFit="1" customWidth="1"/>
    <col min="5" max="5" width="11.7265625" bestFit="1" customWidth="1"/>
    <col min="6" max="6" width="22.81640625" bestFit="1" customWidth="1"/>
  </cols>
  <sheetData>
    <row r="1" spans="1:7" x14ac:dyDescent="0.35">
      <c r="A1" s="4" t="s">
        <v>440</v>
      </c>
      <c r="B1" s="4" t="s">
        <v>441</v>
      </c>
      <c r="C1" s="4" t="s">
        <v>442</v>
      </c>
      <c r="D1" s="4" t="s">
        <v>443</v>
      </c>
      <c r="E1" s="4" t="s">
        <v>444</v>
      </c>
      <c r="F1" s="4" t="s">
        <v>445</v>
      </c>
      <c r="G1" s="4"/>
    </row>
    <row r="2" spans="1:7" x14ac:dyDescent="0.35">
      <c r="A2" t="s">
        <v>330</v>
      </c>
      <c r="B2" t="s">
        <v>352</v>
      </c>
      <c r="C2">
        <v>20.5</v>
      </c>
      <c r="D2" t="s">
        <v>446</v>
      </c>
      <c r="E2">
        <v>0.21410000000000001</v>
      </c>
      <c r="F2">
        <v>0</v>
      </c>
    </row>
    <row r="3" spans="1:7" x14ac:dyDescent="0.35">
      <c r="A3" t="s">
        <v>330</v>
      </c>
      <c r="B3" t="s">
        <v>369</v>
      </c>
      <c r="C3">
        <v>20</v>
      </c>
      <c r="D3" t="s">
        <v>447</v>
      </c>
      <c r="E3">
        <v>0.21990000000000001</v>
      </c>
      <c r="F3">
        <v>0</v>
      </c>
    </row>
    <row r="4" spans="1:7" x14ac:dyDescent="0.35">
      <c r="A4" t="s">
        <v>330</v>
      </c>
      <c r="B4" t="s">
        <v>448</v>
      </c>
      <c r="C4">
        <v>22.7</v>
      </c>
      <c r="D4" t="s">
        <v>449</v>
      </c>
      <c r="E4">
        <v>0.193</v>
      </c>
      <c r="F4">
        <v>0</v>
      </c>
    </row>
    <row r="5" spans="1:7" x14ac:dyDescent="0.35">
      <c r="A5" t="s">
        <v>330</v>
      </c>
      <c r="B5" t="s">
        <v>436</v>
      </c>
      <c r="C5">
        <v>22.5</v>
      </c>
      <c r="D5" t="s">
        <v>450</v>
      </c>
      <c r="E5">
        <v>0.19489999999999999</v>
      </c>
      <c r="F5">
        <v>0</v>
      </c>
    </row>
    <row r="6" spans="1:7" x14ac:dyDescent="0.35">
      <c r="A6" t="s">
        <v>330</v>
      </c>
      <c r="B6" t="s">
        <v>428</v>
      </c>
      <c r="C6">
        <v>21.1</v>
      </c>
      <c r="D6" t="s">
        <v>451</v>
      </c>
      <c r="E6">
        <v>0.20830000000000001</v>
      </c>
      <c r="F6">
        <v>0</v>
      </c>
    </row>
    <row r="7" spans="1:7" x14ac:dyDescent="0.35">
      <c r="A7" t="s">
        <v>330</v>
      </c>
      <c r="B7" t="s">
        <v>413</v>
      </c>
      <c r="C7">
        <v>22.5</v>
      </c>
      <c r="D7" t="s">
        <v>450</v>
      </c>
      <c r="E7">
        <v>0.19520000000000001</v>
      </c>
      <c r="F7">
        <v>0</v>
      </c>
    </row>
    <row r="8" spans="1:7" x14ac:dyDescent="0.35">
      <c r="A8" t="s">
        <v>330</v>
      </c>
      <c r="B8" t="s">
        <v>380</v>
      </c>
      <c r="C8">
        <v>21.7</v>
      </c>
      <c r="D8" t="s">
        <v>452</v>
      </c>
      <c r="E8">
        <v>0.20230000000000001</v>
      </c>
      <c r="F8">
        <v>0</v>
      </c>
    </row>
    <row r="9" spans="1:7" x14ac:dyDescent="0.35">
      <c r="A9" t="s">
        <v>330</v>
      </c>
      <c r="B9" t="s">
        <v>384</v>
      </c>
      <c r="C9">
        <v>21.2</v>
      </c>
      <c r="D9" t="s">
        <v>453</v>
      </c>
      <c r="E9">
        <v>0.2072</v>
      </c>
      <c r="F9">
        <v>0</v>
      </c>
    </row>
    <row r="10" spans="1:7" x14ac:dyDescent="0.35">
      <c r="A10" t="s">
        <v>330</v>
      </c>
      <c r="B10" t="s">
        <v>454</v>
      </c>
      <c r="C10">
        <v>21.1</v>
      </c>
      <c r="D10" t="s">
        <v>455</v>
      </c>
      <c r="E10">
        <v>0.20810000000000001</v>
      </c>
      <c r="F10">
        <v>0</v>
      </c>
    </row>
    <row r="11" spans="1:7" x14ac:dyDescent="0.35">
      <c r="A11" t="s">
        <v>330</v>
      </c>
      <c r="B11" t="s">
        <v>389</v>
      </c>
      <c r="C11">
        <v>21.7</v>
      </c>
      <c r="D11" t="s">
        <v>452</v>
      </c>
      <c r="E11">
        <v>0.20219999999999999</v>
      </c>
      <c r="F11">
        <v>0</v>
      </c>
    </row>
    <row r="12" spans="1:7" x14ac:dyDescent="0.35">
      <c r="A12" t="s">
        <v>330</v>
      </c>
      <c r="B12" t="s">
        <v>565</v>
      </c>
      <c r="C12">
        <v>20.6</v>
      </c>
      <c r="D12" t="s">
        <v>456</v>
      </c>
      <c r="E12">
        <v>0.21340000000000001</v>
      </c>
      <c r="F12">
        <v>0</v>
      </c>
    </row>
    <row r="13" spans="1:7" x14ac:dyDescent="0.35">
      <c r="A13" t="s">
        <v>330</v>
      </c>
      <c r="B13" t="s">
        <v>356</v>
      </c>
      <c r="C13">
        <v>21.1</v>
      </c>
      <c r="D13" t="s">
        <v>455</v>
      </c>
      <c r="E13">
        <v>0.2082</v>
      </c>
      <c r="F13">
        <v>0</v>
      </c>
    </row>
    <row r="14" spans="1:7" x14ac:dyDescent="0.35">
      <c r="A14" t="s">
        <v>330</v>
      </c>
      <c r="B14" t="s">
        <v>361</v>
      </c>
      <c r="C14">
        <v>21.9</v>
      </c>
      <c r="D14" t="s">
        <v>457</v>
      </c>
      <c r="E14">
        <v>0.20019999999999999</v>
      </c>
      <c r="F14">
        <v>0</v>
      </c>
    </row>
    <row r="15" spans="1:7" x14ac:dyDescent="0.35">
      <c r="A15" t="s">
        <v>330</v>
      </c>
      <c r="B15" t="s">
        <v>395</v>
      </c>
      <c r="C15">
        <v>21.5</v>
      </c>
      <c r="D15" t="s">
        <v>458</v>
      </c>
      <c r="E15">
        <v>0.20369999999999999</v>
      </c>
      <c r="F15">
        <v>0</v>
      </c>
    </row>
    <row r="16" spans="1:7" x14ac:dyDescent="0.35">
      <c r="A16" t="s">
        <v>330</v>
      </c>
      <c r="B16" t="s">
        <v>362</v>
      </c>
      <c r="C16">
        <v>19.600000000000001</v>
      </c>
      <c r="D16" t="s">
        <v>459</v>
      </c>
      <c r="E16">
        <v>0.22389999999999999</v>
      </c>
      <c r="F16">
        <v>0</v>
      </c>
    </row>
    <row r="17" spans="1:6" x14ac:dyDescent="0.35">
      <c r="A17" t="s">
        <v>330</v>
      </c>
      <c r="B17" t="s">
        <v>368</v>
      </c>
      <c r="C17">
        <v>24.5</v>
      </c>
      <c r="D17" t="s">
        <v>460</v>
      </c>
      <c r="E17">
        <v>0.17810000000000001</v>
      </c>
      <c r="F17">
        <v>0.01</v>
      </c>
    </row>
    <row r="18" spans="1:6" x14ac:dyDescent="0.35">
      <c r="A18" t="s">
        <v>330</v>
      </c>
      <c r="B18" t="s">
        <v>377</v>
      </c>
      <c r="C18">
        <v>22.2</v>
      </c>
      <c r="D18" t="s">
        <v>461</v>
      </c>
      <c r="E18">
        <v>0.1971</v>
      </c>
      <c r="F18">
        <v>0</v>
      </c>
    </row>
    <row r="19" spans="1:6" x14ac:dyDescent="0.35">
      <c r="A19" t="s">
        <v>330</v>
      </c>
      <c r="B19" t="s">
        <v>363</v>
      </c>
      <c r="C19">
        <v>25.5</v>
      </c>
      <c r="D19" t="s">
        <v>462</v>
      </c>
      <c r="E19">
        <v>0.17050000000000001</v>
      </c>
      <c r="F19">
        <v>0.01</v>
      </c>
    </row>
    <row r="20" spans="1:6" x14ac:dyDescent="0.35">
      <c r="A20" t="s">
        <v>330</v>
      </c>
      <c r="B20" t="s">
        <v>425</v>
      </c>
      <c r="C20">
        <v>20</v>
      </c>
      <c r="D20" t="s">
        <v>447</v>
      </c>
      <c r="E20">
        <v>0.2195</v>
      </c>
      <c r="F20">
        <v>0</v>
      </c>
    </row>
    <row r="21" spans="1:6" x14ac:dyDescent="0.35">
      <c r="A21" t="s">
        <v>330</v>
      </c>
      <c r="B21" t="s">
        <v>581</v>
      </c>
      <c r="C21">
        <v>20.100000000000001</v>
      </c>
      <c r="D21" t="s">
        <v>463</v>
      </c>
      <c r="E21">
        <v>0.21829999999999999</v>
      </c>
      <c r="F21">
        <v>0</v>
      </c>
    </row>
    <row r="22" spans="1:6" x14ac:dyDescent="0.35">
      <c r="A22" t="s">
        <v>330</v>
      </c>
      <c r="B22" t="s">
        <v>408</v>
      </c>
      <c r="C22">
        <v>22.6</v>
      </c>
      <c r="D22" t="s">
        <v>464</v>
      </c>
      <c r="E22">
        <v>0.19409999999999999</v>
      </c>
      <c r="F22">
        <v>0</v>
      </c>
    </row>
    <row r="23" spans="1:6" x14ac:dyDescent="0.35">
      <c r="A23" t="s">
        <v>330</v>
      </c>
      <c r="B23" t="s">
        <v>426</v>
      </c>
      <c r="C23">
        <v>20.2</v>
      </c>
      <c r="D23" t="s">
        <v>465</v>
      </c>
      <c r="E23">
        <v>0.21709999999999999</v>
      </c>
      <c r="F23">
        <v>0</v>
      </c>
    </row>
    <row r="24" spans="1:6" x14ac:dyDescent="0.35">
      <c r="A24" t="s">
        <v>330</v>
      </c>
      <c r="B24" t="s">
        <v>403</v>
      </c>
      <c r="C24">
        <v>22.6</v>
      </c>
      <c r="D24" t="s">
        <v>464</v>
      </c>
      <c r="E24">
        <v>0.19400000000000001</v>
      </c>
      <c r="F24">
        <v>0</v>
      </c>
    </row>
    <row r="25" spans="1:6" x14ac:dyDescent="0.35">
      <c r="A25" t="s">
        <v>330</v>
      </c>
      <c r="B25" t="s">
        <v>409</v>
      </c>
      <c r="C25">
        <v>22.6</v>
      </c>
      <c r="D25" t="s">
        <v>449</v>
      </c>
      <c r="E25">
        <v>0.19359999999999999</v>
      </c>
      <c r="F25">
        <v>0</v>
      </c>
    </row>
    <row r="26" spans="1:6" x14ac:dyDescent="0.35">
      <c r="A26" t="s">
        <v>330</v>
      </c>
      <c r="B26" t="s">
        <v>410</v>
      </c>
      <c r="C26">
        <v>21.9</v>
      </c>
      <c r="D26" t="s">
        <v>457</v>
      </c>
      <c r="E26">
        <v>0.20039999999999999</v>
      </c>
      <c r="F26">
        <v>0</v>
      </c>
    </row>
    <row r="27" spans="1:6" x14ac:dyDescent="0.35">
      <c r="A27" t="s">
        <v>330</v>
      </c>
      <c r="B27" t="s">
        <v>388</v>
      </c>
      <c r="C27">
        <v>20.2</v>
      </c>
      <c r="D27" t="s">
        <v>466</v>
      </c>
      <c r="E27">
        <v>0.21740000000000001</v>
      </c>
      <c r="F27">
        <v>0</v>
      </c>
    </row>
    <row r="28" spans="1:6" x14ac:dyDescent="0.35">
      <c r="A28" t="s">
        <v>330</v>
      </c>
      <c r="B28" t="s">
        <v>359</v>
      </c>
      <c r="C28">
        <v>21.8</v>
      </c>
      <c r="D28" t="s">
        <v>467</v>
      </c>
      <c r="E28">
        <v>0.2016</v>
      </c>
      <c r="F28">
        <v>0</v>
      </c>
    </row>
    <row r="29" spans="1:6" x14ac:dyDescent="0.35">
      <c r="A29" t="s">
        <v>330</v>
      </c>
      <c r="B29" t="s">
        <v>347</v>
      </c>
      <c r="C29">
        <v>20.7</v>
      </c>
      <c r="D29" t="s">
        <v>468</v>
      </c>
      <c r="E29">
        <v>0.21190000000000001</v>
      </c>
      <c r="F29">
        <v>0</v>
      </c>
    </row>
    <row r="30" spans="1:6" x14ac:dyDescent="0.35">
      <c r="A30" t="s">
        <v>330</v>
      </c>
      <c r="B30" t="s">
        <v>398</v>
      </c>
      <c r="C30">
        <v>22.8</v>
      </c>
      <c r="D30" t="s">
        <v>469</v>
      </c>
      <c r="E30">
        <v>0.19209999999999999</v>
      </c>
      <c r="F30">
        <v>0</v>
      </c>
    </row>
    <row r="31" spans="1:6" x14ac:dyDescent="0.35">
      <c r="A31" t="s">
        <v>330</v>
      </c>
      <c r="B31" t="s">
        <v>376</v>
      </c>
      <c r="C31">
        <v>21.4</v>
      </c>
      <c r="D31" t="s">
        <v>470</v>
      </c>
      <c r="E31">
        <v>0.20499999999999999</v>
      </c>
      <c r="F31">
        <v>0</v>
      </c>
    </row>
    <row r="32" spans="1:6" x14ac:dyDescent="0.35">
      <c r="A32" t="s">
        <v>330</v>
      </c>
      <c r="B32" t="s">
        <v>414</v>
      </c>
      <c r="C32">
        <v>21.2</v>
      </c>
      <c r="D32" t="s">
        <v>471</v>
      </c>
      <c r="E32">
        <v>0.2069</v>
      </c>
      <c r="F32">
        <v>0</v>
      </c>
    </row>
    <row r="33" spans="1:6" x14ac:dyDescent="0.35">
      <c r="A33" t="s">
        <v>330</v>
      </c>
      <c r="B33" t="s">
        <v>430</v>
      </c>
      <c r="C33">
        <v>20.7</v>
      </c>
      <c r="D33" t="s">
        <v>468</v>
      </c>
      <c r="E33">
        <v>0.21240000000000001</v>
      </c>
      <c r="F33">
        <v>0</v>
      </c>
    </row>
    <row r="34" spans="1:6" x14ac:dyDescent="0.35">
      <c r="A34" t="s">
        <v>330</v>
      </c>
      <c r="B34" t="s">
        <v>415</v>
      </c>
      <c r="C34">
        <v>21.5</v>
      </c>
      <c r="D34" t="s">
        <v>458</v>
      </c>
      <c r="E34">
        <v>0.20380000000000001</v>
      </c>
      <c r="F34">
        <v>0</v>
      </c>
    </row>
    <row r="35" spans="1:6" x14ac:dyDescent="0.35">
      <c r="A35" t="s">
        <v>330</v>
      </c>
      <c r="B35" t="s">
        <v>387</v>
      </c>
      <c r="C35">
        <v>20.6</v>
      </c>
      <c r="D35" t="s">
        <v>472</v>
      </c>
      <c r="E35">
        <v>0.21279999999999999</v>
      </c>
      <c r="F35">
        <v>0</v>
      </c>
    </row>
    <row r="36" spans="1:6" x14ac:dyDescent="0.35">
      <c r="A36" t="s">
        <v>330</v>
      </c>
      <c r="B36" t="s">
        <v>374</v>
      </c>
      <c r="C36">
        <v>20.6</v>
      </c>
      <c r="D36" t="s">
        <v>473</v>
      </c>
      <c r="E36">
        <v>0.21379999999999999</v>
      </c>
      <c r="F36">
        <v>0</v>
      </c>
    </row>
    <row r="37" spans="1:6" x14ac:dyDescent="0.35">
      <c r="A37" t="s">
        <v>330</v>
      </c>
      <c r="B37" t="s">
        <v>568</v>
      </c>
      <c r="C37">
        <v>21.5</v>
      </c>
      <c r="D37" t="s">
        <v>474</v>
      </c>
      <c r="E37">
        <v>0.2046</v>
      </c>
      <c r="F37">
        <v>0</v>
      </c>
    </row>
    <row r="38" spans="1:6" x14ac:dyDescent="0.35">
      <c r="A38" t="s">
        <v>330</v>
      </c>
      <c r="B38" t="s">
        <v>420</v>
      </c>
      <c r="C38">
        <v>20.9</v>
      </c>
      <c r="D38" t="s">
        <v>475</v>
      </c>
      <c r="E38">
        <v>0.2104</v>
      </c>
      <c r="F38">
        <v>0</v>
      </c>
    </row>
    <row r="39" spans="1:6" x14ac:dyDescent="0.35">
      <c r="A39" t="s">
        <v>330</v>
      </c>
      <c r="B39" t="s">
        <v>348</v>
      </c>
      <c r="C39">
        <v>22.1</v>
      </c>
      <c r="D39" t="s">
        <v>476</v>
      </c>
      <c r="E39">
        <v>0.1986</v>
      </c>
      <c r="F39">
        <v>0</v>
      </c>
    </row>
    <row r="40" spans="1:6" x14ac:dyDescent="0.35">
      <c r="A40" t="s">
        <v>330</v>
      </c>
      <c r="B40" t="s">
        <v>429</v>
      </c>
      <c r="C40">
        <v>19.600000000000001</v>
      </c>
      <c r="D40" t="s">
        <v>459</v>
      </c>
      <c r="E40">
        <v>0.2243</v>
      </c>
      <c r="F40">
        <v>0</v>
      </c>
    </row>
    <row r="41" spans="1:6" x14ac:dyDescent="0.35">
      <c r="A41" t="s">
        <v>330</v>
      </c>
      <c r="B41" t="s">
        <v>381</v>
      </c>
      <c r="C41">
        <v>21.3</v>
      </c>
      <c r="D41" t="s">
        <v>477</v>
      </c>
      <c r="E41">
        <v>0.20599999999999999</v>
      </c>
      <c r="F41">
        <v>0</v>
      </c>
    </row>
    <row r="42" spans="1:6" x14ac:dyDescent="0.35">
      <c r="A42" t="s">
        <v>330</v>
      </c>
      <c r="B42" t="s">
        <v>419</v>
      </c>
      <c r="C42">
        <v>20.6</v>
      </c>
      <c r="D42" t="s">
        <v>473</v>
      </c>
      <c r="E42">
        <v>0.2137</v>
      </c>
      <c r="F42">
        <v>0</v>
      </c>
    </row>
    <row r="43" spans="1:6" x14ac:dyDescent="0.35">
      <c r="A43" t="s">
        <v>330</v>
      </c>
      <c r="B43" t="s">
        <v>478</v>
      </c>
      <c r="C43">
        <v>20.7</v>
      </c>
      <c r="D43" t="s">
        <v>468</v>
      </c>
      <c r="E43">
        <v>0.21210000000000001</v>
      </c>
      <c r="F43">
        <v>0</v>
      </c>
    </row>
    <row r="44" spans="1:6" x14ac:dyDescent="0.35">
      <c r="A44" t="s">
        <v>330</v>
      </c>
      <c r="B44" t="s">
        <v>571</v>
      </c>
      <c r="C44">
        <v>20.9</v>
      </c>
      <c r="D44" t="s">
        <v>479</v>
      </c>
      <c r="E44">
        <v>0.21</v>
      </c>
      <c r="F44">
        <v>0</v>
      </c>
    </row>
    <row r="45" spans="1:6" x14ac:dyDescent="0.35">
      <c r="A45" t="s">
        <v>330</v>
      </c>
      <c r="B45" t="s">
        <v>332</v>
      </c>
      <c r="C45">
        <v>100</v>
      </c>
      <c r="D45" t="s">
        <v>480</v>
      </c>
      <c r="E45">
        <v>1E-4</v>
      </c>
      <c r="F45">
        <v>98.29</v>
      </c>
    </row>
    <row r="46" spans="1:6" x14ac:dyDescent="0.35">
      <c r="A46" t="s">
        <v>330</v>
      </c>
      <c r="B46" t="s">
        <v>333</v>
      </c>
      <c r="C46">
        <v>99.9</v>
      </c>
      <c r="D46" t="s">
        <v>481</v>
      </c>
      <c r="E46">
        <v>2.0000000000000001E-4</v>
      </c>
      <c r="F46">
        <v>98.27</v>
      </c>
    </row>
    <row r="47" spans="1:6" x14ac:dyDescent="0.35">
      <c r="A47" t="s">
        <v>330</v>
      </c>
      <c r="B47" t="s">
        <v>334</v>
      </c>
      <c r="C47">
        <v>66.099999999999994</v>
      </c>
      <c r="D47" t="s">
        <v>482</v>
      </c>
      <c r="E47">
        <v>4.1700000000000001E-2</v>
      </c>
      <c r="F47">
        <v>70.180000000000007</v>
      </c>
    </row>
    <row r="48" spans="1:6" x14ac:dyDescent="0.35">
      <c r="A48" t="s">
        <v>330</v>
      </c>
      <c r="B48" t="s">
        <v>335</v>
      </c>
      <c r="C48">
        <v>63.3</v>
      </c>
      <c r="D48" t="s">
        <v>483</v>
      </c>
      <c r="E48">
        <v>4.6199999999999998E-2</v>
      </c>
      <c r="F48">
        <v>62.56</v>
      </c>
    </row>
    <row r="49" spans="1:6" x14ac:dyDescent="0.35">
      <c r="A49" t="s">
        <v>330</v>
      </c>
      <c r="B49" t="s">
        <v>336</v>
      </c>
      <c r="C49">
        <v>66</v>
      </c>
      <c r="D49" t="s">
        <v>484</v>
      </c>
      <c r="E49">
        <v>4.1799999999999997E-2</v>
      </c>
      <c r="F49">
        <v>69.930000000000007</v>
      </c>
    </row>
    <row r="50" spans="1:6" x14ac:dyDescent="0.35">
      <c r="A50" t="s">
        <v>330</v>
      </c>
      <c r="B50" t="s">
        <v>337</v>
      </c>
      <c r="C50">
        <v>99.9</v>
      </c>
      <c r="D50" t="s">
        <v>481</v>
      </c>
      <c r="E50">
        <v>2.0000000000000001E-4</v>
      </c>
      <c r="F50">
        <v>98.27</v>
      </c>
    </row>
    <row r="51" spans="1:6" x14ac:dyDescent="0.35">
      <c r="A51" t="s">
        <v>330</v>
      </c>
      <c r="B51" t="s">
        <v>338</v>
      </c>
      <c r="C51">
        <v>66.7</v>
      </c>
      <c r="D51" t="s">
        <v>485</v>
      </c>
      <c r="E51">
        <v>4.0899999999999999E-2</v>
      </c>
      <c r="F51">
        <v>71.41</v>
      </c>
    </row>
    <row r="52" spans="1:6" x14ac:dyDescent="0.35">
      <c r="A52" t="s">
        <v>330</v>
      </c>
      <c r="B52" t="s">
        <v>339</v>
      </c>
      <c r="C52">
        <v>99.9</v>
      </c>
      <c r="D52" t="s">
        <v>486</v>
      </c>
      <c r="E52">
        <v>2.9999999999999997E-4</v>
      </c>
      <c r="F52">
        <v>98.26</v>
      </c>
    </row>
    <row r="53" spans="1:6" x14ac:dyDescent="0.35">
      <c r="A53" t="s">
        <v>330</v>
      </c>
      <c r="B53" t="s">
        <v>340</v>
      </c>
      <c r="C53">
        <v>99.9</v>
      </c>
      <c r="D53" t="s">
        <v>486</v>
      </c>
      <c r="E53">
        <v>2.9999999999999997E-4</v>
      </c>
      <c r="F53">
        <v>98.27</v>
      </c>
    </row>
    <row r="54" spans="1:6" x14ac:dyDescent="0.35">
      <c r="A54" t="s">
        <v>330</v>
      </c>
      <c r="B54" t="s">
        <v>341</v>
      </c>
      <c r="C54">
        <v>99.9</v>
      </c>
      <c r="D54" t="s">
        <v>486</v>
      </c>
      <c r="E54">
        <v>2.9999999999999997E-4</v>
      </c>
      <c r="F54">
        <v>98.26</v>
      </c>
    </row>
    <row r="55" spans="1:6" x14ac:dyDescent="0.35">
      <c r="A55" t="s">
        <v>330</v>
      </c>
      <c r="B55" t="s">
        <v>342</v>
      </c>
      <c r="C55">
        <v>99.9</v>
      </c>
      <c r="D55" t="s">
        <v>486</v>
      </c>
      <c r="E55">
        <v>2.9999999999999997E-4</v>
      </c>
      <c r="F55">
        <v>98.26</v>
      </c>
    </row>
    <row r="56" spans="1:6" x14ac:dyDescent="0.35">
      <c r="A56" t="s">
        <v>330</v>
      </c>
      <c r="B56" t="s">
        <v>343</v>
      </c>
      <c r="C56">
        <v>99.8</v>
      </c>
      <c r="D56" t="s">
        <v>487</v>
      </c>
      <c r="E56">
        <v>5.0000000000000001E-4</v>
      </c>
      <c r="F56">
        <v>98.24</v>
      </c>
    </row>
    <row r="57" spans="1:6" x14ac:dyDescent="0.35">
      <c r="A57" t="s">
        <v>330</v>
      </c>
      <c r="B57" t="s">
        <v>344</v>
      </c>
      <c r="C57">
        <v>100</v>
      </c>
      <c r="D57" t="s">
        <v>488</v>
      </c>
      <c r="E57">
        <v>1E-4</v>
      </c>
      <c r="F57">
        <v>98.28</v>
      </c>
    </row>
    <row r="58" spans="1:6" x14ac:dyDescent="0.35">
      <c r="A58" t="s">
        <v>330</v>
      </c>
      <c r="B58" t="s">
        <v>345</v>
      </c>
      <c r="C58">
        <v>100</v>
      </c>
      <c r="D58" t="s">
        <v>480</v>
      </c>
      <c r="E58">
        <v>1E-4</v>
      </c>
      <c r="F58">
        <v>98.29</v>
      </c>
    </row>
    <row r="59" spans="1:6" x14ac:dyDescent="0.35">
      <c r="A59" t="s">
        <v>330</v>
      </c>
      <c r="B59" t="s">
        <v>346</v>
      </c>
      <c r="C59">
        <v>66.099999999999994</v>
      </c>
      <c r="D59" t="s">
        <v>484</v>
      </c>
      <c r="E59">
        <v>4.1700000000000001E-2</v>
      </c>
      <c r="F59">
        <v>70.09</v>
      </c>
    </row>
    <row r="60" spans="1:6" x14ac:dyDescent="0.35">
      <c r="A60" t="s">
        <v>330</v>
      </c>
      <c r="B60" t="s">
        <v>392</v>
      </c>
      <c r="C60">
        <v>20.7</v>
      </c>
      <c r="D60" t="s">
        <v>489</v>
      </c>
      <c r="E60">
        <v>0.21190000000000001</v>
      </c>
      <c r="F60">
        <v>0</v>
      </c>
    </row>
    <row r="61" spans="1:6" x14ac:dyDescent="0.35">
      <c r="A61" t="s">
        <v>330</v>
      </c>
      <c r="B61" t="s">
        <v>572</v>
      </c>
      <c r="C61">
        <v>19.899999999999999</v>
      </c>
      <c r="D61" t="s">
        <v>490</v>
      </c>
      <c r="E61">
        <v>0.2205</v>
      </c>
      <c r="F61">
        <v>0</v>
      </c>
    </row>
    <row r="62" spans="1:6" x14ac:dyDescent="0.35">
      <c r="A62" t="s">
        <v>330</v>
      </c>
      <c r="B62" t="s">
        <v>385</v>
      </c>
      <c r="C62">
        <v>21.3</v>
      </c>
      <c r="D62" t="s">
        <v>477</v>
      </c>
      <c r="E62">
        <v>0.20610000000000001</v>
      </c>
      <c r="F62">
        <v>0</v>
      </c>
    </row>
    <row r="63" spans="1:6" x14ac:dyDescent="0.35">
      <c r="A63" t="s">
        <v>330</v>
      </c>
      <c r="B63" t="s">
        <v>379</v>
      </c>
      <c r="C63">
        <v>20.6</v>
      </c>
      <c r="D63" t="s">
        <v>456</v>
      </c>
      <c r="E63">
        <v>0.2132</v>
      </c>
      <c r="F63">
        <v>0</v>
      </c>
    </row>
    <row r="64" spans="1:6" x14ac:dyDescent="0.35">
      <c r="A64" t="s">
        <v>330</v>
      </c>
      <c r="B64" t="s">
        <v>435</v>
      </c>
      <c r="C64">
        <v>21.7</v>
      </c>
      <c r="D64" t="s">
        <v>467</v>
      </c>
      <c r="E64">
        <v>0.20200000000000001</v>
      </c>
      <c r="F64">
        <v>0</v>
      </c>
    </row>
    <row r="65" spans="1:6" x14ac:dyDescent="0.35">
      <c r="A65" t="s">
        <v>330</v>
      </c>
      <c r="B65" t="s">
        <v>575</v>
      </c>
      <c r="C65">
        <v>20.8</v>
      </c>
      <c r="D65" t="s">
        <v>475</v>
      </c>
      <c r="E65">
        <v>0.21079999999999999</v>
      </c>
      <c r="F65">
        <v>0</v>
      </c>
    </row>
    <row r="66" spans="1:6" x14ac:dyDescent="0.35">
      <c r="A66" t="s">
        <v>330</v>
      </c>
      <c r="B66" t="s">
        <v>350</v>
      </c>
      <c r="C66">
        <v>22.4</v>
      </c>
      <c r="D66" t="s">
        <v>491</v>
      </c>
      <c r="E66">
        <v>0.19570000000000001</v>
      </c>
      <c r="F66">
        <v>0</v>
      </c>
    </row>
    <row r="67" spans="1:6" x14ac:dyDescent="0.35">
      <c r="A67" t="s">
        <v>330</v>
      </c>
      <c r="B67" t="s">
        <v>396</v>
      </c>
      <c r="C67">
        <v>24.6</v>
      </c>
      <c r="D67" t="s">
        <v>492</v>
      </c>
      <c r="E67">
        <v>0.17680000000000001</v>
      </c>
      <c r="F67">
        <v>0.01</v>
      </c>
    </row>
    <row r="68" spans="1:6" x14ac:dyDescent="0.35">
      <c r="A68" t="s">
        <v>330</v>
      </c>
      <c r="B68" t="s">
        <v>402</v>
      </c>
      <c r="C68">
        <v>21</v>
      </c>
      <c r="D68" t="s">
        <v>451</v>
      </c>
      <c r="E68">
        <v>0.2089</v>
      </c>
      <c r="F68">
        <v>0</v>
      </c>
    </row>
    <row r="69" spans="1:6" x14ac:dyDescent="0.35">
      <c r="A69" t="s">
        <v>330</v>
      </c>
      <c r="B69" t="s">
        <v>353</v>
      </c>
      <c r="C69">
        <v>20.3</v>
      </c>
      <c r="D69" t="s">
        <v>493</v>
      </c>
      <c r="E69">
        <v>0.2165</v>
      </c>
      <c r="F69">
        <v>0</v>
      </c>
    </row>
    <row r="70" spans="1:6" x14ac:dyDescent="0.35">
      <c r="A70" t="s">
        <v>330</v>
      </c>
      <c r="B70" t="s">
        <v>404</v>
      </c>
      <c r="C70">
        <v>20.6</v>
      </c>
      <c r="D70" t="s">
        <v>472</v>
      </c>
      <c r="E70">
        <v>0.21279999999999999</v>
      </c>
      <c r="F70">
        <v>0</v>
      </c>
    </row>
    <row r="71" spans="1:6" x14ac:dyDescent="0.35">
      <c r="A71" t="s">
        <v>330</v>
      </c>
      <c r="B71" t="s">
        <v>367</v>
      </c>
      <c r="C71">
        <v>19.899999999999999</v>
      </c>
      <c r="D71" t="s">
        <v>490</v>
      </c>
      <c r="E71">
        <v>0.2213</v>
      </c>
      <c r="F71">
        <v>0</v>
      </c>
    </row>
    <row r="72" spans="1:6" x14ac:dyDescent="0.35">
      <c r="A72" t="s">
        <v>330</v>
      </c>
      <c r="B72" t="s">
        <v>375</v>
      </c>
      <c r="C72">
        <v>20.8</v>
      </c>
      <c r="D72" t="s">
        <v>475</v>
      </c>
      <c r="E72">
        <v>0.21079999999999999</v>
      </c>
      <c r="F72">
        <v>0</v>
      </c>
    </row>
    <row r="73" spans="1:6" x14ac:dyDescent="0.35">
      <c r="A73" t="s">
        <v>330</v>
      </c>
      <c r="B73" t="s">
        <v>394</v>
      </c>
      <c r="C73">
        <v>21.8</v>
      </c>
      <c r="D73" t="s">
        <v>467</v>
      </c>
      <c r="E73">
        <v>0.20169999999999999</v>
      </c>
      <c r="F73">
        <v>0</v>
      </c>
    </row>
    <row r="74" spans="1:6" x14ac:dyDescent="0.35">
      <c r="A74" t="s">
        <v>330</v>
      </c>
      <c r="B74" t="s">
        <v>365</v>
      </c>
      <c r="C74">
        <v>20.399999999999999</v>
      </c>
      <c r="D74" t="s">
        <v>494</v>
      </c>
      <c r="E74">
        <v>0.21529999999999999</v>
      </c>
      <c r="F74">
        <v>0</v>
      </c>
    </row>
    <row r="75" spans="1:6" x14ac:dyDescent="0.35">
      <c r="A75" t="s">
        <v>330</v>
      </c>
      <c r="B75" t="s">
        <v>372</v>
      </c>
      <c r="C75">
        <v>20.5</v>
      </c>
      <c r="D75" t="s">
        <v>495</v>
      </c>
      <c r="E75">
        <v>0.21479999999999999</v>
      </c>
      <c r="F75">
        <v>0</v>
      </c>
    </row>
    <row r="76" spans="1:6" x14ac:dyDescent="0.35">
      <c r="A76" t="s">
        <v>330</v>
      </c>
      <c r="B76" t="s">
        <v>354</v>
      </c>
      <c r="C76">
        <v>19.899999999999999</v>
      </c>
      <c r="D76" t="s">
        <v>490</v>
      </c>
      <c r="E76">
        <v>0.2208</v>
      </c>
      <c r="F76">
        <v>0</v>
      </c>
    </row>
    <row r="77" spans="1:6" x14ac:dyDescent="0.35">
      <c r="A77" t="s">
        <v>330</v>
      </c>
      <c r="B77" t="s">
        <v>438</v>
      </c>
      <c r="C77">
        <v>20.5</v>
      </c>
      <c r="D77" t="s">
        <v>473</v>
      </c>
      <c r="E77">
        <v>0.21379999999999999</v>
      </c>
      <c r="F77">
        <v>0</v>
      </c>
    </row>
    <row r="78" spans="1:6" x14ac:dyDescent="0.35">
      <c r="A78" t="s">
        <v>330</v>
      </c>
      <c r="B78" t="s">
        <v>397</v>
      </c>
      <c r="C78">
        <v>25</v>
      </c>
      <c r="D78" t="s">
        <v>496</v>
      </c>
      <c r="E78">
        <v>0.17419999999999999</v>
      </c>
      <c r="F78">
        <v>0.01</v>
      </c>
    </row>
    <row r="79" spans="1:6" x14ac:dyDescent="0.35">
      <c r="A79" t="s">
        <v>330</v>
      </c>
      <c r="B79" t="s">
        <v>423</v>
      </c>
      <c r="C79">
        <v>19.899999999999999</v>
      </c>
      <c r="D79" t="s">
        <v>490</v>
      </c>
      <c r="E79">
        <v>0.22070000000000001</v>
      </c>
      <c r="F79">
        <v>0</v>
      </c>
    </row>
    <row r="80" spans="1:6" x14ac:dyDescent="0.35">
      <c r="A80" t="s">
        <v>330</v>
      </c>
      <c r="B80" t="s">
        <v>357</v>
      </c>
      <c r="C80">
        <v>20.100000000000001</v>
      </c>
      <c r="D80" t="s">
        <v>463</v>
      </c>
      <c r="E80">
        <v>0.2185</v>
      </c>
      <c r="F80">
        <v>0</v>
      </c>
    </row>
    <row r="81" spans="1:6" x14ac:dyDescent="0.35">
      <c r="A81" t="s">
        <v>330</v>
      </c>
      <c r="B81" t="s">
        <v>405</v>
      </c>
      <c r="C81">
        <v>21.1</v>
      </c>
      <c r="D81" t="s">
        <v>453</v>
      </c>
      <c r="E81">
        <v>0.2077</v>
      </c>
      <c r="F81">
        <v>0</v>
      </c>
    </row>
    <row r="82" spans="1:6" x14ac:dyDescent="0.35">
      <c r="A82" t="s">
        <v>330</v>
      </c>
      <c r="B82" t="s">
        <v>358</v>
      </c>
      <c r="C82">
        <v>20.2</v>
      </c>
      <c r="D82" t="s">
        <v>497</v>
      </c>
      <c r="E82">
        <v>0.218</v>
      </c>
      <c r="F82">
        <v>0</v>
      </c>
    </row>
    <row r="83" spans="1:6" x14ac:dyDescent="0.35">
      <c r="A83" t="s">
        <v>330</v>
      </c>
      <c r="B83" t="s">
        <v>422</v>
      </c>
      <c r="C83">
        <v>21.1</v>
      </c>
      <c r="D83" t="s">
        <v>451</v>
      </c>
      <c r="E83">
        <v>0.20849999999999999</v>
      </c>
      <c r="F83">
        <v>0</v>
      </c>
    </row>
    <row r="84" spans="1:6" x14ac:dyDescent="0.35">
      <c r="A84" t="s">
        <v>330</v>
      </c>
      <c r="B84" t="s">
        <v>417</v>
      </c>
      <c r="C84">
        <v>21.5</v>
      </c>
      <c r="D84" t="s">
        <v>474</v>
      </c>
      <c r="E84">
        <v>0.20419999999999999</v>
      </c>
      <c r="F84">
        <v>0</v>
      </c>
    </row>
    <row r="85" spans="1:6" x14ac:dyDescent="0.35">
      <c r="A85" t="s">
        <v>330</v>
      </c>
      <c r="B85" t="s">
        <v>433</v>
      </c>
      <c r="C85">
        <v>20.5</v>
      </c>
      <c r="D85" t="s">
        <v>446</v>
      </c>
      <c r="E85">
        <v>0.2145</v>
      </c>
      <c r="F85">
        <v>0</v>
      </c>
    </row>
    <row r="86" spans="1:6" x14ac:dyDescent="0.35">
      <c r="A86" t="s">
        <v>330</v>
      </c>
      <c r="B86" t="s">
        <v>431</v>
      </c>
      <c r="C86">
        <v>20.7</v>
      </c>
      <c r="D86" t="s">
        <v>468</v>
      </c>
      <c r="E86">
        <v>0.21240000000000001</v>
      </c>
      <c r="F86">
        <v>0</v>
      </c>
    </row>
    <row r="87" spans="1:6" x14ac:dyDescent="0.35">
      <c r="A87" t="s">
        <v>330</v>
      </c>
      <c r="B87" t="s">
        <v>577</v>
      </c>
      <c r="C87">
        <v>23.3</v>
      </c>
      <c r="D87" t="s">
        <v>498</v>
      </c>
      <c r="E87">
        <v>0.18759999999999999</v>
      </c>
      <c r="F87">
        <v>0</v>
      </c>
    </row>
    <row r="88" spans="1:6" x14ac:dyDescent="0.35">
      <c r="A88" t="s">
        <v>330</v>
      </c>
      <c r="B88" t="s">
        <v>366</v>
      </c>
      <c r="C88">
        <v>21</v>
      </c>
      <c r="D88" t="s">
        <v>499</v>
      </c>
      <c r="E88">
        <v>0.20930000000000001</v>
      </c>
      <c r="F88">
        <v>0</v>
      </c>
    </row>
    <row r="89" spans="1:6" x14ac:dyDescent="0.35">
      <c r="A89" t="s">
        <v>330</v>
      </c>
      <c r="B89" t="s">
        <v>567</v>
      </c>
      <c r="C89">
        <v>20.399999999999999</v>
      </c>
      <c r="D89" t="s">
        <v>494</v>
      </c>
      <c r="E89">
        <v>0.21540000000000001</v>
      </c>
      <c r="F89">
        <v>0</v>
      </c>
    </row>
    <row r="90" spans="1:6" x14ac:dyDescent="0.35">
      <c r="A90" t="s">
        <v>330</v>
      </c>
      <c r="B90" t="s">
        <v>418</v>
      </c>
      <c r="C90">
        <v>24.5</v>
      </c>
      <c r="D90" t="s">
        <v>460</v>
      </c>
      <c r="E90">
        <v>0.17810000000000001</v>
      </c>
      <c r="F90">
        <v>0.01</v>
      </c>
    </row>
    <row r="91" spans="1:6" x14ac:dyDescent="0.35">
      <c r="A91" t="s">
        <v>330</v>
      </c>
      <c r="B91" t="s">
        <v>382</v>
      </c>
      <c r="C91">
        <v>22.7</v>
      </c>
      <c r="D91" t="s">
        <v>500</v>
      </c>
      <c r="E91">
        <v>0.19289999999999999</v>
      </c>
      <c r="F91">
        <v>0</v>
      </c>
    </row>
    <row r="92" spans="1:6" x14ac:dyDescent="0.35">
      <c r="A92" t="s">
        <v>330</v>
      </c>
      <c r="B92" t="s">
        <v>370</v>
      </c>
      <c r="C92">
        <v>20.5</v>
      </c>
      <c r="D92" t="s">
        <v>446</v>
      </c>
      <c r="E92">
        <v>0.21410000000000001</v>
      </c>
      <c r="F92">
        <v>0</v>
      </c>
    </row>
    <row r="93" spans="1:6" x14ac:dyDescent="0.35">
      <c r="A93" t="s">
        <v>330</v>
      </c>
      <c r="B93" t="s">
        <v>437</v>
      </c>
      <c r="C93">
        <v>22.5</v>
      </c>
      <c r="D93" t="s">
        <v>450</v>
      </c>
      <c r="E93">
        <v>0.19500000000000001</v>
      </c>
      <c r="F93">
        <v>0</v>
      </c>
    </row>
    <row r="94" spans="1:6" x14ac:dyDescent="0.35">
      <c r="A94" t="s">
        <v>330</v>
      </c>
      <c r="B94" t="s">
        <v>355</v>
      </c>
      <c r="C94">
        <v>21.1</v>
      </c>
      <c r="D94" t="s">
        <v>453</v>
      </c>
      <c r="E94">
        <v>0.2077</v>
      </c>
      <c r="F94">
        <v>0</v>
      </c>
    </row>
    <row r="95" spans="1:6" x14ac:dyDescent="0.35">
      <c r="A95" t="s">
        <v>330</v>
      </c>
      <c r="B95" t="s">
        <v>401</v>
      </c>
      <c r="C95">
        <v>20.7</v>
      </c>
      <c r="D95" t="s">
        <v>468</v>
      </c>
      <c r="E95">
        <v>0.21229999999999999</v>
      </c>
      <c r="F95">
        <v>0</v>
      </c>
    </row>
    <row r="96" spans="1:6" x14ac:dyDescent="0.35">
      <c r="A96" t="s">
        <v>330</v>
      </c>
      <c r="B96" t="s">
        <v>407</v>
      </c>
      <c r="C96">
        <v>21.8</v>
      </c>
      <c r="D96" t="s">
        <v>457</v>
      </c>
      <c r="E96">
        <v>0.2009</v>
      </c>
      <c r="F96">
        <v>0</v>
      </c>
    </row>
    <row r="97" spans="1:6" x14ac:dyDescent="0.35">
      <c r="A97" t="s">
        <v>330</v>
      </c>
      <c r="B97" t="s">
        <v>393</v>
      </c>
      <c r="C97">
        <v>20.100000000000001</v>
      </c>
      <c r="D97" t="s">
        <v>463</v>
      </c>
      <c r="E97">
        <v>0.21879999999999999</v>
      </c>
      <c r="F97">
        <v>0</v>
      </c>
    </row>
    <row r="98" spans="1:6" x14ac:dyDescent="0.35">
      <c r="A98" t="s">
        <v>330</v>
      </c>
      <c r="B98" t="s">
        <v>427</v>
      </c>
      <c r="C98">
        <v>21.7</v>
      </c>
      <c r="D98" t="s">
        <v>501</v>
      </c>
      <c r="E98">
        <v>0.2021</v>
      </c>
      <c r="F98">
        <v>0</v>
      </c>
    </row>
    <row r="99" spans="1:6" x14ac:dyDescent="0.35">
      <c r="A99" t="s">
        <v>330</v>
      </c>
      <c r="B99" t="s">
        <v>416</v>
      </c>
      <c r="C99">
        <v>20.5</v>
      </c>
      <c r="D99" t="s">
        <v>446</v>
      </c>
      <c r="E99">
        <v>0.2145</v>
      </c>
      <c r="F99">
        <v>0</v>
      </c>
    </row>
    <row r="100" spans="1:6" x14ac:dyDescent="0.35">
      <c r="A100" t="s">
        <v>330</v>
      </c>
      <c r="B100" t="s">
        <v>373</v>
      </c>
      <c r="C100">
        <v>20.6</v>
      </c>
      <c r="D100" t="s">
        <v>473</v>
      </c>
      <c r="E100">
        <v>0.2137</v>
      </c>
      <c r="F100">
        <v>0</v>
      </c>
    </row>
    <row r="101" spans="1:6" x14ac:dyDescent="0.35">
      <c r="A101" t="s">
        <v>330</v>
      </c>
      <c r="B101" t="s">
        <v>411</v>
      </c>
      <c r="C101">
        <v>22.1</v>
      </c>
      <c r="D101" t="s">
        <v>502</v>
      </c>
      <c r="E101">
        <v>0.1981</v>
      </c>
      <c r="F101">
        <v>0</v>
      </c>
    </row>
    <row r="102" spans="1:6" x14ac:dyDescent="0.35">
      <c r="A102" t="s">
        <v>330</v>
      </c>
      <c r="B102" t="s">
        <v>434</v>
      </c>
      <c r="C102">
        <v>20.5</v>
      </c>
      <c r="D102" t="s">
        <v>446</v>
      </c>
      <c r="E102">
        <v>0.21440000000000001</v>
      </c>
      <c r="F102">
        <v>0</v>
      </c>
    </row>
    <row r="103" spans="1:6" x14ac:dyDescent="0.35">
      <c r="A103" t="s">
        <v>330</v>
      </c>
      <c r="B103" t="s">
        <v>371</v>
      </c>
      <c r="C103">
        <v>21.7</v>
      </c>
      <c r="D103" t="s">
        <v>452</v>
      </c>
      <c r="E103">
        <v>0.2024</v>
      </c>
      <c r="F103">
        <v>0</v>
      </c>
    </row>
    <row r="104" spans="1:6" x14ac:dyDescent="0.35">
      <c r="A104" t="s">
        <v>330</v>
      </c>
      <c r="B104" t="s">
        <v>399</v>
      </c>
      <c r="C104">
        <v>21.3</v>
      </c>
      <c r="D104" t="s">
        <v>471</v>
      </c>
      <c r="E104">
        <v>0.2064</v>
      </c>
      <c r="F104">
        <v>0</v>
      </c>
    </row>
    <row r="105" spans="1:6" x14ac:dyDescent="0.35">
      <c r="A105" t="s">
        <v>330</v>
      </c>
      <c r="B105" t="s">
        <v>424</v>
      </c>
      <c r="C105">
        <v>20.2</v>
      </c>
      <c r="D105" t="s">
        <v>466</v>
      </c>
      <c r="E105">
        <v>0.2177</v>
      </c>
      <c r="F105">
        <v>0</v>
      </c>
    </row>
    <row r="106" spans="1:6" x14ac:dyDescent="0.35">
      <c r="A106" t="s">
        <v>330</v>
      </c>
      <c r="B106" t="s">
        <v>351</v>
      </c>
      <c r="C106">
        <v>20</v>
      </c>
      <c r="D106" t="s">
        <v>447</v>
      </c>
      <c r="E106">
        <v>0.22009999999999999</v>
      </c>
      <c r="F106">
        <v>0</v>
      </c>
    </row>
    <row r="107" spans="1:6" x14ac:dyDescent="0.35">
      <c r="A107" t="s">
        <v>330</v>
      </c>
      <c r="B107" t="s">
        <v>421</v>
      </c>
      <c r="C107">
        <v>21.1</v>
      </c>
      <c r="D107" t="s">
        <v>453</v>
      </c>
      <c r="E107">
        <v>0.2077</v>
      </c>
      <c r="F107">
        <v>0</v>
      </c>
    </row>
    <row r="108" spans="1:6" x14ac:dyDescent="0.35">
      <c r="A108" t="s">
        <v>330</v>
      </c>
      <c r="B108" t="s">
        <v>390</v>
      </c>
      <c r="C108">
        <v>24.4</v>
      </c>
      <c r="D108" t="s">
        <v>503</v>
      </c>
      <c r="E108">
        <v>0.1789</v>
      </c>
      <c r="F108">
        <v>0.01</v>
      </c>
    </row>
    <row r="109" spans="1:6" x14ac:dyDescent="0.35">
      <c r="A109" t="s">
        <v>330</v>
      </c>
      <c r="B109" t="s">
        <v>364</v>
      </c>
      <c r="C109">
        <v>20.100000000000001</v>
      </c>
      <c r="D109" t="s">
        <v>463</v>
      </c>
      <c r="E109">
        <v>0.21870000000000001</v>
      </c>
      <c r="F109">
        <v>0</v>
      </c>
    </row>
    <row r="110" spans="1:6" x14ac:dyDescent="0.35">
      <c r="A110" t="s">
        <v>330</v>
      </c>
      <c r="B110" t="s">
        <v>391</v>
      </c>
      <c r="C110">
        <v>24.2</v>
      </c>
      <c r="D110" t="s">
        <v>504</v>
      </c>
      <c r="E110">
        <v>0.1802</v>
      </c>
      <c r="F110">
        <v>0.01</v>
      </c>
    </row>
    <row r="111" spans="1:6" x14ac:dyDescent="0.35">
      <c r="A111" t="s">
        <v>330</v>
      </c>
      <c r="B111" t="s">
        <v>386</v>
      </c>
      <c r="C111">
        <v>21.1</v>
      </c>
      <c r="D111" t="s">
        <v>453</v>
      </c>
      <c r="E111">
        <v>0.20780000000000001</v>
      </c>
      <c r="F111">
        <v>0</v>
      </c>
    </row>
    <row r="112" spans="1:6" x14ac:dyDescent="0.35">
      <c r="A112" t="s">
        <v>330</v>
      </c>
      <c r="B112" t="s">
        <v>432</v>
      </c>
      <c r="C112">
        <v>21.1</v>
      </c>
      <c r="D112" t="s">
        <v>451</v>
      </c>
      <c r="E112">
        <v>0.20830000000000001</v>
      </c>
      <c r="F112">
        <v>0</v>
      </c>
    </row>
    <row r="113" spans="1:6" x14ac:dyDescent="0.35">
      <c r="A113" t="s">
        <v>330</v>
      </c>
      <c r="B113" t="s">
        <v>578</v>
      </c>
      <c r="C113">
        <v>20.3</v>
      </c>
      <c r="D113" t="s">
        <v>465</v>
      </c>
      <c r="E113">
        <v>0.21690000000000001</v>
      </c>
      <c r="F113">
        <v>0</v>
      </c>
    </row>
    <row r="114" spans="1:6" x14ac:dyDescent="0.35">
      <c r="A114" t="s">
        <v>330</v>
      </c>
      <c r="B114" t="s">
        <v>400</v>
      </c>
      <c r="C114">
        <v>21.3</v>
      </c>
      <c r="D114" t="s">
        <v>477</v>
      </c>
      <c r="E114">
        <v>0.20610000000000001</v>
      </c>
      <c r="F114">
        <v>0</v>
      </c>
    </row>
    <row r="115" spans="1:6" x14ac:dyDescent="0.35">
      <c r="A115" t="s">
        <v>330</v>
      </c>
      <c r="B115" t="s">
        <v>383</v>
      </c>
      <c r="C115">
        <v>16.899999999999999</v>
      </c>
      <c r="D115" t="s">
        <v>505</v>
      </c>
      <c r="E115">
        <v>0.25940000000000002</v>
      </c>
      <c r="F115">
        <v>0</v>
      </c>
    </row>
    <row r="116" spans="1:6" x14ac:dyDescent="0.35">
      <c r="A116" t="s">
        <v>330</v>
      </c>
      <c r="B116" t="s">
        <v>378</v>
      </c>
      <c r="C116">
        <v>21.9</v>
      </c>
      <c r="D116" t="s">
        <v>457</v>
      </c>
      <c r="E116">
        <v>0.2006</v>
      </c>
      <c r="F116">
        <v>0</v>
      </c>
    </row>
    <row r="117" spans="1:6" x14ac:dyDescent="0.35">
      <c r="A117" t="s">
        <v>330</v>
      </c>
      <c r="B117" t="s">
        <v>406</v>
      </c>
      <c r="C117">
        <v>20.2</v>
      </c>
      <c r="D117" t="s">
        <v>497</v>
      </c>
      <c r="E117">
        <v>0.218</v>
      </c>
      <c r="F117">
        <v>0</v>
      </c>
    </row>
    <row r="118" spans="1:6" x14ac:dyDescent="0.35">
      <c r="A118" t="s">
        <v>369</v>
      </c>
      <c r="B118" t="s">
        <v>572</v>
      </c>
      <c r="C118">
        <v>78</v>
      </c>
      <c r="D118" t="s">
        <v>506</v>
      </c>
      <c r="E118">
        <v>2.58E-2</v>
      </c>
      <c r="F118">
        <v>88.87</v>
      </c>
    </row>
    <row r="119" spans="1:6" x14ac:dyDescent="0.35">
      <c r="A119" t="s">
        <v>581</v>
      </c>
      <c r="B119" t="s">
        <v>348</v>
      </c>
      <c r="C119">
        <v>77</v>
      </c>
      <c r="D119" t="s">
        <v>507</v>
      </c>
      <c r="E119">
        <v>2.7E-2</v>
      </c>
      <c r="F119">
        <v>87.93</v>
      </c>
    </row>
    <row r="120" spans="1:6" x14ac:dyDescent="0.35">
      <c r="A120" t="s">
        <v>567</v>
      </c>
      <c r="B120" t="s">
        <v>351</v>
      </c>
      <c r="C120">
        <v>67.8</v>
      </c>
      <c r="D120" t="s">
        <v>508</v>
      </c>
      <c r="E120">
        <v>3.9199999999999999E-2</v>
      </c>
      <c r="F120">
        <v>73.959999999999994</v>
      </c>
    </row>
    <row r="121" spans="1:6" x14ac:dyDescent="0.35">
      <c r="A121" t="s">
        <v>391</v>
      </c>
      <c r="B121" t="s">
        <v>390</v>
      </c>
      <c r="C121">
        <v>67.2</v>
      </c>
      <c r="D121" t="s">
        <v>509</v>
      </c>
      <c r="E121">
        <v>4.02E-2</v>
      </c>
      <c r="F121">
        <v>72.59</v>
      </c>
    </row>
    <row r="122" spans="1:6" x14ac:dyDescent="0.35">
      <c r="A122" s="6" t="s">
        <v>409</v>
      </c>
      <c r="B122" s="6" t="s">
        <v>410</v>
      </c>
      <c r="C122" s="6">
        <v>61.8</v>
      </c>
      <c r="D122" s="6" t="s">
        <v>510</v>
      </c>
      <c r="E122" s="6">
        <v>4.8500000000000001E-2</v>
      </c>
      <c r="F122" s="6">
        <v>58.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CBFD2-B6AC-4458-9645-553152E08C7D}">
  <dimension ref="A1:O273"/>
  <sheetViews>
    <sheetView topLeftCell="A13" zoomScale="55" zoomScaleNormal="55" workbookViewId="0">
      <selection activeCell="O5" sqref="O5"/>
    </sheetView>
  </sheetViews>
  <sheetFormatPr defaultColWidth="14.54296875" defaultRowHeight="14.5" x14ac:dyDescent="0.35"/>
  <cols>
    <col min="1" max="1" width="6.453125" bestFit="1" customWidth="1"/>
    <col min="2" max="3" width="9.7265625" bestFit="1" customWidth="1"/>
    <col min="4" max="4" width="12.7265625" bestFit="1" customWidth="1"/>
    <col min="5" max="5" width="8.54296875" bestFit="1" customWidth="1"/>
    <col min="6" max="6" width="16.54296875" bestFit="1" customWidth="1"/>
    <col min="7" max="7" width="9.7265625" bestFit="1" customWidth="1"/>
    <col min="8" max="8" width="12.7265625" bestFit="1" customWidth="1"/>
    <col min="9" max="9" width="8.54296875" bestFit="1" customWidth="1"/>
    <col min="10" max="10" width="16.54296875" bestFit="1" customWidth="1"/>
    <col min="11" max="11" width="9.7265625" bestFit="1" customWidth="1"/>
    <col min="12" max="12" width="12.7265625" bestFit="1" customWidth="1"/>
    <col min="13" max="13" width="8.54296875" bestFit="1" customWidth="1"/>
    <col min="14" max="14" width="16.54296875" bestFit="1" customWidth="1"/>
    <col min="15" max="15" width="14.26953125" bestFit="1" customWidth="1"/>
  </cols>
  <sheetData>
    <row r="1" spans="1:15" x14ac:dyDescent="0.35">
      <c r="C1" t="s">
        <v>511</v>
      </c>
      <c r="G1" t="s">
        <v>512</v>
      </c>
      <c r="K1" t="s">
        <v>513</v>
      </c>
      <c r="O1" t="s">
        <v>514</v>
      </c>
    </row>
    <row r="2" spans="1:15" x14ac:dyDescent="0.35">
      <c r="A2" t="s">
        <v>515</v>
      </c>
      <c r="B2" t="s">
        <v>516</v>
      </c>
      <c r="C2" t="s">
        <v>442</v>
      </c>
      <c r="D2" t="s">
        <v>443</v>
      </c>
      <c r="E2" t="s">
        <v>444</v>
      </c>
      <c r="F2" t="s">
        <v>445</v>
      </c>
      <c r="G2" t="s">
        <v>442</v>
      </c>
      <c r="H2" t="s">
        <v>443</v>
      </c>
      <c r="I2" t="s">
        <v>444</v>
      </c>
      <c r="J2" t="s">
        <v>445</v>
      </c>
      <c r="K2" t="s">
        <v>442</v>
      </c>
      <c r="L2" t="s">
        <v>443</v>
      </c>
      <c r="M2" t="s">
        <v>444</v>
      </c>
      <c r="N2" t="s">
        <v>445</v>
      </c>
    </row>
    <row r="3" spans="1:15" x14ac:dyDescent="0.35">
      <c r="A3" t="s">
        <v>199</v>
      </c>
      <c r="B3" t="s">
        <v>200</v>
      </c>
      <c r="C3">
        <v>99.7</v>
      </c>
      <c r="D3" t="s">
        <v>517</v>
      </c>
      <c r="E3">
        <v>9.7999999999999997E-3</v>
      </c>
      <c r="F3">
        <v>99.51</v>
      </c>
      <c r="G3">
        <v>100</v>
      </c>
      <c r="H3" t="s">
        <v>480</v>
      </c>
      <c r="I3">
        <v>1E-4</v>
      </c>
      <c r="J3">
        <v>98.29</v>
      </c>
      <c r="K3">
        <v>99.9</v>
      </c>
      <c r="L3" t="s">
        <v>487</v>
      </c>
      <c r="M3">
        <v>9.9000000000000008E-3</v>
      </c>
      <c r="N3">
        <v>99.98</v>
      </c>
      <c r="O3">
        <v>0.03</v>
      </c>
    </row>
    <row r="4" spans="1:15" x14ac:dyDescent="0.35">
      <c r="A4" t="s">
        <v>199</v>
      </c>
      <c r="B4" t="s">
        <v>201</v>
      </c>
      <c r="C4">
        <v>100</v>
      </c>
      <c r="D4" t="s">
        <v>480</v>
      </c>
      <c r="E4">
        <v>2.0000000000000001E-4</v>
      </c>
      <c r="F4">
        <v>99.62</v>
      </c>
      <c r="G4">
        <v>99.9</v>
      </c>
      <c r="H4" t="s">
        <v>481</v>
      </c>
      <c r="I4">
        <v>2.0000000000000001E-4</v>
      </c>
      <c r="J4">
        <v>98.27</v>
      </c>
      <c r="K4">
        <v>100</v>
      </c>
      <c r="L4" t="s">
        <v>480</v>
      </c>
      <c r="M4">
        <v>4.0000000000000002E-4</v>
      </c>
      <c r="N4">
        <v>99.99</v>
      </c>
      <c r="O4">
        <v>0</v>
      </c>
    </row>
    <row r="5" spans="1:15" x14ac:dyDescent="0.35">
      <c r="A5" t="s">
        <v>199</v>
      </c>
      <c r="B5" t="s">
        <v>202</v>
      </c>
      <c r="C5">
        <v>95.6</v>
      </c>
      <c r="D5" t="s">
        <v>518</v>
      </c>
      <c r="E5">
        <v>4.7699999999999999E-2</v>
      </c>
      <c r="F5">
        <v>98.78</v>
      </c>
      <c r="G5">
        <v>66.099999999999994</v>
      </c>
      <c r="H5" t="s">
        <v>482</v>
      </c>
      <c r="I5">
        <v>4.1700000000000001E-2</v>
      </c>
      <c r="J5">
        <v>70.180000000000007</v>
      </c>
      <c r="K5">
        <v>93.2</v>
      </c>
      <c r="L5" t="s">
        <v>519</v>
      </c>
      <c r="M5">
        <v>8.7400000000000005E-2</v>
      </c>
      <c r="N5">
        <v>99.73</v>
      </c>
      <c r="O5">
        <v>0.17</v>
      </c>
    </row>
    <row r="6" spans="1:15" x14ac:dyDescent="0.35">
      <c r="A6" t="s">
        <v>199</v>
      </c>
      <c r="B6" t="s">
        <v>203</v>
      </c>
      <c r="C6">
        <v>95.6</v>
      </c>
      <c r="D6" t="s">
        <v>520</v>
      </c>
      <c r="E6">
        <v>4.7399999999999998E-2</v>
      </c>
      <c r="F6">
        <v>98.79</v>
      </c>
      <c r="G6">
        <v>63.3</v>
      </c>
      <c r="H6" t="s">
        <v>483</v>
      </c>
      <c r="I6">
        <v>4.6199999999999998E-2</v>
      </c>
      <c r="J6">
        <v>62.56</v>
      </c>
      <c r="K6">
        <v>92.6</v>
      </c>
      <c r="L6" t="s">
        <v>521</v>
      </c>
      <c r="M6">
        <v>9.1300000000000006E-2</v>
      </c>
      <c r="N6">
        <v>99.69</v>
      </c>
      <c r="O6">
        <v>0.36</v>
      </c>
    </row>
    <row r="7" spans="1:15" x14ac:dyDescent="0.35">
      <c r="A7" t="s">
        <v>199</v>
      </c>
      <c r="B7" t="s">
        <v>204</v>
      </c>
      <c r="C7">
        <v>95.5</v>
      </c>
      <c r="D7" t="s">
        <v>522</v>
      </c>
      <c r="E7">
        <v>4.8000000000000001E-2</v>
      </c>
      <c r="F7">
        <v>98.77</v>
      </c>
      <c r="G7">
        <v>66</v>
      </c>
      <c r="H7" t="s">
        <v>484</v>
      </c>
      <c r="I7">
        <v>4.1799999999999997E-2</v>
      </c>
      <c r="J7">
        <v>69.930000000000007</v>
      </c>
      <c r="K7">
        <v>93.1</v>
      </c>
      <c r="L7" t="s">
        <v>523</v>
      </c>
      <c r="M7">
        <v>8.7800000000000003E-2</v>
      </c>
      <c r="N7">
        <v>99.73</v>
      </c>
      <c r="O7">
        <v>0.17</v>
      </c>
    </row>
    <row r="8" spans="1:15" x14ac:dyDescent="0.35">
      <c r="A8" t="s">
        <v>199</v>
      </c>
      <c r="B8" t="s">
        <v>205</v>
      </c>
      <c r="C8">
        <v>100</v>
      </c>
      <c r="D8" t="s">
        <v>480</v>
      </c>
      <c r="E8">
        <v>2.0000000000000001E-4</v>
      </c>
      <c r="F8">
        <v>99.62</v>
      </c>
      <c r="G8">
        <v>99.9</v>
      </c>
      <c r="H8" t="s">
        <v>481</v>
      </c>
      <c r="I8">
        <v>2.0000000000000001E-4</v>
      </c>
      <c r="J8">
        <v>98.27</v>
      </c>
      <c r="K8">
        <v>100</v>
      </c>
      <c r="L8" t="s">
        <v>480</v>
      </c>
      <c r="M8">
        <v>4.0000000000000002E-4</v>
      </c>
      <c r="N8">
        <v>99.99</v>
      </c>
      <c r="O8">
        <v>0</v>
      </c>
    </row>
    <row r="9" spans="1:15" x14ac:dyDescent="0.35">
      <c r="A9" t="s">
        <v>199</v>
      </c>
      <c r="B9" t="s">
        <v>206</v>
      </c>
      <c r="C9">
        <v>96.9</v>
      </c>
      <c r="D9" t="s">
        <v>524</v>
      </c>
      <c r="E9">
        <v>3.7999999999999999E-2</v>
      </c>
      <c r="F9">
        <v>99.03</v>
      </c>
      <c r="G9">
        <v>66.7</v>
      </c>
      <c r="H9" t="s">
        <v>485</v>
      </c>
      <c r="I9">
        <v>4.0899999999999999E-2</v>
      </c>
      <c r="J9">
        <v>71.41</v>
      </c>
      <c r="K9">
        <v>94.5</v>
      </c>
      <c r="L9" t="s">
        <v>525</v>
      </c>
      <c r="M9">
        <v>7.7399999999999997E-2</v>
      </c>
      <c r="N9">
        <v>99.81</v>
      </c>
      <c r="O9">
        <v>0.19</v>
      </c>
    </row>
    <row r="10" spans="1:15" x14ac:dyDescent="0.35">
      <c r="A10" t="s">
        <v>199</v>
      </c>
      <c r="B10" t="s">
        <v>207</v>
      </c>
      <c r="C10">
        <v>99.7</v>
      </c>
      <c r="D10" t="s">
        <v>517</v>
      </c>
      <c r="E10">
        <v>9.7999999999999997E-3</v>
      </c>
      <c r="F10">
        <v>99.51</v>
      </c>
      <c r="G10">
        <v>99.9</v>
      </c>
      <c r="H10" t="s">
        <v>486</v>
      </c>
      <c r="I10">
        <v>2.9999999999999997E-4</v>
      </c>
      <c r="J10">
        <v>98.26</v>
      </c>
      <c r="K10">
        <v>99.9</v>
      </c>
      <c r="L10" t="s">
        <v>487</v>
      </c>
      <c r="M10">
        <v>1.01E-2</v>
      </c>
      <c r="N10">
        <v>99.98</v>
      </c>
      <c r="O10">
        <v>0.03</v>
      </c>
    </row>
    <row r="11" spans="1:15" x14ac:dyDescent="0.35">
      <c r="A11" t="s">
        <v>199</v>
      </c>
      <c r="B11" t="s">
        <v>208</v>
      </c>
      <c r="C11">
        <v>99.7</v>
      </c>
      <c r="D11" t="s">
        <v>517</v>
      </c>
      <c r="E11">
        <v>9.9000000000000008E-3</v>
      </c>
      <c r="F11">
        <v>99.51</v>
      </c>
      <c r="G11">
        <v>99.9</v>
      </c>
      <c r="H11" t="s">
        <v>486</v>
      </c>
      <c r="I11">
        <v>2.9999999999999997E-4</v>
      </c>
      <c r="J11">
        <v>98.27</v>
      </c>
      <c r="K11">
        <v>99.9</v>
      </c>
      <c r="L11" t="s">
        <v>487</v>
      </c>
      <c r="M11">
        <v>1.01E-2</v>
      </c>
      <c r="N11">
        <v>99.98</v>
      </c>
      <c r="O11">
        <v>0.03</v>
      </c>
    </row>
    <row r="12" spans="1:15" x14ac:dyDescent="0.35">
      <c r="A12" t="s">
        <v>199</v>
      </c>
      <c r="B12" t="s">
        <v>209</v>
      </c>
      <c r="C12">
        <v>99.7</v>
      </c>
      <c r="D12" t="s">
        <v>517</v>
      </c>
      <c r="E12">
        <v>9.7000000000000003E-3</v>
      </c>
      <c r="F12">
        <v>99.52</v>
      </c>
      <c r="G12">
        <v>99.9</v>
      </c>
      <c r="H12" t="s">
        <v>486</v>
      </c>
      <c r="I12">
        <v>2.9999999999999997E-4</v>
      </c>
      <c r="J12">
        <v>98.26</v>
      </c>
      <c r="K12">
        <v>99.9</v>
      </c>
      <c r="L12" t="s">
        <v>487</v>
      </c>
      <c r="M12">
        <v>0.01</v>
      </c>
      <c r="N12">
        <v>99.98</v>
      </c>
      <c r="O12">
        <v>0.03</v>
      </c>
    </row>
    <row r="13" spans="1:15" x14ac:dyDescent="0.35">
      <c r="A13" t="s">
        <v>199</v>
      </c>
      <c r="B13" t="s">
        <v>210</v>
      </c>
      <c r="C13">
        <v>99.7</v>
      </c>
      <c r="D13" t="s">
        <v>517</v>
      </c>
      <c r="E13">
        <v>9.7999999999999997E-3</v>
      </c>
      <c r="F13">
        <v>99.52</v>
      </c>
      <c r="G13">
        <v>99.9</v>
      </c>
      <c r="H13" t="s">
        <v>486</v>
      </c>
      <c r="I13">
        <v>2.9999999999999997E-4</v>
      </c>
      <c r="J13">
        <v>98.26</v>
      </c>
      <c r="K13">
        <v>99.9</v>
      </c>
      <c r="L13" t="s">
        <v>487</v>
      </c>
      <c r="M13">
        <v>0.01</v>
      </c>
      <c r="N13">
        <v>99.98</v>
      </c>
      <c r="O13">
        <v>0.03</v>
      </c>
    </row>
    <row r="14" spans="1:15" x14ac:dyDescent="0.35">
      <c r="A14" t="s">
        <v>199</v>
      </c>
      <c r="B14" t="s">
        <v>211</v>
      </c>
      <c r="C14">
        <v>99.7</v>
      </c>
      <c r="D14" t="s">
        <v>517</v>
      </c>
      <c r="E14">
        <v>9.7999999999999997E-3</v>
      </c>
      <c r="F14">
        <v>99.51</v>
      </c>
      <c r="G14">
        <v>99.8</v>
      </c>
      <c r="H14" t="s">
        <v>487</v>
      </c>
      <c r="I14">
        <v>5.0000000000000001E-4</v>
      </c>
      <c r="J14">
        <v>98.24</v>
      </c>
      <c r="K14">
        <v>99.9</v>
      </c>
      <c r="L14" t="s">
        <v>487</v>
      </c>
      <c r="M14">
        <v>1.0200000000000001E-2</v>
      </c>
      <c r="N14">
        <v>99.98</v>
      </c>
      <c r="O14">
        <v>0.03</v>
      </c>
    </row>
    <row r="15" spans="1:15" x14ac:dyDescent="0.35">
      <c r="A15" t="s">
        <v>199</v>
      </c>
      <c r="B15" t="s">
        <v>212</v>
      </c>
      <c r="C15">
        <v>100</v>
      </c>
      <c r="D15" t="s">
        <v>480</v>
      </c>
      <c r="E15">
        <v>1E-4</v>
      </c>
      <c r="F15">
        <v>99.62</v>
      </c>
      <c r="G15">
        <v>100</v>
      </c>
      <c r="H15" t="s">
        <v>488</v>
      </c>
      <c r="I15">
        <v>1E-4</v>
      </c>
      <c r="J15">
        <v>98.28</v>
      </c>
      <c r="K15">
        <v>100</v>
      </c>
      <c r="L15" t="s">
        <v>480</v>
      </c>
      <c r="M15">
        <v>2.9999999999999997E-4</v>
      </c>
      <c r="N15">
        <v>99.99</v>
      </c>
      <c r="O15">
        <v>0</v>
      </c>
    </row>
    <row r="16" spans="1:15" x14ac:dyDescent="0.35">
      <c r="A16" t="s">
        <v>199</v>
      </c>
      <c r="B16" t="s">
        <v>213</v>
      </c>
      <c r="C16">
        <v>99.7</v>
      </c>
      <c r="D16" t="s">
        <v>517</v>
      </c>
      <c r="E16">
        <v>9.7999999999999997E-3</v>
      </c>
      <c r="F16">
        <v>99.52</v>
      </c>
      <c r="G16">
        <v>100</v>
      </c>
      <c r="H16" t="s">
        <v>480</v>
      </c>
      <c r="I16">
        <v>1E-4</v>
      </c>
      <c r="J16">
        <v>98.29</v>
      </c>
      <c r="K16">
        <v>99.9</v>
      </c>
      <c r="L16" t="s">
        <v>487</v>
      </c>
      <c r="M16">
        <v>9.7999999999999997E-3</v>
      </c>
      <c r="N16">
        <v>99.98</v>
      </c>
      <c r="O16">
        <v>0.03</v>
      </c>
    </row>
    <row r="17" spans="1:15" x14ac:dyDescent="0.35">
      <c r="A17" t="s">
        <v>199</v>
      </c>
      <c r="B17" t="s">
        <v>214</v>
      </c>
      <c r="C17">
        <v>95.5</v>
      </c>
      <c r="D17" t="s">
        <v>518</v>
      </c>
      <c r="E17">
        <v>4.7899999999999998E-2</v>
      </c>
      <c r="F17">
        <v>98.77</v>
      </c>
      <c r="G17">
        <v>66.099999999999994</v>
      </c>
      <c r="H17" t="s">
        <v>484</v>
      </c>
      <c r="I17">
        <v>4.1700000000000001E-2</v>
      </c>
      <c r="J17">
        <v>70.09</v>
      </c>
      <c r="K17">
        <v>93.2</v>
      </c>
      <c r="L17" t="s">
        <v>519</v>
      </c>
      <c r="M17">
        <v>8.7599999999999997E-2</v>
      </c>
      <c r="N17">
        <v>99.73</v>
      </c>
      <c r="O17">
        <v>0.16</v>
      </c>
    </row>
    <row r="18" spans="1:15" x14ac:dyDescent="0.35">
      <c r="C18" t="s">
        <v>511</v>
      </c>
      <c r="G18" t="s">
        <v>512</v>
      </c>
      <c r="K18" t="s">
        <v>513</v>
      </c>
      <c r="O18" t="s">
        <v>514</v>
      </c>
    </row>
    <row r="19" spans="1:15" x14ac:dyDescent="0.35">
      <c r="A19" t="s">
        <v>515</v>
      </c>
      <c r="B19" t="s">
        <v>516</v>
      </c>
      <c r="C19" t="s">
        <v>442</v>
      </c>
      <c r="D19" t="s">
        <v>443</v>
      </c>
      <c r="E19" t="s">
        <v>444</v>
      </c>
      <c r="F19" t="s">
        <v>445</v>
      </c>
      <c r="G19" t="s">
        <v>442</v>
      </c>
      <c r="H19" t="s">
        <v>443</v>
      </c>
      <c r="I19" t="s">
        <v>444</v>
      </c>
      <c r="J19" t="s">
        <v>445</v>
      </c>
      <c r="K19" t="s">
        <v>442</v>
      </c>
      <c r="L19" t="s">
        <v>443</v>
      </c>
      <c r="M19" t="s">
        <v>444</v>
      </c>
      <c r="N19" t="s">
        <v>445</v>
      </c>
    </row>
    <row r="20" spans="1:15" x14ac:dyDescent="0.35">
      <c r="A20" t="s">
        <v>200</v>
      </c>
      <c r="B20" t="s">
        <v>199</v>
      </c>
      <c r="C20">
        <v>99.7</v>
      </c>
      <c r="D20" t="s">
        <v>517</v>
      </c>
      <c r="E20">
        <v>9.7999999999999997E-3</v>
      </c>
      <c r="F20">
        <v>99.51</v>
      </c>
      <c r="G20">
        <v>100</v>
      </c>
      <c r="H20" t="s">
        <v>480</v>
      </c>
      <c r="I20">
        <v>1E-4</v>
      </c>
      <c r="J20">
        <v>98.29</v>
      </c>
      <c r="K20">
        <v>99.9</v>
      </c>
      <c r="L20" t="s">
        <v>487</v>
      </c>
      <c r="M20">
        <v>9.9000000000000008E-3</v>
      </c>
      <c r="N20">
        <v>99.98</v>
      </c>
      <c r="O20">
        <v>0.03</v>
      </c>
    </row>
    <row r="21" spans="1:15" x14ac:dyDescent="0.35">
      <c r="A21" t="s">
        <v>200</v>
      </c>
      <c r="B21" t="s">
        <v>201</v>
      </c>
      <c r="C21">
        <v>99.7</v>
      </c>
      <c r="D21" t="s">
        <v>517</v>
      </c>
      <c r="E21">
        <v>9.7999999999999997E-3</v>
      </c>
      <c r="F21">
        <v>99.51</v>
      </c>
      <c r="G21">
        <v>99.9</v>
      </c>
      <c r="H21" t="s">
        <v>486</v>
      </c>
      <c r="I21">
        <v>2.9999999999999997E-4</v>
      </c>
      <c r="J21">
        <v>98.27</v>
      </c>
      <c r="K21">
        <v>99.9</v>
      </c>
      <c r="L21" t="s">
        <v>487</v>
      </c>
      <c r="M21">
        <v>1.01E-2</v>
      </c>
      <c r="N21">
        <v>99.98</v>
      </c>
      <c r="O21">
        <v>0.03</v>
      </c>
    </row>
    <row r="22" spans="1:15" x14ac:dyDescent="0.35">
      <c r="A22" t="s">
        <v>200</v>
      </c>
      <c r="B22" t="s">
        <v>202</v>
      </c>
      <c r="C22">
        <v>96.8</v>
      </c>
      <c r="D22" t="s">
        <v>526</v>
      </c>
      <c r="E22">
        <v>3.8600000000000002E-2</v>
      </c>
      <c r="F22">
        <v>99.02</v>
      </c>
      <c r="G22">
        <v>66.099999999999994</v>
      </c>
      <c r="H22" t="s">
        <v>527</v>
      </c>
      <c r="I22">
        <v>4.1700000000000001E-2</v>
      </c>
      <c r="J22">
        <v>70.11</v>
      </c>
      <c r="K22">
        <v>94.3</v>
      </c>
      <c r="L22" t="s">
        <v>528</v>
      </c>
      <c r="M22">
        <v>7.8799999999999995E-2</v>
      </c>
      <c r="N22">
        <v>99.8</v>
      </c>
      <c r="O22">
        <v>0.2</v>
      </c>
    </row>
    <row r="23" spans="1:15" x14ac:dyDescent="0.35">
      <c r="A23" t="s">
        <v>200</v>
      </c>
      <c r="B23" t="s">
        <v>203</v>
      </c>
      <c r="C23">
        <v>96.9</v>
      </c>
      <c r="D23" t="s">
        <v>524</v>
      </c>
      <c r="E23">
        <v>3.7999999999999999E-2</v>
      </c>
      <c r="F23">
        <v>99.03</v>
      </c>
      <c r="G23">
        <v>63.3</v>
      </c>
      <c r="H23" t="s">
        <v>483</v>
      </c>
      <c r="I23">
        <v>4.6199999999999998E-2</v>
      </c>
      <c r="J23">
        <v>62.55</v>
      </c>
      <c r="K23">
        <v>93.8</v>
      </c>
      <c r="L23" t="s">
        <v>529</v>
      </c>
      <c r="M23">
        <v>8.2500000000000004E-2</v>
      </c>
      <c r="N23">
        <v>99.77</v>
      </c>
      <c r="O23">
        <v>0.39</v>
      </c>
    </row>
    <row r="24" spans="1:15" x14ac:dyDescent="0.35">
      <c r="A24" t="s">
        <v>200</v>
      </c>
      <c r="B24" t="s">
        <v>204</v>
      </c>
      <c r="C24">
        <v>96.8</v>
      </c>
      <c r="D24" t="s">
        <v>530</v>
      </c>
      <c r="E24">
        <v>3.8800000000000001E-2</v>
      </c>
      <c r="F24">
        <v>99.02</v>
      </c>
      <c r="G24">
        <v>66</v>
      </c>
      <c r="H24" t="s">
        <v>531</v>
      </c>
      <c r="I24">
        <v>4.19E-2</v>
      </c>
      <c r="J24">
        <v>69.86</v>
      </c>
      <c r="K24">
        <v>94.3</v>
      </c>
      <c r="L24" t="s">
        <v>532</v>
      </c>
      <c r="M24">
        <v>7.9100000000000004E-2</v>
      </c>
      <c r="N24">
        <v>99.8</v>
      </c>
      <c r="O24">
        <v>0.2</v>
      </c>
    </row>
    <row r="25" spans="1:15" x14ac:dyDescent="0.35">
      <c r="A25" t="s">
        <v>200</v>
      </c>
      <c r="B25" t="s">
        <v>205</v>
      </c>
      <c r="C25">
        <v>99.7</v>
      </c>
      <c r="D25" t="s">
        <v>517</v>
      </c>
      <c r="E25">
        <v>9.7999999999999997E-3</v>
      </c>
      <c r="F25">
        <v>99.51</v>
      </c>
      <c r="G25">
        <v>99.9</v>
      </c>
      <c r="H25" t="s">
        <v>488</v>
      </c>
      <c r="I25">
        <v>2.0000000000000001E-4</v>
      </c>
      <c r="J25">
        <v>98.27</v>
      </c>
      <c r="K25">
        <v>99.9</v>
      </c>
      <c r="L25" t="s">
        <v>487</v>
      </c>
      <c r="M25">
        <v>0.01</v>
      </c>
      <c r="N25">
        <v>99.98</v>
      </c>
      <c r="O25">
        <v>0.03</v>
      </c>
    </row>
    <row r="26" spans="1:15" x14ac:dyDescent="0.35">
      <c r="A26" t="s">
        <v>200</v>
      </c>
      <c r="B26" t="s">
        <v>206</v>
      </c>
      <c r="C26">
        <v>95.5</v>
      </c>
      <c r="D26" t="s">
        <v>522</v>
      </c>
      <c r="E26">
        <v>4.8000000000000001E-2</v>
      </c>
      <c r="F26">
        <v>98.77</v>
      </c>
      <c r="G26">
        <v>66.099999999999994</v>
      </c>
      <c r="H26" t="s">
        <v>484</v>
      </c>
      <c r="I26">
        <v>4.1799999999999997E-2</v>
      </c>
      <c r="J26">
        <v>70.06</v>
      </c>
      <c r="K26">
        <v>93.1</v>
      </c>
      <c r="L26" t="s">
        <v>523</v>
      </c>
      <c r="M26">
        <v>8.77E-2</v>
      </c>
      <c r="N26">
        <v>99.73</v>
      </c>
      <c r="O26">
        <v>0.22</v>
      </c>
    </row>
    <row r="27" spans="1:15" x14ac:dyDescent="0.35">
      <c r="A27" t="s">
        <v>200</v>
      </c>
      <c r="B27" t="s">
        <v>207</v>
      </c>
      <c r="C27">
        <v>100</v>
      </c>
      <c r="D27" t="s">
        <v>480</v>
      </c>
      <c r="E27">
        <v>1E-4</v>
      </c>
      <c r="F27">
        <v>99.62</v>
      </c>
      <c r="G27">
        <v>99.9</v>
      </c>
      <c r="H27" t="s">
        <v>486</v>
      </c>
      <c r="I27">
        <v>2.9999999999999997E-4</v>
      </c>
      <c r="J27">
        <v>98.26</v>
      </c>
      <c r="K27">
        <v>100</v>
      </c>
      <c r="L27" t="s">
        <v>480</v>
      </c>
      <c r="M27">
        <v>4.0000000000000002E-4</v>
      </c>
      <c r="N27">
        <v>99.99</v>
      </c>
      <c r="O27">
        <v>0</v>
      </c>
    </row>
    <row r="28" spans="1:15" x14ac:dyDescent="0.35">
      <c r="A28" t="s">
        <v>200</v>
      </c>
      <c r="B28" t="s">
        <v>208</v>
      </c>
      <c r="C28">
        <v>100</v>
      </c>
      <c r="D28" t="s">
        <v>480</v>
      </c>
      <c r="E28">
        <v>2.0000000000000001E-4</v>
      </c>
      <c r="F28">
        <v>99.62</v>
      </c>
      <c r="G28">
        <v>99.9</v>
      </c>
      <c r="H28" t="s">
        <v>486</v>
      </c>
      <c r="I28">
        <v>2.9999999999999997E-4</v>
      </c>
      <c r="J28">
        <v>98.26</v>
      </c>
      <c r="K28">
        <v>100</v>
      </c>
      <c r="L28" t="s">
        <v>480</v>
      </c>
      <c r="M28">
        <v>5.0000000000000001E-4</v>
      </c>
      <c r="N28">
        <v>99.99</v>
      </c>
      <c r="O28">
        <v>0</v>
      </c>
    </row>
    <row r="29" spans="1:15" x14ac:dyDescent="0.35">
      <c r="A29" t="s">
        <v>200</v>
      </c>
      <c r="B29" t="s">
        <v>209</v>
      </c>
      <c r="C29">
        <v>100</v>
      </c>
      <c r="D29" t="s">
        <v>480</v>
      </c>
      <c r="E29">
        <v>1E-4</v>
      </c>
      <c r="F29">
        <v>99.62</v>
      </c>
      <c r="G29">
        <v>99.9</v>
      </c>
      <c r="H29" t="s">
        <v>486</v>
      </c>
      <c r="I29">
        <v>2.9999999999999997E-4</v>
      </c>
      <c r="J29">
        <v>98.27</v>
      </c>
      <c r="K29">
        <v>100</v>
      </c>
      <c r="L29" t="s">
        <v>480</v>
      </c>
      <c r="M29">
        <v>4.0000000000000002E-4</v>
      </c>
      <c r="N29">
        <v>99.99</v>
      </c>
      <c r="O29">
        <v>0</v>
      </c>
    </row>
    <row r="30" spans="1:15" x14ac:dyDescent="0.35">
      <c r="A30" t="s">
        <v>200</v>
      </c>
      <c r="B30" t="s">
        <v>210</v>
      </c>
      <c r="C30">
        <v>100</v>
      </c>
      <c r="D30" t="s">
        <v>480</v>
      </c>
      <c r="E30">
        <v>1E-4</v>
      </c>
      <c r="F30">
        <v>99.62</v>
      </c>
      <c r="G30">
        <v>99.9</v>
      </c>
      <c r="H30" t="s">
        <v>486</v>
      </c>
      <c r="I30">
        <v>2.9999999999999997E-4</v>
      </c>
      <c r="J30">
        <v>98.27</v>
      </c>
      <c r="K30">
        <v>100</v>
      </c>
      <c r="L30" t="s">
        <v>480</v>
      </c>
      <c r="M30">
        <v>4.0000000000000002E-4</v>
      </c>
      <c r="N30">
        <v>99.99</v>
      </c>
      <c r="O30">
        <v>0</v>
      </c>
    </row>
    <row r="31" spans="1:15" x14ac:dyDescent="0.35">
      <c r="A31" t="s">
        <v>200</v>
      </c>
      <c r="B31" t="s">
        <v>211</v>
      </c>
      <c r="C31">
        <v>100</v>
      </c>
      <c r="D31" t="s">
        <v>480</v>
      </c>
      <c r="E31">
        <v>1E-4</v>
      </c>
      <c r="F31">
        <v>99.62</v>
      </c>
      <c r="G31">
        <v>99.8</v>
      </c>
      <c r="H31" t="s">
        <v>533</v>
      </c>
      <c r="I31">
        <v>5.0000000000000001E-4</v>
      </c>
      <c r="J31">
        <v>98.24</v>
      </c>
      <c r="K31">
        <v>100</v>
      </c>
      <c r="L31" t="s">
        <v>480</v>
      </c>
      <c r="M31">
        <v>5.9999999999999995E-4</v>
      </c>
      <c r="N31">
        <v>99.99</v>
      </c>
      <c r="O31">
        <v>0</v>
      </c>
    </row>
    <row r="32" spans="1:15" x14ac:dyDescent="0.35">
      <c r="A32" t="s">
        <v>200</v>
      </c>
      <c r="B32" t="s">
        <v>212</v>
      </c>
      <c r="C32">
        <v>99.7</v>
      </c>
      <c r="D32" t="s">
        <v>517</v>
      </c>
      <c r="E32">
        <v>9.7999999999999997E-3</v>
      </c>
      <c r="F32">
        <v>99.51</v>
      </c>
      <c r="G32">
        <v>99.9</v>
      </c>
      <c r="H32" t="s">
        <v>488</v>
      </c>
      <c r="I32">
        <v>2.0000000000000001E-4</v>
      </c>
      <c r="J32">
        <v>98.28</v>
      </c>
      <c r="K32">
        <v>99.9</v>
      </c>
      <c r="L32" t="s">
        <v>487</v>
      </c>
      <c r="M32">
        <v>0.01</v>
      </c>
      <c r="N32">
        <v>99.98</v>
      </c>
      <c r="O32">
        <v>0.03</v>
      </c>
    </row>
    <row r="33" spans="1:15" x14ac:dyDescent="0.35">
      <c r="A33" t="s">
        <v>200</v>
      </c>
      <c r="B33" t="s">
        <v>213</v>
      </c>
      <c r="C33">
        <v>100</v>
      </c>
      <c r="D33" t="s">
        <v>480</v>
      </c>
      <c r="E33">
        <v>1E-4</v>
      </c>
      <c r="F33">
        <v>99.62</v>
      </c>
      <c r="G33">
        <v>100</v>
      </c>
      <c r="H33" t="s">
        <v>480</v>
      </c>
      <c r="I33">
        <v>0</v>
      </c>
      <c r="J33">
        <v>98.29</v>
      </c>
      <c r="K33">
        <v>100</v>
      </c>
      <c r="L33" t="s">
        <v>480</v>
      </c>
      <c r="M33">
        <v>2.0000000000000001E-4</v>
      </c>
      <c r="N33">
        <v>99.99</v>
      </c>
      <c r="O33">
        <v>0</v>
      </c>
    </row>
    <row r="34" spans="1:15" x14ac:dyDescent="0.35">
      <c r="A34" t="s">
        <v>200</v>
      </c>
      <c r="B34" t="s">
        <v>214</v>
      </c>
      <c r="C34">
        <v>96.8</v>
      </c>
      <c r="D34" t="s">
        <v>534</v>
      </c>
      <c r="E34">
        <v>3.8699999999999998E-2</v>
      </c>
      <c r="F34">
        <v>99.02</v>
      </c>
      <c r="G34">
        <v>66.099999999999994</v>
      </c>
      <c r="H34" t="s">
        <v>484</v>
      </c>
      <c r="I34">
        <v>4.1799999999999997E-2</v>
      </c>
      <c r="J34">
        <v>70.08</v>
      </c>
      <c r="K34">
        <v>94.3</v>
      </c>
      <c r="L34" t="s">
        <v>532</v>
      </c>
      <c r="M34">
        <v>7.8899999999999998E-2</v>
      </c>
      <c r="N34">
        <v>99.8</v>
      </c>
      <c r="O34">
        <v>0.19</v>
      </c>
    </row>
    <row r="35" spans="1:15" x14ac:dyDescent="0.35">
      <c r="C35" t="s">
        <v>511</v>
      </c>
      <c r="G35" t="s">
        <v>512</v>
      </c>
      <c r="K35" t="s">
        <v>513</v>
      </c>
      <c r="O35" t="s">
        <v>514</v>
      </c>
    </row>
    <row r="36" spans="1:15" x14ac:dyDescent="0.35">
      <c r="A36" t="s">
        <v>515</v>
      </c>
      <c r="B36" t="s">
        <v>516</v>
      </c>
      <c r="C36" t="s">
        <v>442</v>
      </c>
      <c r="D36" t="s">
        <v>443</v>
      </c>
      <c r="E36" t="s">
        <v>444</v>
      </c>
      <c r="F36" t="s">
        <v>445</v>
      </c>
      <c r="G36" t="s">
        <v>442</v>
      </c>
      <c r="H36" t="s">
        <v>443</v>
      </c>
      <c r="I36" t="s">
        <v>444</v>
      </c>
      <c r="J36" t="s">
        <v>445</v>
      </c>
      <c r="K36" t="s">
        <v>442</v>
      </c>
      <c r="L36" t="s">
        <v>443</v>
      </c>
      <c r="M36" t="s">
        <v>444</v>
      </c>
      <c r="N36" t="s">
        <v>445</v>
      </c>
    </row>
    <row r="37" spans="1:15" x14ac:dyDescent="0.35">
      <c r="A37" t="s">
        <v>201</v>
      </c>
      <c r="B37" t="s">
        <v>199</v>
      </c>
      <c r="C37">
        <v>100</v>
      </c>
      <c r="D37" t="s">
        <v>480</v>
      </c>
      <c r="E37">
        <v>2.0000000000000001E-4</v>
      </c>
      <c r="F37">
        <v>99.62</v>
      </c>
      <c r="G37">
        <v>99.9</v>
      </c>
      <c r="H37" t="s">
        <v>481</v>
      </c>
      <c r="I37">
        <v>2.0000000000000001E-4</v>
      </c>
      <c r="J37">
        <v>98.27</v>
      </c>
      <c r="K37">
        <v>100</v>
      </c>
      <c r="L37" t="s">
        <v>480</v>
      </c>
      <c r="M37">
        <v>4.0000000000000002E-4</v>
      </c>
      <c r="N37">
        <v>99.99</v>
      </c>
      <c r="O37">
        <v>0</v>
      </c>
    </row>
    <row r="38" spans="1:15" x14ac:dyDescent="0.35">
      <c r="A38" t="s">
        <v>201</v>
      </c>
      <c r="B38" t="s">
        <v>200</v>
      </c>
      <c r="C38">
        <v>99.7</v>
      </c>
      <c r="D38" t="s">
        <v>517</v>
      </c>
      <c r="E38">
        <v>9.7999999999999997E-3</v>
      </c>
      <c r="F38">
        <v>99.51</v>
      </c>
      <c r="G38">
        <v>99.9</v>
      </c>
      <c r="H38" t="s">
        <v>486</v>
      </c>
      <c r="I38">
        <v>2.9999999999999997E-4</v>
      </c>
      <c r="J38">
        <v>98.27</v>
      </c>
      <c r="K38">
        <v>99.9</v>
      </c>
      <c r="L38" t="s">
        <v>487</v>
      </c>
      <c r="M38">
        <v>1.01E-2</v>
      </c>
      <c r="N38">
        <v>99.98</v>
      </c>
      <c r="O38">
        <v>0.03</v>
      </c>
    </row>
    <row r="39" spans="1:15" x14ac:dyDescent="0.35">
      <c r="A39" t="s">
        <v>201</v>
      </c>
      <c r="B39" t="s">
        <v>202</v>
      </c>
      <c r="C39">
        <v>95.6</v>
      </c>
      <c r="D39" t="s">
        <v>518</v>
      </c>
      <c r="E39">
        <v>4.7699999999999999E-2</v>
      </c>
      <c r="F39">
        <v>98.78</v>
      </c>
      <c r="G39">
        <v>66.099999999999994</v>
      </c>
      <c r="H39" t="s">
        <v>527</v>
      </c>
      <c r="I39">
        <v>4.1700000000000001E-2</v>
      </c>
      <c r="J39">
        <v>70.099999999999994</v>
      </c>
      <c r="K39">
        <v>93.2</v>
      </c>
      <c r="L39" t="s">
        <v>519</v>
      </c>
      <c r="M39">
        <v>8.7400000000000005E-2</v>
      </c>
      <c r="N39">
        <v>99.73</v>
      </c>
      <c r="O39">
        <v>0.17</v>
      </c>
    </row>
    <row r="40" spans="1:15" x14ac:dyDescent="0.35">
      <c r="A40" t="s">
        <v>201</v>
      </c>
      <c r="B40" t="s">
        <v>203</v>
      </c>
      <c r="C40">
        <v>95.6</v>
      </c>
      <c r="D40" t="s">
        <v>520</v>
      </c>
      <c r="E40">
        <v>4.7300000000000002E-2</v>
      </c>
      <c r="F40">
        <v>98.79</v>
      </c>
      <c r="G40">
        <v>63.2</v>
      </c>
      <c r="H40" t="s">
        <v>535</v>
      </c>
      <c r="I40">
        <v>4.6199999999999998E-2</v>
      </c>
      <c r="J40">
        <v>62.47</v>
      </c>
      <c r="K40">
        <v>92.7</v>
      </c>
      <c r="L40" t="s">
        <v>521</v>
      </c>
      <c r="M40">
        <v>9.1300000000000006E-2</v>
      </c>
      <c r="N40">
        <v>99.69</v>
      </c>
      <c r="O40">
        <v>0.37</v>
      </c>
    </row>
    <row r="41" spans="1:15" x14ac:dyDescent="0.35">
      <c r="A41" t="s">
        <v>201</v>
      </c>
      <c r="B41" t="s">
        <v>204</v>
      </c>
      <c r="C41">
        <v>95.5</v>
      </c>
      <c r="D41" t="s">
        <v>518</v>
      </c>
      <c r="E41">
        <v>4.7899999999999998E-2</v>
      </c>
      <c r="F41">
        <v>98.77</v>
      </c>
      <c r="G41">
        <v>66</v>
      </c>
      <c r="H41" t="s">
        <v>531</v>
      </c>
      <c r="I41">
        <v>4.19E-2</v>
      </c>
      <c r="J41">
        <v>69.86</v>
      </c>
      <c r="K41">
        <v>93.1</v>
      </c>
      <c r="L41" t="s">
        <v>523</v>
      </c>
      <c r="M41">
        <v>8.7800000000000003E-2</v>
      </c>
      <c r="N41">
        <v>99.73</v>
      </c>
      <c r="O41">
        <v>0.17</v>
      </c>
    </row>
    <row r="42" spans="1:15" x14ac:dyDescent="0.35">
      <c r="A42" t="s">
        <v>201</v>
      </c>
      <c r="B42" t="s">
        <v>205</v>
      </c>
      <c r="C42">
        <v>100</v>
      </c>
      <c r="D42" t="s">
        <v>480</v>
      </c>
      <c r="E42">
        <v>2.0000000000000001E-4</v>
      </c>
      <c r="F42">
        <v>99.62</v>
      </c>
      <c r="G42">
        <v>99.9</v>
      </c>
      <c r="H42" t="s">
        <v>486</v>
      </c>
      <c r="I42">
        <v>2.9999999999999997E-4</v>
      </c>
      <c r="J42">
        <v>98.27</v>
      </c>
      <c r="K42">
        <v>100</v>
      </c>
      <c r="L42" t="s">
        <v>480</v>
      </c>
      <c r="M42">
        <v>4.0000000000000002E-4</v>
      </c>
      <c r="N42">
        <v>99.99</v>
      </c>
      <c r="O42">
        <v>0</v>
      </c>
    </row>
    <row r="43" spans="1:15" x14ac:dyDescent="0.35">
      <c r="A43" t="s">
        <v>201</v>
      </c>
      <c r="B43" t="s">
        <v>206</v>
      </c>
      <c r="C43">
        <v>96.9</v>
      </c>
      <c r="D43" t="s">
        <v>524</v>
      </c>
      <c r="E43">
        <v>3.7999999999999999E-2</v>
      </c>
      <c r="F43">
        <v>99.04</v>
      </c>
      <c r="G43">
        <v>66.599999999999994</v>
      </c>
      <c r="H43" t="s">
        <v>485</v>
      </c>
      <c r="I43">
        <v>4.1000000000000002E-2</v>
      </c>
      <c r="J43">
        <v>71.349999999999994</v>
      </c>
      <c r="K43">
        <v>94.5</v>
      </c>
      <c r="L43" t="s">
        <v>525</v>
      </c>
      <c r="M43">
        <v>7.7399999999999997E-2</v>
      </c>
      <c r="N43">
        <v>99.81</v>
      </c>
      <c r="O43">
        <v>0.19</v>
      </c>
    </row>
    <row r="44" spans="1:15" x14ac:dyDescent="0.35">
      <c r="A44" t="s">
        <v>201</v>
      </c>
      <c r="B44" t="s">
        <v>207</v>
      </c>
      <c r="C44">
        <v>99.7</v>
      </c>
      <c r="D44" t="s">
        <v>517</v>
      </c>
      <c r="E44">
        <v>9.7999999999999997E-3</v>
      </c>
      <c r="F44">
        <v>99.52</v>
      </c>
      <c r="G44">
        <v>99.9</v>
      </c>
      <c r="H44" t="s">
        <v>488</v>
      </c>
      <c r="I44">
        <v>2.0000000000000001E-4</v>
      </c>
      <c r="J44">
        <v>98.27</v>
      </c>
      <c r="K44">
        <v>99.9</v>
      </c>
      <c r="L44" t="s">
        <v>487</v>
      </c>
      <c r="M44">
        <v>0.01</v>
      </c>
      <c r="N44">
        <v>99.98</v>
      </c>
      <c r="O44">
        <v>0.03</v>
      </c>
    </row>
    <row r="45" spans="1:15" x14ac:dyDescent="0.35">
      <c r="A45" t="s">
        <v>201</v>
      </c>
      <c r="B45" t="s">
        <v>208</v>
      </c>
      <c r="C45">
        <v>99.7</v>
      </c>
      <c r="D45" t="s">
        <v>517</v>
      </c>
      <c r="E45">
        <v>9.7999999999999997E-3</v>
      </c>
      <c r="F45">
        <v>99.51</v>
      </c>
      <c r="G45">
        <v>99.9</v>
      </c>
      <c r="H45" t="s">
        <v>488</v>
      </c>
      <c r="I45">
        <v>2.0000000000000001E-4</v>
      </c>
      <c r="J45">
        <v>98.27</v>
      </c>
      <c r="K45">
        <v>99.9</v>
      </c>
      <c r="L45" t="s">
        <v>487</v>
      </c>
      <c r="M45">
        <v>0.01</v>
      </c>
      <c r="N45">
        <v>99.98</v>
      </c>
      <c r="O45">
        <v>0.03</v>
      </c>
    </row>
    <row r="46" spans="1:15" x14ac:dyDescent="0.35">
      <c r="A46" t="s">
        <v>201</v>
      </c>
      <c r="B46" t="s">
        <v>209</v>
      </c>
      <c r="C46">
        <v>99.7</v>
      </c>
      <c r="D46" t="s">
        <v>517</v>
      </c>
      <c r="E46">
        <v>9.7999999999999997E-3</v>
      </c>
      <c r="F46">
        <v>99.51</v>
      </c>
      <c r="G46">
        <v>99.9</v>
      </c>
      <c r="H46" t="s">
        <v>488</v>
      </c>
      <c r="I46">
        <v>2.0000000000000001E-4</v>
      </c>
      <c r="J46">
        <v>98.27</v>
      </c>
      <c r="K46">
        <v>99.9</v>
      </c>
      <c r="L46" t="s">
        <v>487</v>
      </c>
      <c r="M46">
        <v>0.01</v>
      </c>
      <c r="N46">
        <v>99.98</v>
      </c>
      <c r="O46">
        <v>0.03</v>
      </c>
    </row>
    <row r="47" spans="1:15" x14ac:dyDescent="0.35">
      <c r="A47" t="s">
        <v>201</v>
      </c>
      <c r="B47" t="s">
        <v>210</v>
      </c>
      <c r="C47">
        <v>99.7</v>
      </c>
      <c r="D47" t="s">
        <v>517</v>
      </c>
      <c r="E47">
        <v>9.7999999999999997E-3</v>
      </c>
      <c r="F47">
        <v>99.52</v>
      </c>
      <c r="G47">
        <v>99.9</v>
      </c>
      <c r="H47" t="s">
        <v>481</v>
      </c>
      <c r="I47">
        <v>2.0000000000000001E-4</v>
      </c>
      <c r="J47">
        <v>98.27</v>
      </c>
      <c r="K47">
        <v>99.9</v>
      </c>
      <c r="L47" t="s">
        <v>487</v>
      </c>
      <c r="M47">
        <v>0.01</v>
      </c>
      <c r="N47">
        <v>99.98</v>
      </c>
      <c r="O47">
        <v>0.03</v>
      </c>
    </row>
    <row r="48" spans="1:15" x14ac:dyDescent="0.35">
      <c r="A48" t="s">
        <v>201</v>
      </c>
      <c r="B48" t="s">
        <v>211</v>
      </c>
      <c r="C48">
        <v>99.7</v>
      </c>
      <c r="D48" t="s">
        <v>517</v>
      </c>
      <c r="E48">
        <v>9.7999999999999997E-3</v>
      </c>
      <c r="F48">
        <v>99.51</v>
      </c>
      <c r="G48">
        <v>99.8</v>
      </c>
      <c r="H48" t="s">
        <v>533</v>
      </c>
      <c r="I48">
        <v>5.9999999999999995E-4</v>
      </c>
      <c r="J48">
        <v>98.23</v>
      </c>
      <c r="K48">
        <v>99.9</v>
      </c>
      <c r="L48" t="s">
        <v>487</v>
      </c>
      <c r="M48">
        <v>1.03E-2</v>
      </c>
      <c r="N48">
        <v>99.98</v>
      </c>
      <c r="O48">
        <v>0.03</v>
      </c>
    </row>
    <row r="49" spans="1:15" x14ac:dyDescent="0.35">
      <c r="A49" t="s">
        <v>201</v>
      </c>
      <c r="B49" t="s">
        <v>212</v>
      </c>
      <c r="C49">
        <v>100</v>
      </c>
      <c r="D49" t="s">
        <v>480</v>
      </c>
      <c r="E49">
        <v>1E-4</v>
      </c>
      <c r="F49">
        <v>99.62</v>
      </c>
      <c r="G49">
        <v>99.9</v>
      </c>
      <c r="H49" t="s">
        <v>488</v>
      </c>
      <c r="I49">
        <v>2.0000000000000001E-4</v>
      </c>
      <c r="J49">
        <v>98.28</v>
      </c>
      <c r="K49">
        <v>100</v>
      </c>
      <c r="L49" t="s">
        <v>480</v>
      </c>
      <c r="M49">
        <v>2.9999999999999997E-4</v>
      </c>
      <c r="N49">
        <v>99.99</v>
      </c>
      <c r="O49">
        <v>0</v>
      </c>
    </row>
    <row r="50" spans="1:15" x14ac:dyDescent="0.35">
      <c r="A50" t="s">
        <v>201</v>
      </c>
      <c r="B50" t="s">
        <v>213</v>
      </c>
      <c r="C50">
        <v>99.7</v>
      </c>
      <c r="D50" t="s">
        <v>517</v>
      </c>
      <c r="E50">
        <v>9.7999999999999997E-3</v>
      </c>
      <c r="F50">
        <v>99.52</v>
      </c>
      <c r="G50">
        <v>99.9</v>
      </c>
      <c r="H50" t="s">
        <v>481</v>
      </c>
      <c r="I50">
        <v>2.0000000000000001E-4</v>
      </c>
      <c r="J50">
        <v>98.27</v>
      </c>
      <c r="K50">
        <v>99.9</v>
      </c>
      <c r="L50" t="s">
        <v>487</v>
      </c>
      <c r="M50">
        <v>0.01</v>
      </c>
      <c r="N50">
        <v>99.98</v>
      </c>
      <c r="O50">
        <v>0.03</v>
      </c>
    </row>
    <row r="51" spans="1:15" x14ac:dyDescent="0.35">
      <c r="A51" t="s">
        <v>201</v>
      </c>
      <c r="B51" t="s">
        <v>214</v>
      </c>
      <c r="C51">
        <v>95.5</v>
      </c>
      <c r="D51" t="s">
        <v>518</v>
      </c>
      <c r="E51">
        <v>4.7800000000000002E-2</v>
      </c>
      <c r="F51">
        <v>98.78</v>
      </c>
      <c r="G51">
        <v>66.099999999999994</v>
      </c>
      <c r="H51" t="s">
        <v>484</v>
      </c>
      <c r="I51">
        <v>4.1799999999999997E-2</v>
      </c>
      <c r="J51">
        <v>70.02</v>
      </c>
      <c r="K51">
        <v>93.2</v>
      </c>
      <c r="L51" t="s">
        <v>519</v>
      </c>
      <c r="M51">
        <v>8.7599999999999997E-2</v>
      </c>
      <c r="N51">
        <v>99.73</v>
      </c>
      <c r="O51">
        <v>0.16</v>
      </c>
    </row>
    <row r="52" spans="1:15" x14ac:dyDescent="0.35">
      <c r="C52" t="s">
        <v>511</v>
      </c>
      <c r="G52" t="s">
        <v>512</v>
      </c>
      <c r="K52" t="s">
        <v>513</v>
      </c>
      <c r="O52" t="s">
        <v>514</v>
      </c>
    </row>
    <row r="53" spans="1:15" x14ac:dyDescent="0.35">
      <c r="A53" t="s">
        <v>515</v>
      </c>
      <c r="B53" t="s">
        <v>516</v>
      </c>
      <c r="C53" t="s">
        <v>442</v>
      </c>
      <c r="D53" t="s">
        <v>443</v>
      </c>
      <c r="E53" t="s">
        <v>444</v>
      </c>
      <c r="F53" t="s">
        <v>445</v>
      </c>
      <c r="G53" t="s">
        <v>442</v>
      </c>
      <c r="H53" t="s">
        <v>443</v>
      </c>
      <c r="I53" t="s">
        <v>444</v>
      </c>
      <c r="J53" t="s">
        <v>445</v>
      </c>
      <c r="K53" t="s">
        <v>442</v>
      </c>
      <c r="L53" t="s">
        <v>443</v>
      </c>
      <c r="M53" t="s">
        <v>444</v>
      </c>
      <c r="N53" t="s">
        <v>445</v>
      </c>
    </row>
    <row r="54" spans="1:15" x14ac:dyDescent="0.35">
      <c r="A54" t="s">
        <v>202</v>
      </c>
      <c r="B54" t="s">
        <v>199</v>
      </c>
      <c r="C54">
        <v>95.6</v>
      </c>
      <c r="D54" t="s">
        <v>518</v>
      </c>
      <c r="E54">
        <v>4.7699999999999999E-2</v>
      </c>
      <c r="F54">
        <v>98.78</v>
      </c>
      <c r="G54">
        <v>66.099999999999994</v>
      </c>
      <c r="H54" t="s">
        <v>482</v>
      </c>
      <c r="I54">
        <v>4.1700000000000001E-2</v>
      </c>
      <c r="J54">
        <v>70.180000000000007</v>
      </c>
      <c r="K54">
        <v>93.2</v>
      </c>
      <c r="L54" t="s">
        <v>519</v>
      </c>
      <c r="M54">
        <v>8.7400000000000005E-2</v>
      </c>
      <c r="N54">
        <v>99.73</v>
      </c>
      <c r="O54">
        <v>0.17</v>
      </c>
    </row>
    <row r="55" spans="1:15" x14ac:dyDescent="0.35">
      <c r="A55" t="s">
        <v>202</v>
      </c>
      <c r="B55" t="s">
        <v>200</v>
      </c>
      <c r="C55">
        <v>96.8</v>
      </c>
      <c r="D55" t="s">
        <v>526</v>
      </c>
      <c r="E55">
        <v>3.8600000000000002E-2</v>
      </c>
      <c r="F55">
        <v>99.02</v>
      </c>
      <c r="G55">
        <v>66.099999999999994</v>
      </c>
      <c r="H55" t="s">
        <v>527</v>
      </c>
      <c r="I55">
        <v>4.1700000000000001E-2</v>
      </c>
      <c r="J55">
        <v>70.11</v>
      </c>
      <c r="K55">
        <v>94.3</v>
      </c>
      <c r="L55" t="s">
        <v>528</v>
      </c>
      <c r="M55">
        <v>7.8799999999999995E-2</v>
      </c>
      <c r="N55">
        <v>99.8</v>
      </c>
      <c r="O55">
        <v>0.2</v>
      </c>
    </row>
    <row r="56" spans="1:15" x14ac:dyDescent="0.35">
      <c r="A56" t="s">
        <v>202</v>
      </c>
      <c r="B56" t="s">
        <v>201</v>
      </c>
      <c r="C56">
        <v>95.6</v>
      </c>
      <c r="D56" t="s">
        <v>518</v>
      </c>
      <c r="E56">
        <v>4.7699999999999999E-2</v>
      </c>
      <c r="F56">
        <v>98.78</v>
      </c>
      <c r="G56">
        <v>66.099999999999994</v>
      </c>
      <c r="H56" t="s">
        <v>527</v>
      </c>
      <c r="I56">
        <v>4.1700000000000001E-2</v>
      </c>
      <c r="J56">
        <v>70.099999999999994</v>
      </c>
      <c r="K56">
        <v>93.2</v>
      </c>
      <c r="L56" t="s">
        <v>519</v>
      </c>
      <c r="M56">
        <v>8.7400000000000005E-2</v>
      </c>
      <c r="N56">
        <v>99.73</v>
      </c>
      <c r="O56">
        <v>0.17</v>
      </c>
    </row>
    <row r="57" spans="1:15" x14ac:dyDescent="0.35">
      <c r="A57" t="s">
        <v>202</v>
      </c>
      <c r="B57" t="s">
        <v>203</v>
      </c>
      <c r="C57">
        <v>98.8</v>
      </c>
      <c r="D57" t="s">
        <v>536</v>
      </c>
      <c r="E57">
        <v>2.1399999999999999E-2</v>
      </c>
      <c r="F57">
        <v>99.36</v>
      </c>
      <c r="G57">
        <v>83.3</v>
      </c>
      <c r="H57" t="s">
        <v>537</v>
      </c>
      <c r="I57">
        <v>1.95E-2</v>
      </c>
      <c r="J57">
        <v>92.82</v>
      </c>
      <c r="K57">
        <v>98.3</v>
      </c>
      <c r="L57" t="s">
        <v>538</v>
      </c>
      <c r="M57">
        <v>4.0500000000000001E-2</v>
      </c>
      <c r="N57">
        <v>99.95</v>
      </c>
      <c r="O57">
        <v>0.2</v>
      </c>
    </row>
    <row r="58" spans="1:15" x14ac:dyDescent="0.35">
      <c r="A58" t="s">
        <v>202</v>
      </c>
      <c r="B58" t="s">
        <v>204</v>
      </c>
      <c r="C58">
        <v>100</v>
      </c>
      <c r="D58" t="s">
        <v>480</v>
      </c>
      <c r="E58">
        <v>5.9999999999999995E-4</v>
      </c>
      <c r="F58">
        <v>99.61</v>
      </c>
      <c r="G58">
        <v>99.8</v>
      </c>
      <c r="H58" t="s">
        <v>533</v>
      </c>
      <c r="I58">
        <v>5.0000000000000001E-4</v>
      </c>
      <c r="J58">
        <v>98.23</v>
      </c>
      <c r="K58">
        <v>100</v>
      </c>
      <c r="L58" t="s">
        <v>480</v>
      </c>
      <c r="M58">
        <v>1.1999999999999999E-3</v>
      </c>
      <c r="N58">
        <v>99.99</v>
      </c>
      <c r="O58">
        <v>0</v>
      </c>
    </row>
    <row r="59" spans="1:15" x14ac:dyDescent="0.35">
      <c r="A59" t="s">
        <v>202</v>
      </c>
      <c r="B59" t="s">
        <v>205</v>
      </c>
      <c r="C59">
        <v>95.6</v>
      </c>
      <c r="D59" t="s">
        <v>518</v>
      </c>
      <c r="E59">
        <v>4.7600000000000003E-2</v>
      </c>
      <c r="F59">
        <v>98.78</v>
      </c>
      <c r="G59">
        <v>66.099999999999994</v>
      </c>
      <c r="H59" t="s">
        <v>482</v>
      </c>
      <c r="I59">
        <v>4.1700000000000001E-2</v>
      </c>
      <c r="J59">
        <v>70.14</v>
      </c>
      <c r="K59">
        <v>93.2</v>
      </c>
      <c r="L59" t="s">
        <v>519</v>
      </c>
      <c r="M59">
        <v>8.7400000000000005E-2</v>
      </c>
      <c r="N59">
        <v>99.73</v>
      </c>
      <c r="O59">
        <v>0.17</v>
      </c>
    </row>
    <row r="60" spans="1:15" x14ac:dyDescent="0.35">
      <c r="A60" t="s">
        <v>202</v>
      </c>
      <c r="B60" t="s">
        <v>206</v>
      </c>
      <c r="C60">
        <v>99.7</v>
      </c>
      <c r="D60" t="s">
        <v>517</v>
      </c>
      <c r="E60">
        <v>9.7000000000000003E-3</v>
      </c>
      <c r="F60">
        <v>99.52</v>
      </c>
      <c r="G60">
        <v>99.9</v>
      </c>
      <c r="H60" t="s">
        <v>486</v>
      </c>
      <c r="I60">
        <v>2.9999999999999997E-4</v>
      </c>
      <c r="J60">
        <v>98.26</v>
      </c>
      <c r="K60">
        <v>99.9</v>
      </c>
      <c r="L60" t="s">
        <v>487</v>
      </c>
      <c r="M60">
        <v>0.01</v>
      </c>
      <c r="N60">
        <v>99.98</v>
      </c>
      <c r="O60">
        <v>0.02</v>
      </c>
    </row>
    <row r="61" spans="1:15" x14ac:dyDescent="0.35">
      <c r="A61" t="s">
        <v>202</v>
      </c>
      <c r="B61" t="s">
        <v>207</v>
      </c>
      <c r="C61">
        <v>96.8</v>
      </c>
      <c r="D61" t="s">
        <v>526</v>
      </c>
      <c r="E61">
        <v>3.8600000000000002E-2</v>
      </c>
      <c r="F61">
        <v>99.02</v>
      </c>
      <c r="G61">
        <v>66.099999999999994</v>
      </c>
      <c r="H61" t="s">
        <v>482</v>
      </c>
      <c r="I61">
        <v>4.1700000000000001E-2</v>
      </c>
      <c r="J61">
        <v>70.14</v>
      </c>
      <c r="K61">
        <v>94.3</v>
      </c>
      <c r="L61" t="s">
        <v>539</v>
      </c>
      <c r="M61">
        <v>7.8700000000000006E-2</v>
      </c>
      <c r="N61">
        <v>99.8</v>
      </c>
      <c r="O61">
        <v>0.2</v>
      </c>
    </row>
    <row r="62" spans="1:15" x14ac:dyDescent="0.35">
      <c r="A62" t="s">
        <v>202</v>
      </c>
      <c r="B62" t="s">
        <v>208</v>
      </c>
      <c r="C62">
        <v>96.8</v>
      </c>
      <c r="D62" t="s">
        <v>534</v>
      </c>
      <c r="E62">
        <v>3.8800000000000001E-2</v>
      </c>
      <c r="F62">
        <v>99.02</v>
      </c>
      <c r="G62">
        <v>66.2</v>
      </c>
      <c r="H62" t="s">
        <v>482</v>
      </c>
      <c r="I62">
        <v>4.1700000000000001E-2</v>
      </c>
      <c r="J62">
        <v>70.209999999999994</v>
      </c>
      <c r="K62">
        <v>94.3</v>
      </c>
      <c r="L62" t="s">
        <v>528</v>
      </c>
      <c r="M62">
        <v>7.8799999999999995E-2</v>
      </c>
      <c r="N62">
        <v>99.8</v>
      </c>
      <c r="O62">
        <v>0.2</v>
      </c>
    </row>
    <row r="63" spans="1:15" x14ac:dyDescent="0.35">
      <c r="A63" t="s">
        <v>202</v>
      </c>
      <c r="B63" t="s">
        <v>209</v>
      </c>
      <c r="C63">
        <v>96.8</v>
      </c>
      <c r="D63" t="s">
        <v>526</v>
      </c>
      <c r="E63">
        <v>3.85E-2</v>
      </c>
      <c r="F63">
        <v>99.02</v>
      </c>
      <c r="G63">
        <v>66.099999999999994</v>
      </c>
      <c r="H63" t="s">
        <v>484</v>
      </c>
      <c r="I63">
        <v>4.1799999999999997E-2</v>
      </c>
      <c r="J63">
        <v>70.05</v>
      </c>
      <c r="K63">
        <v>94.3</v>
      </c>
      <c r="L63" t="s">
        <v>528</v>
      </c>
      <c r="M63">
        <v>7.8700000000000006E-2</v>
      </c>
      <c r="N63">
        <v>99.8</v>
      </c>
      <c r="O63">
        <v>0.2</v>
      </c>
    </row>
    <row r="64" spans="1:15" x14ac:dyDescent="0.35">
      <c r="A64" t="s">
        <v>202</v>
      </c>
      <c r="B64" t="s">
        <v>210</v>
      </c>
      <c r="C64">
        <v>96.8</v>
      </c>
      <c r="D64" t="s">
        <v>526</v>
      </c>
      <c r="E64">
        <v>3.8399999999999997E-2</v>
      </c>
      <c r="F64">
        <v>99.03</v>
      </c>
      <c r="G64">
        <v>66.099999999999994</v>
      </c>
      <c r="H64" t="s">
        <v>484</v>
      </c>
      <c r="I64">
        <v>4.1799999999999997E-2</v>
      </c>
      <c r="J64">
        <v>70.010000000000005</v>
      </c>
      <c r="K64">
        <v>94.3</v>
      </c>
      <c r="L64" t="s">
        <v>539</v>
      </c>
      <c r="M64">
        <v>7.8600000000000003E-2</v>
      </c>
      <c r="N64">
        <v>99.8</v>
      </c>
      <c r="O64">
        <v>0.2</v>
      </c>
    </row>
    <row r="65" spans="1:15" x14ac:dyDescent="0.35">
      <c r="A65" t="s">
        <v>202</v>
      </c>
      <c r="B65" t="s">
        <v>211</v>
      </c>
      <c r="C65">
        <v>96.8</v>
      </c>
      <c r="D65" t="s">
        <v>534</v>
      </c>
      <c r="E65">
        <v>3.8699999999999998E-2</v>
      </c>
      <c r="F65">
        <v>99.02</v>
      </c>
      <c r="G65">
        <v>66.2</v>
      </c>
      <c r="H65" t="s">
        <v>482</v>
      </c>
      <c r="I65">
        <v>4.1700000000000001E-2</v>
      </c>
      <c r="J65">
        <v>70.209999999999994</v>
      </c>
      <c r="K65">
        <v>94.3</v>
      </c>
      <c r="L65" t="s">
        <v>528</v>
      </c>
      <c r="M65">
        <v>7.8700000000000006E-2</v>
      </c>
      <c r="N65">
        <v>99.8</v>
      </c>
      <c r="O65">
        <v>0.2</v>
      </c>
    </row>
    <row r="66" spans="1:15" x14ac:dyDescent="0.35">
      <c r="A66" t="s">
        <v>202</v>
      </c>
      <c r="B66" t="s">
        <v>212</v>
      </c>
      <c r="C66">
        <v>95.6</v>
      </c>
      <c r="D66" t="s">
        <v>518</v>
      </c>
      <c r="E66">
        <v>4.7600000000000003E-2</v>
      </c>
      <c r="F66">
        <v>98.78</v>
      </c>
      <c r="G66">
        <v>66.099999999999994</v>
      </c>
      <c r="H66" t="s">
        <v>482</v>
      </c>
      <c r="I66">
        <v>4.1700000000000001E-2</v>
      </c>
      <c r="J66">
        <v>70.13</v>
      </c>
      <c r="K66">
        <v>93.2</v>
      </c>
      <c r="L66" t="s">
        <v>519</v>
      </c>
      <c r="M66">
        <v>8.7400000000000005E-2</v>
      </c>
      <c r="N66">
        <v>99.73</v>
      </c>
      <c r="O66">
        <v>0.17</v>
      </c>
    </row>
    <row r="67" spans="1:15" x14ac:dyDescent="0.35">
      <c r="A67" t="s">
        <v>202</v>
      </c>
      <c r="B67" t="s">
        <v>213</v>
      </c>
      <c r="C67">
        <v>96.8</v>
      </c>
      <c r="D67" t="s">
        <v>526</v>
      </c>
      <c r="E67">
        <v>3.85E-2</v>
      </c>
      <c r="F67">
        <v>99.02</v>
      </c>
      <c r="G67">
        <v>66.099999999999994</v>
      </c>
      <c r="H67" t="s">
        <v>482</v>
      </c>
      <c r="I67">
        <v>4.1700000000000001E-2</v>
      </c>
      <c r="J67">
        <v>70.150000000000006</v>
      </c>
      <c r="K67">
        <v>94.3</v>
      </c>
      <c r="L67" t="s">
        <v>539</v>
      </c>
      <c r="M67">
        <v>7.8600000000000003E-2</v>
      </c>
      <c r="N67">
        <v>99.8</v>
      </c>
      <c r="O67">
        <v>0.2</v>
      </c>
    </row>
    <row r="68" spans="1:15" x14ac:dyDescent="0.35">
      <c r="A68" t="s">
        <v>202</v>
      </c>
      <c r="B68" t="s">
        <v>214</v>
      </c>
      <c r="C68">
        <v>100</v>
      </c>
      <c r="D68" t="s">
        <v>480</v>
      </c>
      <c r="E68">
        <v>2.0000000000000001E-4</v>
      </c>
      <c r="F68">
        <v>99.62</v>
      </c>
      <c r="G68">
        <v>99.9</v>
      </c>
      <c r="H68" t="s">
        <v>486</v>
      </c>
      <c r="I68">
        <v>2.9999999999999997E-4</v>
      </c>
      <c r="J68">
        <v>98.26</v>
      </c>
      <c r="K68">
        <v>100</v>
      </c>
      <c r="L68" t="s">
        <v>480</v>
      </c>
      <c r="M68">
        <v>5.0000000000000001E-4</v>
      </c>
      <c r="N68">
        <v>99.99</v>
      </c>
      <c r="O68">
        <v>0</v>
      </c>
    </row>
    <row r="69" spans="1:15" x14ac:dyDescent="0.35">
      <c r="C69" t="s">
        <v>511</v>
      </c>
      <c r="G69" t="s">
        <v>512</v>
      </c>
      <c r="K69" t="s">
        <v>513</v>
      </c>
      <c r="O69" t="s">
        <v>514</v>
      </c>
    </row>
    <row r="70" spans="1:15" x14ac:dyDescent="0.35">
      <c r="A70" t="s">
        <v>515</v>
      </c>
      <c r="B70" t="s">
        <v>516</v>
      </c>
      <c r="C70" t="s">
        <v>442</v>
      </c>
      <c r="D70" t="s">
        <v>443</v>
      </c>
      <c r="E70" t="s">
        <v>444</v>
      </c>
      <c r="F70" t="s">
        <v>445</v>
      </c>
      <c r="G70" t="s">
        <v>442</v>
      </c>
      <c r="H70" t="s">
        <v>443</v>
      </c>
      <c r="I70" t="s">
        <v>444</v>
      </c>
      <c r="J70" t="s">
        <v>445</v>
      </c>
      <c r="K70" t="s">
        <v>442</v>
      </c>
      <c r="L70" t="s">
        <v>443</v>
      </c>
      <c r="M70" t="s">
        <v>444</v>
      </c>
      <c r="N70" t="s">
        <v>445</v>
      </c>
    </row>
    <row r="71" spans="1:15" x14ac:dyDescent="0.35">
      <c r="A71" t="s">
        <v>203</v>
      </c>
      <c r="B71" t="s">
        <v>199</v>
      </c>
      <c r="C71">
        <v>95.6</v>
      </c>
      <c r="D71" t="s">
        <v>520</v>
      </c>
      <c r="E71">
        <v>4.7399999999999998E-2</v>
      </c>
      <c r="F71">
        <v>98.79</v>
      </c>
      <c r="G71">
        <v>63.3</v>
      </c>
      <c r="H71" t="s">
        <v>483</v>
      </c>
      <c r="I71">
        <v>4.6199999999999998E-2</v>
      </c>
      <c r="J71">
        <v>62.56</v>
      </c>
      <c r="K71">
        <v>92.6</v>
      </c>
      <c r="L71" t="s">
        <v>521</v>
      </c>
      <c r="M71">
        <v>9.1300000000000006E-2</v>
      </c>
      <c r="N71">
        <v>99.69</v>
      </c>
      <c r="O71">
        <v>0.36</v>
      </c>
    </row>
    <row r="72" spans="1:15" x14ac:dyDescent="0.35">
      <c r="A72" t="s">
        <v>203</v>
      </c>
      <c r="B72" t="s">
        <v>200</v>
      </c>
      <c r="C72">
        <v>96.9</v>
      </c>
      <c r="D72" t="s">
        <v>524</v>
      </c>
      <c r="E72">
        <v>3.7999999999999999E-2</v>
      </c>
      <c r="F72">
        <v>99.03</v>
      </c>
      <c r="G72">
        <v>63.3</v>
      </c>
      <c r="H72" t="s">
        <v>483</v>
      </c>
      <c r="I72">
        <v>4.6199999999999998E-2</v>
      </c>
      <c r="J72">
        <v>62.55</v>
      </c>
      <c r="K72">
        <v>93.8</v>
      </c>
      <c r="L72" t="s">
        <v>529</v>
      </c>
      <c r="M72">
        <v>8.2500000000000004E-2</v>
      </c>
      <c r="N72">
        <v>99.77</v>
      </c>
      <c r="O72">
        <v>0.39</v>
      </c>
    </row>
    <row r="73" spans="1:15" x14ac:dyDescent="0.35">
      <c r="A73" t="s">
        <v>203</v>
      </c>
      <c r="B73" t="s">
        <v>201</v>
      </c>
      <c r="C73">
        <v>95.6</v>
      </c>
      <c r="D73" t="s">
        <v>520</v>
      </c>
      <c r="E73">
        <v>4.7300000000000002E-2</v>
      </c>
      <c r="F73">
        <v>98.79</v>
      </c>
      <c r="G73">
        <v>63.2</v>
      </c>
      <c r="H73" t="s">
        <v>535</v>
      </c>
      <c r="I73">
        <v>4.6199999999999998E-2</v>
      </c>
      <c r="J73">
        <v>62.47</v>
      </c>
      <c r="K73">
        <v>92.7</v>
      </c>
      <c r="L73" t="s">
        <v>521</v>
      </c>
      <c r="M73">
        <v>9.1300000000000006E-2</v>
      </c>
      <c r="N73">
        <v>99.69</v>
      </c>
      <c r="O73">
        <v>0.37</v>
      </c>
    </row>
    <row r="74" spans="1:15" x14ac:dyDescent="0.35">
      <c r="A74" t="s">
        <v>203</v>
      </c>
      <c r="B74" t="s">
        <v>202</v>
      </c>
      <c r="C74">
        <v>98.8</v>
      </c>
      <c r="D74" t="s">
        <v>536</v>
      </c>
      <c r="E74">
        <v>2.1399999999999999E-2</v>
      </c>
      <c r="F74">
        <v>99.36</v>
      </c>
      <c r="G74">
        <v>83.3</v>
      </c>
      <c r="H74" t="s">
        <v>537</v>
      </c>
      <c r="I74">
        <v>1.95E-2</v>
      </c>
      <c r="J74">
        <v>92.82</v>
      </c>
      <c r="K74">
        <v>98.3</v>
      </c>
      <c r="L74" t="s">
        <v>538</v>
      </c>
      <c r="M74">
        <v>4.0500000000000001E-2</v>
      </c>
      <c r="N74">
        <v>99.95</v>
      </c>
      <c r="O74">
        <v>0.2</v>
      </c>
    </row>
    <row r="75" spans="1:15" x14ac:dyDescent="0.35">
      <c r="A75" t="s">
        <v>203</v>
      </c>
      <c r="B75" t="s">
        <v>204</v>
      </c>
      <c r="C75">
        <v>98.8</v>
      </c>
      <c r="D75" t="s">
        <v>540</v>
      </c>
      <c r="E75">
        <v>2.12E-2</v>
      </c>
      <c r="F75">
        <v>99.36</v>
      </c>
      <c r="G75">
        <v>83.3</v>
      </c>
      <c r="H75" t="s">
        <v>537</v>
      </c>
      <c r="I75">
        <v>1.95E-2</v>
      </c>
      <c r="J75">
        <v>92.83</v>
      </c>
      <c r="K75">
        <v>98.3</v>
      </c>
      <c r="L75" t="s">
        <v>538</v>
      </c>
      <c r="M75">
        <v>4.0300000000000002E-2</v>
      </c>
      <c r="N75">
        <v>99.95</v>
      </c>
      <c r="O75">
        <v>0.2</v>
      </c>
    </row>
    <row r="76" spans="1:15" x14ac:dyDescent="0.35">
      <c r="A76" t="s">
        <v>203</v>
      </c>
      <c r="B76" t="s">
        <v>205</v>
      </c>
      <c r="C76">
        <v>95.6</v>
      </c>
      <c r="D76" t="s">
        <v>520</v>
      </c>
      <c r="E76">
        <v>4.7300000000000002E-2</v>
      </c>
      <c r="F76">
        <v>98.79</v>
      </c>
      <c r="G76">
        <v>63.3</v>
      </c>
      <c r="H76" t="s">
        <v>483</v>
      </c>
      <c r="I76">
        <v>4.6100000000000002E-2</v>
      </c>
      <c r="J76">
        <v>62.6</v>
      </c>
      <c r="K76">
        <v>92.7</v>
      </c>
      <c r="L76" t="s">
        <v>521</v>
      </c>
      <c r="M76">
        <v>9.1200000000000003E-2</v>
      </c>
      <c r="N76">
        <v>99.69</v>
      </c>
      <c r="O76">
        <v>0.37</v>
      </c>
    </row>
    <row r="77" spans="1:15" x14ac:dyDescent="0.35">
      <c r="A77" t="s">
        <v>203</v>
      </c>
      <c r="B77" t="s">
        <v>206</v>
      </c>
      <c r="C77">
        <v>97.8</v>
      </c>
      <c r="D77" t="s">
        <v>541</v>
      </c>
      <c r="E77">
        <v>3.1E-2</v>
      </c>
      <c r="F77">
        <v>99.19</v>
      </c>
      <c r="G77">
        <v>83.3</v>
      </c>
      <c r="H77" t="s">
        <v>537</v>
      </c>
      <c r="I77">
        <v>1.95E-2</v>
      </c>
      <c r="J77">
        <v>92.83</v>
      </c>
      <c r="K77">
        <v>97.5</v>
      </c>
      <c r="L77" t="s">
        <v>542</v>
      </c>
      <c r="M77">
        <v>4.99E-2</v>
      </c>
      <c r="N77">
        <v>99.93</v>
      </c>
      <c r="O77">
        <v>0.17</v>
      </c>
    </row>
    <row r="78" spans="1:15" x14ac:dyDescent="0.35">
      <c r="A78" t="s">
        <v>203</v>
      </c>
      <c r="B78" t="s">
        <v>207</v>
      </c>
      <c r="C78">
        <v>96.9</v>
      </c>
      <c r="D78" t="s">
        <v>524</v>
      </c>
      <c r="E78">
        <v>3.7999999999999999E-2</v>
      </c>
      <c r="F78">
        <v>99.04</v>
      </c>
      <c r="G78">
        <v>63.3</v>
      </c>
      <c r="H78" t="s">
        <v>483</v>
      </c>
      <c r="I78">
        <v>4.6100000000000002E-2</v>
      </c>
      <c r="J78">
        <v>62.58</v>
      </c>
      <c r="K78">
        <v>93.8</v>
      </c>
      <c r="L78" t="s">
        <v>529</v>
      </c>
      <c r="M78">
        <v>8.2400000000000001E-2</v>
      </c>
      <c r="N78">
        <v>99.77</v>
      </c>
      <c r="O78">
        <v>0.4</v>
      </c>
    </row>
    <row r="79" spans="1:15" x14ac:dyDescent="0.35">
      <c r="A79" t="s">
        <v>203</v>
      </c>
      <c r="B79" t="s">
        <v>208</v>
      </c>
      <c r="C79">
        <v>96.9</v>
      </c>
      <c r="D79" t="s">
        <v>526</v>
      </c>
      <c r="E79">
        <v>3.8199999999999998E-2</v>
      </c>
      <c r="F79">
        <v>99.03</v>
      </c>
      <c r="G79">
        <v>63.3</v>
      </c>
      <c r="H79" t="s">
        <v>483</v>
      </c>
      <c r="I79">
        <v>4.6100000000000002E-2</v>
      </c>
      <c r="J79">
        <v>62.58</v>
      </c>
      <c r="K79">
        <v>93.8</v>
      </c>
      <c r="L79" t="s">
        <v>529</v>
      </c>
      <c r="M79">
        <v>8.2500000000000004E-2</v>
      </c>
      <c r="N79">
        <v>99.77</v>
      </c>
      <c r="O79">
        <v>0.39</v>
      </c>
    </row>
    <row r="80" spans="1:15" x14ac:dyDescent="0.35">
      <c r="A80" t="s">
        <v>203</v>
      </c>
      <c r="B80" t="s">
        <v>209</v>
      </c>
      <c r="C80">
        <v>96.9</v>
      </c>
      <c r="D80" t="s">
        <v>524</v>
      </c>
      <c r="E80">
        <v>3.7999999999999999E-2</v>
      </c>
      <c r="F80">
        <v>99.04</v>
      </c>
      <c r="G80">
        <v>63.3</v>
      </c>
      <c r="H80" t="s">
        <v>535</v>
      </c>
      <c r="I80">
        <v>4.6199999999999998E-2</v>
      </c>
      <c r="J80">
        <v>62.51</v>
      </c>
      <c r="K80">
        <v>93.8</v>
      </c>
      <c r="L80" t="s">
        <v>529</v>
      </c>
      <c r="M80">
        <v>8.2400000000000001E-2</v>
      </c>
      <c r="N80">
        <v>99.77</v>
      </c>
      <c r="O80">
        <v>0.39</v>
      </c>
    </row>
    <row r="81" spans="1:15" x14ac:dyDescent="0.35">
      <c r="A81" t="s">
        <v>203</v>
      </c>
      <c r="B81" t="s">
        <v>210</v>
      </c>
      <c r="C81">
        <v>96.9</v>
      </c>
      <c r="D81" t="s">
        <v>524</v>
      </c>
      <c r="E81">
        <v>3.7900000000000003E-2</v>
      </c>
      <c r="F81">
        <v>99.04</v>
      </c>
      <c r="G81">
        <v>63.2</v>
      </c>
      <c r="H81" t="s">
        <v>543</v>
      </c>
      <c r="I81">
        <v>4.6199999999999998E-2</v>
      </c>
      <c r="J81">
        <v>62.43</v>
      </c>
      <c r="K81">
        <v>93.9</v>
      </c>
      <c r="L81" t="s">
        <v>529</v>
      </c>
      <c r="M81">
        <v>8.2299999999999998E-2</v>
      </c>
      <c r="N81">
        <v>99.77</v>
      </c>
      <c r="O81">
        <v>0.4</v>
      </c>
    </row>
    <row r="82" spans="1:15" x14ac:dyDescent="0.35">
      <c r="A82" t="s">
        <v>203</v>
      </c>
      <c r="B82" t="s">
        <v>211</v>
      </c>
      <c r="C82">
        <v>96.9</v>
      </c>
      <c r="D82" t="s">
        <v>526</v>
      </c>
      <c r="E82">
        <v>3.8199999999999998E-2</v>
      </c>
      <c r="F82">
        <v>99.03</v>
      </c>
      <c r="G82">
        <v>63.3</v>
      </c>
      <c r="H82" t="s">
        <v>483</v>
      </c>
      <c r="I82">
        <v>4.6199999999999998E-2</v>
      </c>
      <c r="J82">
        <v>62.55</v>
      </c>
      <c r="K82">
        <v>93.8</v>
      </c>
      <c r="L82" t="s">
        <v>529</v>
      </c>
      <c r="M82">
        <v>8.2600000000000007E-2</v>
      </c>
      <c r="N82">
        <v>99.77</v>
      </c>
      <c r="O82">
        <v>0.4</v>
      </c>
    </row>
    <row r="83" spans="1:15" x14ac:dyDescent="0.35">
      <c r="A83" t="s">
        <v>203</v>
      </c>
      <c r="B83" t="s">
        <v>212</v>
      </c>
      <c r="C83">
        <v>95.6</v>
      </c>
      <c r="D83" t="s">
        <v>520</v>
      </c>
      <c r="E83">
        <v>4.7300000000000002E-2</v>
      </c>
      <c r="F83">
        <v>98.79</v>
      </c>
      <c r="G83">
        <v>63.2</v>
      </c>
      <c r="H83" t="s">
        <v>543</v>
      </c>
      <c r="I83">
        <v>4.6199999999999998E-2</v>
      </c>
      <c r="J83">
        <v>62.46</v>
      </c>
      <c r="K83">
        <v>92.6</v>
      </c>
      <c r="L83" t="s">
        <v>521</v>
      </c>
      <c r="M83">
        <v>9.1300000000000006E-2</v>
      </c>
      <c r="N83">
        <v>99.69</v>
      </c>
      <c r="O83">
        <v>0.37</v>
      </c>
    </row>
    <row r="84" spans="1:15" x14ac:dyDescent="0.35">
      <c r="A84" t="s">
        <v>203</v>
      </c>
      <c r="B84" t="s">
        <v>213</v>
      </c>
      <c r="C84">
        <v>96.9</v>
      </c>
      <c r="D84" t="s">
        <v>524</v>
      </c>
      <c r="E84">
        <v>3.7999999999999999E-2</v>
      </c>
      <c r="F84">
        <v>99.04</v>
      </c>
      <c r="G84">
        <v>63.3</v>
      </c>
      <c r="H84" t="s">
        <v>483</v>
      </c>
      <c r="I84">
        <v>4.6100000000000002E-2</v>
      </c>
      <c r="J84">
        <v>62.57</v>
      </c>
      <c r="K84">
        <v>93.8</v>
      </c>
      <c r="L84" t="s">
        <v>529</v>
      </c>
      <c r="M84">
        <v>8.2400000000000001E-2</v>
      </c>
      <c r="N84">
        <v>99.77</v>
      </c>
      <c r="O84">
        <v>0.39</v>
      </c>
    </row>
    <row r="85" spans="1:15" x14ac:dyDescent="0.35">
      <c r="A85" t="s">
        <v>203</v>
      </c>
      <c r="B85" t="s">
        <v>214</v>
      </c>
      <c r="C85">
        <v>98.8</v>
      </c>
      <c r="D85" t="s">
        <v>536</v>
      </c>
      <c r="E85">
        <v>2.1600000000000001E-2</v>
      </c>
      <c r="F85">
        <v>99.35</v>
      </c>
      <c r="G85">
        <v>83.3</v>
      </c>
      <c r="H85" t="s">
        <v>537</v>
      </c>
      <c r="I85">
        <v>1.95E-2</v>
      </c>
      <c r="J85">
        <v>92.83</v>
      </c>
      <c r="K85">
        <v>98.3</v>
      </c>
      <c r="L85" t="s">
        <v>538</v>
      </c>
      <c r="M85">
        <v>4.0599999999999997E-2</v>
      </c>
      <c r="N85">
        <v>99.95</v>
      </c>
      <c r="O85">
        <v>0.2</v>
      </c>
    </row>
    <row r="86" spans="1:15" x14ac:dyDescent="0.35">
      <c r="C86" t="s">
        <v>511</v>
      </c>
      <c r="G86" t="s">
        <v>512</v>
      </c>
      <c r="K86" t="s">
        <v>513</v>
      </c>
      <c r="O86" t="s">
        <v>514</v>
      </c>
    </row>
    <row r="87" spans="1:15" x14ac:dyDescent="0.35">
      <c r="A87" t="s">
        <v>515</v>
      </c>
      <c r="B87" t="s">
        <v>516</v>
      </c>
      <c r="C87" t="s">
        <v>442</v>
      </c>
      <c r="D87" t="s">
        <v>443</v>
      </c>
      <c r="E87" t="s">
        <v>444</v>
      </c>
      <c r="F87" t="s">
        <v>445</v>
      </c>
      <c r="G87" t="s">
        <v>442</v>
      </c>
      <c r="H87" t="s">
        <v>443</v>
      </c>
      <c r="I87" t="s">
        <v>444</v>
      </c>
      <c r="J87" t="s">
        <v>445</v>
      </c>
      <c r="K87" t="s">
        <v>442</v>
      </c>
      <c r="L87" t="s">
        <v>443</v>
      </c>
      <c r="M87" t="s">
        <v>444</v>
      </c>
      <c r="N87" t="s">
        <v>445</v>
      </c>
    </row>
    <row r="88" spans="1:15" x14ac:dyDescent="0.35">
      <c r="A88" t="s">
        <v>204</v>
      </c>
      <c r="B88" t="s">
        <v>199</v>
      </c>
      <c r="C88">
        <v>95.5</v>
      </c>
      <c r="D88" t="s">
        <v>522</v>
      </c>
      <c r="E88">
        <v>4.8000000000000001E-2</v>
      </c>
      <c r="F88">
        <v>98.77</v>
      </c>
      <c r="G88">
        <v>66</v>
      </c>
      <c r="H88" t="s">
        <v>484</v>
      </c>
      <c r="I88">
        <v>4.1799999999999997E-2</v>
      </c>
      <c r="J88">
        <v>69.930000000000007</v>
      </c>
      <c r="K88">
        <v>93.1</v>
      </c>
      <c r="L88" t="s">
        <v>523</v>
      </c>
      <c r="M88">
        <v>8.7800000000000003E-2</v>
      </c>
      <c r="N88">
        <v>99.73</v>
      </c>
      <c r="O88">
        <v>0.17</v>
      </c>
    </row>
    <row r="89" spans="1:15" x14ac:dyDescent="0.35">
      <c r="A89" t="s">
        <v>204</v>
      </c>
      <c r="B89" t="s">
        <v>200</v>
      </c>
      <c r="C89">
        <v>96.8</v>
      </c>
      <c r="D89" t="s">
        <v>530</v>
      </c>
      <c r="E89">
        <v>3.8800000000000001E-2</v>
      </c>
      <c r="F89">
        <v>99.02</v>
      </c>
      <c r="G89">
        <v>66</v>
      </c>
      <c r="H89" t="s">
        <v>531</v>
      </c>
      <c r="I89">
        <v>4.19E-2</v>
      </c>
      <c r="J89">
        <v>69.86</v>
      </c>
      <c r="K89">
        <v>94.3</v>
      </c>
      <c r="L89" t="s">
        <v>532</v>
      </c>
      <c r="M89">
        <v>7.9100000000000004E-2</v>
      </c>
      <c r="N89">
        <v>99.8</v>
      </c>
      <c r="O89">
        <v>0.2</v>
      </c>
    </row>
    <row r="90" spans="1:15" x14ac:dyDescent="0.35">
      <c r="A90" t="s">
        <v>204</v>
      </c>
      <c r="B90" t="s">
        <v>201</v>
      </c>
      <c r="C90">
        <v>95.5</v>
      </c>
      <c r="D90" t="s">
        <v>518</v>
      </c>
      <c r="E90">
        <v>4.7899999999999998E-2</v>
      </c>
      <c r="F90">
        <v>98.77</v>
      </c>
      <c r="G90">
        <v>66</v>
      </c>
      <c r="H90" t="s">
        <v>531</v>
      </c>
      <c r="I90">
        <v>4.19E-2</v>
      </c>
      <c r="J90">
        <v>69.86</v>
      </c>
      <c r="K90">
        <v>93.1</v>
      </c>
      <c r="L90" t="s">
        <v>523</v>
      </c>
      <c r="M90">
        <v>8.7800000000000003E-2</v>
      </c>
      <c r="N90">
        <v>99.73</v>
      </c>
      <c r="O90">
        <v>0.17</v>
      </c>
    </row>
    <row r="91" spans="1:15" x14ac:dyDescent="0.35">
      <c r="A91" t="s">
        <v>204</v>
      </c>
      <c r="B91" t="s">
        <v>202</v>
      </c>
      <c r="C91">
        <v>100</v>
      </c>
      <c r="D91" t="s">
        <v>480</v>
      </c>
      <c r="E91">
        <v>5.9999999999999995E-4</v>
      </c>
      <c r="F91">
        <v>99.61</v>
      </c>
      <c r="G91">
        <v>99.8</v>
      </c>
      <c r="H91" t="s">
        <v>533</v>
      </c>
      <c r="I91">
        <v>5.0000000000000001E-4</v>
      </c>
      <c r="J91">
        <v>98.23</v>
      </c>
      <c r="K91">
        <v>100</v>
      </c>
      <c r="L91" t="s">
        <v>480</v>
      </c>
      <c r="M91">
        <v>1.1999999999999999E-3</v>
      </c>
      <c r="N91">
        <v>99.99</v>
      </c>
      <c r="O91">
        <v>0</v>
      </c>
    </row>
    <row r="92" spans="1:15" x14ac:dyDescent="0.35">
      <c r="A92" t="s">
        <v>204</v>
      </c>
      <c r="B92" t="s">
        <v>203</v>
      </c>
      <c r="C92">
        <v>98.8</v>
      </c>
      <c r="D92" t="s">
        <v>540</v>
      </c>
      <c r="E92">
        <v>2.12E-2</v>
      </c>
      <c r="F92">
        <v>99.36</v>
      </c>
      <c r="G92">
        <v>83.3</v>
      </c>
      <c r="H92" t="s">
        <v>537</v>
      </c>
      <c r="I92">
        <v>1.95E-2</v>
      </c>
      <c r="J92">
        <v>92.83</v>
      </c>
      <c r="K92">
        <v>98.3</v>
      </c>
      <c r="L92" t="s">
        <v>538</v>
      </c>
      <c r="M92">
        <v>4.0300000000000002E-2</v>
      </c>
      <c r="N92">
        <v>99.95</v>
      </c>
      <c r="O92">
        <v>0.2</v>
      </c>
    </row>
    <row r="93" spans="1:15" x14ac:dyDescent="0.35">
      <c r="A93" t="s">
        <v>204</v>
      </c>
      <c r="B93" t="s">
        <v>205</v>
      </c>
      <c r="C93">
        <v>95.5</v>
      </c>
      <c r="D93" t="s">
        <v>518</v>
      </c>
      <c r="E93">
        <v>4.7899999999999998E-2</v>
      </c>
      <c r="F93">
        <v>98.77</v>
      </c>
      <c r="G93">
        <v>66</v>
      </c>
      <c r="H93" t="s">
        <v>484</v>
      </c>
      <c r="I93">
        <v>4.19E-2</v>
      </c>
      <c r="J93">
        <v>69.91</v>
      </c>
      <c r="K93">
        <v>93.1</v>
      </c>
      <c r="L93" t="s">
        <v>523</v>
      </c>
      <c r="M93">
        <v>8.77E-2</v>
      </c>
      <c r="N93">
        <v>99.73</v>
      </c>
      <c r="O93">
        <v>0.17</v>
      </c>
    </row>
    <row r="94" spans="1:15" x14ac:dyDescent="0.35">
      <c r="A94" t="s">
        <v>204</v>
      </c>
      <c r="B94" t="s">
        <v>206</v>
      </c>
      <c r="C94">
        <v>99.7</v>
      </c>
      <c r="D94" t="s">
        <v>517</v>
      </c>
      <c r="E94">
        <v>9.9000000000000008E-3</v>
      </c>
      <c r="F94">
        <v>99.51</v>
      </c>
      <c r="G94">
        <v>99.7</v>
      </c>
      <c r="H94" t="s">
        <v>544</v>
      </c>
      <c r="I94">
        <v>6.9999999999999999E-4</v>
      </c>
      <c r="J94">
        <v>98.21</v>
      </c>
      <c r="K94">
        <v>99.9</v>
      </c>
      <c r="L94" t="s">
        <v>487</v>
      </c>
      <c r="M94">
        <v>1.06E-2</v>
      </c>
      <c r="N94">
        <v>99.98</v>
      </c>
      <c r="O94">
        <v>0.02</v>
      </c>
    </row>
    <row r="95" spans="1:15" x14ac:dyDescent="0.35">
      <c r="A95" t="s">
        <v>204</v>
      </c>
      <c r="B95" t="s">
        <v>207</v>
      </c>
      <c r="C95">
        <v>96.8</v>
      </c>
      <c r="D95" t="s">
        <v>534</v>
      </c>
      <c r="E95">
        <v>3.8800000000000001E-2</v>
      </c>
      <c r="F95">
        <v>99.02</v>
      </c>
      <c r="G95">
        <v>66</v>
      </c>
      <c r="H95" t="s">
        <v>484</v>
      </c>
      <c r="I95">
        <v>4.19E-2</v>
      </c>
      <c r="J95">
        <v>69.88</v>
      </c>
      <c r="K95">
        <v>94.3</v>
      </c>
      <c r="L95" t="s">
        <v>532</v>
      </c>
      <c r="M95">
        <v>7.9100000000000004E-2</v>
      </c>
      <c r="N95">
        <v>99.8</v>
      </c>
      <c r="O95">
        <v>0.2</v>
      </c>
    </row>
    <row r="96" spans="1:15" x14ac:dyDescent="0.35">
      <c r="A96" t="s">
        <v>204</v>
      </c>
      <c r="B96" t="s">
        <v>208</v>
      </c>
      <c r="C96">
        <v>96.8</v>
      </c>
      <c r="D96" t="s">
        <v>530</v>
      </c>
      <c r="E96">
        <v>3.9E-2</v>
      </c>
      <c r="F96">
        <v>99.01</v>
      </c>
      <c r="G96">
        <v>66</v>
      </c>
      <c r="H96" t="s">
        <v>484</v>
      </c>
      <c r="I96">
        <v>4.1799999999999997E-2</v>
      </c>
      <c r="J96">
        <v>69.94</v>
      </c>
      <c r="K96">
        <v>94.3</v>
      </c>
      <c r="L96" t="s">
        <v>532</v>
      </c>
      <c r="M96">
        <v>7.9200000000000007E-2</v>
      </c>
      <c r="N96">
        <v>99.8</v>
      </c>
      <c r="O96">
        <v>0.2</v>
      </c>
    </row>
    <row r="97" spans="1:15" x14ac:dyDescent="0.35">
      <c r="A97" t="s">
        <v>204</v>
      </c>
      <c r="B97" t="s">
        <v>209</v>
      </c>
      <c r="C97">
        <v>96.8</v>
      </c>
      <c r="D97" t="s">
        <v>534</v>
      </c>
      <c r="E97">
        <v>3.8800000000000001E-2</v>
      </c>
      <c r="F97">
        <v>99.02</v>
      </c>
      <c r="G97">
        <v>66</v>
      </c>
      <c r="H97" t="s">
        <v>545</v>
      </c>
      <c r="I97">
        <v>4.19E-2</v>
      </c>
      <c r="J97">
        <v>69.8</v>
      </c>
      <c r="K97">
        <v>94.3</v>
      </c>
      <c r="L97" t="s">
        <v>532</v>
      </c>
      <c r="M97">
        <v>7.9100000000000004E-2</v>
      </c>
      <c r="N97">
        <v>99.8</v>
      </c>
      <c r="O97">
        <v>0.2</v>
      </c>
    </row>
    <row r="98" spans="1:15" x14ac:dyDescent="0.35">
      <c r="A98" t="s">
        <v>204</v>
      </c>
      <c r="B98" t="s">
        <v>210</v>
      </c>
      <c r="C98">
        <v>96.8</v>
      </c>
      <c r="D98" t="s">
        <v>534</v>
      </c>
      <c r="E98">
        <v>3.8699999999999998E-2</v>
      </c>
      <c r="F98">
        <v>99.02</v>
      </c>
      <c r="G98">
        <v>66</v>
      </c>
      <c r="H98" t="s">
        <v>545</v>
      </c>
      <c r="I98">
        <v>4.2000000000000003E-2</v>
      </c>
      <c r="J98">
        <v>69.760000000000005</v>
      </c>
      <c r="K98">
        <v>94.3</v>
      </c>
      <c r="L98" t="s">
        <v>532</v>
      </c>
      <c r="M98">
        <v>7.9000000000000001E-2</v>
      </c>
      <c r="N98">
        <v>99.8</v>
      </c>
      <c r="O98">
        <v>0.2</v>
      </c>
    </row>
    <row r="99" spans="1:15" x14ac:dyDescent="0.35">
      <c r="A99" t="s">
        <v>204</v>
      </c>
      <c r="B99" t="s">
        <v>211</v>
      </c>
      <c r="C99">
        <v>96.8</v>
      </c>
      <c r="D99" t="s">
        <v>530</v>
      </c>
      <c r="E99">
        <v>3.8899999999999997E-2</v>
      </c>
      <c r="F99">
        <v>99.01</v>
      </c>
      <c r="G99">
        <v>66</v>
      </c>
      <c r="H99" t="s">
        <v>484</v>
      </c>
      <c r="I99">
        <v>4.1799999999999997E-2</v>
      </c>
      <c r="J99">
        <v>69.95</v>
      </c>
      <c r="K99">
        <v>94.3</v>
      </c>
      <c r="L99" t="s">
        <v>532</v>
      </c>
      <c r="M99">
        <v>7.9100000000000004E-2</v>
      </c>
      <c r="N99">
        <v>99.8</v>
      </c>
      <c r="O99">
        <v>0.2</v>
      </c>
    </row>
    <row r="100" spans="1:15" x14ac:dyDescent="0.35">
      <c r="A100" t="s">
        <v>204</v>
      </c>
      <c r="B100" t="s">
        <v>212</v>
      </c>
      <c r="C100">
        <v>95.5</v>
      </c>
      <c r="D100" t="s">
        <v>518</v>
      </c>
      <c r="E100">
        <v>4.7899999999999998E-2</v>
      </c>
      <c r="F100">
        <v>98.77</v>
      </c>
      <c r="G100">
        <v>66</v>
      </c>
      <c r="H100" t="s">
        <v>484</v>
      </c>
      <c r="I100">
        <v>4.19E-2</v>
      </c>
      <c r="J100">
        <v>69.89</v>
      </c>
      <c r="K100">
        <v>93.1</v>
      </c>
      <c r="L100" t="s">
        <v>523</v>
      </c>
      <c r="M100">
        <v>8.7800000000000003E-2</v>
      </c>
      <c r="N100">
        <v>99.73</v>
      </c>
      <c r="O100">
        <v>0.17</v>
      </c>
    </row>
    <row r="101" spans="1:15" x14ac:dyDescent="0.35">
      <c r="A101" t="s">
        <v>204</v>
      </c>
      <c r="B101" t="s">
        <v>213</v>
      </c>
      <c r="C101">
        <v>96.8</v>
      </c>
      <c r="D101" t="s">
        <v>534</v>
      </c>
      <c r="E101">
        <v>3.8800000000000001E-2</v>
      </c>
      <c r="F101">
        <v>99.02</v>
      </c>
      <c r="G101">
        <v>66</v>
      </c>
      <c r="H101" t="s">
        <v>484</v>
      </c>
      <c r="I101">
        <v>4.19E-2</v>
      </c>
      <c r="J101">
        <v>69.89</v>
      </c>
      <c r="K101">
        <v>94.3</v>
      </c>
      <c r="L101" t="s">
        <v>532</v>
      </c>
      <c r="M101">
        <v>7.9000000000000001E-2</v>
      </c>
      <c r="N101">
        <v>99.8</v>
      </c>
      <c r="O101">
        <v>0.2</v>
      </c>
    </row>
    <row r="102" spans="1:15" x14ac:dyDescent="0.35">
      <c r="A102" t="s">
        <v>204</v>
      </c>
      <c r="B102" t="s">
        <v>214</v>
      </c>
      <c r="C102">
        <v>100</v>
      </c>
      <c r="D102" t="s">
        <v>480</v>
      </c>
      <c r="E102">
        <v>5.0000000000000001E-4</v>
      </c>
      <c r="F102">
        <v>99.61</v>
      </c>
      <c r="G102">
        <v>99.7</v>
      </c>
      <c r="H102" t="s">
        <v>546</v>
      </c>
      <c r="I102">
        <v>6.9999999999999999E-4</v>
      </c>
      <c r="J102">
        <v>98.21</v>
      </c>
      <c r="K102">
        <v>100</v>
      </c>
      <c r="L102" t="s">
        <v>480</v>
      </c>
      <c r="M102">
        <v>1.1999999999999999E-3</v>
      </c>
      <c r="N102">
        <v>99.99</v>
      </c>
      <c r="O102">
        <v>0.01</v>
      </c>
    </row>
    <row r="103" spans="1:15" x14ac:dyDescent="0.35">
      <c r="C103" t="s">
        <v>511</v>
      </c>
      <c r="G103" t="s">
        <v>512</v>
      </c>
      <c r="K103" t="s">
        <v>513</v>
      </c>
      <c r="O103" t="s">
        <v>514</v>
      </c>
    </row>
    <row r="104" spans="1:15" x14ac:dyDescent="0.35">
      <c r="A104" t="s">
        <v>515</v>
      </c>
      <c r="B104" t="s">
        <v>516</v>
      </c>
      <c r="C104" t="s">
        <v>442</v>
      </c>
      <c r="D104" t="s">
        <v>443</v>
      </c>
      <c r="E104" t="s">
        <v>444</v>
      </c>
      <c r="F104" t="s">
        <v>445</v>
      </c>
      <c r="G104" t="s">
        <v>442</v>
      </c>
      <c r="H104" t="s">
        <v>443</v>
      </c>
      <c r="I104" t="s">
        <v>444</v>
      </c>
      <c r="J104" t="s">
        <v>445</v>
      </c>
      <c r="K104" t="s">
        <v>442</v>
      </c>
      <c r="L104" t="s">
        <v>443</v>
      </c>
      <c r="M104" t="s">
        <v>444</v>
      </c>
      <c r="N104" t="s">
        <v>445</v>
      </c>
    </row>
    <row r="105" spans="1:15" x14ac:dyDescent="0.35">
      <c r="A105" t="s">
        <v>205</v>
      </c>
      <c r="B105" t="s">
        <v>199</v>
      </c>
      <c r="C105">
        <v>100</v>
      </c>
      <c r="D105" t="s">
        <v>480</v>
      </c>
      <c r="E105">
        <v>2.0000000000000001E-4</v>
      </c>
      <c r="F105">
        <v>99.62</v>
      </c>
      <c r="G105">
        <v>99.9</v>
      </c>
      <c r="H105" t="s">
        <v>481</v>
      </c>
      <c r="I105">
        <v>2.0000000000000001E-4</v>
      </c>
      <c r="J105">
        <v>98.27</v>
      </c>
      <c r="K105">
        <v>100</v>
      </c>
      <c r="L105" t="s">
        <v>480</v>
      </c>
      <c r="M105">
        <v>4.0000000000000002E-4</v>
      </c>
      <c r="N105">
        <v>99.99</v>
      </c>
      <c r="O105">
        <v>0</v>
      </c>
    </row>
    <row r="106" spans="1:15" x14ac:dyDescent="0.35">
      <c r="A106" t="s">
        <v>205</v>
      </c>
      <c r="B106" t="s">
        <v>200</v>
      </c>
      <c r="C106">
        <v>99.7</v>
      </c>
      <c r="D106" t="s">
        <v>517</v>
      </c>
      <c r="E106">
        <v>9.7999999999999997E-3</v>
      </c>
      <c r="F106">
        <v>99.51</v>
      </c>
      <c r="G106">
        <v>99.9</v>
      </c>
      <c r="H106" t="s">
        <v>488</v>
      </c>
      <c r="I106">
        <v>2.0000000000000001E-4</v>
      </c>
      <c r="J106">
        <v>98.27</v>
      </c>
      <c r="K106">
        <v>99.9</v>
      </c>
      <c r="L106" t="s">
        <v>487</v>
      </c>
      <c r="M106">
        <v>0.01</v>
      </c>
      <c r="N106">
        <v>99.98</v>
      </c>
      <c r="O106">
        <v>0.03</v>
      </c>
    </row>
    <row r="107" spans="1:15" x14ac:dyDescent="0.35">
      <c r="A107" t="s">
        <v>205</v>
      </c>
      <c r="B107" t="s">
        <v>201</v>
      </c>
      <c r="C107">
        <v>100</v>
      </c>
      <c r="D107" t="s">
        <v>480</v>
      </c>
      <c r="E107">
        <v>2.0000000000000001E-4</v>
      </c>
      <c r="F107">
        <v>99.62</v>
      </c>
      <c r="G107">
        <v>99.9</v>
      </c>
      <c r="H107" t="s">
        <v>486</v>
      </c>
      <c r="I107">
        <v>2.9999999999999997E-4</v>
      </c>
      <c r="J107">
        <v>98.27</v>
      </c>
      <c r="K107">
        <v>100</v>
      </c>
      <c r="L107" t="s">
        <v>480</v>
      </c>
      <c r="M107">
        <v>4.0000000000000002E-4</v>
      </c>
      <c r="N107">
        <v>99.99</v>
      </c>
      <c r="O107">
        <v>0</v>
      </c>
    </row>
    <row r="108" spans="1:15" x14ac:dyDescent="0.35">
      <c r="A108" t="s">
        <v>205</v>
      </c>
      <c r="B108" t="s">
        <v>202</v>
      </c>
      <c r="C108">
        <v>95.6</v>
      </c>
      <c r="D108" t="s">
        <v>518</v>
      </c>
      <c r="E108">
        <v>4.7600000000000003E-2</v>
      </c>
      <c r="F108">
        <v>98.78</v>
      </c>
      <c r="G108">
        <v>66.099999999999994</v>
      </c>
      <c r="H108" t="s">
        <v>482</v>
      </c>
      <c r="I108">
        <v>4.1700000000000001E-2</v>
      </c>
      <c r="J108">
        <v>70.14</v>
      </c>
      <c r="K108">
        <v>93.2</v>
      </c>
      <c r="L108" t="s">
        <v>519</v>
      </c>
      <c r="M108">
        <v>8.7400000000000005E-2</v>
      </c>
      <c r="N108">
        <v>99.73</v>
      </c>
      <c r="O108">
        <v>0.17</v>
      </c>
    </row>
    <row r="109" spans="1:15" x14ac:dyDescent="0.35">
      <c r="A109" t="s">
        <v>205</v>
      </c>
      <c r="B109" t="s">
        <v>203</v>
      </c>
      <c r="C109">
        <v>95.6</v>
      </c>
      <c r="D109" t="s">
        <v>520</v>
      </c>
      <c r="E109">
        <v>4.7300000000000002E-2</v>
      </c>
      <c r="F109">
        <v>98.79</v>
      </c>
      <c r="G109">
        <v>63.3</v>
      </c>
      <c r="H109" t="s">
        <v>483</v>
      </c>
      <c r="I109">
        <v>4.6100000000000002E-2</v>
      </c>
      <c r="J109">
        <v>62.6</v>
      </c>
      <c r="K109">
        <v>92.7</v>
      </c>
      <c r="L109" t="s">
        <v>521</v>
      </c>
      <c r="M109">
        <v>9.1200000000000003E-2</v>
      </c>
      <c r="N109">
        <v>99.69</v>
      </c>
      <c r="O109">
        <v>0.37</v>
      </c>
    </row>
    <row r="110" spans="1:15" x14ac:dyDescent="0.35">
      <c r="A110" t="s">
        <v>205</v>
      </c>
      <c r="B110" t="s">
        <v>204</v>
      </c>
      <c r="C110">
        <v>95.5</v>
      </c>
      <c r="D110" t="s">
        <v>518</v>
      </c>
      <c r="E110">
        <v>4.7899999999999998E-2</v>
      </c>
      <c r="F110">
        <v>98.77</v>
      </c>
      <c r="G110">
        <v>66</v>
      </c>
      <c r="H110" t="s">
        <v>484</v>
      </c>
      <c r="I110">
        <v>4.19E-2</v>
      </c>
      <c r="J110">
        <v>69.91</v>
      </c>
      <c r="K110">
        <v>93.1</v>
      </c>
      <c r="L110" t="s">
        <v>523</v>
      </c>
      <c r="M110">
        <v>8.77E-2</v>
      </c>
      <c r="N110">
        <v>99.73</v>
      </c>
      <c r="O110">
        <v>0.17</v>
      </c>
    </row>
    <row r="111" spans="1:15" x14ac:dyDescent="0.35">
      <c r="A111" t="s">
        <v>205</v>
      </c>
      <c r="B111" t="s">
        <v>206</v>
      </c>
      <c r="C111">
        <v>96.9</v>
      </c>
      <c r="D111" t="s">
        <v>524</v>
      </c>
      <c r="E111">
        <v>3.7999999999999999E-2</v>
      </c>
      <c r="F111">
        <v>99.04</v>
      </c>
      <c r="G111">
        <v>66.599999999999994</v>
      </c>
      <c r="H111" t="s">
        <v>485</v>
      </c>
      <c r="I111">
        <v>4.0899999999999999E-2</v>
      </c>
      <c r="J111">
        <v>71.38</v>
      </c>
      <c r="K111">
        <v>94.5</v>
      </c>
      <c r="L111" t="s">
        <v>547</v>
      </c>
      <c r="M111">
        <v>7.7299999999999994E-2</v>
      </c>
      <c r="N111">
        <v>99.81</v>
      </c>
      <c r="O111">
        <v>0.19</v>
      </c>
    </row>
    <row r="112" spans="1:15" x14ac:dyDescent="0.35">
      <c r="A112" t="s">
        <v>205</v>
      </c>
      <c r="B112" t="s">
        <v>207</v>
      </c>
      <c r="C112">
        <v>99.7</v>
      </c>
      <c r="D112" t="s">
        <v>517</v>
      </c>
      <c r="E112">
        <v>9.7999999999999997E-3</v>
      </c>
      <c r="F112">
        <v>99.52</v>
      </c>
      <c r="G112">
        <v>99.9</v>
      </c>
      <c r="H112" t="s">
        <v>486</v>
      </c>
      <c r="I112">
        <v>2.9999999999999997E-4</v>
      </c>
      <c r="J112">
        <v>98.27</v>
      </c>
      <c r="K112">
        <v>99.9</v>
      </c>
      <c r="L112" t="s">
        <v>487</v>
      </c>
      <c r="M112">
        <v>0.01</v>
      </c>
      <c r="N112">
        <v>99.98</v>
      </c>
      <c r="O112">
        <v>0.03</v>
      </c>
    </row>
    <row r="113" spans="1:15" x14ac:dyDescent="0.35">
      <c r="A113" t="s">
        <v>205</v>
      </c>
      <c r="B113" t="s">
        <v>208</v>
      </c>
      <c r="C113">
        <v>99.7</v>
      </c>
      <c r="D113" t="s">
        <v>517</v>
      </c>
      <c r="E113">
        <v>9.9000000000000008E-3</v>
      </c>
      <c r="F113">
        <v>99.51</v>
      </c>
      <c r="G113">
        <v>99.9</v>
      </c>
      <c r="H113" t="s">
        <v>486</v>
      </c>
      <c r="I113">
        <v>2.9999999999999997E-4</v>
      </c>
      <c r="J113">
        <v>98.26</v>
      </c>
      <c r="K113">
        <v>99.9</v>
      </c>
      <c r="L113" t="s">
        <v>487</v>
      </c>
      <c r="M113">
        <v>1.0200000000000001E-2</v>
      </c>
      <c r="N113">
        <v>99.98</v>
      </c>
      <c r="O113">
        <v>0.03</v>
      </c>
    </row>
    <row r="114" spans="1:15" x14ac:dyDescent="0.35">
      <c r="A114" t="s">
        <v>205</v>
      </c>
      <c r="B114" t="s">
        <v>209</v>
      </c>
      <c r="C114">
        <v>99.7</v>
      </c>
      <c r="D114" t="s">
        <v>517</v>
      </c>
      <c r="E114">
        <v>9.7999999999999997E-3</v>
      </c>
      <c r="F114">
        <v>99.52</v>
      </c>
      <c r="G114">
        <v>99.9</v>
      </c>
      <c r="H114" t="s">
        <v>481</v>
      </c>
      <c r="I114">
        <v>2.9999999999999997E-4</v>
      </c>
      <c r="J114">
        <v>98.27</v>
      </c>
      <c r="K114">
        <v>99.9</v>
      </c>
      <c r="L114" t="s">
        <v>487</v>
      </c>
      <c r="M114">
        <v>0.01</v>
      </c>
      <c r="N114">
        <v>99.98</v>
      </c>
      <c r="O114">
        <v>0.03</v>
      </c>
    </row>
    <row r="115" spans="1:15" x14ac:dyDescent="0.35">
      <c r="A115" t="s">
        <v>205</v>
      </c>
      <c r="B115" t="s">
        <v>210</v>
      </c>
      <c r="C115">
        <v>99.7</v>
      </c>
      <c r="D115" t="s">
        <v>517</v>
      </c>
      <c r="E115">
        <v>9.7000000000000003E-3</v>
      </c>
      <c r="F115">
        <v>99.52</v>
      </c>
      <c r="G115">
        <v>99.9</v>
      </c>
      <c r="H115" t="s">
        <v>481</v>
      </c>
      <c r="I115">
        <v>2.9999999999999997E-4</v>
      </c>
      <c r="J115">
        <v>98.27</v>
      </c>
      <c r="K115">
        <v>99.9</v>
      </c>
      <c r="L115" t="s">
        <v>487</v>
      </c>
      <c r="M115">
        <v>0.01</v>
      </c>
      <c r="N115">
        <v>99.98</v>
      </c>
      <c r="O115">
        <v>0.03</v>
      </c>
    </row>
    <row r="116" spans="1:15" x14ac:dyDescent="0.35">
      <c r="A116" t="s">
        <v>205</v>
      </c>
      <c r="B116" t="s">
        <v>211</v>
      </c>
      <c r="C116">
        <v>99.7</v>
      </c>
      <c r="D116" t="s">
        <v>517</v>
      </c>
      <c r="E116">
        <v>9.7000000000000003E-3</v>
      </c>
      <c r="F116">
        <v>99.52</v>
      </c>
      <c r="G116">
        <v>99.8</v>
      </c>
      <c r="H116" t="s">
        <v>533</v>
      </c>
      <c r="I116">
        <v>5.0000000000000001E-4</v>
      </c>
      <c r="J116">
        <v>98.24</v>
      </c>
      <c r="K116">
        <v>99.9</v>
      </c>
      <c r="L116" t="s">
        <v>487</v>
      </c>
      <c r="M116">
        <v>1.0200000000000001E-2</v>
      </c>
      <c r="N116">
        <v>99.98</v>
      </c>
      <c r="O116">
        <v>0.03</v>
      </c>
    </row>
    <row r="117" spans="1:15" x14ac:dyDescent="0.35">
      <c r="A117" t="s">
        <v>205</v>
      </c>
      <c r="B117" t="s">
        <v>212</v>
      </c>
      <c r="C117">
        <v>100</v>
      </c>
      <c r="D117" t="s">
        <v>480</v>
      </c>
      <c r="E117">
        <v>1E-4</v>
      </c>
      <c r="F117">
        <v>99.62</v>
      </c>
      <c r="G117">
        <v>99.9</v>
      </c>
      <c r="H117" t="s">
        <v>481</v>
      </c>
      <c r="I117">
        <v>2.9999999999999997E-4</v>
      </c>
      <c r="J117">
        <v>98.27</v>
      </c>
      <c r="K117">
        <v>100</v>
      </c>
      <c r="L117" t="s">
        <v>480</v>
      </c>
      <c r="M117">
        <v>2.9999999999999997E-4</v>
      </c>
      <c r="N117">
        <v>99.99</v>
      </c>
      <c r="O117">
        <v>0</v>
      </c>
    </row>
    <row r="118" spans="1:15" x14ac:dyDescent="0.35">
      <c r="A118" t="s">
        <v>205</v>
      </c>
      <c r="B118" t="s">
        <v>213</v>
      </c>
      <c r="C118">
        <v>99.7</v>
      </c>
      <c r="D118" t="s">
        <v>517</v>
      </c>
      <c r="E118">
        <v>9.7999999999999997E-3</v>
      </c>
      <c r="F118">
        <v>99.52</v>
      </c>
      <c r="G118">
        <v>99.9</v>
      </c>
      <c r="H118" t="s">
        <v>488</v>
      </c>
      <c r="I118">
        <v>2.0000000000000001E-4</v>
      </c>
      <c r="J118">
        <v>98.27</v>
      </c>
      <c r="K118">
        <v>99.9</v>
      </c>
      <c r="L118" t="s">
        <v>487</v>
      </c>
      <c r="M118">
        <v>0.01</v>
      </c>
      <c r="N118">
        <v>99.98</v>
      </c>
      <c r="O118">
        <v>0.03</v>
      </c>
    </row>
    <row r="119" spans="1:15" x14ac:dyDescent="0.35">
      <c r="A119" t="s">
        <v>205</v>
      </c>
      <c r="B119" t="s">
        <v>214</v>
      </c>
      <c r="C119">
        <v>95.5</v>
      </c>
      <c r="D119" t="s">
        <v>518</v>
      </c>
      <c r="E119">
        <v>4.7800000000000002E-2</v>
      </c>
      <c r="F119">
        <v>98.78</v>
      </c>
      <c r="G119">
        <v>66.099999999999994</v>
      </c>
      <c r="H119" t="s">
        <v>527</v>
      </c>
      <c r="I119">
        <v>4.1700000000000001E-2</v>
      </c>
      <c r="J119">
        <v>70.11</v>
      </c>
      <c r="K119">
        <v>93.2</v>
      </c>
      <c r="L119" t="s">
        <v>519</v>
      </c>
      <c r="M119">
        <v>8.7499999999999994E-2</v>
      </c>
      <c r="N119">
        <v>99.73</v>
      </c>
      <c r="O119">
        <v>0.17</v>
      </c>
    </row>
    <row r="120" spans="1:15" x14ac:dyDescent="0.35">
      <c r="C120" t="s">
        <v>511</v>
      </c>
      <c r="G120" t="s">
        <v>512</v>
      </c>
      <c r="K120" t="s">
        <v>513</v>
      </c>
      <c r="O120" t="s">
        <v>514</v>
      </c>
    </row>
    <row r="121" spans="1:15" x14ac:dyDescent="0.35">
      <c r="A121" t="s">
        <v>515</v>
      </c>
      <c r="B121" t="s">
        <v>516</v>
      </c>
      <c r="C121" t="s">
        <v>442</v>
      </c>
      <c r="D121" t="s">
        <v>443</v>
      </c>
      <c r="E121" t="s">
        <v>444</v>
      </c>
      <c r="F121" t="s">
        <v>445</v>
      </c>
      <c r="G121" t="s">
        <v>442</v>
      </c>
      <c r="H121" t="s">
        <v>443</v>
      </c>
      <c r="I121" t="s">
        <v>444</v>
      </c>
      <c r="J121" t="s">
        <v>445</v>
      </c>
      <c r="K121" t="s">
        <v>442</v>
      </c>
      <c r="L121" t="s">
        <v>443</v>
      </c>
      <c r="M121" t="s">
        <v>444</v>
      </c>
      <c r="N121" t="s">
        <v>445</v>
      </c>
    </row>
    <row r="122" spans="1:15" x14ac:dyDescent="0.35">
      <c r="A122" t="s">
        <v>206</v>
      </c>
      <c r="B122" t="s">
        <v>199</v>
      </c>
      <c r="C122">
        <v>96.9</v>
      </c>
      <c r="D122" t="s">
        <v>524</v>
      </c>
      <c r="E122">
        <v>3.7999999999999999E-2</v>
      </c>
      <c r="F122">
        <v>99.03</v>
      </c>
      <c r="G122">
        <v>66.7</v>
      </c>
      <c r="H122" t="s">
        <v>485</v>
      </c>
      <c r="I122">
        <v>4.0899999999999999E-2</v>
      </c>
      <c r="J122">
        <v>71.41</v>
      </c>
      <c r="K122">
        <v>94.5</v>
      </c>
      <c r="L122" t="s">
        <v>525</v>
      </c>
      <c r="M122">
        <v>7.7399999999999997E-2</v>
      </c>
      <c r="N122">
        <v>99.81</v>
      </c>
      <c r="O122">
        <v>0.19</v>
      </c>
    </row>
    <row r="123" spans="1:15" x14ac:dyDescent="0.35">
      <c r="A123" t="s">
        <v>206</v>
      </c>
      <c r="B123" t="s">
        <v>200</v>
      </c>
      <c r="C123">
        <v>95.5</v>
      </c>
      <c r="D123" t="s">
        <v>522</v>
      </c>
      <c r="E123">
        <v>4.8000000000000001E-2</v>
      </c>
      <c r="F123">
        <v>98.77</v>
      </c>
      <c r="G123">
        <v>66.099999999999994</v>
      </c>
      <c r="H123" t="s">
        <v>484</v>
      </c>
      <c r="I123">
        <v>4.1799999999999997E-2</v>
      </c>
      <c r="J123">
        <v>70.06</v>
      </c>
      <c r="K123">
        <v>93.1</v>
      </c>
      <c r="L123" t="s">
        <v>523</v>
      </c>
      <c r="M123">
        <v>8.77E-2</v>
      </c>
      <c r="N123">
        <v>99.73</v>
      </c>
      <c r="O123">
        <v>0.22</v>
      </c>
    </row>
    <row r="124" spans="1:15" x14ac:dyDescent="0.35">
      <c r="A124" t="s">
        <v>206</v>
      </c>
      <c r="B124" t="s">
        <v>201</v>
      </c>
      <c r="C124">
        <v>96.9</v>
      </c>
      <c r="D124" t="s">
        <v>524</v>
      </c>
      <c r="E124">
        <v>3.7999999999999999E-2</v>
      </c>
      <c r="F124">
        <v>99.04</v>
      </c>
      <c r="G124">
        <v>66.599999999999994</v>
      </c>
      <c r="H124" t="s">
        <v>485</v>
      </c>
      <c r="I124">
        <v>4.1000000000000002E-2</v>
      </c>
      <c r="J124">
        <v>71.349999999999994</v>
      </c>
      <c r="K124">
        <v>94.5</v>
      </c>
      <c r="L124" t="s">
        <v>525</v>
      </c>
      <c r="M124">
        <v>7.7399999999999997E-2</v>
      </c>
      <c r="N124">
        <v>99.81</v>
      </c>
      <c r="O124">
        <v>0.19</v>
      </c>
    </row>
    <row r="125" spans="1:15" x14ac:dyDescent="0.35">
      <c r="A125" t="s">
        <v>206</v>
      </c>
      <c r="B125" t="s">
        <v>202</v>
      </c>
      <c r="C125">
        <v>99.7</v>
      </c>
      <c r="D125" t="s">
        <v>517</v>
      </c>
      <c r="E125">
        <v>9.7000000000000003E-3</v>
      </c>
      <c r="F125">
        <v>99.52</v>
      </c>
      <c r="G125">
        <v>99.9</v>
      </c>
      <c r="H125" t="s">
        <v>486</v>
      </c>
      <c r="I125">
        <v>2.9999999999999997E-4</v>
      </c>
      <c r="J125">
        <v>98.26</v>
      </c>
      <c r="K125">
        <v>99.9</v>
      </c>
      <c r="L125" t="s">
        <v>487</v>
      </c>
      <c r="M125">
        <v>0.01</v>
      </c>
      <c r="N125">
        <v>99.98</v>
      </c>
      <c r="O125">
        <v>0.02</v>
      </c>
    </row>
    <row r="126" spans="1:15" x14ac:dyDescent="0.35">
      <c r="A126" t="s">
        <v>206</v>
      </c>
      <c r="B126" t="s">
        <v>203</v>
      </c>
      <c r="C126">
        <v>97.8</v>
      </c>
      <c r="D126" t="s">
        <v>541</v>
      </c>
      <c r="E126">
        <v>3.1E-2</v>
      </c>
      <c r="F126">
        <v>99.19</v>
      </c>
      <c r="G126">
        <v>83.3</v>
      </c>
      <c r="H126" t="s">
        <v>537</v>
      </c>
      <c r="I126">
        <v>1.95E-2</v>
      </c>
      <c r="J126">
        <v>92.83</v>
      </c>
      <c r="K126">
        <v>97.5</v>
      </c>
      <c r="L126" t="s">
        <v>542</v>
      </c>
      <c r="M126">
        <v>4.99E-2</v>
      </c>
      <c r="N126">
        <v>99.93</v>
      </c>
      <c r="O126">
        <v>0.17</v>
      </c>
    </row>
    <row r="127" spans="1:15" x14ac:dyDescent="0.35">
      <c r="A127" t="s">
        <v>206</v>
      </c>
      <c r="B127" t="s">
        <v>204</v>
      </c>
      <c r="C127">
        <v>99.7</v>
      </c>
      <c r="D127" t="s">
        <v>517</v>
      </c>
      <c r="E127">
        <v>9.9000000000000008E-3</v>
      </c>
      <c r="F127">
        <v>99.51</v>
      </c>
      <c r="G127">
        <v>99.7</v>
      </c>
      <c r="H127" t="s">
        <v>544</v>
      </c>
      <c r="I127">
        <v>6.9999999999999999E-4</v>
      </c>
      <c r="J127">
        <v>98.21</v>
      </c>
      <c r="K127">
        <v>99.9</v>
      </c>
      <c r="L127" t="s">
        <v>487</v>
      </c>
      <c r="M127">
        <v>1.06E-2</v>
      </c>
      <c r="N127">
        <v>99.98</v>
      </c>
      <c r="O127">
        <v>0.02</v>
      </c>
    </row>
    <row r="128" spans="1:15" x14ac:dyDescent="0.35">
      <c r="A128" t="s">
        <v>206</v>
      </c>
      <c r="B128" t="s">
        <v>205</v>
      </c>
      <c r="C128">
        <v>96.9</v>
      </c>
      <c r="D128" t="s">
        <v>524</v>
      </c>
      <c r="E128">
        <v>3.7999999999999999E-2</v>
      </c>
      <c r="F128">
        <v>99.04</v>
      </c>
      <c r="G128">
        <v>66.599999999999994</v>
      </c>
      <c r="H128" t="s">
        <v>485</v>
      </c>
      <c r="I128">
        <v>4.0899999999999999E-2</v>
      </c>
      <c r="J128">
        <v>71.38</v>
      </c>
      <c r="K128">
        <v>94.5</v>
      </c>
      <c r="L128" t="s">
        <v>547</v>
      </c>
      <c r="M128">
        <v>7.7299999999999994E-2</v>
      </c>
      <c r="N128">
        <v>99.81</v>
      </c>
      <c r="O128">
        <v>0.19</v>
      </c>
    </row>
    <row r="129" spans="1:15" x14ac:dyDescent="0.35">
      <c r="A129" t="s">
        <v>206</v>
      </c>
      <c r="B129" t="s">
        <v>207</v>
      </c>
      <c r="C129">
        <v>95.5</v>
      </c>
      <c r="D129" t="s">
        <v>518</v>
      </c>
      <c r="E129">
        <v>4.7899999999999998E-2</v>
      </c>
      <c r="F129">
        <v>98.77</v>
      </c>
      <c r="G129">
        <v>66.099999999999994</v>
      </c>
      <c r="H129" t="s">
        <v>484</v>
      </c>
      <c r="I129">
        <v>4.1700000000000001E-2</v>
      </c>
      <c r="J129">
        <v>70.09</v>
      </c>
      <c r="K129">
        <v>93.1</v>
      </c>
      <c r="L129" t="s">
        <v>519</v>
      </c>
      <c r="M129">
        <v>8.77E-2</v>
      </c>
      <c r="N129">
        <v>99.73</v>
      </c>
      <c r="O129">
        <v>0.22</v>
      </c>
    </row>
    <row r="130" spans="1:15" x14ac:dyDescent="0.35">
      <c r="A130" t="s">
        <v>206</v>
      </c>
      <c r="B130" t="s">
        <v>208</v>
      </c>
      <c r="C130">
        <v>95.5</v>
      </c>
      <c r="D130" t="s">
        <v>522</v>
      </c>
      <c r="E130">
        <v>4.8099999999999997E-2</v>
      </c>
      <c r="F130">
        <v>98.77</v>
      </c>
      <c r="G130">
        <v>66.099999999999994</v>
      </c>
      <c r="H130" t="s">
        <v>482</v>
      </c>
      <c r="I130">
        <v>4.1700000000000001E-2</v>
      </c>
      <c r="J130">
        <v>70.16</v>
      </c>
      <c r="K130">
        <v>93.1</v>
      </c>
      <c r="L130" t="s">
        <v>523</v>
      </c>
      <c r="M130">
        <v>8.7800000000000003E-2</v>
      </c>
      <c r="N130">
        <v>99.73</v>
      </c>
      <c r="O130">
        <v>0.22</v>
      </c>
    </row>
    <row r="131" spans="1:15" x14ac:dyDescent="0.35">
      <c r="A131" t="s">
        <v>206</v>
      </c>
      <c r="B131" t="s">
        <v>209</v>
      </c>
      <c r="C131">
        <v>95.5</v>
      </c>
      <c r="D131" t="s">
        <v>518</v>
      </c>
      <c r="E131">
        <v>4.7899999999999998E-2</v>
      </c>
      <c r="F131">
        <v>98.77</v>
      </c>
      <c r="G131">
        <v>66.099999999999994</v>
      </c>
      <c r="H131" t="s">
        <v>484</v>
      </c>
      <c r="I131">
        <v>4.1799999999999997E-2</v>
      </c>
      <c r="J131">
        <v>70.010000000000005</v>
      </c>
      <c r="K131">
        <v>93.1</v>
      </c>
      <c r="L131" t="s">
        <v>519</v>
      </c>
      <c r="M131">
        <v>8.77E-2</v>
      </c>
      <c r="N131">
        <v>99.73</v>
      </c>
      <c r="O131">
        <v>0.22</v>
      </c>
    </row>
    <row r="132" spans="1:15" x14ac:dyDescent="0.35">
      <c r="A132" t="s">
        <v>206</v>
      </c>
      <c r="B132" t="s">
        <v>210</v>
      </c>
      <c r="C132">
        <v>95.5</v>
      </c>
      <c r="D132" t="s">
        <v>518</v>
      </c>
      <c r="E132">
        <v>4.7800000000000002E-2</v>
      </c>
      <c r="F132">
        <v>98.78</v>
      </c>
      <c r="G132">
        <v>66.099999999999994</v>
      </c>
      <c r="H132" t="s">
        <v>484</v>
      </c>
      <c r="I132">
        <v>4.1799999999999997E-2</v>
      </c>
      <c r="J132">
        <v>69.97</v>
      </c>
      <c r="K132">
        <v>93.2</v>
      </c>
      <c r="L132" t="s">
        <v>519</v>
      </c>
      <c r="M132">
        <v>8.7599999999999997E-2</v>
      </c>
      <c r="N132">
        <v>99.73</v>
      </c>
      <c r="O132">
        <v>0.22</v>
      </c>
    </row>
    <row r="133" spans="1:15" x14ac:dyDescent="0.35">
      <c r="A133" t="s">
        <v>206</v>
      </c>
      <c r="B133" t="s">
        <v>211</v>
      </c>
      <c r="C133">
        <v>95.5</v>
      </c>
      <c r="D133" t="s">
        <v>522</v>
      </c>
      <c r="E133">
        <v>4.8000000000000001E-2</v>
      </c>
      <c r="F133">
        <v>98.77</v>
      </c>
      <c r="G133">
        <v>66.099999999999994</v>
      </c>
      <c r="H133" t="s">
        <v>482</v>
      </c>
      <c r="I133">
        <v>4.1700000000000001E-2</v>
      </c>
      <c r="J133">
        <v>70.16</v>
      </c>
      <c r="K133">
        <v>93.1</v>
      </c>
      <c r="L133" t="s">
        <v>523</v>
      </c>
      <c r="M133">
        <v>8.77E-2</v>
      </c>
      <c r="N133">
        <v>99.73</v>
      </c>
      <c r="O133">
        <v>0.22</v>
      </c>
    </row>
    <row r="134" spans="1:15" x14ac:dyDescent="0.35">
      <c r="A134" t="s">
        <v>206</v>
      </c>
      <c r="B134" t="s">
        <v>212</v>
      </c>
      <c r="C134">
        <v>96.9</v>
      </c>
      <c r="D134" t="s">
        <v>524</v>
      </c>
      <c r="E134">
        <v>3.7900000000000003E-2</v>
      </c>
      <c r="F134">
        <v>99.04</v>
      </c>
      <c r="G134">
        <v>66.7</v>
      </c>
      <c r="H134" t="s">
        <v>485</v>
      </c>
      <c r="I134">
        <v>4.0899999999999999E-2</v>
      </c>
      <c r="J134">
        <v>71.400000000000006</v>
      </c>
      <c r="K134">
        <v>94.5</v>
      </c>
      <c r="L134" t="s">
        <v>547</v>
      </c>
      <c r="M134">
        <v>7.7299999999999994E-2</v>
      </c>
      <c r="N134">
        <v>99.81</v>
      </c>
      <c r="O134">
        <v>0.19</v>
      </c>
    </row>
    <row r="135" spans="1:15" x14ac:dyDescent="0.35">
      <c r="A135" t="s">
        <v>206</v>
      </c>
      <c r="B135" t="s">
        <v>213</v>
      </c>
      <c r="C135">
        <v>95.5</v>
      </c>
      <c r="D135" t="s">
        <v>518</v>
      </c>
      <c r="E135">
        <v>4.7899999999999998E-2</v>
      </c>
      <c r="F135">
        <v>98.77</v>
      </c>
      <c r="G135">
        <v>66.099999999999994</v>
      </c>
      <c r="H135" t="s">
        <v>484</v>
      </c>
      <c r="I135">
        <v>4.1700000000000001E-2</v>
      </c>
      <c r="J135">
        <v>70.09</v>
      </c>
      <c r="K135">
        <v>93.1</v>
      </c>
      <c r="L135" t="s">
        <v>519</v>
      </c>
      <c r="M135">
        <v>8.77E-2</v>
      </c>
      <c r="N135">
        <v>99.73</v>
      </c>
      <c r="O135">
        <v>0.22</v>
      </c>
    </row>
    <row r="136" spans="1:15" x14ac:dyDescent="0.35">
      <c r="A136" t="s">
        <v>206</v>
      </c>
      <c r="B136" t="s">
        <v>214</v>
      </c>
      <c r="C136">
        <v>99.7</v>
      </c>
      <c r="D136" t="s">
        <v>517</v>
      </c>
      <c r="E136">
        <v>9.4999999999999998E-3</v>
      </c>
      <c r="F136">
        <v>99.52</v>
      </c>
      <c r="G136">
        <v>100</v>
      </c>
      <c r="H136" t="s">
        <v>480</v>
      </c>
      <c r="I136">
        <v>0</v>
      </c>
      <c r="J136">
        <v>98.3</v>
      </c>
      <c r="K136">
        <v>99.9</v>
      </c>
      <c r="L136" t="s">
        <v>486</v>
      </c>
      <c r="M136">
        <v>9.4999999999999998E-3</v>
      </c>
      <c r="N136">
        <v>99.98</v>
      </c>
      <c r="O136">
        <v>0.03</v>
      </c>
    </row>
    <row r="137" spans="1:15" x14ac:dyDescent="0.35">
      <c r="C137" t="s">
        <v>511</v>
      </c>
      <c r="G137" t="s">
        <v>512</v>
      </c>
      <c r="K137" t="s">
        <v>513</v>
      </c>
      <c r="O137" t="s">
        <v>514</v>
      </c>
    </row>
    <row r="138" spans="1:15" x14ac:dyDescent="0.35">
      <c r="A138" t="s">
        <v>515</v>
      </c>
      <c r="B138" t="s">
        <v>516</v>
      </c>
      <c r="C138" t="s">
        <v>442</v>
      </c>
      <c r="D138" t="s">
        <v>443</v>
      </c>
      <c r="E138" t="s">
        <v>444</v>
      </c>
      <c r="F138" t="s">
        <v>445</v>
      </c>
      <c r="G138" t="s">
        <v>442</v>
      </c>
      <c r="H138" t="s">
        <v>443</v>
      </c>
      <c r="I138" t="s">
        <v>444</v>
      </c>
      <c r="J138" t="s">
        <v>445</v>
      </c>
      <c r="K138" t="s">
        <v>442</v>
      </c>
      <c r="L138" t="s">
        <v>443</v>
      </c>
      <c r="M138" t="s">
        <v>444</v>
      </c>
      <c r="N138" t="s">
        <v>445</v>
      </c>
    </row>
    <row r="139" spans="1:15" x14ac:dyDescent="0.35">
      <c r="A139" t="s">
        <v>207</v>
      </c>
      <c r="B139" t="s">
        <v>199</v>
      </c>
      <c r="C139">
        <v>99.7</v>
      </c>
      <c r="D139" t="s">
        <v>517</v>
      </c>
      <c r="E139">
        <v>9.7999999999999997E-3</v>
      </c>
      <c r="F139">
        <v>99.51</v>
      </c>
      <c r="G139">
        <v>99.9</v>
      </c>
      <c r="H139" t="s">
        <v>486</v>
      </c>
      <c r="I139">
        <v>2.9999999999999997E-4</v>
      </c>
      <c r="J139">
        <v>98.26</v>
      </c>
      <c r="K139">
        <v>99.9</v>
      </c>
      <c r="L139" t="s">
        <v>487</v>
      </c>
      <c r="M139">
        <v>1.01E-2</v>
      </c>
      <c r="N139">
        <v>99.98</v>
      </c>
      <c r="O139">
        <v>0.03</v>
      </c>
    </row>
    <row r="140" spans="1:15" x14ac:dyDescent="0.35">
      <c r="A140" t="s">
        <v>207</v>
      </c>
      <c r="B140" t="s">
        <v>200</v>
      </c>
      <c r="C140">
        <v>100</v>
      </c>
      <c r="D140" t="s">
        <v>480</v>
      </c>
      <c r="E140">
        <v>1E-4</v>
      </c>
      <c r="F140">
        <v>99.62</v>
      </c>
      <c r="G140">
        <v>99.9</v>
      </c>
      <c r="H140" t="s">
        <v>486</v>
      </c>
      <c r="I140">
        <v>2.9999999999999997E-4</v>
      </c>
      <c r="J140">
        <v>98.26</v>
      </c>
      <c r="K140">
        <v>100</v>
      </c>
      <c r="L140" t="s">
        <v>480</v>
      </c>
      <c r="M140">
        <v>4.0000000000000002E-4</v>
      </c>
      <c r="N140">
        <v>99.99</v>
      </c>
      <c r="O140">
        <v>0</v>
      </c>
    </row>
    <row r="141" spans="1:15" x14ac:dyDescent="0.35">
      <c r="A141" t="s">
        <v>207</v>
      </c>
      <c r="B141" t="s">
        <v>201</v>
      </c>
      <c r="C141">
        <v>99.7</v>
      </c>
      <c r="D141" t="s">
        <v>517</v>
      </c>
      <c r="E141">
        <v>9.7999999999999997E-3</v>
      </c>
      <c r="F141">
        <v>99.52</v>
      </c>
      <c r="G141">
        <v>99.9</v>
      </c>
      <c r="H141" t="s">
        <v>488</v>
      </c>
      <c r="I141">
        <v>2.0000000000000001E-4</v>
      </c>
      <c r="J141">
        <v>98.27</v>
      </c>
      <c r="K141">
        <v>99.9</v>
      </c>
      <c r="L141" t="s">
        <v>487</v>
      </c>
      <c r="M141">
        <v>0.01</v>
      </c>
      <c r="N141">
        <v>99.98</v>
      </c>
      <c r="O141">
        <v>0.03</v>
      </c>
    </row>
    <row r="142" spans="1:15" x14ac:dyDescent="0.35">
      <c r="A142" t="s">
        <v>207</v>
      </c>
      <c r="B142" t="s">
        <v>202</v>
      </c>
      <c r="C142">
        <v>96.8</v>
      </c>
      <c r="D142" t="s">
        <v>526</v>
      </c>
      <c r="E142">
        <v>3.8600000000000002E-2</v>
      </c>
      <c r="F142">
        <v>99.02</v>
      </c>
      <c r="G142">
        <v>66.099999999999994</v>
      </c>
      <c r="H142" t="s">
        <v>482</v>
      </c>
      <c r="I142">
        <v>4.1700000000000001E-2</v>
      </c>
      <c r="J142">
        <v>70.14</v>
      </c>
      <c r="K142">
        <v>94.3</v>
      </c>
      <c r="L142" t="s">
        <v>539</v>
      </c>
      <c r="M142">
        <v>7.8700000000000006E-2</v>
      </c>
      <c r="N142">
        <v>99.8</v>
      </c>
      <c r="O142">
        <v>0.2</v>
      </c>
    </row>
    <row r="143" spans="1:15" x14ac:dyDescent="0.35">
      <c r="A143" t="s">
        <v>207</v>
      </c>
      <c r="B143" t="s">
        <v>203</v>
      </c>
      <c r="C143">
        <v>96.9</v>
      </c>
      <c r="D143" t="s">
        <v>524</v>
      </c>
      <c r="E143">
        <v>3.7999999999999999E-2</v>
      </c>
      <c r="F143">
        <v>99.04</v>
      </c>
      <c r="G143">
        <v>63.3</v>
      </c>
      <c r="H143" t="s">
        <v>483</v>
      </c>
      <c r="I143">
        <v>4.6100000000000002E-2</v>
      </c>
      <c r="J143">
        <v>62.58</v>
      </c>
      <c r="K143">
        <v>93.8</v>
      </c>
      <c r="L143" t="s">
        <v>529</v>
      </c>
      <c r="M143">
        <v>8.2400000000000001E-2</v>
      </c>
      <c r="N143">
        <v>99.77</v>
      </c>
      <c r="O143">
        <v>0.4</v>
      </c>
    </row>
    <row r="144" spans="1:15" x14ac:dyDescent="0.35">
      <c r="A144" t="s">
        <v>207</v>
      </c>
      <c r="B144" t="s">
        <v>204</v>
      </c>
      <c r="C144">
        <v>96.8</v>
      </c>
      <c r="D144" t="s">
        <v>534</v>
      </c>
      <c r="E144">
        <v>3.8800000000000001E-2</v>
      </c>
      <c r="F144">
        <v>99.02</v>
      </c>
      <c r="G144">
        <v>66</v>
      </c>
      <c r="H144" t="s">
        <v>484</v>
      </c>
      <c r="I144">
        <v>4.19E-2</v>
      </c>
      <c r="J144">
        <v>69.88</v>
      </c>
      <c r="K144">
        <v>94.3</v>
      </c>
      <c r="L144" t="s">
        <v>532</v>
      </c>
      <c r="M144">
        <v>7.9100000000000004E-2</v>
      </c>
      <c r="N144">
        <v>99.8</v>
      </c>
      <c r="O144">
        <v>0.2</v>
      </c>
    </row>
    <row r="145" spans="1:15" x14ac:dyDescent="0.35">
      <c r="A145" t="s">
        <v>207</v>
      </c>
      <c r="B145" t="s">
        <v>205</v>
      </c>
      <c r="C145">
        <v>99.7</v>
      </c>
      <c r="D145" t="s">
        <v>517</v>
      </c>
      <c r="E145">
        <v>9.7999999999999997E-3</v>
      </c>
      <c r="F145">
        <v>99.52</v>
      </c>
      <c r="G145">
        <v>99.9</v>
      </c>
      <c r="H145" t="s">
        <v>486</v>
      </c>
      <c r="I145">
        <v>2.9999999999999997E-4</v>
      </c>
      <c r="J145">
        <v>98.27</v>
      </c>
      <c r="K145">
        <v>99.9</v>
      </c>
      <c r="L145" t="s">
        <v>487</v>
      </c>
      <c r="M145">
        <v>0.01</v>
      </c>
      <c r="N145">
        <v>99.98</v>
      </c>
      <c r="O145">
        <v>0.03</v>
      </c>
    </row>
    <row r="146" spans="1:15" x14ac:dyDescent="0.35">
      <c r="A146" t="s">
        <v>207</v>
      </c>
      <c r="B146" t="s">
        <v>206</v>
      </c>
      <c r="C146">
        <v>95.5</v>
      </c>
      <c r="D146" t="s">
        <v>518</v>
      </c>
      <c r="E146">
        <v>4.7899999999999998E-2</v>
      </c>
      <c r="F146">
        <v>98.77</v>
      </c>
      <c r="G146">
        <v>66.099999999999994</v>
      </c>
      <c r="H146" t="s">
        <v>484</v>
      </c>
      <c r="I146">
        <v>4.1700000000000001E-2</v>
      </c>
      <c r="J146">
        <v>70.09</v>
      </c>
      <c r="K146">
        <v>93.1</v>
      </c>
      <c r="L146" t="s">
        <v>519</v>
      </c>
      <c r="M146">
        <v>8.77E-2</v>
      </c>
      <c r="N146">
        <v>99.73</v>
      </c>
      <c r="O146">
        <v>0.22</v>
      </c>
    </row>
    <row r="147" spans="1:15" x14ac:dyDescent="0.35">
      <c r="A147" t="s">
        <v>207</v>
      </c>
      <c r="B147" t="s">
        <v>208</v>
      </c>
      <c r="C147">
        <v>100</v>
      </c>
      <c r="D147" t="s">
        <v>480</v>
      </c>
      <c r="E147">
        <v>2.0000000000000001E-4</v>
      </c>
      <c r="F147">
        <v>99.62</v>
      </c>
      <c r="G147">
        <v>100</v>
      </c>
      <c r="H147" t="s">
        <v>480</v>
      </c>
      <c r="I147">
        <v>0</v>
      </c>
      <c r="J147">
        <v>98.3</v>
      </c>
      <c r="K147">
        <v>100</v>
      </c>
      <c r="L147" t="s">
        <v>480</v>
      </c>
      <c r="M147">
        <v>2.0000000000000001E-4</v>
      </c>
      <c r="N147">
        <v>99.99</v>
      </c>
      <c r="O147">
        <v>0</v>
      </c>
    </row>
    <row r="148" spans="1:15" x14ac:dyDescent="0.35">
      <c r="A148" t="s">
        <v>207</v>
      </c>
      <c r="B148" t="s">
        <v>209</v>
      </c>
      <c r="C148">
        <v>100</v>
      </c>
      <c r="D148" t="s">
        <v>480</v>
      </c>
      <c r="E148">
        <v>1E-4</v>
      </c>
      <c r="F148">
        <v>99.62</v>
      </c>
      <c r="G148">
        <v>100</v>
      </c>
      <c r="H148" t="s">
        <v>480</v>
      </c>
      <c r="I148">
        <v>0</v>
      </c>
      <c r="J148">
        <v>98.3</v>
      </c>
      <c r="K148">
        <v>100</v>
      </c>
      <c r="L148" t="s">
        <v>480</v>
      </c>
      <c r="M148">
        <v>2.0000000000000001E-4</v>
      </c>
      <c r="N148">
        <v>99.99</v>
      </c>
      <c r="O148">
        <v>0</v>
      </c>
    </row>
    <row r="149" spans="1:15" x14ac:dyDescent="0.35">
      <c r="A149" t="s">
        <v>207</v>
      </c>
      <c r="B149" t="s">
        <v>210</v>
      </c>
      <c r="C149">
        <v>100</v>
      </c>
      <c r="D149" t="s">
        <v>480</v>
      </c>
      <c r="E149">
        <v>1E-4</v>
      </c>
      <c r="F149">
        <v>99.62</v>
      </c>
      <c r="G149">
        <v>100</v>
      </c>
      <c r="H149" t="s">
        <v>480</v>
      </c>
      <c r="I149">
        <v>0</v>
      </c>
      <c r="J149">
        <v>98.3</v>
      </c>
      <c r="K149">
        <v>100</v>
      </c>
      <c r="L149" t="s">
        <v>480</v>
      </c>
      <c r="M149">
        <v>1E-4</v>
      </c>
      <c r="N149">
        <v>99.99</v>
      </c>
      <c r="O149">
        <v>0</v>
      </c>
    </row>
    <row r="150" spans="1:15" x14ac:dyDescent="0.35">
      <c r="A150" t="s">
        <v>207</v>
      </c>
      <c r="B150" t="s">
        <v>211</v>
      </c>
      <c r="C150">
        <v>100</v>
      </c>
      <c r="D150" t="s">
        <v>480</v>
      </c>
      <c r="E150">
        <v>1E-4</v>
      </c>
      <c r="F150">
        <v>99.62</v>
      </c>
      <c r="G150">
        <v>99.8</v>
      </c>
      <c r="H150" t="s">
        <v>533</v>
      </c>
      <c r="I150">
        <v>5.9999999999999995E-4</v>
      </c>
      <c r="J150">
        <v>98.23</v>
      </c>
      <c r="K150">
        <v>100</v>
      </c>
      <c r="L150" t="s">
        <v>480</v>
      </c>
      <c r="M150">
        <v>6.9999999999999999E-4</v>
      </c>
      <c r="N150">
        <v>99.99</v>
      </c>
      <c r="O150">
        <v>0</v>
      </c>
    </row>
    <row r="151" spans="1:15" x14ac:dyDescent="0.35">
      <c r="A151" t="s">
        <v>207</v>
      </c>
      <c r="B151" t="s">
        <v>212</v>
      </c>
      <c r="C151">
        <v>99.7</v>
      </c>
      <c r="D151" t="s">
        <v>517</v>
      </c>
      <c r="E151">
        <v>9.7999999999999997E-3</v>
      </c>
      <c r="F151">
        <v>99.52</v>
      </c>
      <c r="G151">
        <v>99.9</v>
      </c>
      <c r="H151" t="s">
        <v>488</v>
      </c>
      <c r="I151">
        <v>2.0000000000000001E-4</v>
      </c>
      <c r="J151">
        <v>98.27</v>
      </c>
      <c r="K151">
        <v>99.9</v>
      </c>
      <c r="L151" t="s">
        <v>487</v>
      </c>
      <c r="M151">
        <v>0.01</v>
      </c>
      <c r="N151">
        <v>99.98</v>
      </c>
      <c r="O151">
        <v>0.03</v>
      </c>
    </row>
    <row r="152" spans="1:15" x14ac:dyDescent="0.35">
      <c r="A152" t="s">
        <v>207</v>
      </c>
      <c r="B152" t="s">
        <v>213</v>
      </c>
      <c r="C152">
        <v>100</v>
      </c>
      <c r="D152" t="s">
        <v>480</v>
      </c>
      <c r="E152">
        <v>1E-4</v>
      </c>
      <c r="F152">
        <v>99.62</v>
      </c>
      <c r="G152">
        <v>99.9</v>
      </c>
      <c r="H152" t="s">
        <v>486</v>
      </c>
      <c r="I152">
        <v>2.9999999999999997E-4</v>
      </c>
      <c r="J152">
        <v>98.26</v>
      </c>
      <c r="K152">
        <v>100</v>
      </c>
      <c r="L152" t="s">
        <v>480</v>
      </c>
      <c r="M152">
        <v>2.9999999999999997E-4</v>
      </c>
      <c r="N152">
        <v>99.99</v>
      </c>
      <c r="O152">
        <v>0</v>
      </c>
    </row>
    <row r="153" spans="1:15" x14ac:dyDescent="0.35">
      <c r="A153" t="s">
        <v>207</v>
      </c>
      <c r="B153" t="s">
        <v>214</v>
      </c>
      <c r="C153">
        <v>96.8</v>
      </c>
      <c r="D153" t="s">
        <v>534</v>
      </c>
      <c r="E153">
        <v>3.8699999999999998E-2</v>
      </c>
      <c r="F153">
        <v>99.02</v>
      </c>
      <c r="G153">
        <v>66.099999999999994</v>
      </c>
      <c r="H153" t="s">
        <v>527</v>
      </c>
      <c r="I153">
        <v>4.1700000000000001E-2</v>
      </c>
      <c r="J153">
        <v>70.12</v>
      </c>
      <c r="K153">
        <v>94.3</v>
      </c>
      <c r="L153" t="s">
        <v>528</v>
      </c>
      <c r="M153">
        <v>7.8799999999999995E-2</v>
      </c>
      <c r="N153">
        <v>99.8</v>
      </c>
      <c r="O153">
        <v>0.19</v>
      </c>
    </row>
    <row r="154" spans="1:15" x14ac:dyDescent="0.35">
      <c r="C154" t="s">
        <v>511</v>
      </c>
      <c r="G154" t="s">
        <v>512</v>
      </c>
      <c r="K154" t="s">
        <v>513</v>
      </c>
      <c r="O154" t="s">
        <v>514</v>
      </c>
    </row>
    <row r="155" spans="1:15" x14ac:dyDescent="0.35">
      <c r="A155" t="s">
        <v>515</v>
      </c>
      <c r="B155" t="s">
        <v>516</v>
      </c>
      <c r="C155" t="s">
        <v>442</v>
      </c>
      <c r="D155" t="s">
        <v>443</v>
      </c>
      <c r="E155" t="s">
        <v>444</v>
      </c>
      <c r="F155" t="s">
        <v>445</v>
      </c>
      <c r="G155" t="s">
        <v>442</v>
      </c>
      <c r="H155" t="s">
        <v>443</v>
      </c>
      <c r="I155" t="s">
        <v>444</v>
      </c>
      <c r="J155" t="s">
        <v>445</v>
      </c>
      <c r="K155" t="s">
        <v>442</v>
      </c>
      <c r="L155" t="s">
        <v>443</v>
      </c>
      <c r="M155" t="s">
        <v>444</v>
      </c>
      <c r="N155" t="s">
        <v>445</v>
      </c>
    </row>
    <row r="156" spans="1:15" x14ac:dyDescent="0.35">
      <c r="A156" t="s">
        <v>208</v>
      </c>
      <c r="B156" t="s">
        <v>199</v>
      </c>
      <c r="C156">
        <v>99.7</v>
      </c>
      <c r="D156" t="s">
        <v>517</v>
      </c>
      <c r="E156">
        <v>9.9000000000000008E-3</v>
      </c>
      <c r="F156">
        <v>99.51</v>
      </c>
      <c r="G156">
        <v>99.9</v>
      </c>
      <c r="H156" t="s">
        <v>486</v>
      </c>
      <c r="I156">
        <v>2.9999999999999997E-4</v>
      </c>
      <c r="J156">
        <v>98.27</v>
      </c>
      <c r="K156">
        <v>99.9</v>
      </c>
      <c r="L156" t="s">
        <v>487</v>
      </c>
      <c r="M156">
        <v>1.01E-2</v>
      </c>
      <c r="N156">
        <v>99.98</v>
      </c>
      <c r="O156">
        <v>0.03</v>
      </c>
    </row>
    <row r="157" spans="1:15" x14ac:dyDescent="0.35">
      <c r="A157" t="s">
        <v>208</v>
      </c>
      <c r="B157" t="s">
        <v>200</v>
      </c>
      <c r="C157">
        <v>100</v>
      </c>
      <c r="D157" t="s">
        <v>480</v>
      </c>
      <c r="E157">
        <v>2.0000000000000001E-4</v>
      </c>
      <c r="F157">
        <v>99.62</v>
      </c>
      <c r="G157">
        <v>99.9</v>
      </c>
      <c r="H157" t="s">
        <v>486</v>
      </c>
      <c r="I157">
        <v>2.9999999999999997E-4</v>
      </c>
      <c r="J157">
        <v>98.26</v>
      </c>
      <c r="K157">
        <v>100</v>
      </c>
      <c r="L157" t="s">
        <v>480</v>
      </c>
      <c r="M157">
        <v>5.0000000000000001E-4</v>
      </c>
      <c r="N157">
        <v>99.99</v>
      </c>
      <c r="O157">
        <v>0</v>
      </c>
    </row>
    <row r="158" spans="1:15" x14ac:dyDescent="0.35">
      <c r="A158" t="s">
        <v>208</v>
      </c>
      <c r="B158" t="s">
        <v>201</v>
      </c>
      <c r="C158">
        <v>99.7</v>
      </c>
      <c r="D158" t="s">
        <v>517</v>
      </c>
      <c r="E158">
        <v>9.7999999999999997E-3</v>
      </c>
      <c r="F158">
        <v>99.51</v>
      </c>
      <c r="G158">
        <v>99.9</v>
      </c>
      <c r="H158" t="s">
        <v>488</v>
      </c>
      <c r="I158">
        <v>2.0000000000000001E-4</v>
      </c>
      <c r="J158">
        <v>98.27</v>
      </c>
      <c r="K158">
        <v>99.9</v>
      </c>
      <c r="L158" t="s">
        <v>487</v>
      </c>
      <c r="M158">
        <v>0.01</v>
      </c>
      <c r="N158">
        <v>99.98</v>
      </c>
      <c r="O158">
        <v>0.03</v>
      </c>
    </row>
    <row r="159" spans="1:15" x14ac:dyDescent="0.35">
      <c r="A159" t="s">
        <v>208</v>
      </c>
      <c r="B159" t="s">
        <v>202</v>
      </c>
      <c r="C159">
        <v>96.8</v>
      </c>
      <c r="D159" t="s">
        <v>534</v>
      </c>
      <c r="E159">
        <v>3.8800000000000001E-2</v>
      </c>
      <c r="F159">
        <v>99.02</v>
      </c>
      <c r="G159">
        <v>66.2</v>
      </c>
      <c r="H159" t="s">
        <v>482</v>
      </c>
      <c r="I159">
        <v>4.1700000000000001E-2</v>
      </c>
      <c r="J159">
        <v>70.209999999999994</v>
      </c>
      <c r="K159">
        <v>94.3</v>
      </c>
      <c r="L159" t="s">
        <v>528</v>
      </c>
      <c r="M159">
        <v>7.8799999999999995E-2</v>
      </c>
      <c r="N159">
        <v>99.8</v>
      </c>
      <c r="O159">
        <v>0.2</v>
      </c>
    </row>
    <row r="160" spans="1:15" x14ac:dyDescent="0.35">
      <c r="A160" t="s">
        <v>208</v>
      </c>
      <c r="B160" t="s">
        <v>203</v>
      </c>
      <c r="C160">
        <v>96.9</v>
      </c>
      <c r="D160" t="s">
        <v>526</v>
      </c>
      <c r="E160">
        <v>3.8199999999999998E-2</v>
      </c>
      <c r="F160">
        <v>99.03</v>
      </c>
      <c r="G160">
        <v>63.3</v>
      </c>
      <c r="H160" t="s">
        <v>483</v>
      </c>
      <c r="I160">
        <v>4.6100000000000002E-2</v>
      </c>
      <c r="J160">
        <v>62.58</v>
      </c>
      <c r="K160">
        <v>93.8</v>
      </c>
      <c r="L160" t="s">
        <v>529</v>
      </c>
      <c r="M160">
        <v>8.2500000000000004E-2</v>
      </c>
      <c r="N160">
        <v>99.77</v>
      </c>
      <c r="O160">
        <v>0.39</v>
      </c>
    </row>
    <row r="161" spans="1:15" x14ac:dyDescent="0.35">
      <c r="A161" t="s">
        <v>208</v>
      </c>
      <c r="B161" t="s">
        <v>204</v>
      </c>
      <c r="C161">
        <v>96.8</v>
      </c>
      <c r="D161" t="s">
        <v>530</v>
      </c>
      <c r="E161">
        <v>3.9E-2</v>
      </c>
      <c r="F161">
        <v>99.01</v>
      </c>
      <c r="G161">
        <v>66</v>
      </c>
      <c r="H161" t="s">
        <v>484</v>
      </c>
      <c r="I161">
        <v>4.1799999999999997E-2</v>
      </c>
      <c r="J161">
        <v>69.94</v>
      </c>
      <c r="K161">
        <v>94.3</v>
      </c>
      <c r="L161" t="s">
        <v>532</v>
      </c>
      <c r="M161">
        <v>7.9200000000000007E-2</v>
      </c>
      <c r="N161">
        <v>99.8</v>
      </c>
      <c r="O161">
        <v>0.2</v>
      </c>
    </row>
    <row r="162" spans="1:15" x14ac:dyDescent="0.35">
      <c r="A162" t="s">
        <v>208</v>
      </c>
      <c r="B162" t="s">
        <v>205</v>
      </c>
      <c r="C162">
        <v>99.7</v>
      </c>
      <c r="D162" t="s">
        <v>517</v>
      </c>
      <c r="E162">
        <v>9.9000000000000008E-3</v>
      </c>
      <c r="F162">
        <v>99.51</v>
      </c>
      <c r="G162">
        <v>99.9</v>
      </c>
      <c r="H162" t="s">
        <v>486</v>
      </c>
      <c r="I162">
        <v>2.9999999999999997E-4</v>
      </c>
      <c r="J162">
        <v>98.26</v>
      </c>
      <c r="K162">
        <v>99.9</v>
      </c>
      <c r="L162" t="s">
        <v>487</v>
      </c>
      <c r="M162">
        <v>1.0200000000000001E-2</v>
      </c>
      <c r="N162">
        <v>99.98</v>
      </c>
      <c r="O162">
        <v>0.03</v>
      </c>
    </row>
    <row r="163" spans="1:15" x14ac:dyDescent="0.35">
      <c r="A163" t="s">
        <v>208</v>
      </c>
      <c r="B163" t="s">
        <v>206</v>
      </c>
      <c r="C163">
        <v>95.5</v>
      </c>
      <c r="D163" t="s">
        <v>522</v>
      </c>
      <c r="E163">
        <v>4.8099999999999997E-2</v>
      </c>
      <c r="F163">
        <v>98.77</v>
      </c>
      <c r="G163">
        <v>66.099999999999994</v>
      </c>
      <c r="H163" t="s">
        <v>482</v>
      </c>
      <c r="I163">
        <v>4.1700000000000001E-2</v>
      </c>
      <c r="J163">
        <v>70.16</v>
      </c>
      <c r="K163">
        <v>93.1</v>
      </c>
      <c r="L163" t="s">
        <v>523</v>
      </c>
      <c r="M163">
        <v>8.7800000000000003E-2</v>
      </c>
      <c r="N163">
        <v>99.73</v>
      </c>
      <c r="O163">
        <v>0.22</v>
      </c>
    </row>
    <row r="164" spans="1:15" x14ac:dyDescent="0.35">
      <c r="A164" t="s">
        <v>208</v>
      </c>
      <c r="B164" t="s">
        <v>207</v>
      </c>
      <c r="C164">
        <v>100</v>
      </c>
      <c r="D164" t="s">
        <v>480</v>
      </c>
      <c r="E164">
        <v>2.0000000000000001E-4</v>
      </c>
      <c r="F164">
        <v>99.62</v>
      </c>
      <c r="G164">
        <v>100</v>
      </c>
      <c r="H164" t="s">
        <v>480</v>
      </c>
      <c r="I164">
        <v>0</v>
      </c>
      <c r="J164">
        <v>98.3</v>
      </c>
      <c r="K164">
        <v>100</v>
      </c>
      <c r="L164" t="s">
        <v>480</v>
      </c>
      <c r="M164">
        <v>2.0000000000000001E-4</v>
      </c>
      <c r="N164">
        <v>99.99</v>
      </c>
      <c r="O164">
        <v>0</v>
      </c>
    </row>
    <row r="165" spans="1:15" x14ac:dyDescent="0.35">
      <c r="A165" t="s">
        <v>208</v>
      </c>
      <c r="B165" t="s">
        <v>209</v>
      </c>
      <c r="C165">
        <v>100</v>
      </c>
      <c r="D165" t="s">
        <v>480</v>
      </c>
      <c r="E165">
        <v>2.0000000000000001E-4</v>
      </c>
      <c r="F165">
        <v>99.62</v>
      </c>
      <c r="G165">
        <v>100</v>
      </c>
      <c r="H165" t="s">
        <v>480</v>
      </c>
      <c r="I165">
        <v>1E-4</v>
      </c>
      <c r="J165">
        <v>98.29</v>
      </c>
      <c r="K165">
        <v>100</v>
      </c>
      <c r="L165" t="s">
        <v>480</v>
      </c>
      <c r="M165">
        <v>2.9999999999999997E-4</v>
      </c>
      <c r="N165">
        <v>99.99</v>
      </c>
      <c r="O165">
        <v>0</v>
      </c>
    </row>
    <row r="166" spans="1:15" x14ac:dyDescent="0.35">
      <c r="A166" t="s">
        <v>208</v>
      </c>
      <c r="B166" t="s">
        <v>210</v>
      </c>
      <c r="C166">
        <v>100</v>
      </c>
      <c r="D166" t="s">
        <v>480</v>
      </c>
      <c r="E166">
        <v>2.0000000000000001E-4</v>
      </c>
      <c r="F166">
        <v>99.62</v>
      </c>
      <c r="G166">
        <v>100</v>
      </c>
      <c r="H166" t="s">
        <v>480</v>
      </c>
      <c r="I166">
        <v>1E-4</v>
      </c>
      <c r="J166">
        <v>98.29</v>
      </c>
      <c r="K166">
        <v>100</v>
      </c>
      <c r="L166" t="s">
        <v>480</v>
      </c>
      <c r="M166">
        <v>2.9999999999999997E-4</v>
      </c>
      <c r="N166">
        <v>99.99</v>
      </c>
      <c r="O166">
        <v>0</v>
      </c>
    </row>
    <row r="167" spans="1:15" x14ac:dyDescent="0.35">
      <c r="A167" t="s">
        <v>208</v>
      </c>
      <c r="B167" t="s">
        <v>211</v>
      </c>
      <c r="C167">
        <v>100</v>
      </c>
      <c r="D167" t="s">
        <v>480</v>
      </c>
      <c r="E167">
        <v>2.9999999999999997E-4</v>
      </c>
      <c r="F167">
        <v>99.62</v>
      </c>
      <c r="G167">
        <v>99.8</v>
      </c>
      <c r="H167" t="s">
        <v>533</v>
      </c>
      <c r="I167">
        <v>5.0000000000000001E-4</v>
      </c>
      <c r="J167">
        <v>98.23</v>
      </c>
      <c r="K167">
        <v>100</v>
      </c>
      <c r="L167" t="s">
        <v>480</v>
      </c>
      <c r="M167">
        <v>8.0000000000000004E-4</v>
      </c>
      <c r="N167">
        <v>99.99</v>
      </c>
      <c r="O167">
        <v>0</v>
      </c>
    </row>
    <row r="168" spans="1:15" x14ac:dyDescent="0.35">
      <c r="A168" t="s">
        <v>208</v>
      </c>
      <c r="B168" t="s">
        <v>212</v>
      </c>
      <c r="C168">
        <v>99.7</v>
      </c>
      <c r="D168" t="s">
        <v>517</v>
      </c>
      <c r="E168">
        <v>9.9000000000000008E-3</v>
      </c>
      <c r="F168">
        <v>99.51</v>
      </c>
      <c r="G168">
        <v>99.9</v>
      </c>
      <c r="H168" t="s">
        <v>488</v>
      </c>
      <c r="I168">
        <v>2.0000000000000001E-4</v>
      </c>
      <c r="J168">
        <v>98.28</v>
      </c>
      <c r="K168">
        <v>99.9</v>
      </c>
      <c r="L168" t="s">
        <v>487</v>
      </c>
      <c r="M168">
        <v>1.01E-2</v>
      </c>
      <c r="N168">
        <v>99.98</v>
      </c>
      <c r="O168">
        <v>0.03</v>
      </c>
    </row>
    <row r="169" spans="1:15" x14ac:dyDescent="0.35">
      <c r="A169" t="s">
        <v>208</v>
      </c>
      <c r="B169" t="s">
        <v>213</v>
      </c>
      <c r="C169">
        <v>100</v>
      </c>
      <c r="D169" t="s">
        <v>480</v>
      </c>
      <c r="E169">
        <v>2.0000000000000001E-4</v>
      </c>
      <c r="F169">
        <v>99.62</v>
      </c>
      <c r="G169">
        <v>99.9</v>
      </c>
      <c r="H169" t="s">
        <v>486</v>
      </c>
      <c r="I169">
        <v>2.9999999999999997E-4</v>
      </c>
      <c r="J169">
        <v>98.26</v>
      </c>
      <c r="K169">
        <v>100</v>
      </c>
      <c r="L169" t="s">
        <v>480</v>
      </c>
      <c r="M169">
        <v>5.0000000000000001E-4</v>
      </c>
      <c r="N169">
        <v>99.99</v>
      </c>
      <c r="O169">
        <v>0</v>
      </c>
    </row>
    <row r="170" spans="1:15" x14ac:dyDescent="0.35">
      <c r="A170" t="s">
        <v>208</v>
      </c>
      <c r="B170" t="s">
        <v>214</v>
      </c>
      <c r="C170">
        <v>96.8</v>
      </c>
      <c r="D170" t="s">
        <v>530</v>
      </c>
      <c r="E170">
        <v>3.8899999999999997E-2</v>
      </c>
      <c r="F170">
        <v>99.01</v>
      </c>
      <c r="G170">
        <v>66.099999999999994</v>
      </c>
      <c r="H170" t="s">
        <v>482</v>
      </c>
      <c r="I170">
        <v>4.1700000000000001E-2</v>
      </c>
      <c r="J170">
        <v>70.13</v>
      </c>
      <c r="K170">
        <v>94.3</v>
      </c>
      <c r="L170" t="s">
        <v>532</v>
      </c>
      <c r="M170">
        <v>7.9000000000000001E-2</v>
      </c>
      <c r="N170">
        <v>99.8</v>
      </c>
      <c r="O170">
        <v>0.19</v>
      </c>
    </row>
    <row r="171" spans="1:15" x14ac:dyDescent="0.35">
      <c r="C171" t="s">
        <v>511</v>
      </c>
      <c r="G171" t="s">
        <v>512</v>
      </c>
      <c r="K171" t="s">
        <v>513</v>
      </c>
      <c r="O171" t="s">
        <v>514</v>
      </c>
    </row>
    <row r="172" spans="1:15" x14ac:dyDescent="0.35">
      <c r="A172" t="s">
        <v>515</v>
      </c>
      <c r="B172" t="s">
        <v>516</v>
      </c>
      <c r="C172" t="s">
        <v>442</v>
      </c>
      <c r="D172" t="s">
        <v>443</v>
      </c>
      <c r="E172" t="s">
        <v>444</v>
      </c>
      <c r="F172" t="s">
        <v>445</v>
      </c>
      <c r="G172" t="s">
        <v>442</v>
      </c>
      <c r="H172" t="s">
        <v>443</v>
      </c>
      <c r="I172" t="s">
        <v>444</v>
      </c>
      <c r="J172" t="s">
        <v>445</v>
      </c>
      <c r="K172" t="s">
        <v>442</v>
      </c>
      <c r="L172" t="s">
        <v>443</v>
      </c>
      <c r="M172" t="s">
        <v>444</v>
      </c>
      <c r="N172" t="s">
        <v>445</v>
      </c>
    </row>
    <row r="173" spans="1:15" x14ac:dyDescent="0.35">
      <c r="A173" t="s">
        <v>209</v>
      </c>
      <c r="B173" t="s">
        <v>199</v>
      </c>
      <c r="C173">
        <v>99.7</v>
      </c>
      <c r="D173" t="s">
        <v>517</v>
      </c>
      <c r="E173">
        <v>9.7000000000000003E-3</v>
      </c>
      <c r="F173">
        <v>99.52</v>
      </c>
      <c r="G173">
        <v>99.9</v>
      </c>
      <c r="H173" t="s">
        <v>486</v>
      </c>
      <c r="I173">
        <v>2.9999999999999997E-4</v>
      </c>
      <c r="J173">
        <v>98.26</v>
      </c>
      <c r="K173">
        <v>99.9</v>
      </c>
      <c r="L173" t="s">
        <v>487</v>
      </c>
      <c r="M173">
        <v>0.01</v>
      </c>
      <c r="N173">
        <v>99.98</v>
      </c>
      <c r="O173">
        <v>0.03</v>
      </c>
    </row>
    <row r="174" spans="1:15" x14ac:dyDescent="0.35">
      <c r="A174" t="s">
        <v>209</v>
      </c>
      <c r="B174" t="s">
        <v>200</v>
      </c>
      <c r="C174">
        <v>100</v>
      </c>
      <c r="D174" t="s">
        <v>480</v>
      </c>
      <c r="E174">
        <v>1E-4</v>
      </c>
      <c r="F174">
        <v>99.62</v>
      </c>
      <c r="G174">
        <v>99.9</v>
      </c>
      <c r="H174" t="s">
        <v>486</v>
      </c>
      <c r="I174">
        <v>2.9999999999999997E-4</v>
      </c>
      <c r="J174">
        <v>98.27</v>
      </c>
      <c r="K174">
        <v>100</v>
      </c>
      <c r="L174" t="s">
        <v>480</v>
      </c>
      <c r="M174">
        <v>4.0000000000000002E-4</v>
      </c>
      <c r="N174">
        <v>99.99</v>
      </c>
      <c r="O174">
        <v>0</v>
      </c>
    </row>
    <row r="175" spans="1:15" x14ac:dyDescent="0.35">
      <c r="A175" t="s">
        <v>209</v>
      </c>
      <c r="B175" t="s">
        <v>201</v>
      </c>
      <c r="C175">
        <v>99.7</v>
      </c>
      <c r="D175" t="s">
        <v>517</v>
      </c>
      <c r="E175">
        <v>9.7999999999999997E-3</v>
      </c>
      <c r="F175">
        <v>99.51</v>
      </c>
      <c r="G175">
        <v>99.9</v>
      </c>
      <c r="H175" t="s">
        <v>488</v>
      </c>
      <c r="I175">
        <v>2.0000000000000001E-4</v>
      </c>
      <c r="J175">
        <v>98.27</v>
      </c>
      <c r="K175">
        <v>99.9</v>
      </c>
      <c r="L175" t="s">
        <v>487</v>
      </c>
      <c r="M175">
        <v>0.01</v>
      </c>
      <c r="N175">
        <v>99.98</v>
      </c>
      <c r="O175">
        <v>0.03</v>
      </c>
    </row>
    <row r="176" spans="1:15" x14ac:dyDescent="0.35">
      <c r="A176" t="s">
        <v>209</v>
      </c>
      <c r="B176" t="s">
        <v>202</v>
      </c>
      <c r="C176">
        <v>96.8</v>
      </c>
      <c r="D176" t="s">
        <v>526</v>
      </c>
      <c r="E176">
        <v>3.85E-2</v>
      </c>
      <c r="F176">
        <v>99.02</v>
      </c>
      <c r="G176">
        <v>66.099999999999994</v>
      </c>
      <c r="H176" t="s">
        <v>484</v>
      </c>
      <c r="I176">
        <v>4.1799999999999997E-2</v>
      </c>
      <c r="J176">
        <v>70.05</v>
      </c>
      <c r="K176">
        <v>94.3</v>
      </c>
      <c r="L176" t="s">
        <v>528</v>
      </c>
      <c r="M176">
        <v>7.8700000000000006E-2</v>
      </c>
      <c r="N176">
        <v>99.8</v>
      </c>
      <c r="O176">
        <v>0.2</v>
      </c>
    </row>
    <row r="177" spans="1:15" x14ac:dyDescent="0.35">
      <c r="A177" t="s">
        <v>209</v>
      </c>
      <c r="B177" t="s">
        <v>203</v>
      </c>
      <c r="C177">
        <v>96.9</v>
      </c>
      <c r="D177" t="s">
        <v>524</v>
      </c>
      <c r="E177">
        <v>3.7999999999999999E-2</v>
      </c>
      <c r="F177">
        <v>99.04</v>
      </c>
      <c r="G177">
        <v>63.3</v>
      </c>
      <c r="H177" t="s">
        <v>535</v>
      </c>
      <c r="I177">
        <v>4.6199999999999998E-2</v>
      </c>
      <c r="J177">
        <v>62.51</v>
      </c>
      <c r="K177">
        <v>93.8</v>
      </c>
      <c r="L177" t="s">
        <v>529</v>
      </c>
      <c r="M177">
        <v>8.2400000000000001E-2</v>
      </c>
      <c r="N177">
        <v>99.77</v>
      </c>
      <c r="O177">
        <v>0.39</v>
      </c>
    </row>
    <row r="178" spans="1:15" x14ac:dyDescent="0.35">
      <c r="A178" t="s">
        <v>209</v>
      </c>
      <c r="B178" t="s">
        <v>204</v>
      </c>
      <c r="C178">
        <v>96.8</v>
      </c>
      <c r="D178" t="s">
        <v>534</v>
      </c>
      <c r="E178">
        <v>3.8800000000000001E-2</v>
      </c>
      <c r="F178">
        <v>99.02</v>
      </c>
      <c r="G178">
        <v>66</v>
      </c>
      <c r="H178" t="s">
        <v>545</v>
      </c>
      <c r="I178">
        <v>4.19E-2</v>
      </c>
      <c r="J178">
        <v>69.8</v>
      </c>
      <c r="K178">
        <v>94.3</v>
      </c>
      <c r="L178" t="s">
        <v>532</v>
      </c>
      <c r="M178">
        <v>7.9100000000000004E-2</v>
      </c>
      <c r="N178">
        <v>99.8</v>
      </c>
      <c r="O178">
        <v>0.2</v>
      </c>
    </row>
    <row r="179" spans="1:15" x14ac:dyDescent="0.35">
      <c r="A179" t="s">
        <v>209</v>
      </c>
      <c r="B179" t="s">
        <v>205</v>
      </c>
      <c r="C179">
        <v>99.7</v>
      </c>
      <c r="D179" t="s">
        <v>517</v>
      </c>
      <c r="E179">
        <v>9.7999999999999997E-3</v>
      </c>
      <c r="F179">
        <v>99.52</v>
      </c>
      <c r="G179">
        <v>99.9</v>
      </c>
      <c r="H179" t="s">
        <v>481</v>
      </c>
      <c r="I179">
        <v>2.9999999999999997E-4</v>
      </c>
      <c r="J179">
        <v>98.27</v>
      </c>
      <c r="K179">
        <v>99.9</v>
      </c>
      <c r="L179" t="s">
        <v>487</v>
      </c>
      <c r="M179">
        <v>0.01</v>
      </c>
      <c r="N179">
        <v>99.98</v>
      </c>
      <c r="O179">
        <v>0.03</v>
      </c>
    </row>
    <row r="180" spans="1:15" x14ac:dyDescent="0.35">
      <c r="A180" t="s">
        <v>209</v>
      </c>
      <c r="B180" t="s">
        <v>206</v>
      </c>
      <c r="C180">
        <v>95.5</v>
      </c>
      <c r="D180" t="s">
        <v>518</v>
      </c>
      <c r="E180">
        <v>4.7899999999999998E-2</v>
      </c>
      <c r="F180">
        <v>98.77</v>
      </c>
      <c r="G180">
        <v>66.099999999999994</v>
      </c>
      <c r="H180" t="s">
        <v>484</v>
      </c>
      <c r="I180">
        <v>4.1799999999999997E-2</v>
      </c>
      <c r="J180">
        <v>70.010000000000005</v>
      </c>
      <c r="K180">
        <v>93.1</v>
      </c>
      <c r="L180" t="s">
        <v>519</v>
      </c>
      <c r="M180">
        <v>8.77E-2</v>
      </c>
      <c r="N180">
        <v>99.73</v>
      </c>
      <c r="O180">
        <v>0.22</v>
      </c>
    </row>
    <row r="181" spans="1:15" x14ac:dyDescent="0.35">
      <c r="A181" t="s">
        <v>209</v>
      </c>
      <c r="B181" t="s">
        <v>207</v>
      </c>
      <c r="C181">
        <v>100</v>
      </c>
      <c r="D181" t="s">
        <v>480</v>
      </c>
      <c r="E181">
        <v>1E-4</v>
      </c>
      <c r="F181">
        <v>99.62</v>
      </c>
      <c r="G181">
        <v>100</v>
      </c>
      <c r="H181" t="s">
        <v>480</v>
      </c>
      <c r="I181">
        <v>0</v>
      </c>
      <c r="J181">
        <v>98.3</v>
      </c>
      <c r="K181">
        <v>100</v>
      </c>
      <c r="L181" t="s">
        <v>480</v>
      </c>
      <c r="M181">
        <v>2.0000000000000001E-4</v>
      </c>
      <c r="N181">
        <v>99.99</v>
      </c>
      <c r="O181">
        <v>0</v>
      </c>
    </row>
    <row r="182" spans="1:15" x14ac:dyDescent="0.35">
      <c r="A182" t="s">
        <v>209</v>
      </c>
      <c r="B182" t="s">
        <v>208</v>
      </c>
      <c r="C182">
        <v>100</v>
      </c>
      <c r="D182" t="s">
        <v>480</v>
      </c>
      <c r="E182">
        <v>2.0000000000000001E-4</v>
      </c>
      <c r="F182">
        <v>99.62</v>
      </c>
      <c r="G182">
        <v>100</v>
      </c>
      <c r="H182" t="s">
        <v>480</v>
      </c>
      <c r="I182">
        <v>1E-4</v>
      </c>
      <c r="J182">
        <v>98.29</v>
      </c>
      <c r="K182">
        <v>100</v>
      </c>
      <c r="L182" t="s">
        <v>480</v>
      </c>
      <c r="M182">
        <v>2.9999999999999997E-4</v>
      </c>
      <c r="N182">
        <v>99.99</v>
      </c>
      <c r="O182">
        <v>0</v>
      </c>
    </row>
    <row r="183" spans="1:15" x14ac:dyDescent="0.35">
      <c r="A183" t="s">
        <v>209</v>
      </c>
      <c r="B183" t="s">
        <v>210</v>
      </c>
      <c r="C183">
        <v>100</v>
      </c>
      <c r="D183" t="s">
        <v>480</v>
      </c>
      <c r="E183">
        <v>1E-4</v>
      </c>
      <c r="F183">
        <v>99.62</v>
      </c>
      <c r="G183">
        <v>100</v>
      </c>
      <c r="H183" t="s">
        <v>480</v>
      </c>
      <c r="I183">
        <v>0</v>
      </c>
      <c r="J183">
        <v>98.3</v>
      </c>
      <c r="K183">
        <v>100</v>
      </c>
      <c r="L183" t="s">
        <v>480</v>
      </c>
      <c r="M183">
        <v>1E-4</v>
      </c>
      <c r="N183">
        <v>99.99</v>
      </c>
      <c r="O183">
        <v>0</v>
      </c>
    </row>
    <row r="184" spans="1:15" x14ac:dyDescent="0.35">
      <c r="A184" t="s">
        <v>209</v>
      </c>
      <c r="B184" t="s">
        <v>211</v>
      </c>
      <c r="C184">
        <v>100</v>
      </c>
      <c r="D184" t="s">
        <v>480</v>
      </c>
      <c r="E184">
        <v>1E-4</v>
      </c>
      <c r="F184">
        <v>99.62</v>
      </c>
      <c r="G184">
        <v>99.8</v>
      </c>
      <c r="H184" t="s">
        <v>533</v>
      </c>
      <c r="I184">
        <v>5.9999999999999995E-4</v>
      </c>
      <c r="J184">
        <v>98.23</v>
      </c>
      <c r="K184">
        <v>100</v>
      </c>
      <c r="L184" t="s">
        <v>480</v>
      </c>
      <c r="M184">
        <v>6.9999999999999999E-4</v>
      </c>
      <c r="N184">
        <v>99.99</v>
      </c>
      <c r="O184">
        <v>0</v>
      </c>
    </row>
    <row r="185" spans="1:15" x14ac:dyDescent="0.35">
      <c r="A185" t="s">
        <v>209</v>
      </c>
      <c r="B185" t="s">
        <v>212</v>
      </c>
      <c r="C185">
        <v>99.7</v>
      </c>
      <c r="D185" t="s">
        <v>517</v>
      </c>
      <c r="E185">
        <v>9.7999999999999997E-3</v>
      </c>
      <c r="F185">
        <v>99.51</v>
      </c>
      <c r="G185">
        <v>99.9</v>
      </c>
      <c r="H185" t="s">
        <v>488</v>
      </c>
      <c r="I185">
        <v>2.0000000000000001E-4</v>
      </c>
      <c r="J185">
        <v>98.27</v>
      </c>
      <c r="K185">
        <v>99.9</v>
      </c>
      <c r="L185" t="s">
        <v>487</v>
      </c>
      <c r="M185">
        <v>0.01</v>
      </c>
      <c r="N185">
        <v>99.98</v>
      </c>
      <c r="O185">
        <v>0.03</v>
      </c>
    </row>
    <row r="186" spans="1:15" x14ac:dyDescent="0.35">
      <c r="A186" t="s">
        <v>209</v>
      </c>
      <c r="B186" t="s">
        <v>213</v>
      </c>
      <c r="C186">
        <v>100</v>
      </c>
      <c r="D186" t="s">
        <v>480</v>
      </c>
      <c r="E186">
        <v>1E-4</v>
      </c>
      <c r="F186">
        <v>99.62</v>
      </c>
      <c r="G186">
        <v>99.9</v>
      </c>
      <c r="H186" t="s">
        <v>481</v>
      </c>
      <c r="I186">
        <v>2.9999999999999997E-4</v>
      </c>
      <c r="J186">
        <v>98.27</v>
      </c>
      <c r="K186">
        <v>100</v>
      </c>
      <c r="L186" t="s">
        <v>480</v>
      </c>
      <c r="M186">
        <v>2.9999999999999997E-4</v>
      </c>
      <c r="N186">
        <v>99.99</v>
      </c>
      <c r="O186">
        <v>0</v>
      </c>
    </row>
    <row r="187" spans="1:15" x14ac:dyDescent="0.35">
      <c r="A187" t="s">
        <v>209</v>
      </c>
      <c r="B187" t="s">
        <v>214</v>
      </c>
      <c r="C187">
        <v>96.8</v>
      </c>
      <c r="D187" t="s">
        <v>534</v>
      </c>
      <c r="E187">
        <v>3.8699999999999998E-2</v>
      </c>
      <c r="F187">
        <v>99.02</v>
      </c>
      <c r="G187">
        <v>66.099999999999994</v>
      </c>
      <c r="H187" t="s">
        <v>484</v>
      </c>
      <c r="I187">
        <v>4.1799999999999997E-2</v>
      </c>
      <c r="J187">
        <v>70.03</v>
      </c>
      <c r="K187">
        <v>94.3</v>
      </c>
      <c r="L187" t="s">
        <v>532</v>
      </c>
      <c r="M187">
        <v>7.8899999999999998E-2</v>
      </c>
      <c r="N187">
        <v>99.8</v>
      </c>
      <c r="O187">
        <v>0.19</v>
      </c>
    </row>
    <row r="188" spans="1:15" x14ac:dyDescent="0.35">
      <c r="C188" t="s">
        <v>511</v>
      </c>
      <c r="G188" t="s">
        <v>512</v>
      </c>
      <c r="K188" t="s">
        <v>513</v>
      </c>
      <c r="O188" t="s">
        <v>514</v>
      </c>
    </row>
    <row r="189" spans="1:15" x14ac:dyDescent="0.35">
      <c r="A189" t="s">
        <v>515</v>
      </c>
      <c r="B189" t="s">
        <v>516</v>
      </c>
      <c r="C189" t="s">
        <v>442</v>
      </c>
      <c r="D189" t="s">
        <v>443</v>
      </c>
      <c r="E189" t="s">
        <v>444</v>
      </c>
      <c r="F189" t="s">
        <v>445</v>
      </c>
      <c r="G189" t="s">
        <v>442</v>
      </c>
      <c r="H189" t="s">
        <v>443</v>
      </c>
      <c r="I189" t="s">
        <v>444</v>
      </c>
      <c r="J189" t="s">
        <v>445</v>
      </c>
      <c r="K189" t="s">
        <v>442</v>
      </c>
      <c r="L189" t="s">
        <v>443</v>
      </c>
      <c r="M189" t="s">
        <v>444</v>
      </c>
      <c r="N189" t="s">
        <v>445</v>
      </c>
    </row>
    <row r="190" spans="1:15" x14ac:dyDescent="0.35">
      <c r="A190" t="s">
        <v>210</v>
      </c>
      <c r="B190" t="s">
        <v>199</v>
      </c>
      <c r="C190">
        <v>99.7</v>
      </c>
      <c r="D190" t="s">
        <v>517</v>
      </c>
      <c r="E190">
        <v>9.7999999999999997E-3</v>
      </c>
      <c r="F190">
        <v>99.52</v>
      </c>
      <c r="G190">
        <v>99.9</v>
      </c>
      <c r="H190" t="s">
        <v>486</v>
      </c>
      <c r="I190">
        <v>2.9999999999999997E-4</v>
      </c>
      <c r="J190">
        <v>98.26</v>
      </c>
      <c r="K190">
        <v>99.9</v>
      </c>
      <c r="L190" t="s">
        <v>487</v>
      </c>
      <c r="M190">
        <v>0.01</v>
      </c>
      <c r="N190">
        <v>99.98</v>
      </c>
      <c r="O190">
        <v>0.03</v>
      </c>
    </row>
    <row r="191" spans="1:15" x14ac:dyDescent="0.35">
      <c r="A191" t="s">
        <v>210</v>
      </c>
      <c r="B191" t="s">
        <v>200</v>
      </c>
      <c r="C191">
        <v>100</v>
      </c>
      <c r="D191" t="s">
        <v>480</v>
      </c>
      <c r="E191">
        <v>1E-4</v>
      </c>
      <c r="F191">
        <v>99.62</v>
      </c>
      <c r="G191">
        <v>99.9</v>
      </c>
      <c r="H191" t="s">
        <v>486</v>
      </c>
      <c r="I191">
        <v>2.9999999999999997E-4</v>
      </c>
      <c r="J191">
        <v>98.27</v>
      </c>
      <c r="K191">
        <v>100</v>
      </c>
      <c r="L191" t="s">
        <v>480</v>
      </c>
      <c r="M191">
        <v>4.0000000000000002E-4</v>
      </c>
      <c r="N191">
        <v>99.99</v>
      </c>
      <c r="O191">
        <v>0</v>
      </c>
    </row>
    <row r="192" spans="1:15" x14ac:dyDescent="0.35">
      <c r="A192" t="s">
        <v>210</v>
      </c>
      <c r="B192" t="s">
        <v>201</v>
      </c>
      <c r="C192">
        <v>99.7</v>
      </c>
      <c r="D192" t="s">
        <v>517</v>
      </c>
      <c r="E192">
        <v>9.7999999999999997E-3</v>
      </c>
      <c r="F192">
        <v>99.52</v>
      </c>
      <c r="G192">
        <v>99.9</v>
      </c>
      <c r="H192" t="s">
        <v>481</v>
      </c>
      <c r="I192">
        <v>2.0000000000000001E-4</v>
      </c>
      <c r="J192">
        <v>98.27</v>
      </c>
      <c r="K192">
        <v>99.9</v>
      </c>
      <c r="L192" t="s">
        <v>487</v>
      </c>
      <c r="M192">
        <v>0.01</v>
      </c>
      <c r="N192">
        <v>99.98</v>
      </c>
      <c r="O192">
        <v>0.03</v>
      </c>
    </row>
    <row r="193" spans="1:15" x14ac:dyDescent="0.35">
      <c r="A193" t="s">
        <v>210</v>
      </c>
      <c r="B193" t="s">
        <v>202</v>
      </c>
      <c r="C193">
        <v>96.8</v>
      </c>
      <c r="D193" t="s">
        <v>526</v>
      </c>
      <c r="E193">
        <v>3.8399999999999997E-2</v>
      </c>
      <c r="F193">
        <v>99.03</v>
      </c>
      <c r="G193">
        <v>66.099999999999994</v>
      </c>
      <c r="H193" t="s">
        <v>484</v>
      </c>
      <c r="I193">
        <v>4.1799999999999997E-2</v>
      </c>
      <c r="J193">
        <v>70.010000000000005</v>
      </c>
      <c r="K193">
        <v>94.3</v>
      </c>
      <c r="L193" t="s">
        <v>539</v>
      </c>
      <c r="M193">
        <v>7.8600000000000003E-2</v>
      </c>
      <c r="N193">
        <v>99.8</v>
      </c>
      <c r="O193">
        <v>0.2</v>
      </c>
    </row>
    <row r="194" spans="1:15" x14ac:dyDescent="0.35">
      <c r="A194" t="s">
        <v>210</v>
      </c>
      <c r="B194" t="s">
        <v>203</v>
      </c>
      <c r="C194">
        <v>96.9</v>
      </c>
      <c r="D194" t="s">
        <v>524</v>
      </c>
      <c r="E194">
        <v>3.7900000000000003E-2</v>
      </c>
      <c r="F194">
        <v>99.04</v>
      </c>
      <c r="G194">
        <v>63.2</v>
      </c>
      <c r="H194" t="s">
        <v>543</v>
      </c>
      <c r="I194">
        <v>4.6199999999999998E-2</v>
      </c>
      <c r="J194">
        <v>62.43</v>
      </c>
      <c r="K194">
        <v>93.9</v>
      </c>
      <c r="L194" t="s">
        <v>529</v>
      </c>
      <c r="M194">
        <v>8.2299999999999998E-2</v>
      </c>
      <c r="N194">
        <v>99.77</v>
      </c>
      <c r="O194">
        <v>0.4</v>
      </c>
    </row>
    <row r="195" spans="1:15" x14ac:dyDescent="0.35">
      <c r="A195" t="s">
        <v>210</v>
      </c>
      <c r="B195" t="s">
        <v>204</v>
      </c>
      <c r="C195">
        <v>96.8</v>
      </c>
      <c r="D195" t="s">
        <v>534</v>
      </c>
      <c r="E195">
        <v>3.8699999999999998E-2</v>
      </c>
      <c r="F195">
        <v>99.02</v>
      </c>
      <c r="G195">
        <v>66</v>
      </c>
      <c r="H195" t="s">
        <v>545</v>
      </c>
      <c r="I195">
        <v>4.2000000000000003E-2</v>
      </c>
      <c r="J195">
        <v>69.760000000000005</v>
      </c>
      <c r="K195">
        <v>94.3</v>
      </c>
      <c r="L195" t="s">
        <v>532</v>
      </c>
      <c r="M195">
        <v>7.9000000000000001E-2</v>
      </c>
      <c r="N195">
        <v>99.8</v>
      </c>
      <c r="O195">
        <v>0.2</v>
      </c>
    </row>
    <row r="196" spans="1:15" x14ac:dyDescent="0.35">
      <c r="A196" t="s">
        <v>210</v>
      </c>
      <c r="B196" t="s">
        <v>205</v>
      </c>
      <c r="C196">
        <v>99.7</v>
      </c>
      <c r="D196" t="s">
        <v>517</v>
      </c>
      <c r="E196">
        <v>9.7000000000000003E-3</v>
      </c>
      <c r="F196">
        <v>99.52</v>
      </c>
      <c r="G196">
        <v>99.9</v>
      </c>
      <c r="H196" t="s">
        <v>481</v>
      </c>
      <c r="I196">
        <v>2.9999999999999997E-4</v>
      </c>
      <c r="J196">
        <v>98.27</v>
      </c>
      <c r="K196">
        <v>99.9</v>
      </c>
      <c r="L196" t="s">
        <v>487</v>
      </c>
      <c r="M196">
        <v>0.01</v>
      </c>
      <c r="N196">
        <v>99.98</v>
      </c>
      <c r="O196">
        <v>0.03</v>
      </c>
    </row>
    <row r="197" spans="1:15" x14ac:dyDescent="0.35">
      <c r="A197" t="s">
        <v>210</v>
      </c>
      <c r="B197" t="s">
        <v>206</v>
      </c>
      <c r="C197">
        <v>95.5</v>
      </c>
      <c r="D197" t="s">
        <v>518</v>
      </c>
      <c r="E197">
        <v>4.7800000000000002E-2</v>
      </c>
      <c r="F197">
        <v>98.78</v>
      </c>
      <c r="G197">
        <v>66.099999999999994</v>
      </c>
      <c r="H197" t="s">
        <v>484</v>
      </c>
      <c r="I197">
        <v>4.1799999999999997E-2</v>
      </c>
      <c r="J197">
        <v>69.97</v>
      </c>
      <c r="K197">
        <v>93.2</v>
      </c>
      <c r="L197" t="s">
        <v>519</v>
      </c>
      <c r="M197">
        <v>8.7599999999999997E-2</v>
      </c>
      <c r="N197">
        <v>99.73</v>
      </c>
      <c r="O197">
        <v>0.22</v>
      </c>
    </row>
    <row r="198" spans="1:15" x14ac:dyDescent="0.35">
      <c r="A198" t="s">
        <v>210</v>
      </c>
      <c r="B198" t="s">
        <v>207</v>
      </c>
      <c r="C198">
        <v>100</v>
      </c>
      <c r="D198" t="s">
        <v>480</v>
      </c>
      <c r="E198">
        <v>1E-4</v>
      </c>
      <c r="F198">
        <v>99.62</v>
      </c>
      <c r="G198">
        <v>100</v>
      </c>
      <c r="H198" t="s">
        <v>480</v>
      </c>
      <c r="I198">
        <v>0</v>
      </c>
      <c r="J198">
        <v>98.3</v>
      </c>
      <c r="K198">
        <v>100</v>
      </c>
      <c r="L198" t="s">
        <v>480</v>
      </c>
      <c r="M198">
        <v>1E-4</v>
      </c>
      <c r="N198">
        <v>99.99</v>
      </c>
      <c r="O198">
        <v>0</v>
      </c>
    </row>
    <row r="199" spans="1:15" x14ac:dyDescent="0.35">
      <c r="A199" t="s">
        <v>210</v>
      </c>
      <c r="B199" t="s">
        <v>208</v>
      </c>
      <c r="C199">
        <v>100</v>
      </c>
      <c r="D199" t="s">
        <v>480</v>
      </c>
      <c r="E199">
        <v>2.0000000000000001E-4</v>
      </c>
      <c r="F199">
        <v>99.62</v>
      </c>
      <c r="G199">
        <v>100</v>
      </c>
      <c r="H199" t="s">
        <v>480</v>
      </c>
      <c r="I199">
        <v>1E-4</v>
      </c>
      <c r="J199">
        <v>98.29</v>
      </c>
      <c r="K199">
        <v>100</v>
      </c>
      <c r="L199" t="s">
        <v>480</v>
      </c>
      <c r="M199">
        <v>2.9999999999999997E-4</v>
      </c>
      <c r="N199">
        <v>99.99</v>
      </c>
      <c r="O199">
        <v>0</v>
      </c>
    </row>
    <row r="200" spans="1:15" x14ac:dyDescent="0.35">
      <c r="A200" t="s">
        <v>210</v>
      </c>
      <c r="B200" t="s">
        <v>209</v>
      </c>
      <c r="C200">
        <v>100</v>
      </c>
      <c r="D200" t="s">
        <v>480</v>
      </c>
      <c r="E200">
        <v>1E-4</v>
      </c>
      <c r="F200">
        <v>99.62</v>
      </c>
      <c r="G200">
        <v>100</v>
      </c>
      <c r="H200" t="s">
        <v>480</v>
      </c>
      <c r="I200">
        <v>0</v>
      </c>
      <c r="J200">
        <v>98.3</v>
      </c>
      <c r="K200">
        <v>100</v>
      </c>
      <c r="L200" t="s">
        <v>480</v>
      </c>
      <c r="M200">
        <v>1E-4</v>
      </c>
      <c r="N200">
        <v>99.99</v>
      </c>
      <c r="O200">
        <v>0</v>
      </c>
    </row>
    <row r="201" spans="1:15" x14ac:dyDescent="0.35">
      <c r="A201" t="s">
        <v>210</v>
      </c>
      <c r="B201" t="s">
        <v>211</v>
      </c>
      <c r="C201">
        <v>100</v>
      </c>
      <c r="D201" t="s">
        <v>480</v>
      </c>
      <c r="E201">
        <v>1E-4</v>
      </c>
      <c r="F201">
        <v>99.62</v>
      </c>
      <c r="G201">
        <v>99.7</v>
      </c>
      <c r="H201" t="s">
        <v>533</v>
      </c>
      <c r="I201">
        <v>5.9999999999999995E-4</v>
      </c>
      <c r="J201">
        <v>98.23</v>
      </c>
      <c r="K201">
        <v>100</v>
      </c>
      <c r="L201" t="s">
        <v>480</v>
      </c>
      <c r="M201">
        <v>5.9999999999999995E-4</v>
      </c>
      <c r="N201">
        <v>99.99</v>
      </c>
      <c r="O201">
        <v>0</v>
      </c>
    </row>
    <row r="202" spans="1:15" x14ac:dyDescent="0.35">
      <c r="A202" t="s">
        <v>210</v>
      </c>
      <c r="B202" t="s">
        <v>212</v>
      </c>
      <c r="C202">
        <v>99.7</v>
      </c>
      <c r="D202" t="s">
        <v>517</v>
      </c>
      <c r="E202">
        <v>9.7999999999999997E-3</v>
      </c>
      <c r="F202">
        <v>99.52</v>
      </c>
      <c r="G202">
        <v>99.9</v>
      </c>
      <c r="H202" t="s">
        <v>488</v>
      </c>
      <c r="I202">
        <v>2.0000000000000001E-4</v>
      </c>
      <c r="J202">
        <v>98.27</v>
      </c>
      <c r="K202">
        <v>99.9</v>
      </c>
      <c r="L202" t="s">
        <v>487</v>
      </c>
      <c r="M202">
        <v>0.01</v>
      </c>
      <c r="N202">
        <v>99.98</v>
      </c>
      <c r="O202">
        <v>0.03</v>
      </c>
    </row>
    <row r="203" spans="1:15" x14ac:dyDescent="0.35">
      <c r="A203" t="s">
        <v>210</v>
      </c>
      <c r="B203" t="s">
        <v>213</v>
      </c>
      <c r="C203">
        <v>100</v>
      </c>
      <c r="D203" t="s">
        <v>480</v>
      </c>
      <c r="E203">
        <v>0</v>
      </c>
      <c r="F203">
        <v>99.62</v>
      </c>
      <c r="G203">
        <v>99.9</v>
      </c>
      <c r="H203" t="s">
        <v>486</v>
      </c>
      <c r="I203">
        <v>2.9999999999999997E-4</v>
      </c>
      <c r="J203">
        <v>98.27</v>
      </c>
      <c r="K203">
        <v>100</v>
      </c>
      <c r="L203" t="s">
        <v>480</v>
      </c>
      <c r="M203">
        <v>2.9999999999999997E-4</v>
      </c>
      <c r="N203">
        <v>99.99</v>
      </c>
      <c r="O203">
        <v>0</v>
      </c>
    </row>
    <row r="204" spans="1:15" x14ac:dyDescent="0.35">
      <c r="A204" t="s">
        <v>210</v>
      </c>
      <c r="B204" t="s">
        <v>214</v>
      </c>
      <c r="C204">
        <v>96.8</v>
      </c>
      <c r="D204" t="s">
        <v>526</v>
      </c>
      <c r="E204">
        <v>3.8600000000000002E-2</v>
      </c>
      <c r="F204">
        <v>99.02</v>
      </c>
      <c r="G204">
        <v>66.099999999999994</v>
      </c>
      <c r="H204" t="s">
        <v>484</v>
      </c>
      <c r="I204">
        <v>4.1799999999999997E-2</v>
      </c>
      <c r="J204">
        <v>69.989999999999995</v>
      </c>
      <c r="K204">
        <v>94.3</v>
      </c>
      <c r="L204" t="s">
        <v>528</v>
      </c>
      <c r="M204">
        <v>7.8799999999999995E-2</v>
      </c>
      <c r="N204">
        <v>99.8</v>
      </c>
      <c r="O204">
        <v>0.2</v>
      </c>
    </row>
    <row r="205" spans="1:15" x14ac:dyDescent="0.35">
      <c r="C205" t="s">
        <v>511</v>
      </c>
      <c r="G205" t="s">
        <v>512</v>
      </c>
      <c r="K205" t="s">
        <v>513</v>
      </c>
      <c r="O205" t="s">
        <v>514</v>
      </c>
    </row>
    <row r="206" spans="1:15" x14ac:dyDescent="0.35">
      <c r="A206" t="s">
        <v>515</v>
      </c>
      <c r="B206" t="s">
        <v>516</v>
      </c>
      <c r="C206" t="s">
        <v>442</v>
      </c>
      <c r="D206" t="s">
        <v>443</v>
      </c>
      <c r="E206" t="s">
        <v>444</v>
      </c>
      <c r="F206" t="s">
        <v>445</v>
      </c>
      <c r="G206" t="s">
        <v>442</v>
      </c>
      <c r="H206" t="s">
        <v>443</v>
      </c>
      <c r="I206" t="s">
        <v>444</v>
      </c>
      <c r="J206" t="s">
        <v>445</v>
      </c>
      <c r="K206" t="s">
        <v>442</v>
      </c>
      <c r="L206" t="s">
        <v>443</v>
      </c>
      <c r="M206" t="s">
        <v>444</v>
      </c>
      <c r="N206" t="s">
        <v>445</v>
      </c>
    </row>
    <row r="207" spans="1:15" x14ac:dyDescent="0.35">
      <c r="A207" t="s">
        <v>211</v>
      </c>
      <c r="B207" t="s">
        <v>199</v>
      </c>
      <c r="C207">
        <v>99.7</v>
      </c>
      <c r="D207" t="s">
        <v>517</v>
      </c>
      <c r="E207">
        <v>9.7999999999999997E-3</v>
      </c>
      <c r="F207">
        <v>99.51</v>
      </c>
      <c r="G207">
        <v>99.8</v>
      </c>
      <c r="H207" t="s">
        <v>487</v>
      </c>
      <c r="I207">
        <v>5.0000000000000001E-4</v>
      </c>
      <c r="J207">
        <v>98.24</v>
      </c>
      <c r="K207">
        <v>99.9</v>
      </c>
      <c r="L207" t="s">
        <v>487</v>
      </c>
      <c r="M207">
        <v>1.0200000000000001E-2</v>
      </c>
      <c r="N207">
        <v>99.98</v>
      </c>
      <c r="O207">
        <v>0.03</v>
      </c>
    </row>
    <row r="208" spans="1:15" x14ac:dyDescent="0.35">
      <c r="A208" t="s">
        <v>211</v>
      </c>
      <c r="B208" t="s">
        <v>200</v>
      </c>
      <c r="C208">
        <v>100</v>
      </c>
      <c r="D208" t="s">
        <v>480</v>
      </c>
      <c r="E208">
        <v>1E-4</v>
      </c>
      <c r="F208">
        <v>99.62</v>
      </c>
      <c r="G208">
        <v>99.8</v>
      </c>
      <c r="H208" t="s">
        <v>533</v>
      </c>
      <c r="I208">
        <v>5.0000000000000001E-4</v>
      </c>
      <c r="J208">
        <v>98.24</v>
      </c>
      <c r="K208">
        <v>100</v>
      </c>
      <c r="L208" t="s">
        <v>480</v>
      </c>
      <c r="M208">
        <v>5.9999999999999995E-4</v>
      </c>
      <c r="N208">
        <v>99.99</v>
      </c>
      <c r="O208">
        <v>0</v>
      </c>
    </row>
    <row r="209" spans="1:15" x14ac:dyDescent="0.35">
      <c r="A209" t="s">
        <v>211</v>
      </c>
      <c r="B209" t="s">
        <v>201</v>
      </c>
      <c r="C209">
        <v>99.7</v>
      </c>
      <c r="D209" t="s">
        <v>517</v>
      </c>
      <c r="E209">
        <v>9.7999999999999997E-3</v>
      </c>
      <c r="F209">
        <v>99.51</v>
      </c>
      <c r="G209">
        <v>99.8</v>
      </c>
      <c r="H209" t="s">
        <v>533</v>
      </c>
      <c r="I209">
        <v>5.9999999999999995E-4</v>
      </c>
      <c r="J209">
        <v>98.23</v>
      </c>
      <c r="K209">
        <v>99.9</v>
      </c>
      <c r="L209" t="s">
        <v>487</v>
      </c>
      <c r="M209">
        <v>1.03E-2</v>
      </c>
      <c r="N209">
        <v>99.98</v>
      </c>
      <c r="O209">
        <v>0.03</v>
      </c>
    </row>
    <row r="210" spans="1:15" x14ac:dyDescent="0.35">
      <c r="A210" t="s">
        <v>211</v>
      </c>
      <c r="B210" t="s">
        <v>202</v>
      </c>
      <c r="C210">
        <v>96.8</v>
      </c>
      <c r="D210" t="s">
        <v>534</v>
      </c>
      <c r="E210">
        <v>3.8699999999999998E-2</v>
      </c>
      <c r="F210">
        <v>99.02</v>
      </c>
      <c r="G210">
        <v>66.2</v>
      </c>
      <c r="H210" t="s">
        <v>482</v>
      </c>
      <c r="I210">
        <v>4.1700000000000001E-2</v>
      </c>
      <c r="J210">
        <v>70.209999999999994</v>
      </c>
      <c r="K210">
        <v>94.3</v>
      </c>
      <c r="L210" t="s">
        <v>528</v>
      </c>
      <c r="M210">
        <v>7.8700000000000006E-2</v>
      </c>
      <c r="N210">
        <v>99.8</v>
      </c>
      <c r="O210">
        <v>0.2</v>
      </c>
    </row>
    <row r="211" spans="1:15" x14ac:dyDescent="0.35">
      <c r="A211" t="s">
        <v>211</v>
      </c>
      <c r="B211" t="s">
        <v>203</v>
      </c>
      <c r="C211">
        <v>96.9</v>
      </c>
      <c r="D211" t="s">
        <v>526</v>
      </c>
      <c r="E211">
        <v>3.8199999999999998E-2</v>
      </c>
      <c r="F211">
        <v>99.03</v>
      </c>
      <c r="G211">
        <v>63.3</v>
      </c>
      <c r="H211" t="s">
        <v>483</v>
      </c>
      <c r="I211">
        <v>4.6199999999999998E-2</v>
      </c>
      <c r="J211">
        <v>62.55</v>
      </c>
      <c r="K211">
        <v>93.8</v>
      </c>
      <c r="L211" t="s">
        <v>529</v>
      </c>
      <c r="M211">
        <v>8.2600000000000007E-2</v>
      </c>
      <c r="N211">
        <v>99.77</v>
      </c>
      <c r="O211">
        <v>0.4</v>
      </c>
    </row>
    <row r="212" spans="1:15" x14ac:dyDescent="0.35">
      <c r="A212" t="s">
        <v>211</v>
      </c>
      <c r="B212" t="s">
        <v>204</v>
      </c>
      <c r="C212">
        <v>96.8</v>
      </c>
      <c r="D212" t="s">
        <v>530</v>
      </c>
      <c r="E212">
        <v>3.8899999999999997E-2</v>
      </c>
      <c r="F212">
        <v>99.01</v>
      </c>
      <c r="G212">
        <v>66</v>
      </c>
      <c r="H212" t="s">
        <v>484</v>
      </c>
      <c r="I212">
        <v>4.1799999999999997E-2</v>
      </c>
      <c r="J212">
        <v>69.95</v>
      </c>
      <c r="K212">
        <v>94.3</v>
      </c>
      <c r="L212" t="s">
        <v>532</v>
      </c>
      <c r="M212">
        <v>7.9100000000000004E-2</v>
      </c>
      <c r="N212">
        <v>99.8</v>
      </c>
      <c r="O212">
        <v>0.2</v>
      </c>
    </row>
    <row r="213" spans="1:15" x14ac:dyDescent="0.35">
      <c r="A213" t="s">
        <v>211</v>
      </c>
      <c r="B213" t="s">
        <v>205</v>
      </c>
      <c r="C213">
        <v>99.7</v>
      </c>
      <c r="D213" t="s">
        <v>517</v>
      </c>
      <c r="E213">
        <v>9.7000000000000003E-3</v>
      </c>
      <c r="F213">
        <v>99.52</v>
      </c>
      <c r="G213">
        <v>99.8</v>
      </c>
      <c r="H213" t="s">
        <v>533</v>
      </c>
      <c r="I213">
        <v>5.0000000000000001E-4</v>
      </c>
      <c r="J213">
        <v>98.24</v>
      </c>
      <c r="K213">
        <v>99.9</v>
      </c>
      <c r="L213" t="s">
        <v>487</v>
      </c>
      <c r="M213">
        <v>1.0200000000000001E-2</v>
      </c>
      <c r="N213">
        <v>99.98</v>
      </c>
      <c r="O213">
        <v>0.03</v>
      </c>
    </row>
    <row r="214" spans="1:15" x14ac:dyDescent="0.35">
      <c r="A214" t="s">
        <v>211</v>
      </c>
      <c r="B214" t="s">
        <v>206</v>
      </c>
      <c r="C214">
        <v>95.5</v>
      </c>
      <c r="D214" t="s">
        <v>522</v>
      </c>
      <c r="E214">
        <v>4.8000000000000001E-2</v>
      </c>
      <c r="F214">
        <v>98.77</v>
      </c>
      <c r="G214">
        <v>66.099999999999994</v>
      </c>
      <c r="H214" t="s">
        <v>482</v>
      </c>
      <c r="I214">
        <v>4.1700000000000001E-2</v>
      </c>
      <c r="J214">
        <v>70.16</v>
      </c>
      <c r="K214">
        <v>93.1</v>
      </c>
      <c r="L214" t="s">
        <v>523</v>
      </c>
      <c r="M214">
        <v>8.77E-2</v>
      </c>
      <c r="N214">
        <v>99.73</v>
      </c>
      <c r="O214">
        <v>0.22</v>
      </c>
    </row>
    <row r="215" spans="1:15" x14ac:dyDescent="0.35">
      <c r="A215" t="s">
        <v>211</v>
      </c>
      <c r="B215" t="s">
        <v>207</v>
      </c>
      <c r="C215">
        <v>100</v>
      </c>
      <c r="D215" t="s">
        <v>480</v>
      </c>
      <c r="E215">
        <v>1E-4</v>
      </c>
      <c r="F215">
        <v>99.62</v>
      </c>
      <c r="G215">
        <v>99.8</v>
      </c>
      <c r="H215" t="s">
        <v>533</v>
      </c>
      <c r="I215">
        <v>5.9999999999999995E-4</v>
      </c>
      <c r="J215">
        <v>98.23</v>
      </c>
      <c r="K215">
        <v>100</v>
      </c>
      <c r="L215" t="s">
        <v>480</v>
      </c>
      <c r="M215">
        <v>6.9999999999999999E-4</v>
      </c>
      <c r="N215">
        <v>99.99</v>
      </c>
      <c r="O215">
        <v>0</v>
      </c>
    </row>
    <row r="216" spans="1:15" x14ac:dyDescent="0.35">
      <c r="A216" t="s">
        <v>211</v>
      </c>
      <c r="B216" t="s">
        <v>208</v>
      </c>
      <c r="C216">
        <v>100</v>
      </c>
      <c r="D216" t="s">
        <v>480</v>
      </c>
      <c r="E216">
        <v>2.9999999999999997E-4</v>
      </c>
      <c r="F216">
        <v>99.62</v>
      </c>
      <c r="G216">
        <v>99.8</v>
      </c>
      <c r="H216" t="s">
        <v>533</v>
      </c>
      <c r="I216">
        <v>5.0000000000000001E-4</v>
      </c>
      <c r="J216">
        <v>98.23</v>
      </c>
      <c r="K216">
        <v>100</v>
      </c>
      <c r="L216" t="s">
        <v>480</v>
      </c>
      <c r="M216">
        <v>8.0000000000000004E-4</v>
      </c>
      <c r="N216">
        <v>99.99</v>
      </c>
      <c r="O216">
        <v>0</v>
      </c>
    </row>
    <row r="217" spans="1:15" x14ac:dyDescent="0.35">
      <c r="A217" t="s">
        <v>211</v>
      </c>
      <c r="B217" t="s">
        <v>209</v>
      </c>
      <c r="C217">
        <v>100</v>
      </c>
      <c r="D217" t="s">
        <v>480</v>
      </c>
      <c r="E217">
        <v>1E-4</v>
      </c>
      <c r="F217">
        <v>99.62</v>
      </c>
      <c r="G217">
        <v>99.8</v>
      </c>
      <c r="H217" t="s">
        <v>533</v>
      </c>
      <c r="I217">
        <v>5.9999999999999995E-4</v>
      </c>
      <c r="J217">
        <v>98.23</v>
      </c>
      <c r="K217">
        <v>100</v>
      </c>
      <c r="L217" t="s">
        <v>480</v>
      </c>
      <c r="M217">
        <v>6.9999999999999999E-4</v>
      </c>
      <c r="N217">
        <v>99.99</v>
      </c>
      <c r="O217">
        <v>0</v>
      </c>
    </row>
    <row r="218" spans="1:15" x14ac:dyDescent="0.35">
      <c r="A218" t="s">
        <v>211</v>
      </c>
      <c r="B218" t="s">
        <v>210</v>
      </c>
      <c r="C218">
        <v>100</v>
      </c>
      <c r="D218" t="s">
        <v>480</v>
      </c>
      <c r="E218">
        <v>1E-4</v>
      </c>
      <c r="F218">
        <v>99.62</v>
      </c>
      <c r="G218">
        <v>99.7</v>
      </c>
      <c r="H218" t="s">
        <v>533</v>
      </c>
      <c r="I218">
        <v>5.9999999999999995E-4</v>
      </c>
      <c r="J218">
        <v>98.23</v>
      </c>
      <c r="K218">
        <v>100</v>
      </c>
      <c r="L218" t="s">
        <v>480</v>
      </c>
      <c r="M218">
        <v>5.9999999999999995E-4</v>
      </c>
      <c r="N218">
        <v>99.99</v>
      </c>
      <c r="O218">
        <v>0</v>
      </c>
    </row>
    <row r="219" spans="1:15" x14ac:dyDescent="0.35">
      <c r="A219" t="s">
        <v>211</v>
      </c>
      <c r="B219" t="s">
        <v>212</v>
      </c>
      <c r="C219">
        <v>99.7</v>
      </c>
      <c r="D219" t="s">
        <v>517</v>
      </c>
      <c r="E219">
        <v>9.7999999999999997E-3</v>
      </c>
      <c r="F219">
        <v>99.52</v>
      </c>
      <c r="G219">
        <v>99.8</v>
      </c>
      <c r="H219" t="s">
        <v>533</v>
      </c>
      <c r="I219">
        <v>5.0000000000000001E-4</v>
      </c>
      <c r="J219">
        <v>98.23</v>
      </c>
      <c r="K219">
        <v>99.9</v>
      </c>
      <c r="L219" t="s">
        <v>487</v>
      </c>
      <c r="M219">
        <v>1.03E-2</v>
      </c>
      <c r="N219">
        <v>99.98</v>
      </c>
      <c r="O219">
        <v>0.03</v>
      </c>
    </row>
    <row r="220" spans="1:15" x14ac:dyDescent="0.35">
      <c r="A220" t="s">
        <v>211</v>
      </c>
      <c r="B220" t="s">
        <v>213</v>
      </c>
      <c r="C220">
        <v>100</v>
      </c>
      <c r="D220" t="s">
        <v>480</v>
      </c>
      <c r="E220">
        <v>1E-4</v>
      </c>
      <c r="F220">
        <v>99.62</v>
      </c>
      <c r="G220">
        <v>99.8</v>
      </c>
      <c r="H220" t="s">
        <v>533</v>
      </c>
      <c r="I220">
        <v>5.0000000000000001E-4</v>
      </c>
      <c r="J220">
        <v>98.24</v>
      </c>
      <c r="K220">
        <v>100</v>
      </c>
      <c r="L220" t="s">
        <v>480</v>
      </c>
      <c r="M220">
        <v>5.9999999999999995E-4</v>
      </c>
      <c r="N220">
        <v>99.99</v>
      </c>
      <c r="O220">
        <v>0</v>
      </c>
    </row>
    <row r="221" spans="1:15" x14ac:dyDescent="0.35">
      <c r="A221" t="s">
        <v>211</v>
      </c>
      <c r="B221" t="s">
        <v>214</v>
      </c>
      <c r="C221">
        <v>96.8</v>
      </c>
      <c r="D221" t="s">
        <v>530</v>
      </c>
      <c r="E221">
        <v>3.8800000000000001E-2</v>
      </c>
      <c r="F221">
        <v>99.02</v>
      </c>
      <c r="G221">
        <v>66.099999999999994</v>
      </c>
      <c r="H221" t="s">
        <v>527</v>
      </c>
      <c r="I221">
        <v>4.1700000000000001E-2</v>
      </c>
      <c r="J221">
        <v>70.12</v>
      </c>
      <c r="K221">
        <v>94.3</v>
      </c>
      <c r="L221" t="s">
        <v>532</v>
      </c>
      <c r="M221">
        <v>7.8899999999999998E-2</v>
      </c>
      <c r="N221">
        <v>99.8</v>
      </c>
      <c r="O221">
        <v>0.2</v>
      </c>
    </row>
    <row r="222" spans="1:15" x14ac:dyDescent="0.35">
      <c r="C222" t="s">
        <v>511</v>
      </c>
      <c r="G222" t="s">
        <v>512</v>
      </c>
      <c r="K222" t="s">
        <v>513</v>
      </c>
      <c r="O222" t="s">
        <v>514</v>
      </c>
    </row>
    <row r="223" spans="1:15" x14ac:dyDescent="0.35">
      <c r="A223" t="s">
        <v>515</v>
      </c>
      <c r="B223" t="s">
        <v>516</v>
      </c>
      <c r="C223" t="s">
        <v>442</v>
      </c>
      <c r="D223" t="s">
        <v>443</v>
      </c>
      <c r="E223" t="s">
        <v>444</v>
      </c>
      <c r="F223" t="s">
        <v>445</v>
      </c>
      <c r="G223" t="s">
        <v>442</v>
      </c>
      <c r="H223" t="s">
        <v>443</v>
      </c>
      <c r="I223" t="s">
        <v>444</v>
      </c>
      <c r="J223" t="s">
        <v>445</v>
      </c>
      <c r="K223" t="s">
        <v>442</v>
      </c>
      <c r="L223" t="s">
        <v>443</v>
      </c>
      <c r="M223" t="s">
        <v>444</v>
      </c>
      <c r="N223" t="s">
        <v>445</v>
      </c>
    </row>
    <row r="224" spans="1:15" x14ac:dyDescent="0.35">
      <c r="A224" t="s">
        <v>212</v>
      </c>
      <c r="B224" t="s">
        <v>199</v>
      </c>
      <c r="C224">
        <v>100</v>
      </c>
      <c r="D224" t="s">
        <v>480</v>
      </c>
      <c r="E224">
        <v>1E-4</v>
      </c>
      <c r="F224">
        <v>99.62</v>
      </c>
      <c r="G224">
        <v>100</v>
      </c>
      <c r="H224" t="s">
        <v>488</v>
      </c>
      <c r="I224">
        <v>1E-4</v>
      </c>
      <c r="J224">
        <v>98.28</v>
      </c>
      <c r="K224">
        <v>100</v>
      </c>
      <c r="L224" t="s">
        <v>480</v>
      </c>
      <c r="M224">
        <v>2.9999999999999997E-4</v>
      </c>
      <c r="N224">
        <v>99.99</v>
      </c>
      <c r="O224">
        <v>0</v>
      </c>
    </row>
    <row r="225" spans="1:15" x14ac:dyDescent="0.35">
      <c r="A225" t="s">
        <v>212</v>
      </c>
      <c r="B225" t="s">
        <v>200</v>
      </c>
      <c r="C225">
        <v>99.7</v>
      </c>
      <c r="D225" t="s">
        <v>517</v>
      </c>
      <c r="E225">
        <v>9.7999999999999997E-3</v>
      </c>
      <c r="F225">
        <v>99.51</v>
      </c>
      <c r="G225">
        <v>99.9</v>
      </c>
      <c r="H225" t="s">
        <v>488</v>
      </c>
      <c r="I225">
        <v>2.0000000000000001E-4</v>
      </c>
      <c r="J225">
        <v>98.28</v>
      </c>
      <c r="K225">
        <v>99.9</v>
      </c>
      <c r="L225" t="s">
        <v>487</v>
      </c>
      <c r="M225">
        <v>0.01</v>
      </c>
      <c r="N225">
        <v>99.98</v>
      </c>
      <c r="O225">
        <v>0.03</v>
      </c>
    </row>
    <row r="226" spans="1:15" x14ac:dyDescent="0.35">
      <c r="A226" t="s">
        <v>212</v>
      </c>
      <c r="B226" t="s">
        <v>201</v>
      </c>
      <c r="C226">
        <v>100</v>
      </c>
      <c r="D226" t="s">
        <v>480</v>
      </c>
      <c r="E226">
        <v>1E-4</v>
      </c>
      <c r="F226">
        <v>99.62</v>
      </c>
      <c r="G226">
        <v>99.9</v>
      </c>
      <c r="H226" t="s">
        <v>488</v>
      </c>
      <c r="I226">
        <v>2.0000000000000001E-4</v>
      </c>
      <c r="J226">
        <v>98.28</v>
      </c>
      <c r="K226">
        <v>100</v>
      </c>
      <c r="L226" t="s">
        <v>480</v>
      </c>
      <c r="M226">
        <v>2.9999999999999997E-4</v>
      </c>
      <c r="N226">
        <v>99.99</v>
      </c>
      <c r="O226">
        <v>0</v>
      </c>
    </row>
    <row r="227" spans="1:15" x14ac:dyDescent="0.35">
      <c r="A227" t="s">
        <v>212</v>
      </c>
      <c r="B227" t="s">
        <v>202</v>
      </c>
      <c r="C227">
        <v>95.6</v>
      </c>
      <c r="D227" t="s">
        <v>518</v>
      </c>
      <c r="E227">
        <v>4.7600000000000003E-2</v>
      </c>
      <c r="F227">
        <v>98.78</v>
      </c>
      <c r="G227">
        <v>66.099999999999994</v>
      </c>
      <c r="H227" t="s">
        <v>482</v>
      </c>
      <c r="I227">
        <v>4.1700000000000001E-2</v>
      </c>
      <c r="J227">
        <v>70.13</v>
      </c>
      <c r="K227">
        <v>93.2</v>
      </c>
      <c r="L227" t="s">
        <v>519</v>
      </c>
      <c r="M227">
        <v>8.7400000000000005E-2</v>
      </c>
      <c r="N227">
        <v>99.73</v>
      </c>
      <c r="O227">
        <v>0.17</v>
      </c>
    </row>
    <row r="228" spans="1:15" x14ac:dyDescent="0.35">
      <c r="A228" t="s">
        <v>212</v>
      </c>
      <c r="B228" t="s">
        <v>203</v>
      </c>
      <c r="C228">
        <v>95.6</v>
      </c>
      <c r="D228" t="s">
        <v>520</v>
      </c>
      <c r="E228">
        <v>4.7300000000000002E-2</v>
      </c>
      <c r="F228">
        <v>98.79</v>
      </c>
      <c r="G228">
        <v>63.2</v>
      </c>
      <c r="H228" t="s">
        <v>543</v>
      </c>
      <c r="I228">
        <v>4.6199999999999998E-2</v>
      </c>
      <c r="J228">
        <v>62.46</v>
      </c>
      <c r="K228">
        <v>92.6</v>
      </c>
      <c r="L228" t="s">
        <v>521</v>
      </c>
      <c r="M228">
        <v>9.1300000000000006E-2</v>
      </c>
      <c r="N228">
        <v>99.69</v>
      </c>
      <c r="O228">
        <v>0.37</v>
      </c>
    </row>
    <row r="229" spans="1:15" x14ac:dyDescent="0.35">
      <c r="A229" t="s">
        <v>212</v>
      </c>
      <c r="B229" t="s">
        <v>204</v>
      </c>
      <c r="C229">
        <v>95.5</v>
      </c>
      <c r="D229" t="s">
        <v>518</v>
      </c>
      <c r="E229">
        <v>4.7899999999999998E-2</v>
      </c>
      <c r="F229">
        <v>98.77</v>
      </c>
      <c r="G229">
        <v>66</v>
      </c>
      <c r="H229" t="s">
        <v>484</v>
      </c>
      <c r="I229">
        <v>4.19E-2</v>
      </c>
      <c r="J229">
        <v>69.89</v>
      </c>
      <c r="K229">
        <v>93.1</v>
      </c>
      <c r="L229" t="s">
        <v>523</v>
      </c>
      <c r="M229">
        <v>8.7800000000000003E-2</v>
      </c>
      <c r="N229">
        <v>99.73</v>
      </c>
      <c r="O229">
        <v>0.17</v>
      </c>
    </row>
    <row r="230" spans="1:15" x14ac:dyDescent="0.35">
      <c r="A230" t="s">
        <v>212</v>
      </c>
      <c r="B230" t="s">
        <v>205</v>
      </c>
      <c r="C230">
        <v>100</v>
      </c>
      <c r="D230" t="s">
        <v>480</v>
      </c>
      <c r="E230">
        <v>1E-4</v>
      </c>
      <c r="F230">
        <v>99.62</v>
      </c>
      <c r="G230">
        <v>99.9</v>
      </c>
      <c r="H230" t="s">
        <v>481</v>
      </c>
      <c r="I230">
        <v>2.9999999999999997E-4</v>
      </c>
      <c r="J230">
        <v>98.27</v>
      </c>
      <c r="K230">
        <v>100</v>
      </c>
      <c r="L230" t="s">
        <v>480</v>
      </c>
      <c r="M230">
        <v>2.9999999999999997E-4</v>
      </c>
      <c r="N230">
        <v>99.99</v>
      </c>
      <c r="O230">
        <v>0</v>
      </c>
    </row>
    <row r="231" spans="1:15" x14ac:dyDescent="0.35">
      <c r="A231" t="s">
        <v>212</v>
      </c>
      <c r="B231" t="s">
        <v>206</v>
      </c>
      <c r="C231">
        <v>96.9</v>
      </c>
      <c r="D231" t="s">
        <v>524</v>
      </c>
      <c r="E231">
        <v>3.7900000000000003E-2</v>
      </c>
      <c r="F231">
        <v>99.04</v>
      </c>
      <c r="G231">
        <v>66.7</v>
      </c>
      <c r="H231" t="s">
        <v>485</v>
      </c>
      <c r="I231">
        <v>4.0899999999999999E-2</v>
      </c>
      <c r="J231">
        <v>71.400000000000006</v>
      </c>
      <c r="K231">
        <v>94.5</v>
      </c>
      <c r="L231" t="s">
        <v>547</v>
      </c>
      <c r="M231">
        <v>7.7299999999999994E-2</v>
      </c>
      <c r="N231">
        <v>99.81</v>
      </c>
      <c r="O231">
        <v>0.19</v>
      </c>
    </row>
    <row r="232" spans="1:15" x14ac:dyDescent="0.35">
      <c r="A232" t="s">
        <v>212</v>
      </c>
      <c r="B232" t="s">
        <v>207</v>
      </c>
      <c r="C232">
        <v>99.7</v>
      </c>
      <c r="D232" t="s">
        <v>517</v>
      </c>
      <c r="E232">
        <v>9.7999999999999997E-3</v>
      </c>
      <c r="F232">
        <v>99.52</v>
      </c>
      <c r="G232">
        <v>99.9</v>
      </c>
      <c r="H232" t="s">
        <v>488</v>
      </c>
      <c r="I232">
        <v>2.0000000000000001E-4</v>
      </c>
      <c r="J232">
        <v>98.27</v>
      </c>
      <c r="K232">
        <v>99.9</v>
      </c>
      <c r="L232" t="s">
        <v>487</v>
      </c>
      <c r="M232">
        <v>0.01</v>
      </c>
      <c r="N232">
        <v>99.98</v>
      </c>
      <c r="O232">
        <v>0.03</v>
      </c>
    </row>
    <row r="233" spans="1:15" x14ac:dyDescent="0.35">
      <c r="A233" t="s">
        <v>212</v>
      </c>
      <c r="B233" t="s">
        <v>208</v>
      </c>
      <c r="C233">
        <v>99.7</v>
      </c>
      <c r="D233" t="s">
        <v>517</v>
      </c>
      <c r="E233">
        <v>9.9000000000000008E-3</v>
      </c>
      <c r="F233">
        <v>99.51</v>
      </c>
      <c r="G233">
        <v>99.9</v>
      </c>
      <c r="H233" t="s">
        <v>488</v>
      </c>
      <c r="I233">
        <v>2.0000000000000001E-4</v>
      </c>
      <c r="J233">
        <v>98.28</v>
      </c>
      <c r="K233">
        <v>99.9</v>
      </c>
      <c r="L233" t="s">
        <v>487</v>
      </c>
      <c r="M233">
        <v>1.01E-2</v>
      </c>
      <c r="N233">
        <v>99.98</v>
      </c>
      <c r="O233">
        <v>0.03</v>
      </c>
    </row>
    <row r="234" spans="1:15" x14ac:dyDescent="0.35">
      <c r="A234" t="s">
        <v>212</v>
      </c>
      <c r="B234" t="s">
        <v>209</v>
      </c>
      <c r="C234">
        <v>99.7</v>
      </c>
      <c r="D234" t="s">
        <v>517</v>
      </c>
      <c r="E234">
        <v>9.7999999999999997E-3</v>
      </c>
      <c r="F234">
        <v>99.51</v>
      </c>
      <c r="G234">
        <v>99.9</v>
      </c>
      <c r="H234" t="s">
        <v>488</v>
      </c>
      <c r="I234">
        <v>2.0000000000000001E-4</v>
      </c>
      <c r="J234">
        <v>98.27</v>
      </c>
      <c r="K234">
        <v>99.9</v>
      </c>
      <c r="L234" t="s">
        <v>487</v>
      </c>
      <c r="M234">
        <v>0.01</v>
      </c>
      <c r="N234">
        <v>99.98</v>
      </c>
      <c r="O234">
        <v>0.03</v>
      </c>
    </row>
    <row r="235" spans="1:15" x14ac:dyDescent="0.35">
      <c r="A235" t="s">
        <v>212</v>
      </c>
      <c r="B235" t="s">
        <v>210</v>
      </c>
      <c r="C235">
        <v>99.7</v>
      </c>
      <c r="D235" t="s">
        <v>517</v>
      </c>
      <c r="E235">
        <v>9.7999999999999997E-3</v>
      </c>
      <c r="F235">
        <v>99.52</v>
      </c>
      <c r="G235">
        <v>99.9</v>
      </c>
      <c r="H235" t="s">
        <v>488</v>
      </c>
      <c r="I235">
        <v>2.0000000000000001E-4</v>
      </c>
      <c r="J235">
        <v>98.27</v>
      </c>
      <c r="K235">
        <v>99.9</v>
      </c>
      <c r="L235" t="s">
        <v>487</v>
      </c>
      <c r="M235">
        <v>0.01</v>
      </c>
      <c r="N235">
        <v>99.98</v>
      </c>
      <c r="O235">
        <v>0.03</v>
      </c>
    </row>
    <row r="236" spans="1:15" x14ac:dyDescent="0.35">
      <c r="A236" t="s">
        <v>212</v>
      </c>
      <c r="B236" t="s">
        <v>211</v>
      </c>
      <c r="C236">
        <v>99.7</v>
      </c>
      <c r="D236" t="s">
        <v>517</v>
      </c>
      <c r="E236">
        <v>9.7999999999999997E-3</v>
      </c>
      <c r="F236">
        <v>99.52</v>
      </c>
      <c r="G236">
        <v>99.8</v>
      </c>
      <c r="H236" t="s">
        <v>533</v>
      </c>
      <c r="I236">
        <v>5.0000000000000001E-4</v>
      </c>
      <c r="J236">
        <v>98.23</v>
      </c>
      <c r="K236">
        <v>99.9</v>
      </c>
      <c r="L236" t="s">
        <v>487</v>
      </c>
      <c r="M236">
        <v>1.03E-2</v>
      </c>
      <c r="N236">
        <v>99.98</v>
      </c>
      <c r="O236">
        <v>0.03</v>
      </c>
    </row>
    <row r="237" spans="1:15" x14ac:dyDescent="0.35">
      <c r="A237" t="s">
        <v>212</v>
      </c>
      <c r="B237" t="s">
        <v>213</v>
      </c>
      <c r="C237">
        <v>99.7</v>
      </c>
      <c r="D237" t="s">
        <v>517</v>
      </c>
      <c r="E237">
        <v>9.7999999999999997E-3</v>
      </c>
      <c r="F237">
        <v>99.52</v>
      </c>
      <c r="G237">
        <v>99.9</v>
      </c>
      <c r="H237" t="s">
        <v>488</v>
      </c>
      <c r="I237">
        <v>2.0000000000000001E-4</v>
      </c>
      <c r="J237">
        <v>98.28</v>
      </c>
      <c r="K237">
        <v>99.9</v>
      </c>
      <c r="L237" t="s">
        <v>487</v>
      </c>
      <c r="M237">
        <v>9.9000000000000008E-3</v>
      </c>
      <c r="N237">
        <v>99.98</v>
      </c>
      <c r="O237">
        <v>0.03</v>
      </c>
    </row>
    <row r="238" spans="1:15" x14ac:dyDescent="0.35">
      <c r="A238" t="s">
        <v>212</v>
      </c>
      <c r="B238" t="s">
        <v>214</v>
      </c>
      <c r="C238">
        <v>95.5</v>
      </c>
      <c r="D238" t="s">
        <v>518</v>
      </c>
      <c r="E238">
        <v>4.7800000000000002E-2</v>
      </c>
      <c r="F238">
        <v>98.78</v>
      </c>
      <c r="G238">
        <v>66.099999999999994</v>
      </c>
      <c r="H238" t="s">
        <v>484</v>
      </c>
      <c r="I238">
        <v>4.1799999999999997E-2</v>
      </c>
      <c r="J238">
        <v>70.06</v>
      </c>
      <c r="K238">
        <v>93.2</v>
      </c>
      <c r="L238" t="s">
        <v>519</v>
      </c>
      <c r="M238">
        <v>8.7599999999999997E-2</v>
      </c>
      <c r="N238">
        <v>99.73</v>
      </c>
      <c r="O238">
        <v>0.17</v>
      </c>
    </row>
    <row r="239" spans="1:15" x14ac:dyDescent="0.35">
      <c r="C239" t="s">
        <v>511</v>
      </c>
      <c r="G239" t="s">
        <v>512</v>
      </c>
      <c r="K239" t="s">
        <v>513</v>
      </c>
      <c r="O239" t="s">
        <v>514</v>
      </c>
    </row>
    <row r="240" spans="1:15" x14ac:dyDescent="0.35">
      <c r="A240" t="s">
        <v>515</v>
      </c>
      <c r="B240" t="s">
        <v>516</v>
      </c>
      <c r="C240" t="s">
        <v>442</v>
      </c>
      <c r="D240" t="s">
        <v>443</v>
      </c>
      <c r="E240" t="s">
        <v>444</v>
      </c>
      <c r="F240" t="s">
        <v>445</v>
      </c>
      <c r="G240" t="s">
        <v>442</v>
      </c>
      <c r="H240" t="s">
        <v>443</v>
      </c>
      <c r="I240" t="s">
        <v>444</v>
      </c>
      <c r="J240" t="s">
        <v>445</v>
      </c>
      <c r="K240" t="s">
        <v>442</v>
      </c>
      <c r="L240" t="s">
        <v>443</v>
      </c>
      <c r="M240" t="s">
        <v>444</v>
      </c>
      <c r="N240" t="s">
        <v>445</v>
      </c>
    </row>
    <row r="241" spans="1:15" x14ac:dyDescent="0.35">
      <c r="A241" t="s">
        <v>213</v>
      </c>
      <c r="B241" t="s">
        <v>199</v>
      </c>
      <c r="C241">
        <v>99.7</v>
      </c>
      <c r="D241" t="s">
        <v>517</v>
      </c>
      <c r="E241">
        <v>9.7999999999999997E-3</v>
      </c>
      <c r="F241">
        <v>99.52</v>
      </c>
      <c r="G241">
        <v>100</v>
      </c>
      <c r="H241" t="s">
        <v>480</v>
      </c>
      <c r="I241">
        <v>1E-4</v>
      </c>
      <c r="J241">
        <v>98.29</v>
      </c>
      <c r="K241">
        <v>99.9</v>
      </c>
      <c r="L241" t="s">
        <v>487</v>
      </c>
      <c r="M241">
        <v>9.7999999999999997E-3</v>
      </c>
      <c r="N241">
        <v>99.98</v>
      </c>
      <c r="O241">
        <v>0.03</v>
      </c>
    </row>
    <row r="242" spans="1:15" x14ac:dyDescent="0.35">
      <c r="A242" t="s">
        <v>213</v>
      </c>
      <c r="B242" t="s">
        <v>200</v>
      </c>
      <c r="C242">
        <v>100</v>
      </c>
      <c r="D242" t="s">
        <v>480</v>
      </c>
      <c r="E242">
        <v>1E-4</v>
      </c>
      <c r="F242">
        <v>99.62</v>
      </c>
      <c r="G242">
        <v>100</v>
      </c>
      <c r="H242" t="s">
        <v>480</v>
      </c>
      <c r="I242">
        <v>0</v>
      </c>
      <c r="J242">
        <v>98.29</v>
      </c>
      <c r="K242">
        <v>100</v>
      </c>
      <c r="L242" t="s">
        <v>480</v>
      </c>
      <c r="M242">
        <v>2.0000000000000001E-4</v>
      </c>
      <c r="N242">
        <v>99.99</v>
      </c>
      <c r="O242">
        <v>0</v>
      </c>
    </row>
    <row r="243" spans="1:15" x14ac:dyDescent="0.35">
      <c r="A243" t="s">
        <v>213</v>
      </c>
      <c r="B243" t="s">
        <v>201</v>
      </c>
      <c r="C243">
        <v>99.7</v>
      </c>
      <c r="D243" t="s">
        <v>517</v>
      </c>
      <c r="E243">
        <v>9.7999999999999997E-3</v>
      </c>
      <c r="F243">
        <v>99.52</v>
      </c>
      <c r="G243">
        <v>99.9</v>
      </c>
      <c r="H243" t="s">
        <v>481</v>
      </c>
      <c r="I243">
        <v>2.0000000000000001E-4</v>
      </c>
      <c r="J243">
        <v>98.27</v>
      </c>
      <c r="K243">
        <v>99.9</v>
      </c>
      <c r="L243" t="s">
        <v>487</v>
      </c>
      <c r="M243">
        <v>0.01</v>
      </c>
      <c r="N243">
        <v>99.98</v>
      </c>
      <c r="O243">
        <v>0.03</v>
      </c>
    </row>
    <row r="244" spans="1:15" x14ac:dyDescent="0.35">
      <c r="A244" t="s">
        <v>213</v>
      </c>
      <c r="B244" t="s">
        <v>202</v>
      </c>
      <c r="C244">
        <v>96.8</v>
      </c>
      <c r="D244" t="s">
        <v>526</v>
      </c>
      <c r="E244">
        <v>3.85E-2</v>
      </c>
      <c r="F244">
        <v>99.02</v>
      </c>
      <c r="G244">
        <v>66.099999999999994</v>
      </c>
      <c r="H244" t="s">
        <v>482</v>
      </c>
      <c r="I244">
        <v>4.1700000000000001E-2</v>
      </c>
      <c r="J244">
        <v>70.150000000000006</v>
      </c>
      <c r="K244">
        <v>94.3</v>
      </c>
      <c r="L244" t="s">
        <v>539</v>
      </c>
      <c r="M244">
        <v>7.8600000000000003E-2</v>
      </c>
      <c r="N244">
        <v>99.8</v>
      </c>
      <c r="O244">
        <v>0.2</v>
      </c>
    </row>
    <row r="245" spans="1:15" x14ac:dyDescent="0.35">
      <c r="A245" t="s">
        <v>213</v>
      </c>
      <c r="B245" t="s">
        <v>203</v>
      </c>
      <c r="C245">
        <v>96.9</v>
      </c>
      <c r="D245" t="s">
        <v>524</v>
      </c>
      <c r="E245">
        <v>3.7999999999999999E-2</v>
      </c>
      <c r="F245">
        <v>99.04</v>
      </c>
      <c r="G245">
        <v>63.3</v>
      </c>
      <c r="H245" t="s">
        <v>483</v>
      </c>
      <c r="I245">
        <v>4.6100000000000002E-2</v>
      </c>
      <c r="J245">
        <v>62.57</v>
      </c>
      <c r="K245">
        <v>93.8</v>
      </c>
      <c r="L245" t="s">
        <v>529</v>
      </c>
      <c r="M245">
        <v>8.2400000000000001E-2</v>
      </c>
      <c r="N245">
        <v>99.77</v>
      </c>
      <c r="O245">
        <v>0.39</v>
      </c>
    </row>
    <row r="246" spans="1:15" x14ac:dyDescent="0.35">
      <c r="A246" t="s">
        <v>213</v>
      </c>
      <c r="B246" t="s">
        <v>204</v>
      </c>
      <c r="C246">
        <v>96.8</v>
      </c>
      <c r="D246" t="s">
        <v>534</v>
      </c>
      <c r="E246">
        <v>3.8800000000000001E-2</v>
      </c>
      <c r="F246">
        <v>99.02</v>
      </c>
      <c r="G246">
        <v>66</v>
      </c>
      <c r="H246" t="s">
        <v>484</v>
      </c>
      <c r="I246">
        <v>4.19E-2</v>
      </c>
      <c r="J246">
        <v>69.89</v>
      </c>
      <c r="K246">
        <v>94.3</v>
      </c>
      <c r="L246" t="s">
        <v>532</v>
      </c>
      <c r="M246">
        <v>7.9000000000000001E-2</v>
      </c>
      <c r="N246">
        <v>99.8</v>
      </c>
      <c r="O246">
        <v>0.2</v>
      </c>
    </row>
    <row r="247" spans="1:15" x14ac:dyDescent="0.35">
      <c r="A247" t="s">
        <v>213</v>
      </c>
      <c r="B247" t="s">
        <v>205</v>
      </c>
      <c r="C247">
        <v>99.7</v>
      </c>
      <c r="D247" t="s">
        <v>517</v>
      </c>
      <c r="E247">
        <v>9.7999999999999997E-3</v>
      </c>
      <c r="F247">
        <v>99.52</v>
      </c>
      <c r="G247">
        <v>99.9</v>
      </c>
      <c r="H247" t="s">
        <v>488</v>
      </c>
      <c r="I247">
        <v>2.0000000000000001E-4</v>
      </c>
      <c r="J247">
        <v>98.27</v>
      </c>
      <c r="K247">
        <v>99.9</v>
      </c>
      <c r="L247" t="s">
        <v>487</v>
      </c>
      <c r="M247">
        <v>0.01</v>
      </c>
      <c r="N247">
        <v>99.98</v>
      </c>
      <c r="O247">
        <v>0.03</v>
      </c>
    </row>
    <row r="248" spans="1:15" x14ac:dyDescent="0.35">
      <c r="A248" t="s">
        <v>213</v>
      </c>
      <c r="B248" t="s">
        <v>206</v>
      </c>
      <c r="C248">
        <v>95.5</v>
      </c>
      <c r="D248" t="s">
        <v>518</v>
      </c>
      <c r="E248">
        <v>4.7899999999999998E-2</v>
      </c>
      <c r="F248">
        <v>98.77</v>
      </c>
      <c r="G248">
        <v>66.099999999999994</v>
      </c>
      <c r="H248" t="s">
        <v>484</v>
      </c>
      <c r="I248">
        <v>4.1700000000000001E-2</v>
      </c>
      <c r="J248">
        <v>70.09</v>
      </c>
      <c r="K248">
        <v>93.1</v>
      </c>
      <c r="L248" t="s">
        <v>519</v>
      </c>
      <c r="M248">
        <v>8.77E-2</v>
      </c>
      <c r="N248">
        <v>99.73</v>
      </c>
      <c r="O248">
        <v>0.22</v>
      </c>
    </row>
    <row r="249" spans="1:15" x14ac:dyDescent="0.35">
      <c r="A249" t="s">
        <v>213</v>
      </c>
      <c r="B249" t="s">
        <v>207</v>
      </c>
      <c r="C249">
        <v>100</v>
      </c>
      <c r="D249" t="s">
        <v>480</v>
      </c>
      <c r="E249">
        <v>1E-4</v>
      </c>
      <c r="F249">
        <v>99.62</v>
      </c>
      <c r="G249">
        <v>99.9</v>
      </c>
      <c r="H249" t="s">
        <v>486</v>
      </c>
      <c r="I249">
        <v>2.9999999999999997E-4</v>
      </c>
      <c r="J249">
        <v>98.26</v>
      </c>
      <c r="K249">
        <v>100</v>
      </c>
      <c r="L249" t="s">
        <v>480</v>
      </c>
      <c r="M249">
        <v>2.9999999999999997E-4</v>
      </c>
      <c r="N249">
        <v>99.99</v>
      </c>
      <c r="O249">
        <v>0</v>
      </c>
    </row>
    <row r="250" spans="1:15" x14ac:dyDescent="0.35">
      <c r="A250" t="s">
        <v>213</v>
      </c>
      <c r="B250" t="s">
        <v>208</v>
      </c>
      <c r="C250">
        <v>100</v>
      </c>
      <c r="D250" t="s">
        <v>480</v>
      </c>
      <c r="E250">
        <v>2.0000000000000001E-4</v>
      </c>
      <c r="F250">
        <v>99.62</v>
      </c>
      <c r="G250">
        <v>99.9</v>
      </c>
      <c r="H250" t="s">
        <v>486</v>
      </c>
      <c r="I250">
        <v>2.9999999999999997E-4</v>
      </c>
      <c r="J250">
        <v>98.26</v>
      </c>
      <c r="K250">
        <v>100</v>
      </c>
      <c r="L250" t="s">
        <v>480</v>
      </c>
      <c r="M250">
        <v>5.0000000000000001E-4</v>
      </c>
      <c r="N250">
        <v>99.99</v>
      </c>
      <c r="O250">
        <v>0</v>
      </c>
    </row>
    <row r="251" spans="1:15" x14ac:dyDescent="0.35">
      <c r="A251" t="s">
        <v>213</v>
      </c>
      <c r="B251" t="s">
        <v>209</v>
      </c>
      <c r="C251">
        <v>100</v>
      </c>
      <c r="D251" t="s">
        <v>480</v>
      </c>
      <c r="E251">
        <v>1E-4</v>
      </c>
      <c r="F251">
        <v>99.62</v>
      </c>
      <c r="G251">
        <v>99.9</v>
      </c>
      <c r="H251" t="s">
        <v>481</v>
      </c>
      <c r="I251">
        <v>2.9999999999999997E-4</v>
      </c>
      <c r="J251">
        <v>98.27</v>
      </c>
      <c r="K251">
        <v>100</v>
      </c>
      <c r="L251" t="s">
        <v>480</v>
      </c>
      <c r="M251">
        <v>2.9999999999999997E-4</v>
      </c>
      <c r="N251">
        <v>99.99</v>
      </c>
      <c r="O251">
        <v>0</v>
      </c>
    </row>
    <row r="252" spans="1:15" x14ac:dyDescent="0.35">
      <c r="A252" t="s">
        <v>213</v>
      </c>
      <c r="B252" t="s">
        <v>210</v>
      </c>
      <c r="C252">
        <v>100</v>
      </c>
      <c r="D252" t="s">
        <v>480</v>
      </c>
      <c r="E252">
        <v>0</v>
      </c>
      <c r="F252">
        <v>99.62</v>
      </c>
      <c r="G252">
        <v>99.9</v>
      </c>
      <c r="H252" t="s">
        <v>486</v>
      </c>
      <c r="I252">
        <v>2.9999999999999997E-4</v>
      </c>
      <c r="J252">
        <v>98.27</v>
      </c>
      <c r="K252">
        <v>100</v>
      </c>
      <c r="L252" t="s">
        <v>480</v>
      </c>
      <c r="M252">
        <v>2.9999999999999997E-4</v>
      </c>
      <c r="N252">
        <v>99.99</v>
      </c>
      <c r="O252">
        <v>0</v>
      </c>
    </row>
    <row r="253" spans="1:15" x14ac:dyDescent="0.35">
      <c r="A253" t="s">
        <v>213</v>
      </c>
      <c r="B253" t="s">
        <v>211</v>
      </c>
      <c r="C253">
        <v>100</v>
      </c>
      <c r="D253" t="s">
        <v>480</v>
      </c>
      <c r="E253">
        <v>1E-4</v>
      </c>
      <c r="F253">
        <v>99.62</v>
      </c>
      <c r="G253">
        <v>99.8</v>
      </c>
      <c r="H253" t="s">
        <v>533</v>
      </c>
      <c r="I253">
        <v>5.0000000000000001E-4</v>
      </c>
      <c r="J253">
        <v>98.24</v>
      </c>
      <c r="K253">
        <v>100</v>
      </c>
      <c r="L253" t="s">
        <v>480</v>
      </c>
      <c r="M253">
        <v>5.9999999999999995E-4</v>
      </c>
      <c r="N253">
        <v>99.99</v>
      </c>
      <c r="O253">
        <v>0</v>
      </c>
    </row>
    <row r="254" spans="1:15" x14ac:dyDescent="0.35">
      <c r="A254" t="s">
        <v>213</v>
      </c>
      <c r="B254" t="s">
        <v>212</v>
      </c>
      <c r="C254">
        <v>99.7</v>
      </c>
      <c r="D254" t="s">
        <v>517</v>
      </c>
      <c r="E254">
        <v>9.7999999999999997E-3</v>
      </c>
      <c r="F254">
        <v>99.52</v>
      </c>
      <c r="G254">
        <v>99.9</v>
      </c>
      <c r="H254" t="s">
        <v>488</v>
      </c>
      <c r="I254">
        <v>2.0000000000000001E-4</v>
      </c>
      <c r="J254">
        <v>98.28</v>
      </c>
      <c r="K254">
        <v>99.9</v>
      </c>
      <c r="L254" t="s">
        <v>487</v>
      </c>
      <c r="M254">
        <v>9.9000000000000008E-3</v>
      </c>
      <c r="N254">
        <v>99.98</v>
      </c>
      <c r="O254">
        <v>0.03</v>
      </c>
    </row>
    <row r="255" spans="1:15" x14ac:dyDescent="0.35">
      <c r="A255" t="s">
        <v>213</v>
      </c>
      <c r="B255" t="s">
        <v>214</v>
      </c>
      <c r="C255">
        <v>96.8</v>
      </c>
      <c r="D255" t="s">
        <v>534</v>
      </c>
      <c r="E255">
        <v>3.8699999999999998E-2</v>
      </c>
      <c r="F255">
        <v>99.02</v>
      </c>
      <c r="G255">
        <v>66.099999999999994</v>
      </c>
      <c r="H255" t="s">
        <v>527</v>
      </c>
      <c r="I255">
        <v>4.1700000000000001E-2</v>
      </c>
      <c r="J255">
        <v>70.11</v>
      </c>
      <c r="K255">
        <v>94.3</v>
      </c>
      <c r="L255" t="s">
        <v>528</v>
      </c>
      <c r="M255">
        <v>7.8799999999999995E-2</v>
      </c>
      <c r="N255">
        <v>99.8</v>
      </c>
      <c r="O255">
        <v>0.19</v>
      </c>
    </row>
    <row r="256" spans="1:15" x14ac:dyDescent="0.35">
      <c r="C256" t="s">
        <v>511</v>
      </c>
      <c r="G256" t="s">
        <v>512</v>
      </c>
      <c r="K256" t="s">
        <v>513</v>
      </c>
      <c r="O256" t="s">
        <v>514</v>
      </c>
    </row>
    <row r="257" spans="1:15" x14ac:dyDescent="0.35">
      <c r="A257" t="s">
        <v>515</v>
      </c>
      <c r="B257" t="s">
        <v>516</v>
      </c>
      <c r="C257" t="s">
        <v>442</v>
      </c>
      <c r="D257" t="s">
        <v>443</v>
      </c>
      <c r="E257" t="s">
        <v>444</v>
      </c>
      <c r="F257" t="s">
        <v>445</v>
      </c>
      <c r="G257" t="s">
        <v>442</v>
      </c>
      <c r="H257" t="s">
        <v>443</v>
      </c>
      <c r="I257" t="s">
        <v>444</v>
      </c>
      <c r="J257" t="s">
        <v>445</v>
      </c>
      <c r="K257" t="s">
        <v>442</v>
      </c>
      <c r="L257" t="s">
        <v>443</v>
      </c>
      <c r="M257" t="s">
        <v>444</v>
      </c>
      <c r="N257" t="s">
        <v>445</v>
      </c>
    </row>
    <row r="258" spans="1:15" x14ac:dyDescent="0.35">
      <c r="A258" t="s">
        <v>214</v>
      </c>
      <c r="B258" t="s">
        <v>199</v>
      </c>
      <c r="C258">
        <v>95.5</v>
      </c>
      <c r="D258" t="s">
        <v>518</v>
      </c>
      <c r="E258">
        <v>4.7899999999999998E-2</v>
      </c>
      <c r="F258">
        <v>98.77</v>
      </c>
      <c r="G258">
        <v>66.099999999999994</v>
      </c>
      <c r="H258" t="s">
        <v>484</v>
      </c>
      <c r="I258">
        <v>4.1700000000000001E-2</v>
      </c>
      <c r="J258">
        <v>70.09</v>
      </c>
      <c r="K258">
        <v>93.2</v>
      </c>
      <c r="L258" t="s">
        <v>519</v>
      </c>
      <c r="M258">
        <v>8.7599999999999997E-2</v>
      </c>
      <c r="N258">
        <v>99.73</v>
      </c>
      <c r="O258">
        <v>0.16</v>
      </c>
    </row>
    <row r="259" spans="1:15" x14ac:dyDescent="0.35">
      <c r="A259" t="s">
        <v>214</v>
      </c>
      <c r="B259" t="s">
        <v>200</v>
      </c>
      <c r="C259">
        <v>96.8</v>
      </c>
      <c r="D259" t="s">
        <v>534</v>
      </c>
      <c r="E259">
        <v>3.8699999999999998E-2</v>
      </c>
      <c r="F259">
        <v>99.02</v>
      </c>
      <c r="G259">
        <v>66.099999999999994</v>
      </c>
      <c r="H259" t="s">
        <v>484</v>
      </c>
      <c r="I259">
        <v>4.1799999999999997E-2</v>
      </c>
      <c r="J259">
        <v>70.08</v>
      </c>
      <c r="K259">
        <v>94.3</v>
      </c>
      <c r="L259" t="s">
        <v>532</v>
      </c>
      <c r="M259">
        <v>7.8899999999999998E-2</v>
      </c>
      <c r="N259">
        <v>99.8</v>
      </c>
      <c r="O259">
        <v>0.19</v>
      </c>
    </row>
    <row r="260" spans="1:15" x14ac:dyDescent="0.35">
      <c r="A260" t="s">
        <v>214</v>
      </c>
      <c r="B260" t="s">
        <v>201</v>
      </c>
      <c r="C260">
        <v>95.5</v>
      </c>
      <c r="D260" t="s">
        <v>518</v>
      </c>
      <c r="E260">
        <v>4.7800000000000002E-2</v>
      </c>
      <c r="F260">
        <v>98.78</v>
      </c>
      <c r="G260">
        <v>66.099999999999994</v>
      </c>
      <c r="H260" t="s">
        <v>484</v>
      </c>
      <c r="I260">
        <v>4.1799999999999997E-2</v>
      </c>
      <c r="J260">
        <v>70.02</v>
      </c>
      <c r="K260">
        <v>93.2</v>
      </c>
      <c r="L260" t="s">
        <v>519</v>
      </c>
      <c r="M260">
        <v>8.7599999999999997E-2</v>
      </c>
      <c r="N260">
        <v>99.73</v>
      </c>
      <c r="O260">
        <v>0.16</v>
      </c>
    </row>
    <row r="261" spans="1:15" x14ac:dyDescent="0.35">
      <c r="A261" t="s">
        <v>214</v>
      </c>
      <c r="B261" t="s">
        <v>202</v>
      </c>
      <c r="C261">
        <v>100</v>
      </c>
      <c r="D261" t="s">
        <v>480</v>
      </c>
      <c r="E261">
        <v>2.0000000000000001E-4</v>
      </c>
      <c r="F261">
        <v>99.62</v>
      </c>
      <c r="G261">
        <v>99.9</v>
      </c>
      <c r="H261" t="s">
        <v>486</v>
      </c>
      <c r="I261">
        <v>2.9999999999999997E-4</v>
      </c>
      <c r="J261">
        <v>98.26</v>
      </c>
      <c r="K261">
        <v>100</v>
      </c>
      <c r="L261" t="s">
        <v>480</v>
      </c>
      <c r="M261">
        <v>5.0000000000000001E-4</v>
      </c>
      <c r="N261">
        <v>99.99</v>
      </c>
      <c r="O261">
        <v>0</v>
      </c>
    </row>
    <row r="262" spans="1:15" x14ac:dyDescent="0.35">
      <c r="A262" t="s">
        <v>214</v>
      </c>
      <c r="B262" t="s">
        <v>203</v>
      </c>
      <c r="C262">
        <v>98.8</v>
      </c>
      <c r="D262" t="s">
        <v>536</v>
      </c>
      <c r="E262">
        <v>2.1600000000000001E-2</v>
      </c>
      <c r="F262">
        <v>99.35</v>
      </c>
      <c r="G262">
        <v>83.3</v>
      </c>
      <c r="H262" t="s">
        <v>537</v>
      </c>
      <c r="I262">
        <v>1.95E-2</v>
      </c>
      <c r="J262">
        <v>92.83</v>
      </c>
      <c r="K262">
        <v>98.3</v>
      </c>
      <c r="L262" t="s">
        <v>538</v>
      </c>
      <c r="M262">
        <v>4.0599999999999997E-2</v>
      </c>
      <c r="N262">
        <v>99.95</v>
      </c>
      <c r="O262">
        <v>0.2</v>
      </c>
    </row>
    <row r="263" spans="1:15" x14ac:dyDescent="0.35">
      <c r="A263" t="s">
        <v>214</v>
      </c>
      <c r="B263" t="s">
        <v>204</v>
      </c>
      <c r="C263">
        <v>100</v>
      </c>
      <c r="D263" t="s">
        <v>480</v>
      </c>
      <c r="E263">
        <v>5.0000000000000001E-4</v>
      </c>
      <c r="F263">
        <v>99.61</v>
      </c>
      <c r="G263">
        <v>99.7</v>
      </c>
      <c r="H263" t="s">
        <v>546</v>
      </c>
      <c r="I263">
        <v>6.9999999999999999E-4</v>
      </c>
      <c r="J263">
        <v>98.21</v>
      </c>
      <c r="K263">
        <v>100</v>
      </c>
      <c r="L263" t="s">
        <v>480</v>
      </c>
      <c r="M263">
        <v>1.1999999999999999E-3</v>
      </c>
      <c r="N263">
        <v>99.99</v>
      </c>
      <c r="O263">
        <v>0.01</v>
      </c>
    </row>
    <row r="264" spans="1:15" x14ac:dyDescent="0.35">
      <c r="A264" t="s">
        <v>214</v>
      </c>
      <c r="B264" t="s">
        <v>205</v>
      </c>
      <c r="C264">
        <v>95.5</v>
      </c>
      <c r="D264" t="s">
        <v>518</v>
      </c>
      <c r="E264">
        <v>4.7800000000000002E-2</v>
      </c>
      <c r="F264">
        <v>98.78</v>
      </c>
      <c r="G264">
        <v>66.099999999999994</v>
      </c>
      <c r="H264" t="s">
        <v>527</v>
      </c>
      <c r="I264">
        <v>4.1700000000000001E-2</v>
      </c>
      <c r="J264">
        <v>70.11</v>
      </c>
      <c r="K264">
        <v>93.2</v>
      </c>
      <c r="L264" t="s">
        <v>519</v>
      </c>
      <c r="M264">
        <v>8.7499999999999994E-2</v>
      </c>
      <c r="N264">
        <v>99.73</v>
      </c>
      <c r="O264">
        <v>0.17</v>
      </c>
    </row>
    <row r="265" spans="1:15" x14ac:dyDescent="0.35">
      <c r="A265" t="s">
        <v>214</v>
      </c>
      <c r="B265" t="s">
        <v>206</v>
      </c>
      <c r="C265">
        <v>99.7</v>
      </c>
      <c r="D265" t="s">
        <v>517</v>
      </c>
      <c r="E265">
        <v>9.4999999999999998E-3</v>
      </c>
      <c r="F265">
        <v>99.52</v>
      </c>
      <c r="G265">
        <v>100</v>
      </c>
      <c r="H265" t="s">
        <v>480</v>
      </c>
      <c r="I265">
        <v>0</v>
      </c>
      <c r="J265">
        <v>98.3</v>
      </c>
      <c r="K265">
        <v>99.9</v>
      </c>
      <c r="L265" t="s">
        <v>486</v>
      </c>
      <c r="M265">
        <v>9.4999999999999998E-3</v>
      </c>
      <c r="N265">
        <v>99.98</v>
      </c>
      <c r="O265">
        <v>0.03</v>
      </c>
    </row>
    <row r="266" spans="1:15" x14ac:dyDescent="0.35">
      <c r="A266" t="s">
        <v>214</v>
      </c>
      <c r="B266" t="s">
        <v>207</v>
      </c>
      <c r="C266">
        <v>96.8</v>
      </c>
      <c r="D266" t="s">
        <v>534</v>
      </c>
      <c r="E266">
        <v>3.8699999999999998E-2</v>
      </c>
      <c r="F266">
        <v>99.02</v>
      </c>
      <c r="G266">
        <v>66.099999999999994</v>
      </c>
      <c r="H266" t="s">
        <v>527</v>
      </c>
      <c r="I266">
        <v>4.1700000000000001E-2</v>
      </c>
      <c r="J266">
        <v>70.12</v>
      </c>
      <c r="K266">
        <v>94.3</v>
      </c>
      <c r="L266" t="s">
        <v>528</v>
      </c>
      <c r="M266">
        <v>7.8799999999999995E-2</v>
      </c>
      <c r="N266">
        <v>99.8</v>
      </c>
      <c r="O266">
        <v>0.19</v>
      </c>
    </row>
    <row r="267" spans="1:15" x14ac:dyDescent="0.35">
      <c r="A267" t="s">
        <v>214</v>
      </c>
      <c r="B267" t="s">
        <v>208</v>
      </c>
      <c r="C267">
        <v>96.8</v>
      </c>
      <c r="D267" t="s">
        <v>530</v>
      </c>
      <c r="E267">
        <v>3.8899999999999997E-2</v>
      </c>
      <c r="F267">
        <v>99.01</v>
      </c>
      <c r="G267">
        <v>66.099999999999994</v>
      </c>
      <c r="H267" t="s">
        <v>482</v>
      </c>
      <c r="I267">
        <v>4.1700000000000001E-2</v>
      </c>
      <c r="J267">
        <v>70.13</v>
      </c>
      <c r="K267">
        <v>94.3</v>
      </c>
      <c r="L267" t="s">
        <v>532</v>
      </c>
      <c r="M267">
        <v>7.9000000000000001E-2</v>
      </c>
      <c r="N267">
        <v>99.8</v>
      </c>
      <c r="O267">
        <v>0.19</v>
      </c>
    </row>
    <row r="268" spans="1:15" x14ac:dyDescent="0.35">
      <c r="A268" t="s">
        <v>214</v>
      </c>
      <c r="B268" t="s">
        <v>209</v>
      </c>
      <c r="C268">
        <v>96.8</v>
      </c>
      <c r="D268" t="s">
        <v>534</v>
      </c>
      <c r="E268">
        <v>3.8699999999999998E-2</v>
      </c>
      <c r="F268">
        <v>99.02</v>
      </c>
      <c r="G268">
        <v>66.099999999999994</v>
      </c>
      <c r="H268" t="s">
        <v>484</v>
      </c>
      <c r="I268">
        <v>4.1799999999999997E-2</v>
      </c>
      <c r="J268">
        <v>70.03</v>
      </c>
      <c r="K268">
        <v>94.3</v>
      </c>
      <c r="L268" t="s">
        <v>532</v>
      </c>
      <c r="M268">
        <v>7.8899999999999998E-2</v>
      </c>
      <c r="N268">
        <v>99.8</v>
      </c>
      <c r="O268">
        <v>0.19</v>
      </c>
    </row>
    <row r="269" spans="1:15" x14ac:dyDescent="0.35">
      <c r="A269" t="s">
        <v>214</v>
      </c>
      <c r="B269" t="s">
        <v>210</v>
      </c>
      <c r="C269">
        <v>96.8</v>
      </c>
      <c r="D269" t="s">
        <v>526</v>
      </c>
      <c r="E269">
        <v>3.8600000000000002E-2</v>
      </c>
      <c r="F269">
        <v>99.02</v>
      </c>
      <c r="G269">
        <v>66.099999999999994</v>
      </c>
      <c r="H269" t="s">
        <v>484</v>
      </c>
      <c r="I269">
        <v>4.1799999999999997E-2</v>
      </c>
      <c r="J269">
        <v>69.989999999999995</v>
      </c>
      <c r="K269">
        <v>94.3</v>
      </c>
      <c r="L269" t="s">
        <v>528</v>
      </c>
      <c r="M269">
        <v>7.8799999999999995E-2</v>
      </c>
      <c r="N269">
        <v>99.8</v>
      </c>
      <c r="O269">
        <v>0.2</v>
      </c>
    </row>
    <row r="270" spans="1:15" x14ac:dyDescent="0.35">
      <c r="A270" t="s">
        <v>214</v>
      </c>
      <c r="B270" t="s">
        <v>211</v>
      </c>
      <c r="C270">
        <v>96.8</v>
      </c>
      <c r="D270" t="s">
        <v>530</v>
      </c>
      <c r="E270">
        <v>3.8800000000000001E-2</v>
      </c>
      <c r="F270">
        <v>99.02</v>
      </c>
      <c r="G270">
        <v>66.099999999999994</v>
      </c>
      <c r="H270" t="s">
        <v>527</v>
      </c>
      <c r="I270">
        <v>4.1700000000000001E-2</v>
      </c>
      <c r="J270">
        <v>70.12</v>
      </c>
      <c r="K270">
        <v>94.3</v>
      </c>
      <c r="L270" t="s">
        <v>532</v>
      </c>
      <c r="M270">
        <v>7.8899999999999998E-2</v>
      </c>
      <c r="N270">
        <v>99.8</v>
      </c>
      <c r="O270">
        <v>0.2</v>
      </c>
    </row>
    <row r="271" spans="1:15" x14ac:dyDescent="0.35">
      <c r="A271" t="s">
        <v>214</v>
      </c>
      <c r="B271" t="s">
        <v>212</v>
      </c>
      <c r="C271">
        <v>95.5</v>
      </c>
      <c r="D271" t="s">
        <v>518</v>
      </c>
      <c r="E271">
        <v>4.7800000000000002E-2</v>
      </c>
      <c r="F271">
        <v>98.78</v>
      </c>
      <c r="G271">
        <v>66.099999999999994</v>
      </c>
      <c r="H271" t="s">
        <v>484</v>
      </c>
      <c r="I271">
        <v>4.1799999999999997E-2</v>
      </c>
      <c r="J271">
        <v>70.06</v>
      </c>
      <c r="K271">
        <v>93.2</v>
      </c>
      <c r="L271" t="s">
        <v>519</v>
      </c>
      <c r="M271">
        <v>8.7599999999999997E-2</v>
      </c>
      <c r="N271">
        <v>99.73</v>
      </c>
      <c r="O271">
        <v>0.17</v>
      </c>
    </row>
    <row r="272" spans="1:15" x14ac:dyDescent="0.35">
      <c r="A272" t="s">
        <v>214</v>
      </c>
      <c r="B272" t="s">
        <v>213</v>
      </c>
      <c r="C272">
        <v>96.8</v>
      </c>
      <c r="D272" t="s">
        <v>534</v>
      </c>
      <c r="E272">
        <v>3.8699999999999998E-2</v>
      </c>
      <c r="F272">
        <v>99.02</v>
      </c>
      <c r="G272">
        <v>66.099999999999994</v>
      </c>
      <c r="H272" t="s">
        <v>527</v>
      </c>
      <c r="I272">
        <v>4.1700000000000001E-2</v>
      </c>
      <c r="J272">
        <v>70.11</v>
      </c>
      <c r="K272">
        <v>94.3</v>
      </c>
      <c r="L272" t="s">
        <v>528</v>
      </c>
      <c r="M272">
        <v>7.8799999999999995E-2</v>
      </c>
      <c r="N272">
        <v>99.8</v>
      </c>
      <c r="O272">
        <v>0.19</v>
      </c>
    </row>
    <row r="273" spans="1:1" x14ac:dyDescent="0.35">
      <c r="A273" t="s">
        <v>5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79443-C792-40EF-9675-BFE74581E751}">
  <dimension ref="A1:G144"/>
  <sheetViews>
    <sheetView zoomScale="55" zoomScaleNormal="55" workbookViewId="0">
      <selection activeCell="J12" sqref="J12"/>
    </sheetView>
  </sheetViews>
  <sheetFormatPr defaultRowHeight="14.5" x14ac:dyDescent="0.35"/>
  <cols>
    <col min="1" max="1" width="10.26953125" bestFit="1" customWidth="1"/>
    <col min="2" max="2" width="10" bestFit="1" customWidth="1"/>
  </cols>
  <sheetData>
    <row r="1" spans="1:7" x14ac:dyDescent="0.35">
      <c r="A1" s="4" t="s">
        <v>549</v>
      </c>
      <c r="B1" s="4" t="s">
        <v>550</v>
      </c>
      <c r="C1" s="4" t="s">
        <v>551</v>
      </c>
      <c r="D1" s="4" t="s">
        <v>552</v>
      </c>
      <c r="E1" s="4" t="s">
        <v>553</v>
      </c>
      <c r="F1" s="4" t="s">
        <v>554</v>
      </c>
      <c r="G1" s="4" t="s">
        <v>555</v>
      </c>
    </row>
    <row r="2" spans="1:7" x14ac:dyDescent="0.35">
      <c r="A2" t="s">
        <v>199</v>
      </c>
      <c r="B2" t="s">
        <v>199</v>
      </c>
      <c r="C2">
        <v>100</v>
      </c>
      <c r="D2">
        <v>0</v>
      </c>
      <c r="E2">
        <v>2137</v>
      </c>
      <c r="F2">
        <v>2138</v>
      </c>
      <c r="G2">
        <v>99.953227315247901</v>
      </c>
    </row>
    <row r="3" spans="1:7" x14ac:dyDescent="0.35">
      <c r="A3" t="s">
        <v>200</v>
      </c>
      <c r="B3" t="s">
        <v>199</v>
      </c>
      <c r="C3">
        <v>99.9761363636364</v>
      </c>
      <c r="D3">
        <v>0.470500181159827</v>
      </c>
      <c r="E3">
        <v>2068</v>
      </c>
      <c r="F3">
        <v>2069</v>
      </c>
      <c r="G3">
        <v>99.951667472208797</v>
      </c>
    </row>
    <row r="4" spans="1:7" x14ac:dyDescent="0.35">
      <c r="A4" t="s">
        <v>200</v>
      </c>
      <c r="B4" t="s">
        <v>200</v>
      </c>
      <c r="C4">
        <v>100</v>
      </c>
      <c r="D4">
        <v>0</v>
      </c>
      <c r="E4">
        <v>2068</v>
      </c>
      <c r="F4">
        <v>2069</v>
      </c>
      <c r="G4">
        <v>99.951667472208797</v>
      </c>
    </row>
    <row r="5" spans="1:7" x14ac:dyDescent="0.35">
      <c r="A5" t="s">
        <v>201</v>
      </c>
      <c r="B5" t="s">
        <v>199</v>
      </c>
      <c r="C5">
        <v>99.978238609675898</v>
      </c>
      <c r="D5">
        <v>0.52596592783947405</v>
      </c>
      <c r="E5">
        <v>2129</v>
      </c>
      <c r="F5">
        <v>2132</v>
      </c>
      <c r="G5">
        <v>99.859287054408995</v>
      </c>
    </row>
    <row r="6" spans="1:7" x14ac:dyDescent="0.35">
      <c r="A6" t="s">
        <v>201</v>
      </c>
      <c r="B6" t="s">
        <v>200</v>
      </c>
      <c r="C6">
        <v>99.983120155038804</v>
      </c>
      <c r="D6">
        <v>0.28633519196090101</v>
      </c>
      <c r="E6">
        <v>2064</v>
      </c>
      <c r="F6">
        <v>2069</v>
      </c>
      <c r="G6">
        <v>99.758337361043999</v>
      </c>
    </row>
    <row r="7" spans="1:7" x14ac:dyDescent="0.35">
      <c r="A7" t="s">
        <v>201</v>
      </c>
      <c r="B7" t="s">
        <v>201</v>
      </c>
      <c r="C7">
        <v>100</v>
      </c>
      <c r="D7">
        <v>0</v>
      </c>
      <c r="E7">
        <v>2131</v>
      </c>
      <c r="F7">
        <v>2132</v>
      </c>
      <c r="G7">
        <v>99.953095684803003</v>
      </c>
    </row>
    <row r="8" spans="1:7" x14ac:dyDescent="0.35">
      <c r="A8" t="s">
        <v>202</v>
      </c>
      <c r="B8" t="s">
        <v>199</v>
      </c>
      <c r="C8">
        <v>97.5541945137158</v>
      </c>
      <c r="D8">
        <v>3.9009911282384802</v>
      </c>
      <c r="E8">
        <v>2005</v>
      </c>
      <c r="F8">
        <v>2106</v>
      </c>
      <c r="G8">
        <v>95.204178537511893</v>
      </c>
    </row>
    <row r="9" spans="1:7" x14ac:dyDescent="0.35">
      <c r="A9" t="s">
        <v>202</v>
      </c>
      <c r="B9" t="s">
        <v>200</v>
      </c>
      <c r="C9">
        <v>97.572485029940097</v>
      </c>
      <c r="D9">
        <v>3.6829120041943102</v>
      </c>
      <c r="E9">
        <v>2004</v>
      </c>
      <c r="F9">
        <v>2069</v>
      </c>
      <c r="G9">
        <v>96.858385693571805</v>
      </c>
    </row>
    <row r="10" spans="1:7" x14ac:dyDescent="0.35">
      <c r="A10" t="s">
        <v>202</v>
      </c>
      <c r="B10" t="s">
        <v>201</v>
      </c>
      <c r="C10">
        <v>97.558352471293304</v>
      </c>
      <c r="D10">
        <v>3.90526936181812</v>
      </c>
      <c r="E10">
        <v>2003</v>
      </c>
      <c r="F10">
        <v>2106</v>
      </c>
      <c r="G10">
        <v>95.109211775878407</v>
      </c>
    </row>
    <row r="11" spans="1:7" x14ac:dyDescent="0.35">
      <c r="A11" t="s">
        <v>202</v>
      </c>
      <c r="B11" t="s">
        <v>202</v>
      </c>
      <c r="C11">
        <v>100</v>
      </c>
      <c r="D11">
        <v>0</v>
      </c>
      <c r="E11">
        <v>2105</v>
      </c>
      <c r="F11">
        <v>2106</v>
      </c>
      <c r="G11">
        <v>99.952516619183299</v>
      </c>
    </row>
    <row r="12" spans="1:7" x14ac:dyDescent="0.35">
      <c r="A12" t="s">
        <v>203</v>
      </c>
      <c r="B12" t="s">
        <v>199</v>
      </c>
      <c r="C12">
        <v>97.351315524193595</v>
      </c>
      <c r="D12">
        <v>3.3286648086750401</v>
      </c>
      <c r="E12">
        <v>1984</v>
      </c>
      <c r="F12">
        <v>2075</v>
      </c>
      <c r="G12">
        <v>95.614457831325296</v>
      </c>
    </row>
    <row r="13" spans="1:7" x14ac:dyDescent="0.35">
      <c r="A13" t="s">
        <v>203</v>
      </c>
      <c r="B13" t="s">
        <v>200</v>
      </c>
      <c r="C13">
        <v>97.373577194752798</v>
      </c>
      <c r="D13">
        <v>3.2415123615923802</v>
      </c>
      <c r="E13">
        <v>1982</v>
      </c>
      <c r="F13">
        <v>2069</v>
      </c>
      <c r="G13">
        <v>95.795070082165296</v>
      </c>
    </row>
    <row r="14" spans="1:7" x14ac:dyDescent="0.35">
      <c r="A14" t="s">
        <v>203</v>
      </c>
      <c r="B14" t="s">
        <v>201</v>
      </c>
      <c r="C14">
        <v>97.373597376387494</v>
      </c>
      <c r="D14">
        <v>3.2798736355117799</v>
      </c>
      <c r="E14">
        <v>1982</v>
      </c>
      <c r="F14">
        <v>2075</v>
      </c>
      <c r="G14">
        <v>95.518072289156606</v>
      </c>
    </row>
    <row r="15" spans="1:7" x14ac:dyDescent="0.35">
      <c r="A15" t="s">
        <v>203</v>
      </c>
      <c r="B15" t="s">
        <v>202</v>
      </c>
      <c r="C15">
        <v>98.843996082272298</v>
      </c>
      <c r="D15">
        <v>2.5851583279943902</v>
      </c>
      <c r="E15">
        <v>2042</v>
      </c>
      <c r="F15">
        <v>2075</v>
      </c>
      <c r="G15">
        <v>98.409638554216897</v>
      </c>
    </row>
    <row r="16" spans="1:7" x14ac:dyDescent="0.35">
      <c r="A16" t="s">
        <v>203</v>
      </c>
      <c r="B16" t="s">
        <v>203</v>
      </c>
      <c r="C16">
        <v>100</v>
      </c>
      <c r="D16">
        <v>0</v>
      </c>
      <c r="E16">
        <v>2074</v>
      </c>
      <c r="F16">
        <v>2075</v>
      </c>
      <c r="G16">
        <v>99.951807228915698</v>
      </c>
    </row>
    <row r="17" spans="1:7" x14ac:dyDescent="0.35">
      <c r="A17" t="s">
        <v>204</v>
      </c>
      <c r="B17" t="s">
        <v>199</v>
      </c>
      <c r="C17">
        <v>97.552769461078</v>
      </c>
      <c r="D17">
        <v>3.9009861802332302</v>
      </c>
      <c r="E17">
        <v>2004</v>
      </c>
      <c r="F17">
        <v>2107</v>
      </c>
      <c r="G17">
        <v>95.111532985287099</v>
      </c>
    </row>
    <row r="18" spans="1:7" x14ac:dyDescent="0.35">
      <c r="A18" t="s">
        <v>204</v>
      </c>
      <c r="B18" t="s">
        <v>200</v>
      </c>
      <c r="C18">
        <v>97.571602596105805</v>
      </c>
      <c r="D18">
        <v>3.6823474650788501</v>
      </c>
      <c r="E18">
        <v>2003</v>
      </c>
      <c r="F18">
        <v>2069</v>
      </c>
      <c r="G18">
        <v>96.810053165780602</v>
      </c>
    </row>
    <row r="19" spans="1:7" x14ac:dyDescent="0.35">
      <c r="A19" t="s">
        <v>204</v>
      </c>
      <c r="B19" t="s">
        <v>201</v>
      </c>
      <c r="C19">
        <v>97.555187219171401</v>
      </c>
      <c r="D19">
        <v>3.9054777131755398</v>
      </c>
      <c r="E19">
        <v>2003</v>
      </c>
      <c r="F19">
        <v>2107</v>
      </c>
      <c r="G19">
        <v>95.0640721404841</v>
      </c>
    </row>
    <row r="20" spans="1:7" x14ac:dyDescent="0.35">
      <c r="A20" t="s">
        <v>204</v>
      </c>
      <c r="B20" t="s">
        <v>202</v>
      </c>
      <c r="C20">
        <v>99.978646329838</v>
      </c>
      <c r="D20">
        <v>0.45001469925113702</v>
      </c>
      <c r="E20">
        <v>2098</v>
      </c>
      <c r="F20">
        <v>2106</v>
      </c>
      <c r="G20">
        <v>99.620132953466296</v>
      </c>
    </row>
    <row r="21" spans="1:7" x14ac:dyDescent="0.35">
      <c r="A21" t="s">
        <v>204</v>
      </c>
      <c r="B21" t="s">
        <v>203</v>
      </c>
      <c r="C21">
        <v>98.875648556045107</v>
      </c>
      <c r="D21">
        <v>2.4710268460387801</v>
      </c>
      <c r="E21">
        <v>2043</v>
      </c>
      <c r="F21">
        <v>2075</v>
      </c>
      <c r="G21">
        <v>98.4578313253012</v>
      </c>
    </row>
    <row r="22" spans="1:7" x14ac:dyDescent="0.35">
      <c r="A22" t="s">
        <v>204</v>
      </c>
      <c r="B22" t="s">
        <v>204</v>
      </c>
      <c r="C22">
        <v>100</v>
      </c>
      <c r="D22">
        <v>0</v>
      </c>
      <c r="E22">
        <v>2106</v>
      </c>
      <c r="F22">
        <v>2107</v>
      </c>
      <c r="G22">
        <v>99.952539155197002</v>
      </c>
    </row>
    <row r="23" spans="1:7" x14ac:dyDescent="0.35">
      <c r="A23" t="s">
        <v>205</v>
      </c>
      <c r="B23" t="s">
        <v>199</v>
      </c>
      <c r="C23">
        <v>99.977322686707396</v>
      </c>
      <c r="D23">
        <v>0.39782058884562599</v>
      </c>
      <c r="E23">
        <v>2129</v>
      </c>
      <c r="F23">
        <v>2131</v>
      </c>
      <c r="G23">
        <v>99.9061473486626</v>
      </c>
    </row>
    <row r="24" spans="1:7" x14ac:dyDescent="0.35">
      <c r="A24" t="s">
        <v>205</v>
      </c>
      <c r="B24" t="s">
        <v>200</v>
      </c>
      <c r="C24">
        <v>99.982974806201497</v>
      </c>
      <c r="D24">
        <v>0.310601703114945</v>
      </c>
      <c r="E24">
        <v>2064</v>
      </c>
      <c r="F24">
        <v>2069</v>
      </c>
      <c r="G24">
        <v>99.758337361043999</v>
      </c>
    </row>
    <row r="25" spans="1:7" x14ac:dyDescent="0.35">
      <c r="A25" t="s">
        <v>205</v>
      </c>
      <c r="B25" t="s">
        <v>201</v>
      </c>
      <c r="C25">
        <v>99.970690789473693</v>
      </c>
      <c r="D25">
        <v>0.57772079582309799</v>
      </c>
      <c r="E25">
        <v>2128</v>
      </c>
      <c r="F25">
        <v>2131</v>
      </c>
      <c r="G25">
        <v>99.859221022993907</v>
      </c>
    </row>
    <row r="26" spans="1:7" x14ac:dyDescent="0.35">
      <c r="A26" t="s">
        <v>205</v>
      </c>
      <c r="B26" t="s">
        <v>202</v>
      </c>
      <c r="C26">
        <v>97.537075848303402</v>
      </c>
      <c r="D26">
        <v>3.9930420311985602</v>
      </c>
      <c r="E26">
        <v>2004</v>
      </c>
      <c r="F26">
        <v>2106</v>
      </c>
      <c r="G26">
        <v>95.156695156695207</v>
      </c>
    </row>
    <row r="27" spans="1:7" x14ac:dyDescent="0.35">
      <c r="A27" t="s">
        <v>205</v>
      </c>
      <c r="B27" t="s">
        <v>203</v>
      </c>
      <c r="C27">
        <v>97.364939455095794</v>
      </c>
      <c r="D27">
        <v>3.4047734004751402</v>
      </c>
      <c r="E27">
        <v>1982</v>
      </c>
      <c r="F27">
        <v>2075</v>
      </c>
      <c r="G27">
        <v>95.518072289156606</v>
      </c>
    </row>
    <row r="28" spans="1:7" x14ac:dyDescent="0.35">
      <c r="A28" t="s">
        <v>205</v>
      </c>
      <c r="B28" t="s">
        <v>204</v>
      </c>
      <c r="C28">
        <v>97.533747504990004</v>
      </c>
      <c r="D28">
        <v>3.9927629864043701</v>
      </c>
      <c r="E28">
        <v>2004</v>
      </c>
      <c r="F28">
        <v>2107</v>
      </c>
      <c r="G28">
        <v>95.111532985287099</v>
      </c>
    </row>
    <row r="29" spans="1:7" x14ac:dyDescent="0.35">
      <c r="A29" t="s">
        <v>205</v>
      </c>
      <c r="B29" t="s">
        <v>205</v>
      </c>
      <c r="C29">
        <v>100</v>
      </c>
      <c r="D29">
        <v>0</v>
      </c>
      <c r="E29">
        <v>2130</v>
      </c>
      <c r="F29">
        <v>2131</v>
      </c>
      <c r="G29">
        <v>99.953073674331307</v>
      </c>
    </row>
    <row r="30" spans="1:7" x14ac:dyDescent="0.35">
      <c r="A30" t="s">
        <v>206</v>
      </c>
      <c r="B30" t="s">
        <v>199</v>
      </c>
      <c r="C30">
        <v>97.653970019342495</v>
      </c>
      <c r="D30">
        <v>3.5747827236518299</v>
      </c>
      <c r="E30">
        <v>2068</v>
      </c>
      <c r="F30">
        <v>2138</v>
      </c>
      <c r="G30">
        <v>96.725912067352695</v>
      </c>
    </row>
    <row r="31" spans="1:7" x14ac:dyDescent="0.35">
      <c r="A31" t="s">
        <v>206</v>
      </c>
      <c r="B31" t="s">
        <v>200</v>
      </c>
      <c r="C31">
        <v>97.566947630922598</v>
      </c>
      <c r="D31">
        <v>3.69627719429044</v>
      </c>
      <c r="E31">
        <v>2005</v>
      </c>
      <c r="F31">
        <v>2069</v>
      </c>
      <c r="G31">
        <v>96.906718221362993</v>
      </c>
    </row>
    <row r="32" spans="1:7" x14ac:dyDescent="0.35">
      <c r="A32" t="s">
        <v>206</v>
      </c>
      <c r="B32" t="s">
        <v>201</v>
      </c>
      <c r="C32">
        <v>97.655370101596702</v>
      </c>
      <c r="D32">
        <v>3.59088133100341</v>
      </c>
      <c r="E32">
        <v>2067</v>
      </c>
      <c r="F32">
        <v>2132</v>
      </c>
      <c r="G32">
        <v>96.951219512195095</v>
      </c>
    </row>
    <row r="33" spans="1:7" x14ac:dyDescent="0.35">
      <c r="A33" t="s">
        <v>206</v>
      </c>
      <c r="B33" t="s">
        <v>202</v>
      </c>
      <c r="C33">
        <v>99.992402473834503</v>
      </c>
      <c r="D33">
        <v>0.112894972173139</v>
      </c>
      <c r="E33">
        <v>2102</v>
      </c>
      <c r="F33">
        <v>2106</v>
      </c>
      <c r="G33">
        <v>99.810066476733098</v>
      </c>
    </row>
    <row r="34" spans="1:7" x14ac:dyDescent="0.35">
      <c r="A34" t="s">
        <v>206</v>
      </c>
      <c r="B34" t="s">
        <v>203</v>
      </c>
      <c r="C34">
        <v>98.830923302393799</v>
      </c>
      <c r="D34">
        <v>2.7060714954380201</v>
      </c>
      <c r="E34">
        <v>2047</v>
      </c>
      <c r="F34">
        <v>2075</v>
      </c>
      <c r="G34">
        <v>98.650602409638594</v>
      </c>
    </row>
    <row r="35" spans="1:7" x14ac:dyDescent="0.35">
      <c r="A35" t="s">
        <v>206</v>
      </c>
      <c r="B35" t="s">
        <v>204</v>
      </c>
      <c r="C35">
        <v>99.978513577894304</v>
      </c>
      <c r="D35">
        <v>0.447365035691421</v>
      </c>
      <c r="E35">
        <v>2099</v>
      </c>
      <c r="F35">
        <v>2107</v>
      </c>
      <c r="G35">
        <v>99.620313241575701</v>
      </c>
    </row>
    <row r="36" spans="1:7" x14ac:dyDescent="0.35">
      <c r="A36" t="s">
        <v>206</v>
      </c>
      <c r="B36" t="s">
        <v>205</v>
      </c>
      <c r="C36">
        <v>97.650716013546301</v>
      </c>
      <c r="D36">
        <v>3.5901013282782799</v>
      </c>
      <c r="E36">
        <v>2067</v>
      </c>
      <c r="F36">
        <v>2131</v>
      </c>
      <c r="G36">
        <v>96.996715157203198</v>
      </c>
    </row>
    <row r="37" spans="1:7" x14ac:dyDescent="0.35">
      <c r="A37" t="s">
        <v>206</v>
      </c>
      <c r="B37" t="s">
        <v>206</v>
      </c>
      <c r="C37">
        <v>100</v>
      </c>
      <c r="D37">
        <v>0</v>
      </c>
      <c r="E37">
        <v>2171</v>
      </c>
      <c r="F37">
        <v>2172</v>
      </c>
      <c r="G37">
        <v>99.9539594843462</v>
      </c>
    </row>
    <row r="38" spans="1:7" x14ac:dyDescent="0.35">
      <c r="A38" t="s">
        <v>207</v>
      </c>
      <c r="B38" t="s">
        <v>199</v>
      </c>
      <c r="C38">
        <v>99.983998063891605</v>
      </c>
      <c r="D38">
        <v>0.25765170814032401</v>
      </c>
      <c r="E38">
        <v>2066</v>
      </c>
      <c r="F38">
        <v>2071</v>
      </c>
      <c r="G38">
        <v>99.7585707387735</v>
      </c>
    </row>
    <row r="39" spans="1:7" x14ac:dyDescent="0.35">
      <c r="A39" t="s">
        <v>207</v>
      </c>
      <c r="B39" t="s">
        <v>200</v>
      </c>
      <c r="C39">
        <v>99.981142303968994</v>
      </c>
      <c r="D39">
        <v>0.347949257020429</v>
      </c>
      <c r="E39">
        <v>2066</v>
      </c>
      <c r="F39">
        <v>2069</v>
      </c>
      <c r="G39">
        <v>99.855002416626405</v>
      </c>
    </row>
    <row r="40" spans="1:7" x14ac:dyDescent="0.35">
      <c r="A40" t="s">
        <v>207</v>
      </c>
      <c r="B40" t="s">
        <v>201</v>
      </c>
      <c r="C40">
        <v>99.977222491517196</v>
      </c>
      <c r="D40">
        <v>0.54911729496678396</v>
      </c>
      <c r="E40">
        <v>2063</v>
      </c>
      <c r="F40">
        <v>2071</v>
      </c>
      <c r="G40">
        <v>99.613713182037699</v>
      </c>
    </row>
    <row r="41" spans="1:7" x14ac:dyDescent="0.35">
      <c r="A41" t="s">
        <v>207</v>
      </c>
      <c r="B41" t="s">
        <v>202</v>
      </c>
      <c r="C41">
        <v>97.574992518703198</v>
      </c>
      <c r="D41">
        <v>3.68295562789692</v>
      </c>
      <c r="E41">
        <v>2005</v>
      </c>
      <c r="F41">
        <v>2071</v>
      </c>
      <c r="G41">
        <v>96.813133751810696</v>
      </c>
    </row>
    <row r="42" spans="1:7" x14ac:dyDescent="0.35">
      <c r="A42" t="s">
        <v>207</v>
      </c>
      <c r="B42" t="s">
        <v>203</v>
      </c>
      <c r="C42">
        <v>97.388860887096797</v>
      </c>
      <c r="D42">
        <v>3.1836885043577201</v>
      </c>
      <c r="E42">
        <v>1984</v>
      </c>
      <c r="F42">
        <v>2071</v>
      </c>
      <c r="G42">
        <v>95.799130854659595</v>
      </c>
    </row>
    <row r="43" spans="1:7" x14ac:dyDescent="0.35">
      <c r="A43" t="s">
        <v>207</v>
      </c>
      <c r="B43" t="s">
        <v>204</v>
      </c>
      <c r="C43">
        <v>97.565491271820505</v>
      </c>
      <c r="D43">
        <v>3.6973488271572599</v>
      </c>
      <c r="E43">
        <v>2005</v>
      </c>
      <c r="F43">
        <v>2071</v>
      </c>
      <c r="G43">
        <v>96.813133751810696</v>
      </c>
    </row>
    <row r="44" spans="1:7" x14ac:dyDescent="0.35">
      <c r="A44" t="s">
        <v>207</v>
      </c>
      <c r="B44" t="s">
        <v>205</v>
      </c>
      <c r="C44">
        <v>99.986847720659497</v>
      </c>
      <c r="D44">
        <v>0.18377772783539101</v>
      </c>
      <c r="E44">
        <v>2062</v>
      </c>
      <c r="F44">
        <v>2071</v>
      </c>
      <c r="G44">
        <v>99.565427329792399</v>
      </c>
    </row>
    <row r="45" spans="1:7" x14ac:dyDescent="0.35">
      <c r="A45" t="s">
        <v>207</v>
      </c>
      <c r="B45" t="s">
        <v>206</v>
      </c>
      <c r="C45">
        <v>97.566621823617396</v>
      </c>
      <c r="D45">
        <v>3.6949170229717399</v>
      </c>
      <c r="E45">
        <v>2007</v>
      </c>
      <c r="F45">
        <v>2071</v>
      </c>
      <c r="G45">
        <v>96.909705456301296</v>
      </c>
    </row>
    <row r="46" spans="1:7" x14ac:dyDescent="0.35">
      <c r="A46" t="s">
        <v>207</v>
      </c>
      <c r="B46" t="s">
        <v>207</v>
      </c>
      <c r="C46">
        <v>100</v>
      </c>
      <c r="D46">
        <v>0</v>
      </c>
      <c r="E46">
        <v>2070</v>
      </c>
      <c r="F46">
        <v>2071</v>
      </c>
      <c r="G46">
        <v>99.9517141477547</v>
      </c>
    </row>
    <row r="47" spans="1:7" x14ac:dyDescent="0.35">
      <c r="A47" t="s">
        <v>208</v>
      </c>
      <c r="B47" t="s">
        <v>199</v>
      </c>
      <c r="C47">
        <v>99.987869249394706</v>
      </c>
      <c r="D47">
        <v>0.19039276937028199</v>
      </c>
      <c r="E47">
        <v>2065</v>
      </c>
      <c r="F47">
        <v>2071</v>
      </c>
      <c r="G47">
        <v>99.7102848865282</v>
      </c>
    </row>
    <row r="48" spans="1:7" x14ac:dyDescent="0.35">
      <c r="A48" t="s">
        <v>208</v>
      </c>
      <c r="B48" t="s">
        <v>200</v>
      </c>
      <c r="C48">
        <v>99.982325581395401</v>
      </c>
      <c r="D48">
        <v>0.33444710042940701</v>
      </c>
      <c r="E48">
        <v>2064</v>
      </c>
      <c r="F48">
        <v>2069</v>
      </c>
      <c r="G48">
        <v>99.758337361043999</v>
      </c>
    </row>
    <row r="49" spans="1:7" x14ac:dyDescent="0.35">
      <c r="A49" t="s">
        <v>208</v>
      </c>
      <c r="B49" t="s">
        <v>201</v>
      </c>
      <c r="C49">
        <v>99.981953465826507</v>
      </c>
      <c r="D49">
        <v>0.466447796686489</v>
      </c>
      <c r="E49">
        <v>2063</v>
      </c>
      <c r="F49">
        <v>2071</v>
      </c>
      <c r="G49">
        <v>99.613713182037699</v>
      </c>
    </row>
    <row r="50" spans="1:7" x14ac:dyDescent="0.35">
      <c r="A50" t="s">
        <v>208</v>
      </c>
      <c r="B50" t="s">
        <v>202</v>
      </c>
      <c r="C50">
        <v>97.579126746507001</v>
      </c>
      <c r="D50">
        <v>3.6641320334824301</v>
      </c>
      <c r="E50">
        <v>2004</v>
      </c>
      <c r="F50">
        <v>2071</v>
      </c>
      <c r="G50">
        <v>96.764847899565396</v>
      </c>
    </row>
    <row r="51" spans="1:7" x14ac:dyDescent="0.35">
      <c r="A51" t="s">
        <v>208</v>
      </c>
      <c r="B51" t="s">
        <v>203</v>
      </c>
      <c r="C51">
        <v>97.389384770549697</v>
      </c>
      <c r="D51">
        <v>3.1770760501892501</v>
      </c>
      <c r="E51">
        <v>1983</v>
      </c>
      <c r="F51">
        <v>2071</v>
      </c>
      <c r="G51">
        <v>95.750845002414295</v>
      </c>
    </row>
    <row r="52" spans="1:7" x14ac:dyDescent="0.35">
      <c r="A52" t="s">
        <v>208</v>
      </c>
      <c r="B52" t="s">
        <v>204</v>
      </c>
      <c r="C52">
        <v>97.569630922693307</v>
      </c>
      <c r="D52">
        <v>3.67778137927727</v>
      </c>
      <c r="E52">
        <v>2005</v>
      </c>
      <c r="F52">
        <v>2071</v>
      </c>
      <c r="G52">
        <v>96.813133751810696</v>
      </c>
    </row>
    <row r="53" spans="1:7" x14ac:dyDescent="0.35">
      <c r="A53" t="s">
        <v>208</v>
      </c>
      <c r="B53" t="s">
        <v>205</v>
      </c>
      <c r="C53">
        <v>99.982125181950494</v>
      </c>
      <c r="D53">
        <v>0.24428458729100599</v>
      </c>
      <c r="E53">
        <v>2061</v>
      </c>
      <c r="F53">
        <v>2071</v>
      </c>
      <c r="G53">
        <v>99.517141477547099</v>
      </c>
    </row>
    <row r="54" spans="1:7" x14ac:dyDescent="0.35">
      <c r="A54" t="s">
        <v>208</v>
      </c>
      <c r="B54" t="s">
        <v>206</v>
      </c>
      <c r="C54">
        <v>97.571226932668395</v>
      </c>
      <c r="D54">
        <v>3.67696067308085</v>
      </c>
      <c r="E54">
        <v>2005</v>
      </c>
      <c r="F54">
        <v>2071</v>
      </c>
      <c r="G54">
        <v>96.813133751810696</v>
      </c>
    </row>
    <row r="55" spans="1:7" x14ac:dyDescent="0.35">
      <c r="A55" t="s">
        <v>208</v>
      </c>
      <c r="B55" t="s">
        <v>207</v>
      </c>
      <c r="C55">
        <v>99.993313981615898</v>
      </c>
      <c r="D55">
        <v>0.16563580455402599</v>
      </c>
      <c r="E55">
        <v>2067</v>
      </c>
      <c r="F55">
        <v>2071</v>
      </c>
      <c r="G55">
        <v>99.8068565910188</v>
      </c>
    </row>
    <row r="56" spans="1:7" x14ac:dyDescent="0.35">
      <c r="A56" t="s">
        <v>208</v>
      </c>
      <c r="B56" t="s">
        <v>208</v>
      </c>
      <c r="C56">
        <v>100</v>
      </c>
      <c r="D56">
        <v>0</v>
      </c>
      <c r="E56">
        <v>2070</v>
      </c>
      <c r="F56">
        <v>2071</v>
      </c>
      <c r="G56">
        <v>99.9517141477547</v>
      </c>
    </row>
    <row r="57" spans="1:7" x14ac:dyDescent="0.35">
      <c r="A57" t="s">
        <v>209</v>
      </c>
      <c r="B57" t="s">
        <v>199</v>
      </c>
      <c r="C57">
        <v>99.982980164489604</v>
      </c>
      <c r="D57">
        <v>0.25491628740539701</v>
      </c>
      <c r="E57">
        <v>2067</v>
      </c>
      <c r="F57">
        <v>2070</v>
      </c>
      <c r="G57">
        <v>99.855072463768096</v>
      </c>
    </row>
    <row r="58" spans="1:7" x14ac:dyDescent="0.35">
      <c r="A58" t="s">
        <v>209</v>
      </c>
      <c r="B58" t="s">
        <v>200</v>
      </c>
      <c r="C58">
        <v>99.981775520077406</v>
      </c>
      <c r="D58">
        <v>0.34373906903337098</v>
      </c>
      <c r="E58">
        <v>2067</v>
      </c>
      <c r="F58">
        <v>2069</v>
      </c>
      <c r="G58">
        <v>99.903334944417594</v>
      </c>
    </row>
    <row r="59" spans="1:7" x14ac:dyDescent="0.35">
      <c r="A59" t="s">
        <v>209</v>
      </c>
      <c r="B59" t="s">
        <v>201</v>
      </c>
      <c r="C59">
        <v>99.982277131782993</v>
      </c>
      <c r="D59">
        <v>0.46979981793825099</v>
      </c>
      <c r="E59">
        <v>2064</v>
      </c>
      <c r="F59">
        <v>2070</v>
      </c>
      <c r="G59">
        <v>99.710144927536206</v>
      </c>
    </row>
    <row r="60" spans="1:7" x14ac:dyDescent="0.35">
      <c r="A60" t="s">
        <v>209</v>
      </c>
      <c r="B60" t="s">
        <v>202</v>
      </c>
      <c r="C60">
        <v>97.579485771343002</v>
      </c>
      <c r="D60">
        <v>3.6771518484558299</v>
      </c>
      <c r="E60">
        <v>2003</v>
      </c>
      <c r="F60">
        <v>2070</v>
      </c>
      <c r="G60">
        <v>96.763285024154598</v>
      </c>
    </row>
    <row r="61" spans="1:7" x14ac:dyDescent="0.35">
      <c r="A61" t="s">
        <v>209</v>
      </c>
      <c r="B61" t="s">
        <v>203</v>
      </c>
      <c r="C61">
        <v>97.396108026249394</v>
      </c>
      <c r="D61">
        <v>3.2332481088120799</v>
      </c>
      <c r="E61">
        <v>1981</v>
      </c>
      <c r="F61">
        <v>2070</v>
      </c>
      <c r="G61">
        <v>95.700483091787405</v>
      </c>
    </row>
    <row r="62" spans="1:7" x14ac:dyDescent="0.35">
      <c r="A62" t="s">
        <v>209</v>
      </c>
      <c r="B62" t="s">
        <v>204</v>
      </c>
      <c r="C62">
        <v>97.578416583416598</v>
      </c>
      <c r="D62">
        <v>3.6761557528444402</v>
      </c>
      <c r="E62">
        <v>2002</v>
      </c>
      <c r="F62">
        <v>2070</v>
      </c>
      <c r="G62">
        <v>96.714975845410606</v>
      </c>
    </row>
    <row r="63" spans="1:7" x14ac:dyDescent="0.35">
      <c r="A63" t="s">
        <v>209</v>
      </c>
      <c r="B63" t="s">
        <v>205</v>
      </c>
      <c r="C63">
        <v>99.981817741153705</v>
      </c>
      <c r="D63">
        <v>0.314811366610113</v>
      </c>
      <c r="E63">
        <v>2063</v>
      </c>
      <c r="F63">
        <v>2070</v>
      </c>
      <c r="G63">
        <v>99.661835748792299</v>
      </c>
    </row>
    <row r="64" spans="1:7" x14ac:dyDescent="0.35">
      <c r="A64" t="s">
        <v>209</v>
      </c>
      <c r="B64" t="s">
        <v>206</v>
      </c>
      <c r="C64">
        <v>97.578777445109907</v>
      </c>
      <c r="D64">
        <v>3.67558683412719</v>
      </c>
      <c r="E64">
        <v>2004</v>
      </c>
      <c r="F64">
        <v>2070</v>
      </c>
      <c r="G64">
        <v>96.811594202898604</v>
      </c>
    </row>
    <row r="65" spans="1:7" x14ac:dyDescent="0.35">
      <c r="A65" t="s">
        <v>209</v>
      </c>
      <c r="B65" t="s">
        <v>207</v>
      </c>
      <c r="C65">
        <v>99.989787131107903</v>
      </c>
      <c r="D65">
        <v>0.25991337391699199</v>
      </c>
      <c r="E65">
        <v>2067</v>
      </c>
      <c r="F65">
        <v>2070</v>
      </c>
      <c r="G65">
        <v>99.855072463768096</v>
      </c>
    </row>
    <row r="66" spans="1:7" x14ac:dyDescent="0.35">
      <c r="A66" t="s">
        <v>209</v>
      </c>
      <c r="B66" t="s">
        <v>208</v>
      </c>
      <c r="C66">
        <v>99.990276029055707</v>
      </c>
      <c r="D66">
        <v>0.178161369116416</v>
      </c>
      <c r="E66">
        <v>2065</v>
      </c>
      <c r="F66">
        <v>2070</v>
      </c>
      <c r="G66">
        <v>99.758454106280197</v>
      </c>
    </row>
    <row r="67" spans="1:7" x14ac:dyDescent="0.35">
      <c r="A67" t="s">
        <v>209</v>
      </c>
      <c r="B67" t="s">
        <v>209</v>
      </c>
      <c r="C67">
        <v>100</v>
      </c>
      <c r="D67">
        <v>0</v>
      </c>
      <c r="E67">
        <v>2070</v>
      </c>
      <c r="F67">
        <v>2070</v>
      </c>
      <c r="G67">
        <v>100</v>
      </c>
    </row>
    <row r="68" spans="1:7" x14ac:dyDescent="0.35">
      <c r="A68" t="s">
        <v>210</v>
      </c>
      <c r="B68" t="s">
        <v>199</v>
      </c>
      <c r="C68">
        <v>99.969593613933299</v>
      </c>
      <c r="D68">
        <v>0.65806134275563699</v>
      </c>
      <c r="E68">
        <v>2067</v>
      </c>
      <c r="F68">
        <v>2070</v>
      </c>
      <c r="G68">
        <v>99.855072463768096</v>
      </c>
    </row>
    <row r="69" spans="1:7" x14ac:dyDescent="0.35">
      <c r="A69" t="s">
        <v>210</v>
      </c>
      <c r="B69" t="s">
        <v>200</v>
      </c>
      <c r="C69">
        <v>99.980454765360506</v>
      </c>
      <c r="D69">
        <v>0.39330559986186397</v>
      </c>
      <c r="E69">
        <v>2067</v>
      </c>
      <c r="F69">
        <v>2069</v>
      </c>
      <c r="G69">
        <v>99.903334944417594</v>
      </c>
    </row>
    <row r="70" spans="1:7" x14ac:dyDescent="0.35">
      <c r="A70" t="s">
        <v>210</v>
      </c>
      <c r="B70" t="s">
        <v>201</v>
      </c>
      <c r="C70">
        <v>99.988531976744198</v>
      </c>
      <c r="D70">
        <v>0.222077108663601</v>
      </c>
      <c r="E70">
        <v>2064</v>
      </c>
      <c r="F70">
        <v>2070</v>
      </c>
      <c r="G70">
        <v>99.710144927536206</v>
      </c>
    </row>
    <row r="71" spans="1:7" x14ac:dyDescent="0.35">
      <c r="A71" t="s">
        <v>210</v>
      </c>
      <c r="B71" t="s">
        <v>202</v>
      </c>
      <c r="C71">
        <v>97.584660678642706</v>
      </c>
      <c r="D71">
        <v>3.5996744883102099</v>
      </c>
      <c r="E71">
        <v>2004</v>
      </c>
      <c r="F71">
        <v>2070</v>
      </c>
      <c r="G71">
        <v>96.811594202898604</v>
      </c>
    </row>
    <row r="72" spans="1:7" x14ac:dyDescent="0.35">
      <c r="A72" t="s">
        <v>210</v>
      </c>
      <c r="B72" t="s">
        <v>203</v>
      </c>
      <c r="C72">
        <v>97.401488395560094</v>
      </c>
      <c r="D72">
        <v>3.1427032645360802</v>
      </c>
      <c r="E72">
        <v>1982</v>
      </c>
      <c r="F72">
        <v>2070</v>
      </c>
      <c r="G72">
        <v>95.748792270531396</v>
      </c>
    </row>
    <row r="73" spans="1:7" x14ac:dyDescent="0.35">
      <c r="A73" t="s">
        <v>210</v>
      </c>
      <c r="B73" t="s">
        <v>204</v>
      </c>
      <c r="C73">
        <v>97.583404892660994</v>
      </c>
      <c r="D73">
        <v>3.5984587716160501</v>
      </c>
      <c r="E73">
        <v>2003</v>
      </c>
      <c r="F73">
        <v>2070</v>
      </c>
      <c r="G73">
        <v>96.763285024154598</v>
      </c>
    </row>
    <row r="74" spans="1:7" x14ac:dyDescent="0.35">
      <c r="A74" t="s">
        <v>210</v>
      </c>
      <c r="B74" t="s">
        <v>205</v>
      </c>
      <c r="C74">
        <v>99.979428017450303</v>
      </c>
      <c r="D74">
        <v>0.33139924640887303</v>
      </c>
      <c r="E74">
        <v>2063</v>
      </c>
      <c r="F74">
        <v>2070</v>
      </c>
      <c r="G74">
        <v>99.661835748792299</v>
      </c>
    </row>
    <row r="75" spans="1:7" x14ac:dyDescent="0.35">
      <c r="A75" t="s">
        <v>210</v>
      </c>
      <c r="B75" t="s">
        <v>206</v>
      </c>
      <c r="C75">
        <v>97.584369077306803</v>
      </c>
      <c r="D75">
        <v>3.5980693303715499</v>
      </c>
      <c r="E75">
        <v>2005</v>
      </c>
      <c r="F75">
        <v>2070</v>
      </c>
      <c r="G75">
        <v>96.859903381642496</v>
      </c>
    </row>
    <row r="76" spans="1:7" x14ac:dyDescent="0.35">
      <c r="A76" t="s">
        <v>210</v>
      </c>
      <c r="B76" t="s">
        <v>207</v>
      </c>
      <c r="C76">
        <v>99.976221577165006</v>
      </c>
      <c r="D76">
        <v>0.660350067147499</v>
      </c>
      <c r="E76">
        <v>2067</v>
      </c>
      <c r="F76">
        <v>2070</v>
      </c>
      <c r="G76">
        <v>99.855072463768096</v>
      </c>
    </row>
    <row r="77" spans="1:7" x14ac:dyDescent="0.35">
      <c r="A77" t="s">
        <v>210</v>
      </c>
      <c r="B77" t="s">
        <v>208</v>
      </c>
      <c r="C77">
        <v>99.9848377723971</v>
      </c>
      <c r="D77">
        <v>0.298368745530045</v>
      </c>
      <c r="E77">
        <v>2065</v>
      </c>
      <c r="F77">
        <v>2070</v>
      </c>
      <c r="G77">
        <v>99.758454106280197</v>
      </c>
    </row>
    <row r="78" spans="1:7" x14ac:dyDescent="0.35">
      <c r="A78" t="s">
        <v>210</v>
      </c>
      <c r="B78" t="s">
        <v>209</v>
      </c>
      <c r="C78">
        <v>99.993762088974904</v>
      </c>
      <c r="D78">
        <v>0.25129734072420601</v>
      </c>
      <c r="E78">
        <v>2068</v>
      </c>
      <c r="F78">
        <v>2070</v>
      </c>
      <c r="G78">
        <v>99.903381642512102</v>
      </c>
    </row>
    <row r="79" spans="1:7" x14ac:dyDescent="0.35">
      <c r="A79" t="s">
        <v>210</v>
      </c>
      <c r="B79" t="s">
        <v>210</v>
      </c>
      <c r="C79">
        <v>100</v>
      </c>
      <c r="D79">
        <v>0</v>
      </c>
      <c r="E79">
        <v>2069</v>
      </c>
      <c r="F79">
        <v>2070</v>
      </c>
      <c r="G79">
        <v>99.951690821255994</v>
      </c>
    </row>
    <row r="80" spans="1:7" x14ac:dyDescent="0.35">
      <c r="A80" t="s">
        <v>211</v>
      </c>
      <c r="B80" t="s">
        <v>199</v>
      </c>
      <c r="C80">
        <v>99.978415697674393</v>
      </c>
      <c r="D80">
        <v>0.43562656433408398</v>
      </c>
      <c r="E80">
        <v>2064</v>
      </c>
      <c r="F80">
        <v>2067</v>
      </c>
      <c r="G80">
        <v>99.854862119013106</v>
      </c>
    </row>
    <row r="81" spans="1:7" x14ac:dyDescent="0.35">
      <c r="A81" t="s">
        <v>211</v>
      </c>
      <c r="B81" t="s">
        <v>200</v>
      </c>
      <c r="C81">
        <v>99.980644379845003</v>
      </c>
      <c r="D81">
        <v>0.38094324168015198</v>
      </c>
      <c r="E81">
        <v>2064</v>
      </c>
      <c r="F81">
        <v>2067</v>
      </c>
      <c r="G81">
        <v>99.854862119013106</v>
      </c>
    </row>
    <row r="82" spans="1:7" x14ac:dyDescent="0.35">
      <c r="A82" t="s">
        <v>211</v>
      </c>
      <c r="B82" t="s">
        <v>201</v>
      </c>
      <c r="C82">
        <v>99.977758369723404</v>
      </c>
      <c r="D82">
        <v>0.51234713282365996</v>
      </c>
      <c r="E82">
        <v>2061</v>
      </c>
      <c r="F82">
        <v>2067</v>
      </c>
      <c r="G82">
        <v>99.709724238026098</v>
      </c>
    </row>
    <row r="83" spans="1:7" x14ac:dyDescent="0.35">
      <c r="A83" t="s">
        <v>211</v>
      </c>
      <c r="B83" t="s">
        <v>202</v>
      </c>
      <c r="C83">
        <v>97.581358641358705</v>
      </c>
      <c r="D83">
        <v>3.6860042491734699</v>
      </c>
      <c r="E83">
        <v>2002</v>
      </c>
      <c r="F83">
        <v>2067</v>
      </c>
      <c r="G83">
        <v>96.855345911949698</v>
      </c>
    </row>
    <row r="84" spans="1:7" x14ac:dyDescent="0.35">
      <c r="A84" t="s">
        <v>211</v>
      </c>
      <c r="B84" t="s">
        <v>203</v>
      </c>
      <c r="C84">
        <v>97.396015151515101</v>
      </c>
      <c r="D84">
        <v>3.25660097787561</v>
      </c>
      <c r="E84">
        <v>1980</v>
      </c>
      <c r="F84">
        <v>2067</v>
      </c>
      <c r="G84">
        <v>95.791001451378804</v>
      </c>
    </row>
    <row r="85" spans="1:7" x14ac:dyDescent="0.35">
      <c r="A85" t="s">
        <v>211</v>
      </c>
      <c r="B85" t="s">
        <v>204</v>
      </c>
      <c r="C85">
        <v>97.578021978021994</v>
      </c>
      <c r="D85">
        <v>3.6857431653388999</v>
      </c>
      <c r="E85">
        <v>2002</v>
      </c>
      <c r="F85">
        <v>2067</v>
      </c>
      <c r="G85">
        <v>96.855345911949698</v>
      </c>
    </row>
    <row r="86" spans="1:7" x14ac:dyDescent="0.35">
      <c r="A86" t="s">
        <v>211</v>
      </c>
      <c r="B86" t="s">
        <v>205</v>
      </c>
      <c r="C86">
        <v>99.981329451722502</v>
      </c>
      <c r="D86">
        <v>0.38554180437872798</v>
      </c>
      <c r="E86">
        <v>2061</v>
      </c>
      <c r="F86">
        <v>2067</v>
      </c>
      <c r="G86">
        <v>99.709724238026098</v>
      </c>
    </row>
    <row r="87" spans="1:7" x14ac:dyDescent="0.35">
      <c r="A87" t="s">
        <v>211</v>
      </c>
      <c r="B87" t="s">
        <v>206</v>
      </c>
      <c r="C87">
        <v>97.578802395209607</v>
      </c>
      <c r="D87">
        <v>3.6851747633993299</v>
      </c>
      <c r="E87">
        <v>2004</v>
      </c>
      <c r="F87">
        <v>2067</v>
      </c>
      <c r="G87">
        <v>96.952104499274299</v>
      </c>
    </row>
    <row r="88" spans="1:7" x14ac:dyDescent="0.35">
      <c r="A88" t="s">
        <v>211</v>
      </c>
      <c r="B88" t="s">
        <v>207</v>
      </c>
      <c r="C88">
        <v>99.979350460494402</v>
      </c>
      <c r="D88">
        <v>0.41622575906285503</v>
      </c>
      <c r="E88">
        <v>2063</v>
      </c>
      <c r="F88">
        <v>2067</v>
      </c>
      <c r="G88">
        <v>99.806482825350798</v>
      </c>
    </row>
    <row r="89" spans="1:7" x14ac:dyDescent="0.35">
      <c r="A89" t="s">
        <v>211</v>
      </c>
      <c r="B89" t="s">
        <v>208</v>
      </c>
      <c r="C89">
        <v>99.984213592233004</v>
      </c>
      <c r="D89">
        <v>0.30143139587214701</v>
      </c>
      <c r="E89">
        <v>2060</v>
      </c>
      <c r="F89">
        <v>2067</v>
      </c>
      <c r="G89">
        <v>99.661344944363805</v>
      </c>
    </row>
    <row r="90" spans="1:7" x14ac:dyDescent="0.35">
      <c r="A90" t="s">
        <v>211</v>
      </c>
      <c r="B90" t="s">
        <v>209</v>
      </c>
      <c r="C90">
        <v>99.984878875969002</v>
      </c>
      <c r="D90">
        <v>0.23624358582489499</v>
      </c>
      <c r="E90">
        <v>2064</v>
      </c>
      <c r="F90">
        <v>2067</v>
      </c>
      <c r="G90">
        <v>99.854862119013106</v>
      </c>
    </row>
    <row r="91" spans="1:7" x14ac:dyDescent="0.35">
      <c r="A91" t="s">
        <v>211</v>
      </c>
      <c r="B91" t="s">
        <v>210</v>
      </c>
      <c r="C91">
        <v>99.972869607367898</v>
      </c>
      <c r="D91">
        <v>0.58932160770634201</v>
      </c>
      <c r="E91">
        <v>2063</v>
      </c>
      <c r="F91">
        <v>2067</v>
      </c>
      <c r="G91">
        <v>99.806482825350798</v>
      </c>
    </row>
    <row r="92" spans="1:7" x14ac:dyDescent="0.35">
      <c r="A92" t="s">
        <v>211</v>
      </c>
      <c r="B92" t="s">
        <v>211</v>
      </c>
      <c r="C92">
        <v>100</v>
      </c>
      <c r="D92">
        <v>0</v>
      </c>
      <c r="E92">
        <v>2066</v>
      </c>
      <c r="F92">
        <v>2067</v>
      </c>
      <c r="G92">
        <v>99.951620706337707</v>
      </c>
    </row>
    <row r="93" spans="1:7" x14ac:dyDescent="0.35">
      <c r="A93" t="s">
        <v>212</v>
      </c>
      <c r="B93" t="s">
        <v>199</v>
      </c>
      <c r="C93">
        <v>99.983482142857099</v>
      </c>
      <c r="D93">
        <v>0.30594861826143099</v>
      </c>
      <c r="E93">
        <v>2128</v>
      </c>
      <c r="F93">
        <v>2130</v>
      </c>
      <c r="G93">
        <v>99.906103286385004</v>
      </c>
    </row>
    <row r="94" spans="1:7" x14ac:dyDescent="0.35">
      <c r="A94" t="s">
        <v>212</v>
      </c>
      <c r="B94" t="s">
        <v>200</v>
      </c>
      <c r="C94">
        <v>99.976434108527101</v>
      </c>
      <c r="D94">
        <v>0.41519337691081598</v>
      </c>
      <c r="E94">
        <v>2064</v>
      </c>
      <c r="F94">
        <v>2069</v>
      </c>
      <c r="G94">
        <v>99.758337361043999</v>
      </c>
    </row>
    <row r="95" spans="1:7" x14ac:dyDescent="0.35">
      <c r="A95" t="s">
        <v>212</v>
      </c>
      <c r="B95" t="s">
        <v>201</v>
      </c>
      <c r="C95">
        <v>99.983590225563901</v>
      </c>
      <c r="D95">
        <v>0.45858138287082401</v>
      </c>
      <c r="E95">
        <v>2128</v>
      </c>
      <c r="F95">
        <v>2130</v>
      </c>
      <c r="G95">
        <v>99.906103286385004</v>
      </c>
    </row>
    <row r="96" spans="1:7" x14ac:dyDescent="0.35">
      <c r="A96" t="s">
        <v>212</v>
      </c>
      <c r="B96" t="s">
        <v>202</v>
      </c>
      <c r="C96">
        <v>97.546635047428794</v>
      </c>
      <c r="D96">
        <v>3.9843106759863498</v>
      </c>
      <c r="E96">
        <v>2003</v>
      </c>
      <c r="F96">
        <v>2106</v>
      </c>
      <c r="G96">
        <v>95.109211775878407</v>
      </c>
    </row>
    <row r="97" spans="1:7" x14ac:dyDescent="0.35">
      <c r="A97" t="s">
        <v>212</v>
      </c>
      <c r="B97" t="s">
        <v>203</v>
      </c>
      <c r="C97">
        <v>97.374031281533803</v>
      </c>
      <c r="D97">
        <v>3.3151246900319999</v>
      </c>
      <c r="E97">
        <v>1982</v>
      </c>
      <c r="F97">
        <v>2075</v>
      </c>
      <c r="G97">
        <v>95.518072289156606</v>
      </c>
    </row>
    <row r="98" spans="1:7" x14ac:dyDescent="0.35">
      <c r="A98" t="s">
        <v>212</v>
      </c>
      <c r="B98" t="s">
        <v>204</v>
      </c>
      <c r="C98">
        <v>97.543479780329406</v>
      </c>
      <c r="D98">
        <v>3.9840667215200201</v>
      </c>
      <c r="E98">
        <v>2003</v>
      </c>
      <c r="F98">
        <v>2107</v>
      </c>
      <c r="G98">
        <v>95.0640721404841</v>
      </c>
    </row>
    <row r="99" spans="1:7" x14ac:dyDescent="0.35">
      <c r="A99" t="s">
        <v>212</v>
      </c>
      <c r="B99" t="s">
        <v>205</v>
      </c>
      <c r="C99">
        <v>99.978965679360599</v>
      </c>
      <c r="D99">
        <v>0.41019949078179702</v>
      </c>
      <c r="E99">
        <v>2127</v>
      </c>
      <c r="F99">
        <v>2130</v>
      </c>
      <c r="G99">
        <v>99.8591549295775</v>
      </c>
    </row>
    <row r="100" spans="1:7" x14ac:dyDescent="0.35">
      <c r="A100" t="s">
        <v>212</v>
      </c>
      <c r="B100" t="s">
        <v>206</v>
      </c>
      <c r="C100">
        <v>97.652496371552999</v>
      </c>
      <c r="D100">
        <v>3.6481229454366302</v>
      </c>
      <c r="E100">
        <v>2067</v>
      </c>
      <c r="F100">
        <v>2130</v>
      </c>
      <c r="G100">
        <v>97.042253521126796</v>
      </c>
    </row>
    <row r="101" spans="1:7" x14ac:dyDescent="0.35">
      <c r="A101" t="s">
        <v>212</v>
      </c>
      <c r="B101" t="s">
        <v>207</v>
      </c>
      <c r="C101">
        <v>99.983238002908394</v>
      </c>
      <c r="D101">
        <v>0.38273727120909501</v>
      </c>
      <c r="E101">
        <v>2063</v>
      </c>
      <c r="F101">
        <v>2071</v>
      </c>
      <c r="G101">
        <v>99.613713182037699</v>
      </c>
    </row>
    <row r="102" spans="1:7" x14ac:dyDescent="0.35">
      <c r="A102" t="s">
        <v>212</v>
      </c>
      <c r="B102" t="s">
        <v>208</v>
      </c>
      <c r="C102">
        <v>99.987817652764306</v>
      </c>
      <c r="D102">
        <v>0.25352278370548897</v>
      </c>
      <c r="E102">
        <v>2062</v>
      </c>
      <c r="F102">
        <v>2071</v>
      </c>
      <c r="G102">
        <v>99.565427329792399</v>
      </c>
    </row>
    <row r="103" spans="1:7" x14ac:dyDescent="0.35">
      <c r="A103" t="s">
        <v>212</v>
      </c>
      <c r="B103" t="s">
        <v>209</v>
      </c>
      <c r="C103">
        <v>99.988391472868202</v>
      </c>
      <c r="D103">
        <v>0.17114420527730201</v>
      </c>
      <c r="E103">
        <v>2064</v>
      </c>
      <c r="F103">
        <v>2070</v>
      </c>
      <c r="G103">
        <v>99.710144927536206</v>
      </c>
    </row>
    <row r="104" spans="1:7" x14ac:dyDescent="0.35">
      <c r="A104" t="s">
        <v>212</v>
      </c>
      <c r="B104" t="s">
        <v>210</v>
      </c>
      <c r="C104">
        <v>99.976458333333298</v>
      </c>
      <c r="D104">
        <v>0.57273797160405104</v>
      </c>
      <c r="E104">
        <v>2064</v>
      </c>
      <c r="F104">
        <v>2070</v>
      </c>
      <c r="G104">
        <v>99.710144927536206</v>
      </c>
    </row>
    <row r="105" spans="1:7" x14ac:dyDescent="0.35">
      <c r="A105" t="s">
        <v>212</v>
      </c>
      <c r="B105" t="s">
        <v>211</v>
      </c>
      <c r="C105">
        <v>99.989073265405096</v>
      </c>
      <c r="D105">
        <v>0.18691386462800599</v>
      </c>
      <c r="E105">
        <v>2061</v>
      </c>
      <c r="F105">
        <v>2067</v>
      </c>
      <c r="G105">
        <v>99.709724238026098</v>
      </c>
    </row>
    <row r="106" spans="1:7" x14ac:dyDescent="0.35">
      <c r="A106" t="s">
        <v>212</v>
      </c>
      <c r="B106" t="s">
        <v>212</v>
      </c>
      <c r="C106">
        <v>100</v>
      </c>
      <c r="D106">
        <v>0</v>
      </c>
      <c r="E106">
        <v>2129</v>
      </c>
      <c r="F106">
        <v>2130</v>
      </c>
      <c r="G106">
        <v>99.953051643192495</v>
      </c>
    </row>
    <row r="107" spans="1:7" x14ac:dyDescent="0.35">
      <c r="A107" t="s">
        <v>213</v>
      </c>
      <c r="B107" t="s">
        <v>199</v>
      </c>
      <c r="C107">
        <v>99.978352713178296</v>
      </c>
      <c r="D107">
        <v>0.40154642883602998</v>
      </c>
      <c r="E107">
        <v>2064</v>
      </c>
      <c r="F107">
        <v>2069</v>
      </c>
      <c r="G107">
        <v>99.758337361043999</v>
      </c>
    </row>
    <row r="108" spans="1:7" x14ac:dyDescent="0.35">
      <c r="A108" t="s">
        <v>213</v>
      </c>
      <c r="B108" t="s">
        <v>200</v>
      </c>
      <c r="C108">
        <v>99.984941860465099</v>
      </c>
      <c r="D108">
        <v>0.30843534325350802</v>
      </c>
      <c r="E108">
        <v>2064</v>
      </c>
      <c r="F108">
        <v>2069</v>
      </c>
      <c r="G108">
        <v>99.758337361043999</v>
      </c>
    </row>
    <row r="109" spans="1:7" x14ac:dyDescent="0.35">
      <c r="A109" t="s">
        <v>213</v>
      </c>
      <c r="B109" t="s">
        <v>201</v>
      </c>
      <c r="C109">
        <v>99.971999999999994</v>
      </c>
      <c r="D109">
        <v>0.58822324208062504</v>
      </c>
      <c r="E109">
        <v>2060</v>
      </c>
      <c r="F109">
        <v>2069</v>
      </c>
      <c r="G109">
        <v>99.565007249879201</v>
      </c>
    </row>
    <row r="110" spans="1:7" x14ac:dyDescent="0.35">
      <c r="A110" t="s">
        <v>213</v>
      </c>
      <c r="B110" t="s">
        <v>202</v>
      </c>
      <c r="C110">
        <v>97.571946107784399</v>
      </c>
      <c r="D110">
        <v>3.68466000688821</v>
      </c>
      <c r="E110">
        <v>2004</v>
      </c>
      <c r="F110">
        <v>2069</v>
      </c>
      <c r="G110">
        <v>96.858385693571805</v>
      </c>
    </row>
    <row r="111" spans="1:7" x14ac:dyDescent="0.35">
      <c r="A111" t="s">
        <v>213</v>
      </c>
      <c r="B111" t="s">
        <v>203</v>
      </c>
      <c r="C111">
        <v>97.383928391326293</v>
      </c>
      <c r="D111">
        <v>3.27318056214061</v>
      </c>
      <c r="E111">
        <v>1983</v>
      </c>
      <c r="F111">
        <v>2069</v>
      </c>
      <c r="G111">
        <v>95.843402609956499</v>
      </c>
    </row>
    <row r="112" spans="1:7" x14ac:dyDescent="0.35">
      <c r="A112" t="s">
        <v>213</v>
      </c>
      <c r="B112" t="s">
        <v>204</v>
      </c>
      <c r="C112">
        <v>97.563251870324194</v>
      </c>
      <c r="D112">
        <v>3.6982039044129098</v>
      </c>
      <c r="E112">
        <v>2005</v>
      </c>
      <c r="F112">
        <v>2069</v>
      </c>
      <c r="G112">
        <v>96.906718221362993</v>
      </c>
    </row>
    <row r="113" spans="1:7" x14ac:dyDescent="0.35">
      <c r="A113" t="s">
        <v>213</v>
      </c>
      <c r="B113" t="s">
        <v>205</v>
      </c>
      <c r="C113">
        <v>99.991538834951399</v>
      </c>
      <c r="D113">
        <v>7.9053324472126596E-2</v>
      </c>
      <c r="E113">
        <v>2060</v>
      </c>
      <c r="F113">
        <v>2069</v>
      </c>
      <c r="G113">
        <v>99.565007249879201</v>
      </c>
    </row>
    <row r="114" spans="1:7" x14ac:dyDescent="0.35">
      <c r="A114" t="s">
        <v>213</v>
      </c>
      <c r="B114" t="s">
        <v>206</v>
      </c>
      <c r="C114">
        <v>97.564768079800601</v>
      </c>
      <c r="D114">
        <v>3.6984661791579598</v>
      </c>
      <c r="E114">
        <v>2005</v>
      </c>
      <c r="F114">
        <v>2069</v>
      </c>
      <c r="G114">
        <v>96.906718221362993</v>
      </c>
    </row>
    <row r="115" spans="1:7" x14ac:dyDescent="0.35">
      <c r="A115" t="s">
        <v>213</v>
      </c>
      <c r="B115" t="s">
        <v>207</v>
      </c>
      <c r="C115">
        <v>99.988905569007201</v>
      </c>
      <c r="D115">
        <v>0.18271814597258401</v>
      </c>
      <c r="E115">
        <v>2065</v>
      </c>
      <c r="F115">
        <v>2069</v>
      </c>
      <c r="G115">
        <v>99.806669888835202</v>
      </c>
    </row>
    <row r="116" spans="1:7" x14ac:dyDescent="0.35">
      <c r="A116" t="s">
        <v>213</v>
      </c>
      <c r="B116" t="s">
        <v>208</v>
      </c>
      <c r="C116">
        <v>99.983990314769997</v>
      </c>
      <c r="D116">
        <v>0.25187348356019801</v>
      </c>
      <c r="E116">
        <v>2065</v>
      </c>
      <c r="F116">
        <v>2069</v>
      </c>
      <c r="G116">
        <v>99.806669888835202</v>
      </c>
    </row>
    <row r="117" spans="1:7" x14ac:dyDescent="0.35">
      <c r="A117" t="s">
        <v>213</v>
      </c>
      <c r="B117" t="s">
        <v>209</v>
      </c>
      <c r="C117">
        <v>99.982795542635699</v>
      </c>
      <c r="D117">
        <v>0.34336553180740897</v>
      </c>
      <c r="E117">
        <v>2064</v>
      </c>
      <c r="F117">
        <v>2069</v>
      </c>
      <c r="G117">
        <v>99.758337361043999</v>
      </c>
    </row>
    <row r="118" spans="1:7" x14ac:dyDescent="0.35">
      <c r="A118" t="s">
        <v>213</v>
      </c>
      <c r="B118" t="s">
        <v>210</v>
      </c>
      <c r="C118">
        <v>99.971690891472903</v>
      </c>
      <c r="D118">
        <v>0.63945031460063095</v>
      </c>
      <c r="E118">
        <v>2064</v>
      </c>
      <c r="F118">
        <v>2069</v>
      </c>
      <c r="G118">
        <v>99.758337361043999</v>
      </c>
    </row>
    <row r="119" spans="1:7" x14ac:dyDescent="0.35">
      <c r="A119" t="s">
        <v>213</v>
      </c>
      <c r="B119" t="s">
        <v>211</v>
      </c>
      <c r="C119">
        <v>99.981882581271194</v>
      </c>
      <c r="D119">
        <v>0.417665292717815</v>
      </c>
      <c r="E119">
        <v>2061</v>
      </c>
      <c r="F119">
        <v>2067</v>
      </c>
      <c r="G119">
        <v>99.709724238026098</v>
      </c>
    </row>
    <row r="120" spans="1:7" x14ac:dyDescent="0.35">
      <c r="A120" t="s">
        <v>213</v>
      </c>
      <c r="B120" t="s">
        <v>212</v>
      </c>
      <c r="C120">
        <v>99.980417475728203</v>
      </c>
      <c r="D120">
        <v>0.44186906694279499</v>
      </c>
      <c r="E120">
        <v>2060</v>
      </c>
      <c r="F120">
        <v>2069</v>
      </c>
      <c r="G120">
        <v>99.565007249879201</v>
      </c>
    </row>
    <row r="121" spans="1:7" x14ac:dyDescent="0.35">
      <c r="A121" t="s">
        <v>213</v>
      </c>
      <c r="B121" t="s">
        <v>213</v>
      </c>
      <c r="C121">
        <v>100</v>
      </c>
      <c r="D121">
        <v>0</v>
      </c>
      <c r="E121">
        <v>2069</v>
      </c>
      <c r="F121">
        <v>2069</v>
      </c>
      <c r="G121">
        <v>100</v>
      </c>
    </row>
    <row r="122" spans="1:7" x14ac:dyDescent="0.35">
      <c r="A122" t="s">
        <v>214</v>
      </c>
      <c r="B122" t="s">
        <v>199</v>
      </c>
      <c r="C122">
        <v>97.555855361596102</v>
      </c>
      <c r="D122">
        <v>3.9007450057666802</v>
      </c>
      <c r="E122">
        <v>2005</v>
      </c>
      <c r="F122">
        <v>2105</v>
      </c>
      <c r="G122">
        <v>95.249406175771995</v>
      </c>
    </row>
    <row r="123" spans="1:7" x14ac:dyDescent="0.35">
      <c r="A123" t="s">
        <v>214</v>
      </c>
      <c r="B123" t="s">
        <v>200</v>
      </c>
      <c r="C123">
        <v>97.578053892215493</v>
      </c>
      <c r="D123">
        <v>3.6778481576832598</v>
      </c>
      <c r="E123">
        <v>2004</v>
      </c>
      <c r="F123">
        <v>2069</v>
      </c>
      <c r="G123">
        <v>96.858385693571805</v>
      </c>
    </row>
    <row r="124" spans="1:7" x14ac:dyDescent="0.35">
      <c r="A124" t="s">
        <v>214</v>
      </c>
      <c r="B124" t="s">
        <v>201</v>
      </c>
      <c r="C124">
        <v>97.559161676646895</v>
      </c>
      <c r="D124">
        <v>3.9046504843533199</v>
      </c>
      <c r="E124">
        <v>2004</v>
      </c>
      <c r="F124">
        <v>2105</v>
      </c>
      <c r="G124">
        <v>95.201900237529699</v>
      </c>
    </row>
    <row r="125" spans="1:7" x14ac:dyDescent="0.35">
      <c r="A125" t="s">
        <v>214</v>
      </c>
      <c r="B125" t="s">
        <v>202</v>
      </c>
      <c r="C125">
        <v>99.993039542639394</v>
      </c>
      <c r="D125">
        <v>0.111606160544825</v>
      </c>
      <c r="E125">
        <v>2099</v>
      </c>
      <c r="F125">
        <v>2105</v>
      </c>
      <c r="G125">
        <v>99.714964370546298</v>
      </c>
    </row>
    <row r="126" spans="1:7" x14ac:dyDescent="0.35">
      <c r="A126" t="s">
        <v>214</v>
      </c>
      <c r="B126" t="s">
        <v>203</v>
      </c>
      <c r="C126">
        <v>98.866714005876702</v>
      </c>
      <c r="D126">
        <v>2.5032582734958702</v>
      </c>
      <c r="E126">
        <v>2042</v>
      </c>
      <c r="F126">
        <v>2075</v>
      </c>
      <c r="G126">
        <v>98.409638554216897</v>
      </c>
    </row>
    <row r="127" spans="1:7" x14ac:dyDescent="0.35">
      <c r="A127" t="s">
        <v>214</v>
      </c>
      <c r="B127" t="s">
        <v>204</v>
      </c>
      <c r="C127">
        <v>99.9794563662375</v>
      </c>
      <c r="D127">
        <v>0.44719535057077803</v>
      </c>
      <c r="E127">
        <v>2097</v>
      </c>
      <c r="F127">
        <v>2105</v>
      </c>
      <c r="G127">
        <v>99.619952494061806</v>
      </c>
    </row>
    <row r="128" spans="1:7" x14ac:dyDescent="0.35">
      <c r="A128" t="s">
        <v>214</v>
      </c>
      <c r="B128" t="s">
        <v>205</v>
      </c>
      <c r="C128">
        <v>97.546827930174601</v>
      </c>
      <c r="D128">
        <v>3.9255020312460598</v>
      </c>
      <c r="E128">
        <v>2005</v>
      </c>
      <c r="F128">
        <v>2105</v>
      </c>
      <c r="G128">
        <v>95.249406175771995</v>
      </c>
    </row>
    <row r="129" spans="1:7" x14ac:dyDescent="0.35">
      <c r="A129" t="s">
        <v>214</v>
      </c>
      <c r="B129" t="s">
        <v>206</v>
      </c>
      <c r="C129">
        <v>99.9938135996196</v>
      </c>
      <c r="D129">
        <v>9.8880117657878103E-2</v>
      </c>
      <c r="E129">
        <v>2103</v>
      </c>
      <c r="F129">
        <v>2105</v>
      </c>
      <c r="G129">
        <v>99.904988123515395</v>
      </c>
    </row>
    <row r="130" spans="1:7" x14ac:dyDescent="0.35">
      <c r="A130" t="s">
        <v>214</v>
      </c>
      <c r="B130" t="s">
        <v>207</v>
      </c>
      <c r="C130">
        <v>97.578280159521498</v>
      </c>
      <c r="D130">
        <v>3.6219912095848699</v>
      </c>
      <c r="E130">
        <v>2006</v>
      </c>
      <c r="F130">
        <v>2071</v>
      </c>
      <c r="G130">
        <v>96.861419604055996</v>
      </c>
    </row>
    <row r="131" spans="1:7" x14ac:dyDescent="0.35">
      <c r="A131" t="s">
        <v>214</v>
      </c>
      <c r="B131" t="s">
        <v>208</v>
      </c>
      <c r="C131">
        <v>97.580998003992093</v>
      </c>
      <c r="D131">
        <v>3.6071383267316399</v>
      </c>
      <c r="E131">
        <v>2004</v>
      </c>
      <c r="F131">
        <v>2071</v>
      </c>
      <c r="G131">
        <v>96.764847899565396</v>
      </c>
    </row>
    <row r="132" spans="1:7" x14ac:dyDescent="0.35">
      <c r="A132" t="s">
        <v>214</v>
      </c>
      <c r="B132" t="s">
        <v>209</v>
      </c>
      <c r="C132">
        <v>97.592576135796406</v>
      </c>
      <c r="D132">
        <v>3.5892940678794001</v>
      </c>
      <c r="E132">
        <v>2003</v>
      </c>
      <c r="F132">
        <v>2070</v>
      </c>
      <c r="G132">
        <v>96.763285024154598</v>
      </c>
    </row>
    <row r="133" spans="1:7" x14ac:dyDescent="0.35">
      <c r="A133" t="s">
        <v>214</v>
      </c>
      <c r="B133" t="s">
        <v>210</v>
      </c>
      <c r="C133">
        <v>97.586197604790399</v>
      </c>
      <c r="D133">
        <v>3.60971799243416</v>
      </c>
      <c r="E133">
        <v>2004</v>
      </c>
      <c r="F133">
        <v>2070</v>
      </c>
      <c r="G133">
        <v>96.811594202898604</v>
      </c>
    </row>
    <row r="134" spans="1:7" x14ac:dyDescent="0.35">
      <c r="A134" t="s">
        <v>214</v>
      </c>
      <c r="B134" t="s">
        <v>211</v>
      </c>
      <c r="C134">
        <v>97.589151273090394</v>
      </c>
      <c r="D134">
        <v>3.6187834955413001</v>
      </c>
      <c r="E134">
        <v>2003</v>
      </c>
      <c r="F134">
        <v>2067</v>
      </c>
      <c r="G134">
        <v>96.903725205612005</v>
      </c>
    </row>
    <row r="135" spans="1:7" x14ac:dyDescent="0.35">
      <c r="A135" t="s">
        <v>214</v>
      </c>
      <c r="B135" t="s">
        <v>212</v>
      </c>
      <c r="C135">
        <v>97.555089820359299</v>
      </c>
      <c r="D135">
        <v>3.9157043760221799</v>
      </c>
      <c r="E135">
        <v>2004</v>
      </c>
      <c r="F135">
        <v>2105</v>
      </c>
      <c r="G135">
        <v>95.201900237529699</v>
      </c>
    </row>
    <row r="136" spans="1:7" x14ac:dyDescent="0.35">
      <c r="A136" t="s">
        <v>214</v>
      </c>
      <c r="B136" t="s">
        <v>213</v>
      </c>
      <c r="C136">
        <v>97.574106786427194</v>
      </c>
      <c r="D136">
        <v>3.6310407649188998</v>
      </c>
      <c r="E136">
        <v>2004</v>
      </c>
      <c r="F136">
        <v>2069</v>
      </c>
      <c r="G136">
        <v>96.858385693571805</v>
      </c>
    </row>
    <row r="137" spans="1:7" x14ac:dyDescent="0.35">
      <c r="A137" s="6" t="s">
        <v>214</v>
      </c>
      <c r="B137" s="6" t="s">
        <v>214</v>
      </c>
      <c r="C137" s="6">
        <v>100</v>
      </c>
      <c r="D137" s="6">
        <v>0</v>
      </c>
      <c r="E137" s="6">
        <v>2104</v>
      </c>
      <c r="F137" s="6">
        <v>2105</v>
      </c>
      <c r="G137" s="6">
        <v>99.952494061757704</v>
      </c>
    </row>
    <row r="139" spans="1:7" x14ac:dyDescent="0.35">
      <c r="A139" t="s">
        <v>556</v>
      </c>
    </row>
    <row r="140" spans="1:7" x14ac:dyDescent="0.35">
      <c r="A140" t="s">
        <v>557</v>
      </c>
      <c r="B140" t="s">
        <v>558</v>
      </c>
    </row>
    <row r="141" spans="1:7" x14ac:dyDescent="0.35">
      <c r="A141" t="s">
        <v>559</v>
      </c>
      <c r="B141" t="s">
        <v>560</v>
      </c>
    </row>
    <row r="142" spans="1:7" x14ac:dyDescent="0.35">
      <c r="A142" t="s">
        <v>553</v>
      </c>
      <c r="B142" t="s">
        <v>561</v>
      </c>
    </row>
    <row r="143" spans="1:7" x14ac:dyDescent="0.35">
      <c r="A143" t="s">
        <v>554</v>
      </c>
      <c r="B143" t="s">
        <v>562</v>
      </c>
    </row>
    <row r="144" spans="1:7" x14ac:dyDescent="0.35">
      <c r="A144" t="s">
        <v>555</v>
      </c>
      <c r="B144" t="s">
        <v>5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 S1A</vt:lpstr>
      <vt:lpstr>Data S1B</vt:lpstr>
      <vt:lpstr>Data S1C</vt:lpstr>
      <vt:lpstr>Data S1D</vt:lpstr>
      <vt:lpstr>Data S1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tul Sangal</dc:creator>
  <cp:lastModifiedBy>Vartul Sangal</cp:lastModifiedBy>
  <dcterms:created xsi:type="dcterms:W3CDTF">2018-10-10T15:59:29Z</dcterms:created>
  <dcterms:modified xsi:type="dcterms:W3CDTF">2021-03-16T10:20:03Z</dcterms:modified>
</cp:coreProperties>
</file>